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alidated targets" sheetId="1" state="visible" r:id="rId2"/>
    <sheet name="Predicted targets" sheetId="2" state="visible" r:id="rId3"/>
    <sheet name="Paralo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2" uniqueCount="594">
  <si>
    <t xml:space="preserve">Supplementary Talbe II. MPSS mRNA Signatures for Validated miRNA Targets, Predicted Targets and Pseudo Paralogs from Massively Parallel Signature Sequencing (MPSS) Plus Database*</t>
  </si>
  <si>
    <t xml:space="preserve">* http://mpss.udel.edu/at/</t>
  </si>
  <si>
    <t xml:space="preserve">Normalized abundance for MPSS mRNA sense signatures (replace 0 by 1)</t>
  </si>
  <si>
    <t xml:space="preserve">Abundance for MPSS mRNA sense signatures-raw data</t>
  </si>
  <si>
    <t xml:space="preserve">Abundance for MPSS mRNA antisense signatures-raw data</t>
  </si>
  <si>
    <t xml:space="preserve">Normalized abundance for MPSS mRNA antisense signatures (percentage of antisense signature in total signatures/locus)</t>
  </si>
  <si>
    <t xml:space="preserve">miRNA</t>
  </si>
  <si>
    <t xml:space="preserve">Target</t>
  </si>
  <si>
    <t xml:space="preserve">5' End</t>
  </si>
  <si>
    <t xml:space="preserve">3' End</t>
  </si>
  <si>
    <t xml:space="preserve">Len (bp)</t>
  </si>
  <si>
    <t xml:space="preserve">CAF</t>
  </si>
  <si>
    <t xml:space="preserve">INF</t>
  </si>
  <si>
    <t xml:space="preserve">LEF</t>
  </si>
  <si>
    <t xml:space="preserve">ROF</t>
  </si>
  <si>
    <t xml:space="preserve">SIF</t>
  </si>
  <si>
    <t xml:space="preserve">AP1</t>
  </si>
  <si>
    <t xml:space="preserve">AP3</t>
  </si>
  <si>
    <t xml:space="preserve">AGM</t>
  </si>
  <si>
    <t xml:space="preserve">INS</t>
  </si>
  <si>
    <t xml:space="preserve">ROS</t>
  </si>
  <si>
    <t xml:space="preserve">SAP</t>
  </si>
  <si>
    <t xml:space="preserve">S04</t>
  </si>
  <si>
    <t xml:space="preserve">S52</t>
  </si>
  <si>
    <t xml:space="preserve">LES</t>
  </si>
  <si>
    <t xml:space="preserve">GSE</t>
  </si>
  <si>
    <t xml:space="preserve">CAS</t>
  </si>
  <si>
    <t xml:space="preserve">SIS</t>
  </si>
  <si>
    <t xml:space="preserve">&gt;miR156</t>
  </si>
  <si>
    <t xml:space="preserve">AT1G27370</t>
  </si>
  <si>
    <t xml:space="preserve">AT5G43270</t>
  </si>
  <si>
    <t xml:space="preserve">&gt;miR157</t>
  </si>
  <si>
    <t xml:space="preserve">AT1G53160</t>
  </si>
  <si>
    <t xml:space="preserve">AT2G33810</t>
  </si>
  <si>
    <t xml:space="preserve">&gt;miR159</t>
  </si>
  <si>
    <t xml:space="preserve">AT5G06100</t>
  </si>
  <si>
    <t xml:space="preserve">AT3G11440</t>
  </si>
  <si>
    <t xml:space="preserve">&gt;mir156</t>
  </si>
  <si>
    <t xml:space="preserve">AT5G50670</t>
  </si>
  <si>
    <t xml:space="preserve">AT5g57920</t>
  </si>
  <si>
    <t xml:space="preserve">AT2g42200</t>
  </si>
  <si>
    <t xml:space="preserve">&gt;miR160</t>
  </si>
  <si>
    <t xml:space="preserve">AT1G77850</t>
  </si>
  <si>
    <t xml:space="preserve">AT2G28350</t>
  </si>
  <si>
    <t xml:space="preserve">AT4G30080</t>
  </si>
  <si>
    <t xml:space="preserve">&gt;miR161</t>
  </si>
  <si>
    <t xml:space="preserve">AT1G06580</t>
  </si>
  <si>
    <t xml:space="preserve">&gt;miR162</t>
  </si>
  <si>
    <t xml:space="preserve">AT1G01040</t>
  </si>
  <si>
    <t xml:space="preserve">&gt;miR163</t>
  </si>
  <si>
    <t xml:space="preserve">AT1G66690</t>
  </si>
  <si>
    <t xml:space="preserve">AT1G66700 </t>
  </si>
  <si>
    <t xml:space="preserve">AT1G66720 </t>
  </si>
  <si>
    <t xml:space="preserve">AT3G44860</t>
  </si>
  <si>
    <t xml:space="preserve">&gt;miR164</t>
  </si>
  <si>
    <t xml:space="preserve">AT1G56010</t>
  </si>
  <si>
    <t xml:space="preserve">AT3G15170</t>
  </si>
  <si>
    <t xml:space="preserve">AT5G07680</t>
  </si>
  <si>
    <t xml:space="preserve">AT5G53950</t>
  </si>
  <si>
    <t xml:space="preserve">AT5G61430</t>
  </si>
  <si>
    <t xml:space="preserve">&gt;miR166</t>
  </si>
  <si>
    <t xml:space="preserve">AT1G30490</t>
  </si>
  <si>
    <t xml:space="preserve">AT1G52150</t>
  </si>
  <si>
    <t xml:space="preserve">AT2G34710</t>
  </si>
  <si>
    <t xml:space="preserve">AT5G60690</t>
  </si>
  <si>
    <t xml:space="preserve">AT4G32880</t>
  </si>
  <si>
    <t xml:space="preserve">&gt;miR167</t>
  </si>
  <si>
    <t xml:space="preserve">AT1G30330</t>
  </si>
  <si>
    <t xml:space="preserve">AT5G37020</t>
  </si>
  <si>
    <t xml:space="preserve">&gt;miR168</t>
  </si>
  <si>
    <t xml:space="preserve">AT1G48410</t>
  </si>
  <si>
    <t xml:space="preserve">&gt;miR169</t>
  </si>
  <si>
    <t xml:space="preserve">AT1G17590</t>
  </si>
  <si>
    <t xml:space="preserve">AT1G54160</t>
  </si>
  <si>
    <t xml:space="preserve">AT1G72830</t>
  </si>
  <si>
    <t xml:space="preserve">AT3G05690</t>
  </si>
  <si>
    <t xml:space="preserve">AT5G06510</t>
  </si>
  <si>
    <t xml:space="preserve">&gt;miR171</t>
  </si>
  <si>
    <t xml:space="preserve">AT2G45160</t>
  </si>
  <si>
    <t xml:space="preserve">AT3G60630</t>
  </si>
  <si>
    <t xml:space="preserve">AT4G00150</t>
  </si>
  <si>
    <t xml:space="preserve">&gt;miR172</t>
  </si>
  <si>
    <t xml:space="preserve">AT4G36920</t>
  </si>
  <si>
    <t xml:space="preserve">AT5G60120</t>
  </si>
  <si>
    <t xml:space="preserve">AT5G67180</t>
  </si>
  <si>
    <t xml:space="preserve">&gt;miR173</t>
  </si>
  <si>
    <t xml:space="preserve">AT1G50055</t>
  </si>
  <si>
    <t xml:space="preserve">AT2G27400</t>
  </si>
  <si>
    <t xml:space="preserve">AT2G39675</t>
  </si>
  <si>
    <t xml:space="preserve">AT2G39681</t>
  </si>
  <si>
    <t xml:space="preserve">&gt;miR319</t>
  </si>
  <si>
    <t xml:space="preserve">AT1G30210</t>
  </si>
  <si>
    <t xml:space="preserve">AT1G53230</t>
  </si>
  <si>
    <t xml:space="preserve">AT2G31070</t>
  </si>
  <si>
    <t xml:space="preserve">AT3G15030</t>
  </si>
  <si>
    <t xml:space="preserve">AT4G18390</t>
  </si>
  <si>
    <t xml:space="preserve">&gt;miR390</t>
  </si>
  <si>
    <t xml:space="preserve">AT3G17185</t>
  </si>
  <si>
    <t xml:space="preserve">AT5G57735</t>
  </si>
  <si>
    <t xml:space="preserve">&gt;miR393</t>
  </si>
  <si>
    <t xml:space="preserve">AT1G12820</t>
  </si>
  <si>
    <t xml:space="preserve">AT3G23690</t>
  </si>
  <si>
    <t xml:space="preserve">AT3G26810</t>
  </si>
  <si>
    <t xml:space="preserve">AT3G62980</t>
  </si>
  <si>
    <t xml:space="preserve">AT4G03190</t>
  </si>
  <si>
    <t xml:space="preserve">&gt;miR394</t>
  </si>
  <si>
    <t xml:space="preserve">AT1G27340</t>
  </si>
  <si>
    <t xml:space="preserve">&gt;miR395</t>
  </si>
  <si>
    <t xml:space="preserve">AT5G43780</t>
  </si>
  <si>
    <t xml:space="preserve">AT3G22890</t>
  </si>
  <si>
    <t xml:space="preserve">&gt;miR396</t>
  </si>
  <si>
    <t xml:space="preserve">AT2G22840</t>
  </si>
  <si>
    <t xml:space="preserve">AT2G36400</t>
  </si>
  <si>
    <t xml:space="preserve">AT2G45480</t>
  </si>
  <si>
    <t xml:space="preserve">AT4G24150</t>
  </si>
  <si>
    <t xml:space="preserve">AT4G37740</t>
  </si>
  <si>
    <t xml:space="preserve">AT5G53660</t>
  </si>
  <si>
    <t xml:space="preserve">&gt;miR397</t>
  </si>
  <si>
    <t xml:space="preserve">AT2G29130</t>
  </si>
  <si>
    <t xml:space="preserve">AT2G38080</t>
  </si>
  <si>
    <t xml:space="preserve">AT5G60020</t>
  </si>
  <si>
    <t xml:space="preserve">&gt;miR398</t>
  </si>
  <si>
    <t xml:space="preserve">AT3G15640</t>
  </si>
  <si>
    <t xml:space="preserve">AT1G08830</t>
  </si>
  <si>
    <t xml:space="preserve">AT2G28190</t>
  </si>
  <si>
    <t xml:space="preserve">&gt;miR399</t>
  </si>
  <si>
    <t xml:space="preserve">AT2G33770</t>
  </si>
  <si>
    <t xml:space="preserve">&gt;miR403</t>
  </si>
  <si>
    <t xml:space="preserve">AT1G31280</t>
  </si>
  <si>
    <t xml:space="preserve">&gt;miR447</t>
  </si>
  <si>
    <t xml:space="preserve">AT5G60760</t>
  </si>
  <si>
    <t xml:space="preserve">&gt;miR472</t>
  </si>
  <si>
    <t xml:space="preserve">AT1G51480</t>
  </si>
  <si>
    <t xml:space="preserve">AT5G43740</t>
  </si>
  <si>
    <t xml:space="preserve">&gt;miR773</t>
  </si>
  <si>
    <t xml:space="preserve">AT4G14140</t>
  </si>
  <si>
    <t xml:space="preserve">&gt;miR774</t>
  </si>
  <si>
    <t xml:space="preserve">AT3G19890</t>
  </si>
  <si>
    <t xml:space="preserve">&gt;miR775</t>
  </si>
  <si>
    <t xml:space="preserve">AT1G53290</t>
  </si>
  <si>
    <t xml:space="preserve">&gt;miR778</t>
  </si>
  <si>
    <t xml:space="preserve">AT2G22740</t>
  </si>
  <si>
    <t xml:space="preserve">&gt;miR780</t>
  </si>
  <si>
    <t xml:space="preserve">AT5G41610</t>
  </si>
  <si>
    <t xml:space="preserve">&gt;miR823</t>
  </si>
  <si>
    <t xml:space="preserve">AT1G69770</t>
  </si>
  <si>
    <t xml:space="preserve">&gt;miR824</t>
  </si>
  <si>
    <t xml:space="preserve">AT3G57230</t>
  </si>
  <si>
    <t xml:space="preserve">&gt;miR827</t>
  </si>
  <si>
    <t xml:space="preserve">AT1G02860</t>
  </si>
  <si>
    <t xml:space="preserve">&gt;miR828</t>
  </si>
  <si>
    <t xml:space="preserve">AT1G66370</t>
  </si>
  <si>
    <t xml:space="preserve">&gt;miR842</t>
  </si>
  <si>
    <t xml:space="preserve">AT5G38550</t>
  </si>
  <si>
    <t xml:space="preserve">&gt;miR844</t>
  </si>
  <si>
    <t xml:space="preserve">AT5G51270</t>
  </si>
  <si>
    <t xml:space="preserve">&gt;miR846</t>
  </si>
  <si>
    <t xml:space="preserve">AT5G49850</t>
  </si>
  <si>
    <t xml:space="preserve">&gt;miR857</t>
  </si>
  <si>
    <t xml:space="preserve">AT3G09220</t>
  </si>
  <si>
    <t xml:space="preserve">&gt;miR858</t>
  </si>
  <si>
    <t xml:space="preserve">AT2G47460</t>
  </si>
  <si>
    <t xml:space="preserve">AT3G08500</t>
  </si>
  <si>
    <t xml:space="preserve">&gt;miR859</t>
  </si>
  <si>
    <t xml:space="preserve">AT3G49510</t>
  </si>
  <si>
    <t xml:space="preserve">antisense average</t>
  </si>
  <si>
    <t xml:space="preserve">Note: In the statistical analysis, if a gene had no sense expression, a transcripts-per-million value of 1 was given to avoid division by zero in calculating the percentage of antisense expression as a fraction of total expression.</t>
  </si>
  <si>
    <t xml:space="preserve">Average signature value</t>
  </si>
  <si>
    <t xml:space="preserve">validated</t>
  </si>
  <si>
    <t xml:space="preserve">Combined</t>
  </si>
  <si>
    <t xml:space="preserve">sense</t>
  </si>
  <si>
    <t xml:space="preserve">antisense</t>
  </si>
  <si>
    <t xml:space="preserve">predicted</t>
  </si>
  <si>
    <t xml:space="preserve">paralog</t>
  </si>
  <si>
    <t xml:space="preserve">t-test all libraries</t>
  </si>
  <si>
    <t xml:space="preserve">validated/paralog</t>
  </si>
  <si>
    <t xml:space="preserve">high</t>
  </si>
  <si>
    <t xml:space="preserve">validated/predicted</t>
  </si>
  <si>
    <t xml:space="preserve">predicted/paralog</t>
  </si>
  <si>
    <t xml:space="preserve">low</t>
  </si>
  <si>
    <t xml:space="preserve">t-test each library individually</t>
  </si>
  <si>
    <t xml:space="preserve">same</t>
  </si>
  <si>
    <t xml:space="preserve">Normalized abundance for MPSS mRNA antisense signatures (percentage for antisense signature in total signatures/locus)</t>
  </si>
  <si>
    <t xml:space="preserve">AT1G69170</t>
  </si>
  <si>
    <t xml:space="preserve">AT2G42200</t>
  </si>
  <si>
    <t xml:space="preserve">AT3G15270</t>
  </si>
  <si>
    <t xml:space="preserve">AT3G57920</t>
  </si>
  <si>
    <t xml:space="preserve">AT5G50570</t>
  </si>
  <si>
    <t xml:space="preserve">&gt;miR158</t>
  </si>
  <si>
    <t xml:space="preserve">AT1G64100</t>
  </si>
  <si>
    <t xml:space="preserve">AT3G03580</t>
  </si>
  <si>
    <t xml:space="preserve">AT1G22000</t>
  </si>
  <si>
    <t xml:space="preserve">AT3G47170</t>
  </si>
  <si>
    <t xml:space="preserve">AT2G26950</t>
  </si>
  <si>
    <t xml:space="preserve">AT2G32460</t>
  </si>
  <si>
    <t xml:space="preserve">AT3G60460</t>
  </si>
  <si>
    <t xml:space="preserve">AT4G26930</t>
  </si>
  <si>
    <t xml:space="preserve">AT5G55020</t>
  </si>
  <si>
    <t xml:space="preserve">AT1G62590</t>
  </si>
  <si>
    <t xml:space="preserve">AT1G62670</t>
  </si>
  <si>
    <t xml:space="preserve">AT1G62860</t>
  </si>
  <si>
    <t xml:space="preserve">AT1G62910</t>
  </si>
  <si>
    <t xml:space="preserve">AT1G62930</t>
  </si>
  <si>
    <t xml:space="preserve">AT1G63070</t>
  </si>
  <si>
    <t xml:space="preserve">AT1G63080</t>
  </si>
  <si>
    <t xml:space="preserve">AT1G63130</t>
  </si>
  <si>
    <t xml:space="preserve">AT1G63150</t>
  </si>
  <si>
    <t xml:space="preserve">AT1G63230</t>
  </si>
  <si>
    <t xml:space="preserve">AT1G63330</t>
  </si>
  <si>
    <t xml:space="preserve">AT1G63400</t>
  </si>
  <si>
    <t xml:space="preserve">AT1G64580</t>
  </si>
  <si>
    <t xml:space="preserve">AT2G41720</t>
  </si>
  <si>
    <t xml:space="preserve">AT3G16710</t>
  </si>
  <si>
    <t xml:space="preserve">AT4G26800</t>
  </si>
  <si>
    <t xml:space="preserve">AT5G16640</t>
  </si>
  <si>
    <t xml:space="preserve">AT5G41170</t>
  </si>
  <si>
    <t xml:space="preserve">AT5G65560</t>
  </si>
  <si>
    <t xml:space="preserve">AT1G62720</t>
  </si>
  <si>
    <t xml:space="preserve">AT3G12977</t>
  </si>
  <si>
    <t xml:space="preserve">AT5G39610</t>
  </si>
  <si>
    <t xml:space="preserve">AT3G20910</t>
  </si>
  <si>
    <t xml:space="preserve">AT5G12840</t>
  </si>
  <si>
    <t xml:space="preserve">AT3G14020</t>
  </si>
  <si>
    <t xml:space="preserve">&gt;miR170</t>
  </si>
  <si>
    <t xml:space="preserve">AT2G39250</t>
  </si>
  <si>
    <t xml:space="preserve">AT3G54990</t>
  </si>
  <si>
    <t xml:space="preserve">AT4G39620</t>
  </si>
  <si>
    <t xml:space="preserve">AT4G14680</t>
  </si>
  <si>
    <t xml:space="preserve">AT5G10180</t>
  </si>
  <si>
    <t xml:space="preserve">AT3G52910</t>
  </si>
  <si>
    <t xml:space="preserve">AT2G40760</t>
  </si>
  <si>
    <t xml:space="preserve">AT4G27180</t>
  </si>
  <si>
    <t xml:space="preserve">AT3G60250</t>
  </si>
  <si>
    <t xml:space="preserve">AT5G12250</t>
  </si>
  <si>
    <t xml:space="preserve">&gt;miR400</t>
  </si>
  <si>
    <t xml:space="preserve">AT1G22960</t>
  </si>
  <si>
    <t xml:space="preserve">AT3G22470</t>
  </si>
  <si>
    <t xml:space="preserve">AT4G19440</t>
  </si>
  <si>
    <t xml:space="preserve">AT5G39710</t>
  </si>
  <si>
    <t xml:space="preserve">AT5G46680</t>
  </si>
  <si>
    <t xml:space="preserve">AT1G20300</t>
  </si>
  <si>
    <t xml:space="preserve">AT2G31400</t>
  </si>
  <si>
    <t xml:space="preserve">AT3G16910</t>
  </si>
  <si>
    <t xml:space="preserve">&gt;miR401</t>
  </si>
  <si>
    <t xml:space="preserve">AT2G06095</t>
  </si>
  <si>
    <t xml:space="preserve">AT2G13270</t>
  </si>
  <si>
    <t xml:space="preserve">AT3G42350</t>
  </si>
  <si>
    <t xml:space="preserve">&gt;miR402</t>
  </si>
  <si>
    <t xml:space="preserve">AT4G34060</t>
  </si>
  <si>
    <t xml:space="preserve">&gt;miR404</t>
  </si>
  <si>
    <t xml:space="preserve">AT1G07650</t>
  </si>
  <si>
    <t xml:space="preserve">&gt;miR406</t>
  </si>
  <si>
    <t xml:space="preserve">AT1G54380</t>
  </si>
  <si>
    <t xml:space="preserve">AT2G42510</t>
  </si>
  <si>
    <t xml:space="preserve">&gt;miR407</t>
  </si>
  <si>
    <t xml:space="preserve">AT1G12010</t>
  </si>
  <si>
    <t xml:space="preserve">AT1G17770</t>
  </si>
  <si>
    <t xml:space="preserve">AT3G13100</t>
  </si>
  <si>
    <t xml:space="preserve">AT5G49870</t>
  </si>
  <si>
    <t xml:space="preserve">&gt;miR408</t>
  </si>
  <si>
    <t xml:space="preserve">AT2G02850</t>
  </si>
  <si>
    <t xml:space="preserve">AT2G30210</t>
  </si>
  <si>
    <t xml:space="preserve">AT2G47020</t>
  </si>
  <si>
    <t xml:space="preserve">AT5G05390</t>
  </si>
  <si>
    <t xml:space="preserve">AT5G07130</t>
  </si>
  <si>
    <t xml:space="preserve">&gt;miR414</t>
  </si>
  <si>
    <t xml:space="preserve">AT1G15670</t>
  </si>
  <si>
    <t xml:space="preserve">AT1G20920</t>
  </si>
  <si>
    <t xml:space="preserve">AT2G44310</t>
  </si>
  <si>
    <t xml:space="preserve">AT3G42670</t>
  </si>
  <si>
    <t xml:space="preserve">AT4G26110</t>
  </si>
  <si>
    <t xml:space="preserve">&gt;miR419</t>
  </si>
  <si>
    <t xml:space="preserve">AT2G01830</t>
  </si>
  <si>
    <t xml:space="preserve">AT3G45090</t>
  </si>
  <si>
    <t xml:space="preserve">&gt;miR391(3')</t>
  </si>
  <si>
    <t xml:space="preserve">AT1G72000</t>
  </si>
  <si>
    <t xml:space="preserve">AT1G12210</t>
  </si>
  <si>
    <t xml:space="preserve">AT1G12220</t>
  </si>
  <si>
    <t xml:space="preserve">AT1G12280</t>
  </si>
  <si>
    <t xml:space="preserve">AT1G12290</t>
  </si>
  <si>
    <t xml:space="preserve">AT1G15890</t>
  </si>
  <si>
    <t xml:space="preserve">AT1G62630</t>
  </si>
  <si>
    <t xml:space="preserve">AT1G63360</t>
  </si>
  <si>
    <t xml:space="preserve">AT4G10780</t>
  </si>
  <si>
    <t xml:space="preserve">AT4G27190</t>
  </si>
  <si>
    <t xml:space="preserve">AT5G05400</t>
  </si>
  <si>
    <t xml:space="preserve">AT5G43730</t>
  </si>
  <si>
    <t xml:space="preserve">AT5G47260</t>
  </si>
  <si>
    <t xml:space="preserve">AT5G63020</t>
  </si>
  <si>
    <t xml:space="preserve">&gt;miR771</t>
  </si>
  <si>
    <t xml:space="preserve">AT1G76810</t>
  </si>
  <si>
    <t xml:space="preserve">&gt;miR772 (5')</t>
  </si>
  <si>
    <t xml:space="preserve">AT2G28010</t>
  </si>
  <si>
    <t xml:space="preserve">AT3G17265</t>
  </si>
  <si>
    <t xml:space="preserve">AT3G17490</t>
  </si>
  <si>
    <t xml:space="preserve">AT3G22700</t>
  </si>
  <si>
    <t xml:space="preserve">AT3G22720</t>
  </si>
  <si>
    <t xml:space="preserve">&gt;miR776</t>
  </si>
  <si>
    <t xml:space="preserve">AT5G62310</t>
  </si>
  <si>
    <t xml:space="preserve">&gt;miR777</t>
  </si>
  <si>
    <t xml:space="preserve">AT1G30060</t>
  </si>
  <si>
    <t xml:space="preserve">AT2G35160</t>
  </si>
  <si>
    <t xml:space="preserve">&gt;miR779</t>
  </si>
  <si>
    <t xml:space="preserve">AT5G53890</t>
  </si>
  <si>
    <t xml:space="preserve">&gt;miR781</t>
  </si>
  <si>
    <t xml:space="preserve">AT5G23480</t>
  </si>
  <si>
    <t xml:space="preserve">&gt;miR822</t>
  </si>
  <si>
    <t xml:space="preserve">AT2G13900</t>
  </si>
  <si>
    <t xml:space="preserve">AT5G02330</t>
  </si>
  <si>
    <t xml:space="preserve">AT2G02620</t>
  </si>
  <si>
    <t xml:space="preserve">AT5G02350</t>
  </si>
  <si>
    <t xml:space="preserve">&gt;miR825</t>
  </si>
  <si>
    <t xml:space="preserve">AT5G44970</t>
  </si>
  <si>
    <t xml:space="preserve">&gt;miR826</t>
  </si>
  <si>
    <t xml:space="preserve">AT4G03060</t>
  </si>
  <si>
    <t xml:space="preserve">AT1G63010</t>
  </si>
  <si>
    <t xml:space="preserve">AT3G60980</t>
  </si>
  <si>
    <t xml:space="preserve">AT5G52600</t>
  </si>
  <si>
    <t xml:space="preserve">&gt;miR829.1</t>
  </si>
  <si>
    <t xml:space="preserve">AT5G18560</t>
  </si>
  <si>
    <t xml:space="preserve">&gt;miR831</t>
  </si>
  <si>
    <t xml:space="preserve">AT3G12190</t>
  </si>
  <si>
    <t xml:space="preserve">&gt;miR832 (5')</t>
  </si>
  <si>
    <t xml:space="preserve">AT2G46960</t>
  </si>
  <si>
    <t xml:space="preserve">&gt;miR832(3')</t>
  </si>
  <si>
    <t xml:space="preserve">AT4G30840</t>
  </si>
  <si>
    <t xml:space="preserve">&gt;miR834</t>
  </si>
  <si>
    <t xml:space="preserve">AT3G03870</t>
  </si>
  <si>
    <t xml:space="preserve">AT3G10010</t>
  </si>
  <si>
    <t xml:space="preserve">AT3G48050</t>
  </si>
  <si>
    <t xml:space="preserve">AT4G00930</t>
  </si>
  <si>
    <t xml:space="preserve">AT5G05840</t>
  </si>
  <si>
    <t xml:space="preserve">AT5G24510</t>
  </si>
  <si>
    <t xml:space="preserve">&gt;miR835(3')</t>
  </si>
  <si>
    <t xml:space="preserve">AT4G19600</t>
  </si>
  <si>
    <t xml:space="preserve">AT5G46170</t>
  </si>
  <si>
    <t xml:space="preserve">&gt;miR835(5')</t>
  </si>
  <si>
    <t xml:space="preserve">AT1G49560</t>
  </si>
  <si>
    <t xml:space="preserve">AT1G80340</t>
  </si>
  <si>
    <t xml:space="preserve">AT2G32120</t>
  </si>
  <si>
    <t xml:space="preserve">AT3G48910</t>
  </si>
  <si>
    <t xml:space="preserve">&gt;miR837(5')</t>
  </si>
  <si>
    <t xml:space="preserve">AT1G01160</t>
  </si>
  <si>
    <t xml:space="preserve">AT1G16800</t>
  </si>
  <si>
    <t xml:space="preserve">AT1G23020</t>
  </si>
  <si>
    <t xml:space="preserve">AT1G52500</t>
  </si>
  <si>
    <t xml:space="preserve">AT1G52590</t>
  </si>
  <si>
    <t xml:space="preserve">AT1G68845</t>
  </si>
  <si>
    <t xml:space="preserve">AT4G00850</t>
  </si>
  <si>
    <t xml:space="preserve">AT5G18590</t>
  </si>
  <si>
    <t xml:space="preserve">&gt;miR838</t>
  </si>
  <si>
    <t xml:space="preserve">AT1G12850</t>
  </si>
  <si>
    <t xml:space="preserve">AT1G72360</t>
  </si>
  <si>
    <t xml:space="preserve">AT2G45720</t>
  </si>
  <si>
    <t xml:space="preserve">AT3G12380</t>
  </si>
  <si>
    <t xml:space="preserve">AT5G21930</t>
  </si>
  <si>
    <t xml:space="preserve">AT5G46030</t>
  </si>
  <si>
    <t xml:space="preserve">&gt;miR840</t>
  </si>
  <si>
    <t xml:space="preserve">AT2G02740</t>
  </si>
  <si>
    <t xml:space="preserve">&gt;miR841</t>
  </si>
  <si>
    <t xml:space="preserve">AT1G70470</t>
  </si>
  <si>
    <t xml:space="preserve">AT2G38810</t>
  </si>
  <si>
    <t xml:space="preserve">AT4G13570</t>
  </si>
  <si>
    <t xml:space="preserve">AT1G52100</t>
  </si>
  <si>
    <t xml:space="preserve">AT5G28520</t>
  </si>
  <si>
    <t xml:space="preserve">AT1G52070</t>
  </si>
  <si>
    <t xml:space="preserve">AT1G52120</t>
  </si>
  <si>
    <t xml:space="preserve">AT1G57570</t>
  </si>
  <si>
    <t xml:space="preserve">AT1G60130</t>
  </si>
  <si>
    <t xml:space="preserve">AT2G37340</t>
  </si>
  <si>
    <t xml:space="preserve">AT3G43610</t>
  </si>
  <si>
    <t xml:space="preserve">&gt;miR843</t>
  </si>
  <si>
    <t xml:space="preserve">AT1G11810</t>
  </si>
  <si>
    <t xml:space="preserve">AT2G22810</t>
  </si>
  <si>
    <t xml:space="preserve">AT3G13830</t>
  </si>
  <si>
    <t xml:space="preserve">&gt;miR844(3')</t>
  </si>
  <si>
    <t xml:space="preserve">AT3G46540</t>
  </si>
  <si>
    <t xml:space="preserve">AT1G52050</t>
  </si>
  <si>
    <t xml:space="preserve">AT1G52060</t>
  </si>
  <si>
    <t xml:space="preserve">AT1G52130</t>
  </si>
  <si>
    <t xml:space="preserve">AT1G60110</t>
  </si>
  <si>
    <t xml:space="preserve">AT2G25980</t>
  </si>
  <si>
    <t xml:space="preserve">AT1G33790</t>
  </si>
  <si>
    <t xml:space="preserve">&gt;miR847</t>
  </si>
  <si>
    <t xml:space="preserve">AT1G49120</t>
  </si>
  <si>
    <t xml:space="preserve">AT1G53340</t>
  </si>
  <si>
    <t xml:space="preserve">AT1G53720</t>
  </si>
  <si>
    <t xml:space="preserve">AT1G74620</t>
  </si>
  <si>
    <t xml:space="preserve">AT2G19740</t>
  </si>
  <si>
    <t xml:space="preserve">AT5G51330</t>
  </si>
  <si>
    <t xml:space="preserve">&gt;miR856</t>
  </si>
  <si>
    <t xml:space="preserve">AT1G11200</t>
  </si>
  <si>
    <t xml:space="preserve">AT1G48040</t>
  </si>
  <si>
    <t xml:space="preserve">AT2G46800</t>
  </si>
  <si>
    <t xml:space="preserve">AT1G06180</t>
  </si>
  <si>
    <t xml:space="preserve">AT5G49330</t>
  </si>
  <si>
    <t xml:space="preserve">AT1G66230 </t>
  </si>
  <si>
    <t xml:space="preserve">AT4G12350</t>
  </si>
  <si>
    <t xml:space="preserve">AT3G62610</t>
  </si>
  <si>
    <t xml:space="preserve">AT3G24310</t>
  </si>
  <si>
    <t xml:space="preserve">AT3G27170</t>
  </si>
  <si>
    <t xml:space="preserve">AT3G49690</t>
  </si>
  <si>
    <t xml:space="preserve">AT5G23000</t>
  </si>
  <si>
    <t xml:space="preserve">AT5G56110</t>
  </si>
  <si>
    <t xml:space="preserve">AT1G24793</t>
  </si>
  <si>
    <t xml:space="preserve">AT1G24880</t>
  </si>
  <si>
    <t xml:space="preserve">AT1G25054</t>
  </si>
  <si>
    <t xml:space="preserve">AT1G25141</t>
  </si>
  <si>
    <t xml:space="preserve">AT1G25210</t>
  </si>
  <si>
    <t xml:space="preserve">AT1G32140</t>
  </si>
  <si>
    <t xml:space="preserve">AT1G67450</t>
  </si>
  <si>
    <t xml:space="preserve">AT2G04920</t>
  </si>
  <si>
    <t xml:space="preserve">AT2G18780</t>
  </si>
  <si>
    <t xml:space="preserve">AT2G24510</t>
  </si>
  <si>
    <t xml:space="preserve">AT2G27520</t>
  </si>
  <si>
    <t xml:space="preserve">AT3G13820</t>
  </si>
  <si>
    <t xml:space="preserve">AT3G16820</t>
  </si>
  <si>
    <t xml:space="preserve">AT3G16880</t>
  </si>
  <si>
    <t xml:space="preserve">AT3G17280</t>
  </si>
  <si>
    <t xml:space="preserve">AT3G17540</t>
  </si>
  <si>
    <t xml:space="preserve">AT3G17570</t>
  </si>
  <si>
    <t xml:space="preserve">AT3G19880</t>
  </si>
  <si>
    <t xml:space="preserve">AT3G20710</t>
  </si>
  <si>
    <t xml:space="preserve">AT3G21170</t>
  </si>
  <si>
    <t xml:space="preserve">AT3G22350</t>
  </si>
  <si>
    <t xml:space="preserve">AT3G22710</t>
  </si>
  <si>
    <t xml:space="preserve">AT3G24580</t>
  </si>
  <si>
    <t xml:space="preserve">AT3G49520</t>
  </si>
  <si>
    <t xml:space="preserve">AT4G33290</t>
  </si>
  <si>
    <t xml:space="preserve">AT5G36200</t>
  </si>
  <si>
    <t xml:space="preserve">AT5G36730</t>
  </si>
  <si>
    <t xml:space="preserve">AT5G36820</t>
  </si>
  <si>
    <t xml:space="preserve">AT5G42460</t>
  </si>
  <si>
    <t xml:space="preserve">&gt;miR865-3p</t>
  </si>
  <si>
    <t xml:space="preserve">AT3G02340</t>
  </si>
  <si>
    <t xml:space="preserve">AT3G10160</t>
  </si>
  <si>
    <t xml:space="preserve">AT1G05680</t>
  </si>
  <si>
    <t xml:space="preserve">AT1G31290</t>
  </si>
  <si>
    <t xml:space="preserve">AT1G64880 </t>
  </si>
  <si>
    <t xml:space="preserve">AT5G67450</t>
  </si>
  <si>
    <t xml:space="preserve">&gt;miR866-3p</t>
  </si>
  <si>
    <t xml:space="preserve">AT1G09680</t>
  </si>
  <si>
    <t xml:space="preserve">AT2G22070</t>
  </si>
  <si>
    <t xml:space="preserve">AT3G05380</t>
  </si>
  <si>
    <t xml:space="preserve">AT5G18370</t>
  </si>
  <si>
    <t xml:space="preserve">&gt;CandidateB</t>
  </si>
  <si>
    <t xml:space="preserve">AT1G07640</t>
  </si>
  <si>
    <t xml:space="preserve">AT1G21340</t>
  </si>
  <si>
    <t xml:space="preserve">AT1G26790</t>
  </si>
  <si>
    <t xml:space="preserve">AT1G47655</t>
  </si>
  <si>
    <t xml:space="preserve">AT1G51700</t>
  </si>
  <si>
    <t xml:space="preserve">AT1G64620</t>
  </si>
  <si>
    <t xml:space="preserve">AT1G69570</t>
  </si>
  <si>
    <t xml:space="preserve">AT2G28810</t>
  </si>
  <si>
    <t xml:space="preserve">AT3G21270</t>
  </si>
  <si>
    <t xml:space="preserve">AT3G50410</t>
  </si>
  <si>
    <t xml:space="preserve">AT3G52440</t>
  </si>
  <si>
    <t xml:space="preserve">AT3G55370</t>
  </si>
  <si>
    <t xml:space="preserve">AT4G00940</t>
  </si>
  <si>
    <t xml:space="preserve">AT4G38000</t>
  </si>
  <si>
    <t xml:space="preserve">AT5G02460</t>
  </si>
  <si>
    <t xml:space="preserve">AT5G39660</t>
  </si>
  <si>
    <t xml:space="preserve">AT5G60850</t>
  </si>
  <si>
    <t xml:space="preserve">AT5G62430</t>
  </si>
  <si>
    <t xml:space="preserve">AT5G62940</t>
  </si>
  <si>
    <t xml:space="preserve">AT5G65590</t>
  </si>
  <si>
    <t xml:space="preserve">AT5G66940</t>
  </si>
  <si>
    <t xml:space="preserve">&gt;CandidateC</t>
  </si>
  <si>
    <t xml:space="preserve">AT2G30690</t>
  </si>
  <si>
    <t xml:space="preserve">&gt;CandidateD</t>
  </si>
  <si>
    <t xml:space="preserve">AT1G02065</t>
  </si>
  <si>
    <t xml:space="preserve">AT3G60030</t>
  </si>
  <si>
    <t xml:space="preserve">AT5G46100</t>
  </si>
  <si>
    <t xml:space="preserve">AT4G21300</t>
  </si>
  <si>
    <t xml:space="preserve">AT3G26540</t>
  </si>
  <si>
    <t xml:space="preserve">AT1G08610</t>
  </si>
  <si>
    <t xml:space="preserve">AT4G05100</t>
  </si>
  <si>
    <t xml:space="preserve">AT4G21440</t>
  </si>
  <si>
    <t xml:space="preserve">AT5G65230</t>
  </si>
  <si>
    <t xml:space="preserve">AT3G02940</t>
  </si>
  <si>
    <t xml:space="preserve">AT1G22640</t>
  </si>
  <si>
    <t xml:space="preserve">AT5G62000</t>
  </si>
  <si>
    <t xml:space="preserve">AT1G35240</t>
  </si>
  <si>
    <t xml:space="preserve">AT1G34170</t>
  </si>
  <si>
    <t xml:space="preserve">AT4G28010 </t>
  </si>
  <si>
    <t xml:space="preserve">AT2G19280 </t>
  </si>
  <si>
    <t xml:space="preserve">AT5G20320</t>
  </si>
  <si>
    <t xml:space="preserve">AT5G37970</t>
  </si>
  <si>
    <t xml:space="preserve">AT1G68040</t>
  </si>
  <si>
    <t xml:space="preserve">AT5G66430</t>
  </si>
  <si>
    <t xml:space="preserve">AT3G18400</t>
  </si>
  <si>
    <t xml:space="preserve">AT3G29035</t>
  </si>
  <si>
    <t xml:space="preserve">AT1G76420</t>
  </si>
  <si>
    <t xml:space="preserve">AT4G28530</t>
  </si>
  <si>
    <t xml:space="preserve">AT2G24430</t>
  </si>
  <si>
    <t xml:space="preserve">AT1G71930</t>
  </si>
  <si>
    <t xml:space="preserve">AT1G52800</t>
  </si>
  <si>
    <t xml:space="preserve">AT1G33060</t>
  </si>
  <si>
    <t xml:space="preserve">AT1G19220</t>
  </si>
  <si>
    <t xml:space="preserve">AT1G19850</t>
  </si>
  <si>
    <t xml:space="preserve">AT1G59750</t>
  </si>
  <si>
    <t xml:space="preserve">AT4G23980</t>
  </si>
  <si>
    <t xml:space="preserve">AT5G43810</t>
  </si>
  <si>
    <t xml:space="preserve">AT2G27040</t>
  </si>
  <si>
    <t xml:space="preserve">AT2G34720</t>
  </si>
  <si>
    <t xml:space="preserve">AT5G52510</t>
  </si>
  <si>
    <t xml:space="preserve">AT4G36710</t>
  </si>
  <si>
    <t xml:space="preserve">AT5G41920</t>
  </si>
  <si>
    <t xml:space="preserve">AT2G01570</t>
  </si>
  <si>
    <t xml:space="preserve">AT3G50650</t>
  </si>
  <si>
    <t xml:space="preserve">AT3G54220</t>
  </si>
  <si>
    <t xml:space="preserve">AT1G21450</t>
  </si>
  <si>
    <t xml:space="preserve">AT3G20840</t>
  </si>
  <si>
    <t xml:space="preserve">AT1G51190</t>
  </si>
  <si>
    <t xml:space="preserve">AT3G54320</t>
  </si>
  <si>
    <t xml:space="preserve">AT4G37750</t>
  </si>
  <si>
    <t xml:space="preserve">AT1G66170</t>
  </si>
  <si>
    <t xml:space="preserve">AT3G02150 </t>
  </si>
  <si>
    <t xml:space="preserve">AT5G60970 </t>
  </si>
  <si>
    <t xml:space="preserve">AT3G18550 </t>
  </si>
  <si>
    <t xml:space="preserve">AT5G54040 </t>
  </si>
  <si>
    <t xml:space="preserve">AT2G30280 </t>
  </si>
  <si>
    <t xml:space="preserve">AT5G49980 </t>
  </si>
  <si>
    <t xml:space="preserve">AT4G24390 </t>
  </si>
  <si>
    <t xml:space="preserve">AT5G48560 </t>
  </si>
  <si>
    <t xml:space="preserve">AT1G68920 </t>
  </si>
  <si>
    <t xml:space="preserve">AT4G34540 </t>
  </si>
  <si>
    <t xml:space="preserve">AT3G18480</t>
  </si>
  <si>
    <t xml:space="preserve">AT1G15530</t>
  </si>
  <si>
    <t xml:space="preserve">AT5G15710</t>
  </si>
  <si>
    <t xml:space="preserve">AT1G30950</t>
  </si>
  <si>
    <t xml:space="preserve">AT1G19920</t>
  </si>
  <si>
    <t xml:space="preserve">AT5G43770</t>
  </si>
  <si>
    <t xml:space="preserve">AT5G03260 </t>
  </si>
  <si>
    <t xml:space="preserve">AT2G30210 </t>
  </si>
  <si>
    <t xml:space="preserve">AT5G58910 </t>
  </si>
  <si>
    <t xml:space="preserve">AT2G40370 </t>
  </si>
  <si>
    <t xml:space="preserve">AT5G05390 </t>
  </si>
  <si>
    <t xml:space="preserve">AT3G09220 </t>
  </si>
  <si>
    <t xml:space="preserve">AT2G46570 </t>
  </si>
  <si>
    <t xml:space="preserve">AT5G01190 </t>
  </si>
  <si>
    <t xml:space="preserve">AT5G07130 </t>
  </si>
  <si>
    <t xml:space="preserve">AT5G01040 </t>
  </si>
  <si>
    <t xml:space="preserve">AT5G01050 </t>
  </si>
  <si>
    <t xml:space="preserve">AT5G18100 </t>
  </si>
  <si>
    <t xml:space="preserve">AT2G16920 </t>
  </si>
  <si>
    <t xml:space="preserve">AT1G53020 </t>
  </si>
  <si>
    <t xml:space="preserve">AT5G43810 </t>
  </si>
  <si>
    <t xml:space="preserve">AT1G48410 </t>
  </si>
  <si>
    <t xml:space="preserve">AT1G49920</t>
  </si>
  <si>
    <t xml:space="preserve">AT3G50950</t>
  </si>
  <si>
    <t xml:space="preserve">AT1G50180</t>
  </si>
  <si>
    <t xml:space="preserve">AT1G59780</t>
  </si>
  <si>
    <t xml:space="preserve">AT5G49160</t>
  </si>
  <si>
    <t xml:space="preserve">AT4G05080</t>
  </si>
  <si>
    <t xml:space="preserve">AT1G54550 </t>
  </si>
  <si>
    <t xml:space="preserve">AT5G41500</t>
  </si>
  <si>
    <t xml:space="preserve">AT3G17320</t>
  </si>
  <si>
    <t xml:space="preserve">AT3G16740</t>
  </si>
  <si>
    <t xml:space="preserve">AT2G26100 </t>
  </si>
  <si>
    <t xml:space="preserve">AT1G05170 </t>
  </si>
  <si>
    <t xml:space="preserve">AT5G04940</t>
  </si>
  <si>
    <t xml:space="preserve">AT4G13460</t>
  </si>
  <si>
    <t xml:space="preserve">AT1G73100</t>
  </si>
  <si>
    <t xml:space="preserve">AT1G64170</t>
  </si>
  <si>
    <t xml:space="preserve">AT4G23700</t>
  </si>
  <si>
    <t xml:space="preserve">AT3G17630</t>
  </si>
  <si>
    <t xml:space="preserve">AT2G13620</t>
  </si>
  <si>
    <t xml:space="preserve">AT4G19020</t>
  </si>
  <si>
    <t xml:space="preserve">AT4G14920</t>
  </si>
  <si>
    <t xml:space="preserve">AT4G37940</t>
  </si>
  <si>
    <t xml:space="preserve">AT4G24540</t>
  </si>
  <si>
    <t xml:space="preserve">AT2G22630</t>
  </si>
  <si>
    <t xml:space="preserve">AT2G22540</t>
  </si>
  <si>
    <t xml:space="preserve">AT2G25480</t>
  </si>
  <si>
    <t xml:space="preserve">AT1G18740</t>
  </si>
  <si>
    <t xml:space="preserve">AT1G74430</t>
  </si>
  <si>
    <t xml:space="preserve">AT1G66230</t>
  </si>
  <si>
    <t xml:space="preserve">AT5G60890</t>
  </si>
  <si>
    <t xml:space="preserve">AT3G20200</t>
  </si>
  <si>
    <t xml:space="preserve">AT3G49060</t>
  </si>
  <si>
    <t xml:space="preserve">AT4G25160</t>
  </si>
  <si>
    <t xml:space="preserve">AT5G35950</t>
  </si>
  <si>
    <t xml:space="preserve">AT3G53720</t>
  </si>
  <si>
    <t xml:space="preserve">AT5G01050</t>
  </si>
  <si>
    <t xml:space="preserve">AT5G01040</t>
  </si>
  <si>
    <t xml:space="preserve">AT2G46570</t>
  </si>
  <si>
    <t xml:space="preserve">AT3G13540</t>
  </si>
  <si>
    <t xml:space="preserve">AT2G31180</t>
  </si>
  <si>
    <t xml:space="preserve">AT1G35515</t>
  </si>
  <si>
    <t xml:space="preserve">AT1G34670</t>
  </si>
  <si>
    <t xml:space="preserve">AT1G18710 </t>
  </si>
  <si>
    <t xml:space="preserve">AT4G01680</t>
  </si>
  <si>
    <t xml:space="preserve">AT1G1089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0"/>
      <name val="Arial"/>
      <family val="2"/>
    </font>
    <font>
      <sz val="10"/>
      <color rgb="FF99CC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142"/>
  <sheetViews>
    <sheetView showFormulas="false" showGridLines="true" showRowColHeaders="true" showZeros="true" rightToLeft="false" tabSelected="true" showOutlineSymbols="true" defaultGridColor="true" view="normal" topLeftCell="A1" colorId="64" zoomScale="72" zoomScaleNormal="72" zoomScalePageLayoutView="100" workbookViewId="0">
      <pane xSplit="0" ySplit="5" topLeftCell="A84" activePane="bottomLeft" state="frozen"/>
      <selection pane="topLeft" activeCell="A1" activeCellId="0" sqref="A1"/>
      <selection pane="bottomLeft" activeCell="A103" activeCellId="0" sqref="A10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12.28"/>
    <col collapsed="false" customWidth="true" hidden="false" outlineLevel="0" max="4" min="3" style="0" width="11.99"/>
    <col collapsed="false" customWidth="true" hidden="false" outlineLevel="0" max="23" min="23" style="0" width="17.28"/>
    <col collapsed="false" customWidth="true" hidden="false" outlineLevel="0" max="24" min="24" style="0" width="6.85"/>
    <col collapsed="false" customWidth="true" hidden="false" outlineLevel="0" max="25" min="25" style="0" width="12.99"/>
    <col collapsed="false" customWidth="true" hidden="false" outlineLevel="0" max="26" min="26" style="0" width="12.85"/>
    <col collapsed="false" customWidth="true" hidden="false" outlineLevel="0" max="33" min="33" style="0" width="12.99"/>
    <col collapsed="false" customWidth="true" hidden="false" outlineLevel="0" max="39" min="39" style="0" width="12.85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G4" s="1" t="s">
        <v>2</v>
      </c>
      <c r="H4" s="1"/>
      <c r="I4" s="1"/>
      <c r="J4" s="1"/>
      <c r="K4" s="1"/>
      <c r="L4" s="1"/>
      <c r="Y4" s="1" t="s">
        <v>3</v>
      </c>
      <c r="AQ4" s="1" t="s">
        <v>4</v>
      </c>
      <c r="AR4" s="1"/>
      <c r="AS4" s="1"/>
      <c r="AT4" s="1"/>
      <c r="AU4" s="1"/>
      <c r="AV4" s="1"/>
      <c r="BI4" s="1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11</v>
      </c>
      <c r="H5" s="0" t="s">
        <v>12</v>
      </c>
      <c r="I5" s="0" t="s">
        <v>13</v>
      </c>
      <c r="J5" s="0" t="s">
        <v>14</v>
      </c>
      <c r="K5" s="0" t="s">
        <v>15</v>
      </c>
      <c r="L5" s="0" t="s">
        <v>16</v>
      </c>
      <c r="M5" s="0" t="s">
        <v>17</v>
      </c>
      <c r="N5" s="0" t="s">
        <v>18</v>
      </c>
      <c r="O5" s="0" t="s">
        <v>19</v>
      </c>
      <c r="P5" s="0" t="s">
        <v>20</v>
      </c>
      <c r="Q5" s="0" t="s">
        <v>21</v>
      </c>
      <c r="R5" s="0" t="s">
        <v>22</v>
      </c>
      <c r="S5" s="0" t="s">
        <v>23</v>
      </c>
      <c r="T5" s="0" t="s">
        <v>24</v>
      </c>
      <c r="U5" s="0" t="s">
        <v>25</v>
      </c>
      <c r="V5" s="0" t="s">
        <v>26</v>
      </c>
      <c r="W5" s="0" t="s">
        <v>27</v>
      </c>
      <c r="Y5" s="0" t="s">
        <v>11</v>
      </c>
      <c r="Z5" s="0" t="s">
        <v>12</v>
      </c>
      <c r="AA5" s="0" t="s">
        <v>13</v>
      </c>
      <c r="AB5" s="0" t="s">
        <v>14</v>
      </c>
      <c r="AC5" s="0" t="s">
        <v>15</v>
      </c>
      <c r="AD5" s="0" t="s">
        <v>16</v>
      </c>
      <c r="AE5" s="0" t="s">
        <v>17</v>
      </c>
      <c r="AF5" s="0" t="s">
        <v>18</v>
      </c>
      <c r="AG5" s="0" t="s">
        <v>19</v>
      </c>
      <c r="AH5" s="0" t="s">
        <v>20</v>
      </c>
      <c r="AI5" s="0" t="s">
        <v>21</v>
      </c>
      <c r="AJ5" s="0" t="s">
        <v>22</v>
      </c>
      <c r="AK5" s="0" t="s">
        <v>23</v>
      </c>
      <c r="AL5" s="0" t="s">
        <v>24</v>
      </c>
      <c r="AM5" s="0" t="s">
        <v>25</v>
      </c>
      <c r="AN5" s="0" t="s">
        <v>26</v>
      </c>
      <c r="AO5" s="0" t="s">
        <v>27</v>
      </c>
      <c r="AQ5" s="0" t="s">
        <v>11</v>
      </c>
      <c r="AR5" s="0" t="s">
        <v>12</v>
      </c>
      <c r="AS5" s="0" t="s">
        <v>13</v>
      </c>
      <c r="AT5" s="0" t="s">
        <v>14</v>
      </c>
      <c r="AU5" s="0" t="s">
        <v>15</v>
      </c>
      <c r="AV5" s="0" t="s">
        <v>16</v>
      </c>
      <c r="AW5" s="0" t="s">
        <v>17</v>
      </c>
      <c r="AX5" s="0" t="s">
        <v>18</v>
      </c>
      <c r="AY5" s="0" t="s">
        <v>19</v>
      </c>
      <c r="AZ5" s="0" t="s">
        <v>20</v>
      </c>
      <c r="BA5" s="0" t="s">
        <v>21</v>
      </c>
      <c r="BB5" s="0" t="s">
        <v>22</v>
      </c>
      <c r="BC5" s="0" t="s">
        <v>23</v>
      </c>
      <c r="BD5" s="0" t="s">
        <v>24</v>
      </c>
      <c r="BE5" s="0" t="s">
        <v>25</v>
      </c>
      <c r="BF5" s="0" t="s">
        <v>26</v>
      </c>
      <c r="BG5" s="0" t="s">
        <v>27</v>
      </c>
      <c r="BI5" s="0" t="s">
        <v>11</v>
      </c>
      <c r="BJ5" s="0" t="s">
        <v>12</v>
      </c>
      <c r="BK5" s="0" t="s">
        <v>13</v>
      </c>
      <c r="BL5" s="0" t="s">
        <v>14</v>
      </c>
      <c r="BM5" s="0" t="s">
        <v>15</v>
      </c>
      <c r="BN5" s="0" t="s">
        <v>16</v>
      </c>
      <c r="BO5" s="0" t="s">
        <v>17</v>
      </c>
      <c r="BP5" s="0" t="s">
        <v>18</v>
      </c>
      <c r="BQ5" s="0" t="s">
        <v>19</v>
      </c>
      <c r="BR5" s="0" t="s">
        <v>20</v>
      </c>
      <c r="BS5" s="0" t="s">
        <v>21</v>
      </c>
      <c r="BT5" s="0" t="s">
        <v>22</v>
      </c>
      <c r="BU5" s="0" t="s">
        <v>23</v>
      </c>
      <c r="BV5" s="0" t="s">
        <v>24</v>
      </c>
      <c r="BW5" s="0" t="s">
        <v>25</v>
      </c>
      <c r="BX5" s="0" t="s">
        <v>26</v>
      </c>
      <c r="BY5" s="0" t="s">
        <v>27</v>
      </c>
    </row>
    <row r="6" customFormat="false" ht="12.75" hidden="false" customHeight="false" outlineLevel="0" collapsed="false">
      <c r="A6" s="0" t="s">
        <v>28</v>
      </c>
      <c r="B6" s="0" t="s">
        <v>29</v>
      </c>
      <c r="C6" s="2" t="n">
        <v>9508468</v>
      </c>
      <c r="D6" s="2" t="n">
        <v>9505188</v>
      </c>
      <c r="E6" s="0" t="n">
        <f aca="false">ABS(D6-C6)</f>
        <v>3280</v>
      </c>
      <c r="G6" s="0" t="n">
        <v>6</v>
      </c>
      <c r="H6" s="0" t="n">
        <v>70</v>
      </c>
      <c r="I6" s="0" t="n">
        <v>6</v>
      </c>
      <c r="J6" s="3" t="n">
        <v>1</v>
      </c>
      <c r="K6" s="0" t="n">
        <v>32</v>
      </c>
      <c r="L6" s="0" t="n">
        <v>15</v>
      </c>
      <c r="M6" s="0" t="n">
        <v>92</v>
      </c>
      <c r="N6" s="0" t="n">
        <v>15</v>
      </c>
      <c r="O6" s="0" t="n">
        <v>110</v>
      </c>
      <c r="P6" s="0" t="n">
        <v>1</v>
      </c>
      <c r="Q6" s="0" t="n">
        <v>4</v>
      </c>
      <c r="R6" s="0" t="n">
        <v>15</v>
      </c>
      <c r="S6" s="3" t="n">
        <v>1</v>
      </c>
      <c r="T6" s="0" t="n">
        <v>22</v>
      </c>
      <c r="U6" s="0" t="n">
        <v>1</v>
      </c>
      <c r="V6" s="0" t="n">
        <v>4</v>
      </c>
      <c r="W6" s="0" t="n">
        <v>79</v>
      </c>
      <c r="Y6" s="0" t="n">
        <v>6</v>
      </c>
      <c r="Z6" s="0" t="n">
        <v>70</v>
      </c>
      <c r="AA6" s="0" t="n">
        <v>6</v>
      </c>
      <c r="AB6" s="0" t="n">
        <v>0</v>
      </c>
      <c r="AC6" s="0" t="n">
        <v>32</v>
      </c>
      <c r="AD6" s="0" t="n">
        <v>15</v>
      </c>
      <c r="AE6" s="0" t="n">
        <v>92</v>
      </c>
      <c r="AF6" s="0" t="n">
        <v>15</v>
      </c>
      <c r="AG6" s="0" t="n">
        <v>110</v>
      </c>
      <c r="AH6" s="0" t="n">
        <v>1</v>
      </c>
      <c r="AI6" s="0" t="n">
        <v>4</v>
      </c>
      <c r="AJ6" s="0" t="n">
        <v>15</v>
      </c>
      <c r="AK6" s="0" t="n">
        <v>0</v>
      </c>
      <c r="AL6" s="0" t="n">
        <v>22</v>
      </c>
      <c r="AM6" s="0" t="n">
        <v>1</v>
      </c>
      <c r="AN6" s="0" t="n">
        <v>4</v>
      </c>
      <c r="AO6" s="0" t="n">
        <v>79</v>
      </c>
      <c r="AQ6" s="0" t="n">
        <v>0</v>
      </c>
      <c r="AR6" s="0" t="n">
        <v>2</v>
      </c>
      <c r="AS6" s="0" t="n">
        <v>2</v>
      </c>
      <c r="AT6" s="0" t="n">
        <v>0</v>
      </c>
      <c r="AU6" s="0" t="n">
        <v>0</v>
      </c>
      <c r="AV6" s="0" t="n">
        <v>9</v>
      </c>
      <c r="AW6" s="0" t="n">
        <v>10</v>
      </c>
      <c r="AX6" s="0" t="n">
        <v>0</v>
      </c>
      <c r="AY6" s="0" t="n">
        <v>3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I6" s="0" t="n">
        <f aca="false">AQ6/(AQ6+G6)</f>
        <v>0</v>
      </c>
      <c r="BJ6" s="0" t="n">
        <f aca="false">AR6/(AR6+H6)</f>
        <v>0.0277777777777778</v>
      </c>
      <c r="BK6" s="0" t="n">
        <f aca="false">AS6/(AS6+I6)</f>
        <v>0.25</v>
      </c>
      <c r="BL6" s="0" t="n">
        <f aca="false">AT6/(AT6+J6)</f>
        <v>0</v>
      </c>
      <c r="BM6" s="0" t="n">
        <f aca="false">AU6/(AU6+K6)</f>
        <v>0</v>
      </c>
      <c r="BN6" s="0" t="n">
        <f aca="false">AV6/(AV6+L6)</f>
        <v>0.375</v>
      </c>
      <c r="BO6" s="0" t="n">
        <f aca="false">AW6/(AW6+M6)</f>
        <v>0.0980392156862745</v>
      </c>
      <c r="BP6" s="0" t="n">
        <f aca="false">AX6/(AX6+N6)</f>
        <v>0</v>
      </c>
      <c r="BQ6" s="0" t="n">
        <f aca="false">AY6/(AY6+O6)</f>
        <v>0.0265486725663717</v>
      </c>
      <c r="BR6" s="0" t="n">
        <f aca="false">AZ6/(AZ6+P6)</f>
        <v>0</v>
      </c>
      <c r="BS6" s="0" t="n">
        <f aca="false">BA6/(BA6+Q6)</f>
        <v>0</v>
      </c>
      <c r="BT6" s="0" t="n">
        <f aca="false">BB6/(BB6+R6)</f>
        <v>0</v>
      </c>
      <c r="BU6" s="0" t="n">
        <f aca="false">BC6/(BC6+S6)</f>
        <v>0</v>
      </c>
      <c r="BV6" s="0" t="n">
        <f aca="false">BD6/(BD6+T6)</f>
        <v>0</v>
      </c>
      <c r="BW6" s="0" t="n">
        <f aca="false">BE6/(BE6+U6)</f>
        <v>0</v>
      </c>
      <c r="BX6" s="0" t="n">
        <f aca="false">BF6/(BF6+V6)</f>
        <v>0</v>
      </c>
      <c r="BY6" s="0" t="n">
        <f aca="false">BG6/(BG6+W6)</f>
        <v>0</v>
      </c>
    </row>
    <row r="7" customFormat="false" ht="12.75" hidden="false" customHeight="false" outlineLevel="0" collapsed="false">
      <c r="A7" s="0" t="s">
        <v>28</v>
      </c>
      <c r="B7" s="0" t="s">
        <v>30</v>
      </c>
      <c r="C7" s="2" t="n">
        <v>17381001</v>
      </c>
      <c r="D7" s="2" t="n">
        <v>17377529</v>
      </c>
      <c r="E7" s="0" t="n">
        <f aca="false">ABS(D7-C7)</f>
        <v>3472</v>
      </c>
      <c r="G7" s="0" t="n">
        <v>6</v>
      </c>
      <c r="H7" s="0" t="n">
        <v>35</v>
      </c>
      <c r="I7" s="0" t="n">
        <v>14</v>
      </c>
      <c r="J7" s="0" t="n">
        <v>1</v>
      </c>
      <c r="K7" s="0" t="n">
        <v>17</v>
      </c>
      <c r="L7" s="0" t="n">
        <v>9</v>
      </c>
      <c r="M7" s="0" t="n">
        <v>18</v>
      </c>
      <c r="N7" s="0" t="n">
        <v>6</v>
      </c>
      <c r="O7" s="0" t="n">
        <v>25</v>
      </c>
      <c r="P7" s="3" t="n">
        <v>1</v>
      </c>
      <c r="Q7" s="0" t="n">
        <v>29</v>
      </c>
      <c r="R7" s="0" t="n">
        <v>1</v>
      </c>
      <c r="S7" s="0" t="n">
        <v>17</v>
      </c>
      <c r="T7" s="0" t="n">
        <v>8</v>
      </c>
      <c r="U7" s="3" t="n">
        <v>1</v>
      </c>
      <c r="V7" s="3" t="n">
        <v>1</v>
      </c>
      <c r="W7" s="0" t="n">
        <v>13</v>
      </c>
      <c r="Y7" s="0" t="n">
        <v>6</v>
      </c>
      <c r="Z7" s="0" t="n">
        <v>35</v>
      </c>
      <c r="AA7" s="0" t="n">
        <v>14</v>
      </c>
      <c r="AB7" s="0" t="n">
        <v>1</v>
      </c>
      <c r="AC7" s="0" t="n">
        <v>17</v>
      </c>
      <c r="AD7" s="0" t="n">
        <v>9</v>
      </c>
      <c r="AE7" s="0" t="n">
        <v>18</v>
      </c>
      <c r="AF7" s="0" t="n">
        <v>6</v>
      </c>
      <c r="AG7" s="0" t="n">
        <v>25</v>
      </c>
      <c r="AH7" s="0" t="n">
        <v>0</v>
      </c>
      <c r="AI7" s="0" t="n">
        <v>29</v>
      </c>
      <c r="AJ7" s="0" t="n">
        <v>1</v>
      </c>
      <c r="AK7" s="0" t="n">
        <v>17</v>
      </c>
      <c r="AL7" s="0" t="n">
        <v>8</v>
      </c>
      <c r="AM7" s="0" t="n">
        <v>0</v>
      </c>
      <c r="AN7" s="0" t="n">
        <v>0</v>
      </c>
      <c r="AO7" s="0" t="n">
        <v>13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2</v>
      </c>
      <c r="AW7" s="0" t="n">
        <v>14</v>
      </c>
      <c r="AX7" s="0" t="n">
        <v>0</v>
      </c>
      <c r="AY7" s="0" t="n">
        <v>5</v>
      </c>
      <c r="AZ7" s="0" t="n">
        <v>0</v>
      </c>
      <c r="BA7" s="0" t="n">
        <v>27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I7" s="0" t="n">
        <f aca="false">AQ7/(AQ7+G7)</f>
        <v>0</v>
      </c>
      <c r="BJ7" s="0" t="n">
        <f aca="false">AR7/(AR7+H7)</f>
        <v>0</v>
      </c>
      <c r="BK7" s="0" t="n">
        <f aca="false">AS7/(AS7+I7)</f>
        <v>0</v>
      </c>
      <c r="BL7" s="0" t="n">
        <f aca="false">AT7/(AT7+J7)</f>
        <v>0</v>
      </c>
      <c r="BM7" s="0" t="n">
        <f aca="false">AU7/(AU7+K7)</f>
        <v>0</v>
      </c>
      <c r="BN7" s="0" t="n">
        <f aca="false">AV7/(AV7+L7)</f>
        <v>0.181818181818182</v>
      </c>
      <c r="BO7" s="0" t="n">
        <f aca="false">AW7/(AW7+M7)</f>
        <v>0.4375</v>
      </c>
      <c r="BP7" s="0" t="n">
        <f aca="false">AX7/(AX7+N7)</f>
        <v>0</v>
      </c>
      <c r="BQ7" s="0" t="n">
        <f aca="false">AY7/(AY7+O7)</f>
        <v>0.166666666666667</v>
      </c>
      <c r="BR7" s="0" t="n">
        <f aca="false">AZ7/(AZ7+P7)</f>
        <v>0</v>
      </c>
      <c r="BS7" s="0" t="n">
        <f aca="false">BA7/(BA7+Q7)</f>
        <v>0.482142857142857</v>
      </c>
      <c r="BT7" s="0" t="n">
        <f aca="false">BB7/(BB7+R7)</f>
        <v>0</v>
      </c>
      <c r="BU7" s="0" t="n">
        <f aca="false">BC7/(BC7+S7)</f>
        <v>0</v>
      </c>
      <c r="BV7" s="0" t="n">
        <f aca="false">BD7/(BD7+T7)</f>
        <v>0</v>
      </c>
      <c r="BW7" s="0" t="n">
        <f aca="false">BE7/(BE7+U7)</f>
        <v>0</v>
      </c>
      <c r="BX7" s="0" t="n">
        <f aca="false">BF7/(BF7+V7)</f>
        <v>0</v>
      </c>
      <c r="BY7" s="0" t="n">
        <f aca="false">BG7/(BG7+W7)</f>
        <v>0</v>
      </c>
    </row>
    <row r="8" customFormat="false" ht="12.75" hidden="false" customHeight="false" outlineLevel="0" collapsed="false">
      <c r="A8" s="0" t="s">
        <v>31</v>
      </c>
      <c r="B8" s="0" t="s">
        <v>32</v>
      </c>
      <c r="C8" s="2" t="n">
        <v>19810087</v>
      </c>
      <c r="D8" s="2" t="n">
        <v>19811276</v>
      </c>
      <c r="E8" s="0" t="n">
        <f aca="false">ABS(D8-C8)</f>
        <v>1189</v>
      </c>
      <c r="G8" s="3" t="n">
        <v>1</v>
      </c>
      <c r="H8" s="0" t="n">
        <v>38</v>
      </c>
      <c r="I8" s="0" t="n">
        <v>5</v>
      </c>
      <c r="J8" s="3" t="n">
        <v>1</v>
      </c>
      <c r="K8" s="0" t="n">
        <v>34</v>
      </c>
      <c r="L8" s="0" t="n">
        <v>57</v>
      </c>
      <c r="M8" s="0" t="n">
        <v>68</v>
      </c>
      <c r="N8" s="0" t="n">
        <v>74</v>
      </c>
      <c r="O8" s="0" t="n">
        <v>27</v>
      </c>
      <c r="P8" s="3" t="n">
        <v>1</v>
      </c>
      <c r="Q8" s="0" t="n">
        <v>127</v>
      </c>
      <c r="R8" s="3" t="n">
        <v>1</v>
      </c>
      <c r="S8" s="0" t="n">
        <v>3</v>
      </c>
      <c r="T8" s="3" t="n">
        <v>1</v>
      </c>
      <c r="U8" s="3" t="n">
        <v>1</v>
      </c>
      <c r="V8" s="3" t="n">
        <v>1</v>
      </c>
      <c r="W8" s="0" t="n">
        <v>45</v>
      </c>
      <c r="Y8" s="0" t="n">
        <v>0</v>
      </c>
      <c r="Z8" s="0" t="n">
        <v>38</v>
      </c>
      <c r="AA8" s="0" t="n">
        <v>5</v>
      </c>
      <c r="AB8" s="0" t="n">
        <v>0</v>
      </c>
      <c r="AC8" s="0" t="n">
        <v>34</v>
      </c>
      <c r="AD8" s="0" t="n">
        <v>57</v>
      </c>
      <c r="AE8" s="0" t="n">
        <v>68</v>
      </c>
      <c r="AF8" s="0" t="n">
        <v>74</v>
      </c>
      <c r="AG8" s="0" t="n">
        <v>27</v>
      </c>
      <c r="AH8" s="0" t="n">
        <v>0</v>
      </c>
      <c r="AI8" s="0" t="n">
        <v>127</v>
      </c>
      <c r="AJ8" s="0" t="n">
        <v>0</v>
      </c>
      <c r="AK8" s="0" t="n">
        <v>3</v>
      </c>
      <c r="AL8" s="0" t="n">
        <v>0</v>
      </c>
      <c r="AM8" s="0" t="n">
        <v>0</v>
      </c>
      <c r="AN8" s="0" t="n">
        <v>0</v>
      </c>
      <c r="AO8" s="0" t="n">
        <v>45</v>
      </c>
      <c r="AQ8" s="0" t="n">
        <v>0</v>
      </c>
      <c r="AR8" s="0" t="n">
        <v>41</v>
      </c>
      <c r="AS8" s="0" t="n">
        <v>9</v>
      </c>
      <c r="AT8" s="0" t="n">
        <v>0</v>
      </c>
      <c r="AU8" s="0" t="n">
        <v>26</v>
      </c>
      <c r="AV8" s="0" t="n">
        <v>12</v>
      </c>
      <c r="AW8" s="0" t="n">
        <v>67</v>
      </c>
      <c r="AX8" s="0" t="n">
        <v>1256</v>
      </c>
      <c r="AY8" s="0" t="n">
        <v>148</v>
      </c>
      <c r="AZ8" s="0" t="n">
        <v>0</v>
      </c>
      <c r="BA8" s="0" t="n">
        <v>249</v>
      </c>
      <c r="BB8" s="0" t="n">
        <v>5</v>
      </c>
      <c r="BC8" s="0" t="n">
        <v>0</v>
      </c>
      <c r="BD8" s="0" t="n">
        <v>34</v>
      </c>
      <c r="BE8" s="0" t="n">
        <v>28</v>
      </c>
      <c r="BF8" s="0" t="n">
        <v>0</v>
      </c>
      <c r="BG8" s="0" t="n">
        <v>82</v>
      </c>
      <c r="BI8" s="0" t="n">
        <f aca="false">AQ8/(AQ8+G8)</f>
        <v>0</v>
      </c>
      <c r="BJ8" s="0" t="n">
        <f aca="false">AR8/(AR8+H8)</f>
        <v>0.518987341772152</v>
      </c>
      <c r="BK8" s="0" t="n">
        <f aca="false">AS8/(AS8+I8)</f>
        <v>0.642857142857143</v>
      </c>
      <c r="BL8" s="0" t="n">
        <f aca="false">AT8/(AT8+J8)</f>
        <v>0</v>
      </c>
      <c r="BM8" s="0" t="n">
        <f aca="false">AU8/(AU8+K8)</f>
        <v>0.433333333333333</v>
      </c>
      <c r="BN8" s="0" t="n">
        <f aca="false">AV8/(AV8+L8)</f>
        <v>0.173913043478261</v>
      </c>
      <c r="BO8" s="0" t="n">
        <f aca="false">AW8/(AW8+M8)</f>
        <v>0.496296296296296</v>
      </c>
      <c r="BP8" s="0" t="n">
        <f aca="false">AX8/(AX8+N8)</f>
        <v>0.944360902255639</v>
      </c>
      <c r="BQ8" s="0" t="n">
        <f aca="false">AY8/(AY8+O8)</f>
        <v>0.845714285714286</v>
      </c>
      <c r="BR8" s="0" t="n">
        <f aca="false">AZ8/(AZ8+P8)</f>
        <v>0</v>
      </c>
      <c r="BS8" s="0" t="n">
        <f aca="false">BA8/(BA8+Q8)</f>
        <v>0.662234042553192</v>
      </c>
      <c r="BT8" s="0" t="n">
        <f aca="false">BB8/(BB8+R8)</f>
        <v>0.833333333333333</v>
      </c>
      <c r="BU8" s="0" t="n">
        <f aca="false">BC8/(BC8+S8)</f>
        <v>0</v>
      </c>
      <c r="BV8" s="0" t="n">
        <f aca="false">BD8/(BD8+T8)</f>
        <v>0.971428571428571</v>
      </c>
      <c r="BW8" s="0" t="n">
        <f aca="false">BE8/(BE8+U8)</f>
        <v>0.96551724137931</v>
      </c>
      <c r="BX8" s="0" t="n">
        <f aca="false">BF8/(BF8+V8)</f>
        <v>0</v>
      </c>
      <c r="BY8" s="0" t="n">
        <f aca="false">BG8/(BG8+W8)</f>
        <v>0.645669291338583</v>
      </c>
      <c r="BZ8" s="4"/>
    </row>
    <row r="9" customFormat="false" ht="12.75" hidden="false" customHeight="false" outlineLevel="0" collapsed="false">
      <c r="A9" s="0" t="s">
        <v>28</v>
      </c>
      <c r="B9" s="0" t="s">
        <v>33</v>
      </c>
      <c r="C9" s="2" t="n">
        <v>14312077</v>
      </c>
      <c r="D9" s="2" t="n">
        <v>14313148</v>
      </c>
      <c r="E9" s="0" t="n">
        <f aca="false">ABS(D9-C9)</f>
        <v>1071</v>
      </c>
      <c r="G9" s="3" t="n">
        <v>1</v>
      </c>
      <c r="H9" s="0" t="n">
        <v>139</v>
      </c>
      <c r="I9" s="0" t="n">
        <v>6</v>
      </c>
      <c r="J9" s="0" t="n">
        <v>4</v>
      </c>
      <c r="K9" s="0" t="n">
        <v>302</v>
      </c>
      <c r="L9" s="0" t="n">
        <v>503</v>
      </c>
      <c r="M9" s="0" t="n">
        <v>670</v>
      </c>
      <c r="N9" s="0" t="n">
        <v>498</v>
      </c>
      <c r="O9" s="0" t="n">
        <v>459</v>
      </c>
      <c r="P9" s="3" t="n">
        <v>1</v>
      </c>
      <c r="Q9" s="0" t="n">
        <v>401</v>
      </c>
      <c r="R9" s="0" t="n">
        <v>47</v>
      </c>
      <c r="S9" s="3" t="n">
        <v>1</v>
      </c>
      <c r="T9" s="0" t="n">
        <v>29</v>
      </c>
      <c r="U9" s="3" t="n">
        <v>1</v>
      </c>
      <c r="V9" s="3" t="n">
        <v>1</v>
      </c>
      <c r="W9" s="0" t="n">
        <v>323</v>
      </c>
      <c r="Y9" s="0" t="n">
        <v>0</v>
      </c>
      <c r="Z9" s="0" t="n">
        <v>139</v>
      </c>
      <c r="AA9" s="0" t="n">
        <v>6</v>
      </c>
      <c r="AB9" s="0" t="n">
        <v>4</v>
      </c>
      <c r="AC9" s="0" t="n">
        <v>302</v>
      </c>
      <c r="AD9" s="0" t="n">
        <v>503</v>
      </c>
      <c r="AE9" s="0" t="n">
        <v>670</v>
      </c>
      <c r="AF9" s="0" t="n">
        <v>498</v>
      </c>
      <c r="AG9" s="0" t="n">
        <v>459</v>
      </c>
      <c r="AH9" s="0" t="n">
        <v>0</v>
      </c>
      <c r="AI9" s="0" t="n">
        <v>401</v>
      </c>
      <c r="AJ9" s="0" t="n">
        <v>47</v>
      </c>
      <c r="AK9" s="0" t="n">
        <v>0</v>
      </c>
      <c r="AL9" s="0" t="n">
        <v>29</v>
      </c>
      <c r="AM9" s="0" t="n">
        <v>0</v>
      </c>
      <c r="AN9" s="0" t="n">
        <v>0</v>
      </c>
      <c r="AO9" s="0" t="n">
        <v>323</v>
      </c>
      <c r="AQ9" s="0" t="n">
        <v>0</v>
      </c>
      <c r="AR9" s="0" t="n">
        <v>3</v>
      </c>
      <c r="AS9" s="0" t="n">
        <v>0</v>
      </c>
      <c r="AT9" s="0" t="n">
        <v>0</v>
      </c>
      <c r="AU9" s="0" t="n">
        <v>0</v>
      </c>
      <c r="AV9" s="0" t="n">
        <v>12</v>
      </c>
      <c r="AW9" s="0" t="n">
        <v>16</v>
      </c>
      <c r="AX9" s="0" t="n">
        <v>20</v>
      </c>
      <c r="AY9" s="0" t="n">
        <v>4</v>
      </c>
      <c r="AZ9" s="0" t="n">
        <v>0</v>
      </c>
      <c r="BA9" s="0" t="n">
        <v>4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I9" s="0" t="n">
        <f aca="false">AQ9/(AQ9+G9)</f>
        <v>0</v>
      </c>
      <c r="BJ9" s="0" t="n">
        <f aca="false">AR9/(AR9+H9)</f>
        <v>0.0211267605633803</v>
      </c>
      <c r="BK9" s="0" t="n">
        <f aca="false">AS9/(AS9+I9)</f>
        <v>0</v>
      </c>
      <c r="BL9" s="0" t="n">
        <f aca="false">AT9/(AT9+J9)</f>
        <v>0</v>
      </c>
      <c r="BM9" s="0" t="n">
        <f aca="false">AU9/(AU9+K9)</f>
        <v>0</v>
      </c>
      <c r="BN9" s="0" t="n">
        <f aca="false">AV9/(AV9+L9)</f>
        <v>0.0233009708737864</v>
      </c>
      <c r="BO9" s="0" t="n">
        <f aca="false">AW9/(AW9+M9)</f>
        <v>0.0233236151603499</v>
      </c>
      <c r="BP9" s="0" t="n">
        <f aca="false">AX9/(AX9+N9)</f>
        <v>0.0386100386100386</v>
      </c>
      <c r="BQ9" s="0" t="n">
        <f aca="false">AY9/(AY9+O9)</f>
        <v>0.00863930885529158</v>
      </c>
      <c r="BR9" s="0" t="n">
        <f aca="false">AZ9/(AZ9+P9)</f>
        <v>0</v>
      </c>
      <c r="BS9" s="0" t="n">
        <f aca="false">BA9/(BA9+Q9)</f>
        <v>0.00987654320987654</v>
      </c>
      <c r="BT9" s="0" t="n">
        <f aca="false">BB9/(BB9+R9)</f>
        <v>0</v>
      </c>
      <c r="BU9" s="0" t="n">
        <f aca="false">BC9/(BC9+S9)</f>
        <v>0</v>
      </c>
      <c r="BV9" s="0" t="n">
        <f aca="false">BD9/(BD9+T9)</f>
        <v>0</v>
      </c>
      <c r="BW9" s="0" t="n">
        <f aca="false">BE9/(BE9+U9)</f>
        <v>0</v>
      </c>
      <c r="BX9" s="0" t="n">
        <f aca="false">BF9/(BF9+V9)</f>
        <v>0</v>
      </c>
      <c r="BY9" s="0" t="n">
        <f aca="false">BG9/(BG9+W9)</f>
        <v>0</v>
      </c>
    </row>
    <row r="10" customFormat="false" ht="12.75" hidden="false" customHeight="false" outlineLevel="0" collapsed="false">
      <c r="A10" s="0" t="s">
        <v>34</v>
      </c>
      <c r="B10" s="0" t="s">
        <v>35</v>
      </c>
      <c r="C10" s="2" t="n">
        <v>1837908</v>
      </c>
      <c r="D10" s="2" t="n">
        <v>1840728</v>
      </c>
      <c r="E10" s="0" t="n">
        <f aca="false">ABS(D10-C10)</f>
        <v>2820</v>
      </c>
      <c r="G10" s="3" t="n">
        <v>1</v>
      </c>
      <c r="H10" s="3" t="n">
        <v>1</v>
      </c>
      <c r="I10" s="3" t="n">
        <v>1</v>
      </c>
      <c r="J10" s="3" t="n">
        <v>1</v>
      </c>
      <c r="K10" s="3" t="n">
        <v>1</v>
      </c>
      <c r="L10" s="3" t="n">
        <v>1</v>
      </c>
      <c r="M10" s="3" t="n">
        <v>1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3" t="n">
        <v>1</v>
      </c>
      <c r="U10" s="3" t="n">
        <v>1</v>
      </c>
      <c r="V10" s="3" t="n">
        <v>1</v>
      </c>
      <c r="W10" s="3" t="n">
        <v>1</v>
      </c>
      <c r="X10" s="3"/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I10" s="0" t="n">
        <f aca="false">AQ10/(AQ10+G10)</f>
        <v>0</v>
      </c>
      <c r="BJ10" s="0" t="n">
        <f aca="false">AR10/(AR10+H10)</f>
        <v>0</v>
      </c>
      <c r="BK10" s="0" t="n">
        <f aca="false">AS10/(AS10+I10)</f>
        <v>0</v>
      </c>
      <c r="BL10" s="0" t="n">
        <f aca="false">AT10/(AT10+J10)</f>
        <v>0</v>
      </c>
      <c r="BM10" s="0" t="n">
        <f aca="false">AU10/(AU10+K10)</f>
        <v>0</v>
      </c>
      <c r="BN10" s="0" t="n">
        <f aca="false">AV10/(AV10+L10)</f>
        <v>0</v>
      </c>
      <c r="BO10" s="0" t="n">
        <f aca="false">AW10/(AW10+M10)</f>
        <v>0</v>
      </c>
      <c r="BP10" s="0" t="n">
        <f aca="false">AX10/(AX10+N10)</f>
        <v>0</v>
      </c>
      <c r="BQ10" s="0" t="n">
        <f aca="false">AY10/(AY10+O10)</f>
        <v>0</v>
      </c>
      <c r="BR10" s="0" t="n">
        <f aca="false">AZ10/(AZ10+P10)</f>
        <v>0</v>
      </c>
      <c r="BS10" s="0" t="n">
        <f aca="false">BA10/(BA10+Q10)</f>
        <v>0</v>
      </c>
      <c r="BT10" s="0" t="n">
        <f aca="false">BB10/(BB10+R10)</f>
        <v>0</v>
      </c>
      <c r="BU10" s="0" t="n">
        <f aca="false">BC10/(BC10+S10)</f>
        <v>0</v>
      </c>
      <c r="BV10" s="0" t="n">
        <f aca="false">BD10/(BD10+T10)</f>
        <v>0</v>
      </c>
      <c r="BW10" s="0" t="n">
        <f aca="false">BE10/(BE10+U10)</f>
        <v>0</v>
      </c>
      <c r="BX10" s="0" t="n">
        <f aca="false">BF10/(BF10+V10)</f>
        <v>0</v>
      </c>
      <c r="BY10" s="0" t="n">
        <f aca="false">BG10/(BG10+W10)</f>
        <v>0</v>
      </c>
    </row>
    <row r="11" customFormat="false" ht="12.75" hidden="false" customHeight="false" outlineLevel="0" collapsed="false">
      <c r="A11" s="0" t="s">
        <v>34</v>
      </c>
      <c r="B11" s="0" t="s">
        <v>36</v>
      </c>
      <c r="C11" s="2" t="n">
        <v>3602099</v>
      </c>
      <c r="D11" s="2" t="n">
        <v>3605110</v>
      </c>
      <c r="E11" s="0" t="n">
        <f aca="false">ABS(D11-C11)</f>
        <v>3011</v>
      </c>
      <c r="G11" s="3" t="n">
        <v>1</v>
      </c>
      <c r="H11" s="3" t="n">
        <v>1</v>
      </c>
      <c r="I11" s="3" t="n">
        <v>1</v>
      </c>
      <c r="J11" s="3" t="n">
        <v>1</v>
      </c>
      <c r="K11" s="3" t="n">
        <v>1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3" t="n">
        <v>1</v>
      </c>
      <c r="W11" s="3" t="n">
        <v>1</v>
      </c>
      <c r="X11" s="3"/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I11" s="0" t="n">
        <f aca="false">AQ11/(AQ11+G11)</f>
        <v>0</v>
      </c>
      <c r="BJ11" s="0" t="n">
        <f aca="false">AR11/(AR11+H11)</f>
        <v>0</v>
      </c>
      <c r="BK11" s="0" t="n">
        <f aca="false">AS11/(AS11+I11)</f>
        <v>0</v>
      </c>
      <c r="BL11" s="0" t="n">
        <f aca="false">AT11/(AT11+J11)</f>
        <v>0</v>
      </c>
      <c r="BM11" s="0" t="n">
        <f aca="false">AU11/(AU11+K11)</f>
        <v>0</v>
      </c>
      <c r="BN11" s="0" t="n">
        <f aca="false">AV11/(AV11+L11)</f>
        <v>0</v>
      </c>
      <c r="BO11" s="0" t="n">
        <f aca="false">AW11/(AW11+M11)</f>
        <v>0</v>
      </c>
      <c r="BP11" s="0" t="n">
        <f aca="false">AX11/(AX11+N11)</f>
        <v>0</v>
      </c>
      <c r="BQ11" s="0" t="n">
        <f aca="false">AY11/(AY11+O11)</f>
        <v>0</v>
      </c>
      <c r="BR11" s="0" t="n">
        <f aca="false">AZ11/(AZ11+P11)</f>
        <v>0</v>
      </c>
      <c r="BS11" s="0" t="n">
        <f aca="false">BA11/(BA11+Q11)</f>
        <v>0</v>
      </c>
      <c r="BT11" s="0" t="n">
        <f aca="false">BB11/(BB11+R11)</f>
        <v>0</v>
      </c>
      <c r="BU11" s="0" t="n">
        <f aca="false">BC11/(BC11+S11)</f>
        <v>0</v>
      </c>
      <c r="BV11" s="0" t="n">
        <f aca="false">BD11/(BD11+T11)</f>
        <v>0</v>
      </c>
      <c r="BW11" s="0" t="n">
        <f aca="false">BE11/(BE11+U11)</f>
        <v>0</v>
      </c>
      <c r="BX11" s="0" t="n">
        <f aca="false">BF11/(BF11+V11)</f>
        <v>0</v>
      </c>
      <c r="BY11" s="0" t="n">
        <f aca="false">BG11/(BG11+W11)</f>
        <v>0</v>
      </c>
    </row>
    <row r="12" customFormat="false" ht="12.75" hidden="false" customHeight="false" outlineLevel="0" collapsed="false">
      <c r="A12" s="0" t="s">
        <v>37</v>
      </c>
      <c r="B12" s="0" t="s">
        <v>38</v>
      </c>
      <c r="C12" s="2" t="n">
        <v>20635065</v>
      </c>
      <c r="D12" s="2" t="n">
        <v>20632930</v>
      </c>
      <c r="E12" s="0" t="n">
        <f aca="false">ABS(D12-C12)</f>
        <v>2135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3" t="n">
        <v>1</v>
      </c>
      <c r="V12" s="3" t="n">
        <v>1</v>
      </c>
      <c r="W12" s="3" t="n">
        <v>1</v>
      </c>
      <c r="X12" s="3"/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I12" s="0" t="n">
        <f aca="false">AQ12/(AQ12+G12)</f>
        <v>0</v>
      </c>
      <c r="BJ12" s="0" t="n">
        <f aca="false">AR12/(AR12+H12)</f>
        <v>0</v>
      </c>
      <c r="BK12" s="0" t="n">
        <f aca="false">AS12/(AS12+I12)</f>
        <v>0</v>
      </c>
      <c r="BL12" s="0" t="n">
        <f aca="false">AT12/(AT12+J12)</f>
        <v>0</v>
      </c>
      <c r="BM12" s="0" t="n">
        <f aca="false">AU12/(AU12+K12)</f>
        <v>0</v>
      </c>
      <c r="BN12" s="0" t="n">
        <f aca="false">AV12/(AV12+L12)</f>
        <v>0</v>
      </c>
      <c r="BO12" s="0" t="n">
        <f aca="false">AW12/(AW12+M12)</f>
        <v>0</v>
      </c>
      <c r="BP12" s="0" t="n">
        <f aca="false">AX12/(AX12+N12)</f>
        <v>0</v>
      </c>
      <c r="BQ12" s="0" t="n">
        <f aca="false">AY12/(AY12+O12)</f>
        <v>0</v>
      </c>
      <c r="BR12" s="0" t="n">
        <f aca="false">AZ12/(AZ12+P12)</f>
        <v>0</v>
      </c>
      <c r="BS12" s="0" t="n">
        <f aca="false">BA12/(BA12+Q12)</f>
        <v>0</v>
      </c>
      <c r="BT12" s="0" t="n">
        <f aca="false">BB12/(BB12+R12)</f>
        <v>0</v>
      </c>
      <c r="BU12" s="0" t="n">
        <f aca="false">BC12/(BC12+S12)</f>
        <v>0</v>
      </c>
      <c r="BV12" s="0" t="n">
        <f aca="false">BD12/(BD12+T12)</f>
        <v>0</v>
      </c>
      <c r="BW12" s="0" t="n">
        <f aca="false">BE12/(BE12+U12)</f>
        <v>0</v>
      </c>
      <c r="BX12" s="0" t="n">
        <f aca="false">BF12/(BF12+V12)</f>
        <v>0</v>
      </c>
      <c r="BY12" s="0" t="n">
        <f aca="false">BG12/(BG12+W12)</f>
        <v>0</v>
      </c>
    </row>
    <row r="13" customFormat="false" ht="12.75" hidden="false" customHeight="false" outlineLevel="0" collapsed="false">
      <c r="A13" s="0" t="s">
        <v>37</v>
      </c>
      <c r="B13" s="0" t="s">
        <v>39</v>
      </c>
      <c r="C13" s="2" t="n">
        <v>23470825</v>
      </c>
      <c r="D13" s="2" t="n">
        <v>23471623</v>
      </c>
      <c r="E13" s="0" t="n">
        <f aca="false">ABS(D13-C13)</f>
        <v>798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1</v>
      </c>
      <c r="L13" s="3" t="n">
        <v>1</v>
      </c>
      <c r="M13" s="3" t="n">
        <v>1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3" t="n">
        <v>1</v>
      </c>
      <c r="V13" s="3" t="n">
        <v>1</v>
      </c>
      <c r="W13" s="3" t="n">
        <v>1</v>
      </c>
      <c r="X13" s="3"/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I13" s="0" t="n">
        <f aca="false">AQ13/(AQ13+G13)</f>
        <v>0</v>
      </c>
      <c r="BJ13" s="0" t="n">
        <f aca="false">AR13/(AR13+H13)</f>
        <v>0</v>
      </c>
      <c r="BK13" s="0" t="n">
        <f aca="false">AS13/(AS13+I13)</f>
        <v>0</v>
      </c>
      <c r="BL13" s="0" t="n">
        <f aca="false">AT13/(AT13+J13)</f>
        <v>0</v>
      </c>
      <c r="BM13" s="0" t="n">
        <f aca="false">AU13/(AU13+K13)</f>
        <v>0</v>
      </c>
      <c r="BN13" s="0" t="n">
        <f aca="false">AV13/(AV13+L13)</f>
        <v>0</v>
      </c>
      <c r="BO13" s="0" t="n">
        <f aca="false">AW13/(AW13+M13)</f>
        <v>0</v>
      </c>
      <c r="BP13" s="0" t="n">
        <f aca="false">AX13/(AX13+N13)</f>
        <v>0</v>
      </c>
      <c r="BQ13" s="0" t="n">
        <f aca="false">AY13/(AY13+O13)</f>
        <v>0</v>
      </c>
      <c r="BR13" s="0" t="n">
        <f aca="false">AZ13/(AZ13+P13)</f>
        <v>0</v>
      </c>
      <c r="BS13" s="0" t="n">
        <f aca="false">BA13/(BA13+Q13)</f>
        <v>0</v>
      </c>
      <c r="BT13" s="0" t="n">
        <f aca="false">BB13/(BB13+R13)</f>
        <v>0</v>
      </c>
      <c r="BU13" s="0" t="n">
        <f aca="false">BC13/(BC13+S13)</f>
        <v>0</v>
      </c>
      <c r="BV13" s="0" t="n">
        <f aca="false">BD13/(BD13+T13)</f>
        <v>0</v>
      </c>
      <c r="BW13" s="0" t="n">
        <f aca="false">BE13/(BE13+U13)</f>
        <v>0</v>
      </c>
      <c r="BX13" s="0" t="n">
        <f aca="false">BF13/(BF13+V13)</f>
        <v>0</v>
      </c>
      <c r="BY13" s="0" t="n">
        <f aca="false">BG13/(BG13+W13)</f>
        <v>0</v>
      </c>
    </row>
    <row r="14" customFormat="false" ht="12.75" hidden="false" customHeight="false" outlineLevel="0" collapsed="false">
      <c r="A14" s="0" t="s">
        <v>37</v>
      </c>
      <c r="B14" s="0" t="s">
        <v>40</v>
      </c>
      <c r="C14" s="2" t="n">
        <v>17594485</v>
      </c>
      <c r="D14" s="2" t="n">
        <v>17596708</v>
      </c>
      <c r="E14" s="0" t="n">
        <f aca="false">ABS(D14-C14)</f>
        <v>2223</v>
      </c>
      <c r="G14" s="3" t="n">
        <v>1</v>
      </c>
      <c r="H14" s="0" t="n">
        <v>117</v>
      </c>
      <c r="I14" s="0" t="n">
        <v>4</v>
      </c>
      <c r="J14" s="0" t="n">
        <v>1</v>
      </c>
      <c r="K14" s="3" t="n">
        <v>1</v>
      </c>
      <c r="L14" s="0" t="n">
        <v>20</v>
      </c>
      <c r="M14" s="0" t="n">
        <v>64</v>
      </c>
      <c r="N14" s="0" t="n">
        <v>80</v>
      </c>
      <c r="O14" s="0" t="n">
        <v>56</v>
      </c>
      <c r="P14" s="0" t="n">
        <v>2</v>
      </c>
      <c r="Q14" s="0" t="n">
        <v>39</v>
      </c>
      <c r="R14" s="3" t="n">
        <v>1</v>
      </c>
      <c r="S14" s="3" t="n">
        <v>1</v>
      </c>
      <c r="T14" s="0" t="n">
        <v>4</v>
      </c>
      <c r="U14" s="0" t="n">
        <v>5</v>
      </c>
      <c r="V14" s="0" t="n">
        <v>7</v>
      </c>
      <c r="W14" s="3" t="n">
        <v>1</v>
      </c>
      <c r="X14" s="3"/>
      <c r="Y14" s="0" t="n">
        <v>0</v>
      </c>
      <c r="Z14" s="0" t="n">
        <v>117</v>
      </c>
      <c r="AA14" s="0" t="n">
        <v>4</v>
      </c>
      <c r="AB14" s="0" t="n">
        <v>1</v>
      </c>
      <c r="AC14" s="0" t="n">
        <v>0</v>
      </c>
      <c r="AD14" s="0" t="n">
        <v>20</v>
      </c>
      <c r="AE14" s="0" t="n">
        <v>64</v>
      </c>
      <c r="AF14" s="0" t="n">
        <v>80</v>
      </c>
      <c r="AG14" s="0" t="n">
        <v>56</v>
      </c>
      <c r="AH14" s="0" t="n">
        <v>2</v>
      </c>
      <c r="AI14" s="0" t="n">
        <v>39</v>
      </c>
      <c r="AJ14" s="0" t="n">
        <v>0</v>
      </c>
      <c r="AK14" s="0" t="n">
        <v>0</v>
      </c>
      <c r="AL14" s="0" t="n">
        <v>4</v>
      </c>
      <c r="AM14" s="0" t="n">
        <v>5</v>
      </c>
      <c r="AN14" s="0" t="n">
        <v>7</v>
      </c>
      <c r="AO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10</v>
      </c>
      <c r="AW14" s="0" t="n">
        <v>2</v>
      </c>
      <c r="AX14" s="0" t="n">
        <v>7</v>
      </c>
      <c r="AY14" s="0" t="n">
        <v>3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I14" s="0" t="n">
        <f aca="false">AQ14/(AQ14+G14)</f>
        <v>0</v>
      </c>
      <c r="BJ14" s="0" t="n">
        <f aca="false">AR14/(AR14+H14)</f>
        <v>0</v>
      </c>
      <c r="BK14" s="0" t="n">
        <f aca="false">AS14/(AS14+I14)</f>
        <v>0</v>
      </c>
      <c r="BL14" s="0" t="n">
        <f aca="false">AT14/(AT14+J14)</f>
        <v>0</v>
      </c>
      <c r="BM14" s="0" t="n">
        <f aca="false">AU14/(AU14+K14)</f>
        <v>0</v>
      </c>
      <c r="BN14" s="0" t="n">
        <f aca="false">AV14/(AV14+L14)</f>
        <v>0.333333333333333</v>
      </c>
      <c r="BO14" s="0" t="n">
        <f aca="false">AW14/(AW14+M14)</f>
        <v>0.0303030303030303</v>
      </c>
      <c r="BP14" s="0" t="n">
        <f aca="false">AX14/(AX14+N14)</f>
        <v>0.0804597701149425</v>
      </c>
      <c r="BQ14" s="0" t="n">
        <f aca="false">AY14/(AY14+O14)</f>
        <v>0.0508474576271187</v>
      </c>
      <c r="BR14" s="0" t="n">
        <f aca="false">AZ14/(AZ14+P14)</f>
        <v>0</v>
      </c>
      <c r="BS14" s="0" t="n">
        <f aca="false">BA14/(BA14+Q14)</f>
        <v>0</v>
      </c>
      <c r="BT14" s="0" t="n">
        <f aca="false">BB14/(BB14+R14)</f>
        <v>0</v>
      </c>
      <c r="BU14" s="0" t="n">
        <f aca="false">BC14/(BC14+S14)</f>
        <v>0</v>
      </c>
      <c r="BV14" s="0" t="n">
        <f aca="false">BD14/(BD14+T14)</f>
        <v>0</v>
      </c>
      <c r="BW14" s="0" t="n">
        <f aca="false">BE14/(BE14+U14)</f>
        <v>0</v>
      </c>
      <c r="BX14" s="0" t="n">
        <f aca="false">BF14/(BF14+V14)</f>
        <v>0</v>
      </c>
      <c r="BY14" s="0" t="n">
        <f aca="false">BG14/(BG14+W14)</f>
        <v>0</v>
      </c>
    </row>
    <row r="15" customFormat="false" ht="12.75" hidden="false" customHeight="false" outlineLevel="0" collapsed="false">
      <c r="A15" s="0" t="s">
        <v>41</v>
      </c>
      <c r="B15" s="0" t="s">
        <v>42</v>
      </c>
      <c r="C15" s="2" t="n">
        <v>29277207</v>
      </c>
      <c r="D15" s="2" t="n">
        <v>29280313</v>
      </c>
      <c r="E15" s="0" t="n">
        <f aca="false">ABS(D15-C15)</f>
        <v>3106</v>
      </c>
      <c r="G15" s="0" t="n">
        <v>64</v>
      </c>
      <c r="H15" s="0" t="n">
        <v>66</v>
      </c>
      <c r="I15" s="3" t="n">
        <v>1</v>
      </c>
      <c r="J15" s="0" t="n">
        <v>15</v>
      </c>
      <c r="K15" s="0" t="n">
        <v>13</v>
      </c>
      <c r="L15" s="0" t="n">
        <v>3</v>
      </c>
      <c r="M15" s="0" t="n">
        <v>21</v>
      </c>
      <c r="N15" s="0" t="n">
        <v>9</v>
      </c>
      <c r="O15" s="0" t="n">
        <v>13</v>
      </c>
      <c r="P15" s="0" t="n">
        <v>25</v>
      </c>
      <c r="Q15" s="0" t="n">
        <v>76</v>
      </c>
      <c r="R15" s="0" t="n">
        <v>6</v>
      </c>
      <c r="S15" s="0" t="n">
        <v>19</v>
      </c>
      <c r="T15" s="3" t="n">
        <v>1</v>
      </c>
      <c r="U15" s="3" t="n">
        <v>1</v>
      </c>
      <c r="V15" s="0" t="n">
        <v>29</v>
      </c>
      <c r="W15" s="0" t="n">
        <v>22</v>
      </c>
      <c r="Y15" s="0" t="n">
        <v>64</v>
      </c>
      <c r="Z15" s="0" t="n">
        <v>66</v>
      </c>
      <c r="AA15" s="0" t="n">
        <v>0</v>
      </c>
      <c r="AB15" s="0" t="n">
        <v>15</v>
      </c>
      <c r="AC15" s="0" t="n">
        <v>13</v>
      </c>
      <c r="AD15" s="0" t="n">
        <v>3</v>
      </c>
      <c r="AE15" s="0" t="n">
        <v>21</v>
      </c>
      <c r="AF15" s="0" t="n">
        <v>9</v>
      </c>
      <c r="AG15" s="0" t="n">
        <v>13</v>
      </c>
      <c r="AH15" s="0" t="n">
        <v>25</v>
      </c>
      <c r="AI15" s="0" t="n">
        <v>76</v>
      </c>
      <c r="AJ15" s="0" t="n">
        <v>6</v>
      </c>
      <c r="AK15" s="0" t="n">
        <v>19</v>
      </c>
      <c r="AL15" s="0" t="n">
        <v>0</v>
      </c>
      <c r="AM15" s="0" t="n">
        <v>0</v>
      </c>
      <c r="AN15" s="0" t="n">
        <v>29</v>
      </c>
      <c r="AO15" s="0" t="n">
        <v>22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I15" s="0" t="n">
        <f aca="false">AQ15/(AQ15+G15)</f>
        <v>0</v>
      </c>
      <c r="BJ15" s="0" t="n">
        <f aca="false">AR15/(AR15+H15)</f>
        <v>0</v>
      </c>
      <c r="BK15" s="0" t="n">
        <f aca="false">AS15/(AS15+I15)</f>
        <v>0</v>
      </c>
      <c r="BL15" s="0" t="n">
        <f aca="false">AT15/(AT15+J15)</f>
        <v>0</v>
      </c>
      <c r="BM15" s="0" t="n">
        <f aca="false">AU15/(AU15+K15)</f>
        <v>0</v>
      </c>
      <c r="BN15" s="0" t="n">
        <f aca="false">AV15/(AV15+L15)</f>
        <v>0</v>
      </c>
      <c r="BO15" s="0" t="n">
        <f aca="false">AW15/(AW15+M15)</f>
        <v>0</v>
      </c>
      <c r="BP15" s="0" t="n">
        <f aca="false">AX15/(AX15+N15)</f>
        <v>0</v>
      </c>
      <c r="BQ15" s="0" t="n">
        <f aca="false">AY15/(AY15+O15)</f>
        <v>0</v>
      </c>
      <c r="BR15" s="0" t="n">
        <f aca="false">AZ15/(AZ15+P15)</f>
        <v>0</v>
      </c>
      <c r="BS15" s="0" t="n">
        <f aca="false">BA15/(BA15+Q15)</f>
        <v>0</v>
      </c>
      <c r="BT15" s="0" t="n">
        <f aca="false">BB15/(BB15+R15)</f>
        <v>0</v>
      </c>
      <c r="BU15" s="0" t="n">
        <f aca="false">BC15/(BC15+S15)</f>
        <v>0</v>
      </c>
      <c r="BV15" s="0" t="n">
        <f aca="false">BD15/(BD15+T15)</f>
        <v>0</v>
      </c>
      <c r="BW15" s="0" t="n">
        <f aca="false">BE15/(BE15+U15)</f>
        <v>0</v>
      </c>
      <c r="BX15" s="0" t="n">
        <f aca="false">BF15/(BF15+V15)</f>
        <v>0</v>
      </c>
      <c r="BY15" s="0" t="n">
        <f aca="false">BG15/(BG15+W15)</f>
        <v>0</v>
      </c>
    </row>
    <row r="16" customFormat="false" ht="12.75" hidden="false" customHeight="false" outlineLevel="0" collapsed="false">
      <c r="A16" s="0" t="s">
        <v>41</v>
      </c>
      <c r="B16" s="0" t="s">
        <v>43</v>
      </c>
      <c r="C16" s="2" t="n">
        <v>12121408</v>
      </c>
      <c r="D16" s="2" t="n">
        <v>12123925</v>
      </c>
      <c r="E16" s="0" t="n">
        <f aca="false">ABS(D16-C16)</f>
        <v>2517</v>
      </c>
      <c r="G16" s="0" t="n">
        <v>81</v>
      </c>
      <c r="H16" s="0" t="n">
        <v>15</v>
      </c>
      <c r="I16" s="0" t="n">
        <v>12</v>
      </c>
      <c r="J16" s="0" t="n">
        <v>7</v>
      </c>
      <c r="K16" s="0" t="n">
        <v>6</v>
      </c>
      <c r="L16" s="0" t="n">
        <v>30</v>
      </c>
      <c r="M16" s="0" t="n">
        <v>9</v>
      </c>
      <c r="N16" s="0" t="n">
        <v>12</v>
      </c>
      <c r="O16" s="0" t="n">
        <v>44</v>
      </c>
      <c r="P16" s="0" t="n">
        <v>40</v>
      </c>
      <c r="Q16" s="0" t="n">
        <v>4</v>
      </c>
      <c r="R16" s="0" t="n">
        <v>3</v>
      </c>
      <c r="S16" s="3" t="n">
        <v>1</v>
      </c>
      <c r="T16" s="0" t="n">
        <v>21</v>
      </c>
      <c r="U16" s="3" t="n">
        <v>1</v>
      </c>
      <c r="V16" s="0" t="n">
        <v>145</v>
      </c>
      <c r="W16" s="3" t="n">
        <v>1</v>
      </c>
      <c r="X16" s="3"/>
      <c r="Y16" s="0" t="n">
        <v>81</v>
      </c>
      <c r="Z16" s="0" t="n">
        <v>15</v>
      </c>
      <c r="AA16" s="0" t="n">
        <v>12</v>
      </c>
      <c r="AB16" s="0" t="n">
        <v>7</v>
      </c>
      <c r="AC16" s="0" t="n">
        <v>6</v>
      </c>
      <c r="AD16" s="0" t="n">
        <v>30</v>
      </c>
      <c r="AE16" s="0" t="n">
        <v>9</v>
      </c>
      <c r="AF16" s="0" t="n">
        <v>12</v>
      </c>
      <c r="AG16" s="0" t="n">
        <v>44</v>
      </c>
      <c r="AH16" s="0" t="n">
        <v>40</v>
      </c>
      <c r="AI16" s="0" t="n">
        <v>4</v>
      </c>
      <c r="AJ16" s="0" t="n">
        <v>3</v>
      </c>
      <c r="AK16" s="0" t="n">
        <v>0</v>
      </c>
      <c r="AL16" s="0" t="n">
        <v>21</v>
      </c>
      <c r="AM16" s="0" t="n">
        <v>0</v>
      </c>
      <c r="AN16" s="0" t="n">
        <v>145</v>
      </c>
      <c r="AO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5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I16" s="0" t="n">
        <f aca="false">AQ16/(AQ16+G16)</f>
        <v>0</v>
      </c>
      <c r="BJ16" s="0" t="n">
        <f aca="false">AR16/(AR16+H16)</f>
        <v>0</v>
      </c>
      <c r="BK16" s="0" t="n">
        <f aca="false">AS16/(AS16+I16)</f>
        <v>0</v>
      </c>
      <c r="BL16" s="0" t="n">
        <f aca="false">AT16/(AT16+J16)</f>
        <v>0</v>
      </c>
      <c r="BM16" s="0" t="n">
        <f aca="false">AU16/(AU16+K16)</f>
        <v>0</v>
      </c>
      <c r="BN16" s="0" t="n">
        <f aca="false">AV16/(AV16+L16)</f>
        <v>0</v>
      </c>
      <c r="BO16" s="0" t="n">
        <f aca="false">AW16/(AW16+M16)</f>
        <v>0.357142857142857</v>
      </c>
      <c r="BP16" s="0" t="n">
        <f aca="false">AX16/(AX16+N16)</f>
        <v>0</v>
      </c>
      <c r="BQ16" s="0" t="n">
        <f aca="false">AY16/(AY16+O16)</f>
        <v>0</v>
      </c>
      <c r="BR16" s="0" t="n">
        <f aca="false">AZ16/(AZ16+P16)</f>
        <v>0</v>
      </c>
      <c r="BS16" s="0" t="n">
        <f aca="false">BA16/(BA16+Q16)</f>
        <v>0</v>
      </c>
      <c r="BT16" s="0" t="n">
        <f aca="false">BB16/(BB16+R16)</f>
        <v>0</v>
      </c>
      <c r="BU16" s="0" t="n">
        <f aca="false">BC16/(BC16+S16)</f>
        <v>0</v>
      </c>
      <c r="BV16" s="0" t="n">
        <f aca="false">BD16/(BD16+T16)</f>
        <v>0</v>
      </c>
      <c r="BW16" s="0" t="n">
        <f aca="false">BE16/(BE16+U16)</f>
        <v>0</v>
      </c>
      <c r="BX16" s="0" t="n">
        <f aca="false">BF16/(BF16+V16)</f>
        <v>0</v>
      </c>
      <c r="BY16" s="0" t="n">
        <f aca="false">BG16/(BG16+W16)</f>
        <v>0</v>
      </c>
    </row>
    <row r="17" customFormat="false" ht="12.75" hidden="false" customHeight="false" outlineLevel="0" collapsed="false">
      <c r="A17" s="0" t="s">
        <v>41</v>
      </c>
      <c r="B17" s="0" t="s">
        <v>44</v>
      </c>
      <c r="C17" s="2" t="n">
        <v>14706342</v>
      </c>
      <c r="D17" s="2" t="n">
        <v>14703207</v>
      </c>
      <c r="E17" s="0" t="n">
        <f aca="false">ABS(D17-C17)</f>
        <v>3135</v>
      </c>
      <c r="G17" s="0" t="n">
        <v>29</v>
      </c>
      <c r="H17" s="0" t="n">
        <v>22</v>
      </c>
      <c r="I17" s="0" t="n">
        <v>7</v>
      </c>
      <c r="J17" s="0" t="n">
        <v>8</v>
      </c>
      <c r="K17" s="0" t="n">
        <v>32</v>
      </c>
      <c r="L17" s="0" t="n">
        <v>5</v>
      </c>
      <c r="M17" s="0" t="n">
        <v>22</v>
      </c>
      <c r="N17" s="0" t="n">
        <v>48</v>
      </c>
      <c r="O17" s="0" t="n">
        <v>41</v>
      </c>
      <c r="P17" s="0" t="n">
        <v>19</v>
      </c>
      <c r="Q17" s="0" t="n">
        <v>19</v>
      </c>
      <c r="R17" s="0" t="n">
        <v>2</v>
      </c>
      <c r="S17" s="0" t="n">
        <v>11</v>
      </c>
      <c r="T17" s="0" t="n">
        <v>23</v>
      </c>
      <c r="U17" s="0" t="n">
        <v>11</v>
      </c>
      <c r="V17" s="0" t="n">
        <v>45</v>
      </c>
      <c r="W17" s="0" t="n">
        <v>46</v>
      </c>
      <c r="Y17" s="0" t="n">
        <v>29</v>
      </c>
      <c r="Z17" s="0" t="n">
        <v>22</v>
      </c>
      <c r="AA17" s="0" t="n">
        <v>7</v>
      </c>
      <c r="AB17" s="0" t="n">
        <v>8</v>
      </c>
      <c r="AC17" s="0" t="n">
        <v>32</v>
      </c>
      <c r="AD17" s="0" t="n">
        <v>5</v>
      </c>
      <c r="AE17" s="0" t="n">
        <v>22</v>
      </c>
      <c r="AF17" s="0" t="n">
        <v>48</v>
      </c>
      <c r="AG17" s="0" t="n">
        <v>41</v>
      </c>
      <c r="AH17" s="0" t="n">
        <v>19</v>
      </c>
      <c r="AI17" s="0" t="n">
        <v>19</v>
      </c>
      <c r="AJ17" s="0" t="n">
        <v>2</v>
      </c>
      <c r="AK17" s="0" t="n">
        <v>11</v>
      </c>
      <c r="AL17" s="0" t="n">
        <v>23</v>
      </c>
      <c r="AM17" s="0" t="n">
        <v>11</v>
      </c>
      <c r="AN17" s="0" t="n">
        <v>45</v>
      </c>
      <c r="AO17" s="0" t="n">
        <v>46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7</v>
      </c>
      <c r="BD17" s="0" t="n">
        <v>0</v>
      </c>
      <c r="BE17" s="0" t="n">
        <v>0</v>
      </c>
      <c r="BF17" s="0" t="n">
        <v>0</v>
      </c>
      <c r="BG17" s="0" t="n">
        <v>0</v>
      </c>
      <c r="BI17" s="0" t="n">
        <f aca="false">AQ17/(AQ17+G17)</f>
        <v>0</v>
      </c>
      <c r="BJ17" s="0" t="n">
        <f aca="false">AR17/(AR17+H17)</f>
        <v>0</v>
      </c>
      <c r="BK17" s="0" t="n">
        <f aca="false">AS17/(AS17+I17)</f>
        <v>0</v>
      </c>
      <c r="BL17" s="0" t="n">
        <f aca="false">AT17/(AT17+J17)</f>
        <v>0</v>
      </c>
      <c r="BM17" s="0" t="n">
        <f aca="false">AU17/(AU17+K17)</f>
        <v>0</v>
      </c>
      <c r="BN17" s="0" t="n">
        <f aca="false">AV17/(AV17+L17)</f>
        <v>0</v>
      </c>
      <c r="BO17" s="0" t="n">
        <f aca="false">AW17/(AW17+M17)</f>
        <v>0</v>
      </c>
      <c r="BP17" s="0" t="n">
        <f aca="false">AX17/(AX17+N17)</f>
        <v>0</v>
      </c>
      <c r="BQ17" s="0" t="n">
        <f aca="false">AY17/(AY17+O17)</f>
        <v>0</v>
      </c>
      <c r="BR17" s="0" t="n">
        <f aca="false">AZ17/(AZ17+P17)</f>
        <v>0</v>
      </c>
      <c r="BS17" s="0" t="n">
        <f aca="false">BA17/(BA17+Q17)</f>
        <v>0</v>
      </c>
      <c r="BT17" s="0" t="n">
        <f aca="false">BB17/(BB17+R17)</f>
        <v>0</v>
      </c>
      <c r="BU17" s="0" t="n">
        <f aca="false">BC17/(BC17+S17)</f>
        <v>0.388888888888889</v>
      </c>
      <c r="BV17" s="0" t="n">
        <f aca="false">BD17/(BD17+T17)</f>
        <v>0</v>
      </c>
      <c r="BW17" s="0" t="n">
        <f aca="false">BE17/(BE17+U17)</f>
        <v>0</v>
      </c>
      <c r="BX17" s="0" t="n">
        <f aca="false">BF17/(BF17+V17)</f>
        <v>0</v>
      </c>
      <c r="BY17" s="0" t="n">
        <f aca="false">BG17/(BG17+W17)</f>
        <v>0</v>
      </c>
    </row>
    <row r="18" customFormat="false" ht="12.75" hidden="false" customHeight="false" outlineLevel="0" collapsed="false">
      <c r="A18" s="0" t="s">
        <v>45</v>
      </c>
      <c r="B18" s="0" t="s">
        <v>46</v>
      </c>
      <c r="C18" s="2" t="n">
        <v>2016053</v>
      </c>
      <c r="D18" s="2" t="n">
        <v>2014002</v>
      </c>
      <c r="E18" s="0" t="n">
        <f aca="false">ABS(D18-C18)</f>
        <v>2051</v>
      </c>
      <c r="G18" s="3" t="n">
        <v>1</v>
      </c>
      <c r="H18" s="3" t="n">
        <v>1</v>
      </c>
      <c r="I18" s="3" t="n">
        <v>1</v>
      </c>
      <c r="J18" s="3" t="n">
        <v>1</v>
      </c>
      <c r="K18" s="0" t="n">
        <v>2</v>
      </c>
      <c r="L18" s="3" t="n">
        <v>1</v>
      </c>
      <c r="M18" s="3" t="n">
        <v>1</v>
      </c>
      <c r="N18" s="3" t="n">
        <v>1</v>
      </c>
      <c r="O18" s="3" t="n">
        <v>1</v>
      </c>
      <c r="P18" s="3" t="n">
        <v>1</v>
      </c>
      <c r="Q18" s="0" t="n">
        <v>3</v>
      </c>
      <c r="R18" s="3" t="n">
        <v>1</v>
      </c>
      <c r="S18" s="3" t="n">
        <v>1</v>
      </c>
      <c r="T18" s="0" t="n">
        <v>7</v>
      </c>
      <c r="U18" s="3" t="n">
        <v>1</v>
      </c>
      <c r="V18" s="3" t="n">
        <v>1</v>
      </c>
      <c r="W18" s="3" t="n">
        <v>1</v>
      </c>
      <c r="X18" s="3"/>
      <c r="Y18" s="0" t="n">
        <v>0</v>
      </c>
      <c r="Z18" s="0" t="n">
        <v>0</v>
      </c>
      <c r="AA18" s="0" t="n">
        <v>0</v>
      </c>
      <c r="AB18" s="0" t="n">
        <v>0</v>
      </c>
      <c r="AC18" s="0" t="n">
        <v>2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3</v>
      </c>
      <c r="AJ18" s="0" t="n">
        <v>0</v>
      </c>
      <c r="AK18" s="0" t="n">
        <v>0</v>
      </c>
      <c r="AL18" s="0" t="n">
        <v>7</v>
      </c>
      <c r="AM18" s="0" t="n">
        <v>0</v>
      </c>
      <c r="AN18" s="0" t="n">
        <v>0</v>
      </c>
      <c r="AO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I18" s="0" t="n">
        <f aca="false">AQ18/(AQ18+G18)</f>
        <v>0</v>
      </c>
      <c r="BJ18" s="0" t="n">
        <f aca="false">AR18/(AR18+H18)</f>
        <v>0</v>
      </c>
      <c r="BK18" s="0" t="n">
        <f aca="false">AS18/(AS18+I18)</f>
        <v>0</v>
      </c>
      <c r="BL18" s="0" t="n">
        <f aca="false">AT18/(AT18+J18)</f>
        <v>0</v>
      </c>
      <c r="BM18" s="0" t="n">
        <f aca="false">AU18/(AU18+K18)</f>
        <v>0</v>
      </c>
      <c r="BN18" s="0" t="n">
        <f aca="false">AV18/(AV18+L18)</f>
        <v>0</v>
      </c>
      <c r="BO18" s="0" t="n">
        <f aca="false">AW18/(AW18+M18)</f>
        <v>0</v>
      </c>
      <c r="BP18" s="0" t="n">
        <f aca="false">AX18/(AX18+N18)</f>
        <v>0</v>
      </c>
      <c r="BQ18" s="0" t="n">
        <f aca="false">AY18/(AY18+O18)</f>
        <v>0</v>
      </c>
      <c r="BR18" s="0" t="n">
        <f aca="false">AZ18/(AZ18+P18)</f>
        <v>0</v>
      </c>
      <c r="BS18" s="0" t="n">
        <f aca="false">BA18/(BA18+Q18)</f>
        <v>0</v>
      </c>
      <c r="BT18" s="0" t="n">
        <f aca="false">BB18/(BB18+R18)</f>
        <v>0</v>
      </c>
      <c r="BU18" s="0" t="n">
        <f aca="false">BC18/(BC18+S18)</f>
        <v>0</v>
      </c>
      <c r="BV18" s="0" t="n">
        <f aca="false">BD18/(BD18+T18)</f>
        <v>0</v>
      </c>
      <c r="BW18" s="0" t="n">
        <f aca="false">BE18/(BE18+U18)</f>
        <v>0</v>
      </c>
      <c r="BX18" s="0" t="n">
        <f aca="false">BF18/(BF18+V18)</f>
        <v>0</v>
      </c>
      <c r="BY18" s="0" t="n">
        <f aca="false">BG18/(BG18+W18)</f>
        <v>0</v>
      </c>
    </row>
    <row r="19" customFormat="false" ht="12.75" hidden="false" customHeight="false" outlineLevel="0" collapsed="false">
      <c r="A19" s="0" t="s">
        <v>47</v>
      </c>
      <c r="B19" s="0" t="s">
        <v>48</v>
      </c>
      <c r="C19" s="2" t="n">
        <v>23146</v>
      </c>
      <c r="D19" s="2" t="n">
        <v>31227</v>
      </c>
      <c r="E19" s="0" t="n">
        <f aca="false">ABS(D19-C19)</f>
        <v>8081</v>
      </c>
      <c r="G19" s="0" t="n">
        <v>21</v>
      </c>
      <c r="H19" s="0" t="n">
        <v>26</v>
      </c>
      <c r="I19" s="0" t="n">
        <v>21</v>
      </c>
      <c r="J19" s="0" t="n">
        <v>12</v>
      </c>
      <c r="K19" s="0" t="n">
        <v>50</v>
      </c>
      <c r="L19" s="0" t="n">
        <v>27</v>
      </c>
      <c r="M19" s="0" t="n">
        <v>31</v>
      </c>
      <c r="N19" s="0" t="n">
        <v>26</v>
      </c>
      <c r="O19" s="0" t="n">
        <v>32</v>
      </c>
      <c r="P19" s="0" t="n">
        <v>24</v>
      </c>
      <c r="Q19" s="0" t="n">
        <v>7</v>
      </c>
      <c r="R19" s="3" t="n">
        <v>1</v>
      </c>
      <c r="S19" s="3" t="n">
        <v>1</v>
      </c>
      <c r="T19" s="0" t="n">
        <v>13</v>
      </c>
      <c r="U19" s="3" t="n">
        <v>1</v>
      </c>
      <c r="V19" s="0" t="n">
        <v>69</v>
      </c>
      <c r="W19" s="0" t="n">
        <v>80</v>
      </c>
      <c r="Y19" s="0" t="n">
        <v>21</v>
      </c>
      <c r="Z19" s="0" t="n">
        <v>26</v>
      </c>
      <c r="AA19" s="0" t="n">
        <v>21</v>
      </c>
      <c r="AB19" s="0" t="n">
        <v>12</v>
      </c>
      <c r="AC19" s="0" t="n">
        <v>50</v>
      </c>
      <c r="AD19" s="0" t="n">
        <v>27</v>
      </c>
      <c r="AE19" s="0" t="n">
        <v>31</v>
      </c>
      <c r="AF19" s="0" t="n">
        <v>26</v>
      </c>
      <c r="AG19" s="0" t="n">
        <v>32</v>
      </c>
      <c r="AH19" s="0" t="n">
        <v>24</v>
      </c>
      <c r="AI19" s="0" t="n">
        <v>7</v>
      </c>
      <c r="AJ19" s="0" t="n">
        <v>0</v>
      </c>
      <c r="AK19" s="0" t="n">
        <v>0</v>
      </c>
      <c r="AL19" s="0" t="n">
        <v>13</v>
      </c>
      <c r="AM19" s="0" t="n">
        <v>0</v>
      </c>
      <c r="AN19" s="0" t="n">
        <v>69</v>
      </c>
      <c r="AO19" s="0" t="n">
        <v>8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6</v>
      </c>
      <c r="AW19" s="0" t="n">
        <v>3</v>
      </c>
      <c r="AX19" s="0" t="n">
        <v>4</v>
      </c>
      <c r="AY19" s="0" t="n">
        <v>13</v>
      </c>
      <c r="AZ19" s="0" t="n">
        <v>6</v>
      </c>
      <c r="BA19" s="0" t="n">
        <v>7</v>
      </c>
      <c r="BB19" s="0" t="n">
        <v>0</v>
      </c>
      <c r="BC19" s="0" t="n">
        <v>0</v>
      </c>
      <c r="BD19" s="0" t="n">
        <v>2</v>
      </c>
      <c r="BE19" s="0" t="n">
        <v>0</v>
      </c>
      <c r="BF19" s="0" t="n">
        <v>0</v>
      </c>
      <c r="BG19" s="0" t="n">
        <v>0</v>
      </c>
      <c r="BI19" s="0" t="n">
        <f aca="false">AQ19/(AQ19+G19)</f>
        <v>0</v>
      </c>
      <c r="BJ19" s="0" t="n">
        <f aca="false">AR19/(AR19+H19)</f>
        <v>0</v>
      </c>
      <c r="BK19" s="0" t="n">
        <f aca="false">AS19/(AS19+I19)</f>
        <v>0</v>
      </c>
      <c r="BL19" s="0" t="n">
        <f aca="false">AT19/(AT19+J19)</f>
        <v>0</v>
      </c>
      <c r="BM19" s="0" t="n">
        <f aca="false">AU19/(AU19+K19)</f>
        <v>0</v>
      </c>
      <c r="BN19" s="0" t="n">
        <f aca="false">AV19/(AV19+L19)</f>
        <v>0.181818181818182</v>
      </c>
      <c r="BO19" s="0" t="n">
        <f aca="false">AW19/(AW19+M19)</f>
        <v>0.0882352941176471</v>
      </c>
      <c r="BP19" s="0" t="n">
        <f aca="false">AX19/(AX19+N19)</f>
        <v>0.133333333333333</v>
      </c>
      <c r="BQ19" s="0" t="n">
        <f aca="false">AY19/(AY19+O19)</f>
        <v>0.288888888888889</v>
      </c>
      <c r="BR19" s="0" t="n">
        <f aca="false">AZ19/(AZ19+P19)</f>
        <v>0.2</v>
      </c>
      <c r="BS19" s="0" t="n">
        <f aca="false">BA19/(BA19+Q19)</f>
        <v>0.5</v>
      </c>
      <c r="BT19" s="0" t="n">
        <f aca="false">BB19/(BB19+R19)</f>
        <v>0</v>
      </c>
      <c r="BU19" s="0" t="n">
        <f aca="false">BC19/(BC19+S19)</f>
        <v>0</v>
      </c>
      <c r="BV19" s="0" t="n">
        <f aca="false">BD19/(BD19+T19)</f>
        <v>0.133333333333333</v>
      </c>
      <c r="BW19" s="0" t="n">
        <f aca="false">BE19/(BE19+U19)</f>
        <v>0</v>
      </c>
      <c r="BX19" s="0" t="n">
        <f aca="false">BF19/(BF19+V19)</f>
        <v>0</v>
      </c>
      <c r="BY19" s="0" t="n">
        <f aca="false">BG19/(BG19+W19)</f>
        <v>0</v>
      </c>
    </row>
    <row r="20" customFormat="false" ht="12.75" hidden="false" customHeight="false" outlineLevel="0" collapsed="false">
      <c r="A20" s="0" t="s">
        <v>49</v>
      </c>
      <c r="B20" s="0" t="s">
        <v>50</v>
      </c>
      <c r="C20" s="2" t="n">
        <v>24874513</v>
      </c>
      <c r="D20" s="2" t="n">
        <v>24873217</v>
      </c>
      <c r="E20" s="0" t="n">
        <f aca="false">ABS(D20-C20)</f>
        <v>1296</v>
      </c>
      <c r="G20" s="3" t="n">
        <v>1</v>
      </c>
      <c r="H20" s="3" t="n">
        <v>1</v>
      </c>
      <c r="I20" s="3" t="n">
        <v>1</v>
      </c>
      <c r="J20" s="0" t="n">
        <v>2</v>
      </c>
      <c r="K20" s="0" t="n">
        <v>7</v>
      </c>
      <c r="L20" s="3" t="n">
        <v>1</v>
      </c>
      <c r="M20" s="3" t="n">
        <v>1</v>
      </c>
      <c r="N20" s="3" t="n">
        <v>1</v>
      </c>
      <c r="O20" s="3" t="n">
        <v>1</v>
      </c>
      <c r="P20" s="0" t="n">
        <v>7</v>
      </c>
      <c r="Q20" s="3" t="n">
        <v>1</v>
      </c>
      <c r="R20" s="3" t="n">
        <v>1</v>
      </c>
      <c r="S20" s="3" t="n">
        <v>1</v>
      </c>
      <c r="T20" s="3" t="n">
        <v>1</v>
      </c>
      <c r="U20" s="3" t="n">
        <v>1</v>
      </c>
      <c r="V20" s="3" t="n">
        <v>1</v>
      </c>
      <c r="W20" s="3" t="n">
        <v>1</v>
      </c>
      <c r="X20" s="3"/>
      <c r="Y20" s="0" t="n">
        <v>0</v>
      </c>
      <c r="Z20" s="0" t="n">
        <v>0</v>
      </c>
      <c r="AA20" s="0" t="n">
        <v>0</v>
      </c>
      <c r="AB20" s="0" t="n">
        <v>2</v>
      </c>
      <c r="AC20" s="0" t="n">
        <v>7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7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I20" s="0" t="n">
        <f aca="false">AQ20/(AQ20+G20)</f>
        <v>0</v>
      </c>
      <c r="BJ20" s="0" t="n">
        <f aca="false">AR20/(AR20+H20)</f>
        <v>0</v>
      </c>
      <c r="BK20" s="0" t="n">
        <f aca="false">AS20/(AS20+I20)</f>
        <v>0</v>
      </c>
      <c r="BL20" s="0" t="n">
        <f aca="false">AT20/(AT20+J20)</f>
        <v>0</v>
      </c>
      <c r="BM20" s="0" t="n">
        <f aca="false">AU20/(AU20+K20)</f>
        <v>0</v>
      </c>
      <c r="BN20" s="0" t="n">
        <f aca="false">AV20/(AV20+L20)</f>
        <v>0</v>
      </c>
      <c r="BO20" s="0" t="n">
        <f aca="false">AW20/(AW20+M20)</f>
        <v>0</v>
      </c>
      <c r="BP20" s="0" t="n">
        <f aca="false">AX20/(AX20+N20)</f>
        <v>0</v>
      </c>
      <c r="BQ20" s="0" t="n">
        <f aca="false">AY20/(AY20+O20)</f>
        <v>0</v>
      </c>
      <c r="BR20" s="0" t="n">
        <f aca="false">AZ20/(AZ20+P20)</f>
        <v>0</v>
      </c>
      <c r="BS20" s="0" t="n">
        <f aca="false">BA20/(BA20+Q20)</f>
        <v>0</v>
      </c>
      <c r="BT20" s="0" t="n">
        <f aca="false">BB20/(BB20+R20)</f>
        <v>0</v>
      </c>
      <c r="BU20" s="0" t="n">
        <f aca="false">BC20/(BC20+S20)</f>
        <v>0</v>
      </c>
      <c r="BV20" s="0" t="n">
        <f aca="false">BD20/(BD20+T20)</f>
        <v>0</v>
      </c>
      <c r="BW20" s="0" t="n">
        <f aca="false">BE20/(BE20+U20)</f>
        <v>0</v>
      </c>
      <c r="BX20" s="0" t="n">
        <f aca="false">BF20/(BF20+V20)</f>
        <v>0</v>
      </c>
      <c r="BY20" s="0" t="n">
        <f aca="false">BG20/(BG20+W20)</f>
        <v>0</v>
      </c>
    </row>
    <row r="21" customFormat="false" ht="12.75" hidden="false" customHeight="false" outlineLevel="0" collapsed="false">
      <c r="A21" s="0" t="s">
        <v>49</v>
      </c>
      <c r="B21" s="0" t="s">
        <v>51</v>
      </c>
      <c r="C21" s="2" t="n">
        <v>24878409</v>
      </c>
      <c r="D21" s="2" t="n">
        <v>24876954</v>
      </c>
      <c r="E21" s="0" t="n">
        <f aca="false">ABS(D21-C21)</f>
        <v>1455</v>
      </c>
      <c r="G21" s="3" t="n">
        <v>1</v>
      </c>
      <c r="H21" s="3" t="n">
        <v>1</v>
      </c>
      <c r="I21" s="3" t="n">
        <v>1</v>
      </c>
      <c r="J21" s="3" t="n">
        <v>1</v>
      </c>
      <c r="K21" s="3" t="n">
        <v>1</v>
      </c>
      <c r="L21" s="3" t="n">
        <v>1</v>
      </c>
      <c r="M21" s="3" t="n">
        <v>1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3" t="n">
        <v>1</v>
      </c>
      <c r="W21" s="3" t="n">
        <v>1</v>
      </c>
      <c r="X21" s="3"/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I21" s="0" t="n">
        <f aca="false">AQ21/(AQ21+G21)</f>
        <v>0</v>
      </c>
      <c r="BJ21" s="0" t="n">
        <f aca="false">AR21/(AR21+H21)</f>
        <v>0</v>
      </c>
      <c r="BK21" s="0" t="n">
        <f aca="false">AS21/(AS21+I21)</f>
        <v>0</v>
      </c>
      <c r="BL21" s="0" t="n">
        <f aca="false">AT21/(AT21+J21)</f>
        <v>0</v>
      </c>
      <c r="BM21" s="0" t="n">
        <f aca="false">AU21/(AU21+K21)</f>
        <v>0</v>
      </c>
      <c r="BN21" s="0" t="n">
        <f aca="false">AV21/(AV21+L21)</f>
        <v>0</v>
      </c>
      <c r="BO21" s="0" t="n">
        <f aca="false">AW21/(AW21+M21)</f>
        <v>0</v>
      </c>
      <c r="BP21" s="0" t="n">
        <f aca="false">AX21/(AX21+N21)</f>
        <v>0</v>
      </c>
      <c r="BQ21" s="0" t="n">
        <f aca="false">AY21/(AY21+O21)</f>
        <v>0</v>
      </c>
      <c r="BR21" s="0" t="n">
        <f aca="false">AZ21/(AZ21+P21)</f>
        <v>0</v>
      </c>
      <c r="BS21" s="0" t="n">
        <f aca="false">BA21/(BA21+Q21)</f>
        <v>0</v>
      </c>
      <c r="BT21" s="0" t="n">
        <f aca="false">BB21/(BB21+R21)</f>
        <v>0</v>
      </c>
      <c r="BU21" s="0" t="n">
        <f aca="false">BC21/(BC21+S21)</f>
        <v>0</v>
      </c>
      <c r="BV21" s="0" t="n">
        <f aca="false">BD21/(BD21+T21)</f>
        <v>0</v>
      </c>
      <c r="BW21" s="0" t="n">
        <f aca="false">BE21/(BE21+U21)</f>
        <v>0</v>
      </c>
      <c r="BX21" s="0" t="n">
        <f aca="false">BF21/(BF21+V21)</f>
        <v>0</v>
      </c>
      <c r="BY21" s="0" t="n">
        <f aca="false">BG21/(BG21+W21)</f>
        <v>0</v>
      </c>
    </row>
    <row r="22" customFormat="false" ht="12.75" hidden="false" customHeight="false" outlineLevel="0" collapsed="false">
      <c r="A22" s="0" t="s">
        <v>49</v>
      </c>
      <c r="B22" s="0" t="s">
        <v>52</v>
      </c>
      <c r="C22" s="2" t="n">
        <v>24884843</v>
      </c>
      <c r="D22" s="2" t="n">
        <v>24886143</v>
      </c>
      <c r="E22" s="0" t="n">
        <f aca="false">ABS(D22-C22)</f>
        <v>1300</v>
      </c>
      <c r="G22" s="3" t="n">
        <v>1</v>
      </c>
      <c r="H22" s="3" t="n">
        <v>1</v>
      </c>
      <c r="I22" s="3" t="n">
        <v>1</v>
      </c>
      <c r="J22" s="3" t="n">
        <v>1</v>
      </c>
      <c r="K22" s="3" t="n">
        <v>1</v>
      </c>
      <c r="L22" s="3" t="n">
        <v>1</v>
      </c>
      <c r="M22" s="3" t="n">
        <v>1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3" t="n">
        <v>1</v>
      </c>
      <c r="V22" s="3" t="n">
        <v>1</v>
      </c>
      <c r="W22" s="3" t="n">
        <v>1</v>
      </c>
      <c r="X22" s="3"/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I22" s="0" t="n">
        <f aca="false">AQ22/(AQ22+G22)</f>
        <v>0</v>
      </c>
      <c r="BJ22" s="0" t="n">
        <f aca="false">AR22/(AR22+H22)</f>
        <v>0</v>
      </c>
      <c r="BK22" s="0" t="n">
        <f aca="false">AS22/(AS22+I22)</f>
        <v>0</v>
      </c>
      <c r="BL22" s="0" t="n">
        <f aca="false">AT22/(AT22+J22)</f>
        <v>0</v>
      </c>
      <c r="BM22" s="0" t="n">
        <f aca="false">AU22/(AU22+K22)</f>
        <v>0</v>
      </c>
      <c r="BN22" s="0" t="n">
        <f aca="false">AV22/(AV22+L22)</f>
        <v>0</v>
      </c>
      <c r="BO22" s="0" t="n">
        <f aca="false">AW22/(AW22+M22)</f>
        <v>0</v>
      </c>
      <c r="BP22" s="0" t="n">
        <f aca="false">AX22/(AX22+N22)</f>
        <v>0</v>
      </c>
      <c r="BQ22" s="0" t="n">
        <f aca="false">AY22/(AY22+O22)</f>
        <v>0</v>
      </c>
      <c r="BR22" s="0" t="n">
        <f aca="false">AZ22/(AZ22+P22)</f>
        <v>0</v>
      </c>
      <c r="BS22" s="0" t="n">
        <f aca="false">BA22/(BA22+Q22)</f>
        <v>0</v>
      </c>
      <c r="BT22" s="0" t="n">
        <f aca="false">BB22/(BB22+R22)</f>
        <v>0</v>
      </c>
      <c r="BU22" s="0" t="n">
        <f aca="false">BC22/(BC22+S22)</f>
        <v>0</v>
      </c>
      <c r="BV22" s="0" t="n">
        <f aca="false">BD22/(BD22+T22)</f>
        <v>0</v>
      </c>
      <c r="BW22" s="0" t="n">
        <f aca="false">BE22/(BE22+U22)</f>
        <v>0</v>
      </c>
      <c r="BX22" s="0" t="n">
        <f aca="false">BF22/(BF22+V22)</f>
        <v>0</v>
      </c>
      <c r="BY22" s="0" t="n">
        <f aca="false">BG22/(BG22+W22)</f>
        <v>0</v>
      </c>
    </row>
    <row r="23" customFormat="false" ht="12.75" hidden="false" customHeight="false" outlineLevel="0" collapsed="false">
      <c r="A23" s="0" t="s">
        <v>49</v>
      </c>
      <c r="B23" s="0" t="s">
        <v>53</v>
      </c>
      <c r="C23" s="2" t="n">
        <v>16390618</v>
      </c>
      <c r="D23" s="2" t="n">
        <v>16392055</v>
      </c>
      <c r="E23" s="0" t="n">
        <f aca="false">ABS(D23-C23)</f>
        <v>1437</v>
      </c>
      <c r="G23" s="3" t="n">
        <v>1</v>
      </c>
      <c r="H23" s="0" t="n">
        <v>2</v>
      </c>
      <c r="I23" s="0" t="n">
        <v>26</v>
      </c>
      <c r="J23" s="0" t="n">
        <v>4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0" t="n">
        <v>13</v>
      </c>
      <c r="S23" s="0" t="n">
        <v>48</v>
      </c>
      <c r="T23" s="0" t="n">
        <v>2</v>
      </c>
      <c r="U23" s="3" t="n">
        <v>1</v>
      </c>
      <c r="V23" s="3" t="n">
        <v>1</v>
      </c>
      <c r="W23" s="3" t="n">
        <v>1</v>
      </c>
      <c r="X23" s="3"/>
      <c r="Y23" s="0" t="n">
        <v>0</v>
      </c>
      <c r="Z23" s="0" t="n">
        <v>2</v>
      </c>
      <c r="AA23" s="0" t="n">
        <v>26</v>
      </c>
      <c r="AB23" s="0" t="n">
        <v>4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13</v>
      </c>
      <c r="AK23" s="0" t="n">
        <v>48</v>
      </c>
      <c r="AL23" s="0" t="n">
        <v>2</v>
      </c>
      <c r="AM23" s="0" t="n">
        <v>0</v>
      </c>
      <c r="AN23" s="0" t="n">
        <v>0</v>
      </c>
      <c r="AO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I23" s="0" t="n">
        <f aca="false">AQ23/(AQ23+G23)</f>
        <v>0</v>
      </c>
      <c r="BJ23" s="0" t="n">
        <f aca="false">AR23/(AR23+H23)</f>
        <v>0</v>
      </c>
      <c r="BK23" s="0" t="n">
        <f aca="false">AS23/(AS23+I23)</f>
        <v>0</v>
      </c>
      <c r="BL23" s="0" t="n">
        <f aca="false">AT23/(AT23+J23)</f>
        <v>0</v>
      </c>
      <c r="BM23" s="0" t="n">
        <f aca="false">AU23/(AU23+K23)</f>
        <v>0</v>
      </c>
      <c r="BN23" s="0" t="n">
        <f aca="false">AV23/(AV23+L23)</f>
        <v>0</v>
      </c>
      <c r="BO23" s="0" t="n">
        <f aca="false">AW23/(AW23+M23)</f>
        <v>0</v>
      </c>
      <c r="BP23" s="0" t="n">
        <f aca="false">AX23/(AX23+N23)</f>
        <v>0</v>
      </c>
      <c r="BQ23" s="0" t="n">
        <f aca="false">AY23/(AY23+O23)</f>
        <v>0</v>
      </c>
      <c r="BR23" s="0" t="n">
        <f aca="false">AZ23/(AZ23+P23)</f>
        <v>0</v>
      </c>
      <c r="BS23" s="0" t="n">
        <f aca="false">BA23/(BA23+Q23)</f>
        <v>0</v>
      </c>
      <c r="BT23" s="0" t="n">
        <f aca="false">BB23/(BB23+R23)</f>
        <v>0</v>
      </c>
      <c r="BU23" s="0" t="n">
        <f aca="false">BC23/(BC23+S23)</f>
        <v>0</v>
      </c>
      <c r="BV23" s="0" t="n">
        <f aca="false">BD23/(BD23+T23)</f>
        <v>0</v>
      </c>
      <c r="BW23" s="0" t="n">
        <f aca="false">BE23/(BE23+U23)</f>
        <v>0</v>
      </c>
      <c r="BX23" s="0" t="n">
        <f aca="false">BF23/(BF23+V23)</f>
        <v>0</v>
      </c>
      <c r="BY23" s="0" t="n">
        <f aca="false">BG23/(BG23+W23)</f>
        <v>0</v>
      </c>
    </row>
    <row r="24" customFormat="false" ht="12.75" hidden="false" customHeight="false" outlineLevel="0" collapsed="false">
      <c r="A24" s="0" t="s">
        <v>54</v>
      </c>
      <c r="B24" s="0" t="s">
        <v>55</v>
      </c>
      <c r="C24" s="2" t="n">
        <v>20952946</v>
      </c>
      <c r="D24" s="2" t="n">
        <v>20950236</v>
      </c>
      <c r="E24" s="0" t="n">
        <f aca="false">ABS(D24-C24)</f>
        <v>2710</v>
      </c>
      <c r="G24" s="0" t="n">
        <v>4</v>
      </c>
      <c r="H24" s="3" t="n">
        <v>1</v>
      </c>
      <c r="I24" s="0" t="n">
        <v>5</v>
      </c>
      <c r="J24" s="0" t="n">
        <v>71</v>
      </c>
      <c r="K24" s="0" t="n">
        <v>2</v>
      </c>
      <c r="L24" s="3" t="n">
        <v>1</v>
      </c>
      <c r="M24" s="3" t="n">
        <v>1</v>
      </c>
      <c r="N24" s="3" t="n">
        <v>1</v>
      </c>
      <c r="O24" s="3" t="n">
        <v>1</v>
      </c>
      <c r="P24" s="0" t="n">
        <v>57</v>
      </c>
      <c r="Q24" s="3" t="n">
        <v>1</v>
      </c>
      <c r="R24" s="3" t="n">
        <v>1</v>
      </c>
      <c r="S24" s="0" t="n">
        <v>3</v>
      </c>
      <c r="T24" s="0" t="n">
        <v>32</v>
      </c>
      <c r="U24" s="3" t="n">
        <v>1</v>
      </c>
      <c r="V24" s="0" t="n">
        <v>2</v>
      </c>
      <c r="W24" s="0" t="n">
        <v>9</v>
      </c>
      <c r="Y24" s="0" t="n">
        <v>4</v>
      </c>
      <c r="Z24" s="0" t="n">
        <v>0</v>
      </c>
      <c r="AA24" s="0" t="n">
        <v>5</v>
      </c>
      <c r="AB24" s="0" t="n">
        <v>71</v>
      </c>
      <c r="AC24" s="0" t="n">
        <v>2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57</v>
      </c>
      <c r="AI24" s="0" t="n">
        <v>0</v>
      </c>
      <c r="AJ24" s="0" t="n">
        <v>0</v>
      </c>
      <c r="AK24" s="0" t="n">
        <v>3</v>
      </c>
      <c r="AL24" s="0" t="n">
        <v>32</v>
      </c>
      <c r="AM24" s="0" t="n">
        <v>0</v>
      </c>
      <c r="AN24" s="0" t="n">
        <v>2</v>
      </c>
      <c r="AO24" s="0" t="n">
        <v>9</v>
      </c>
      <c r="AQ24" s="0" t="n">
        <v>0</v>
      </c>
      <c r="AR24" s="0" t="n">
        <v>0</v>
      </c>
      <c r="AS24" s="0" t="n">
        <v>0</v>
      </c>
      <c r="AT24" s="0" t="n">
        <v>4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4</v>
      </c>
      <c r="BD24" s="0" t="n">
        <v>12</v>
      </c>
      <c r="BE24" s="0" t="n">
        <v>2</v>
      </c>
      <c r="BF24" s="0" t="n">
        <v>0</v>
      </c>
      <c r="BG24" s="0" t="n">
        <v>0</v>
      </c>
      <c r="BI24" s="0" t="n">
        <f aca="false">AQ24/(AQ24+G24)</f>
        <v>0</v>
      </c>
      <c r="BJ24" s="0" t="n">
        <f aca="false">AR24/(AR24+H24)</f>
        <v>0</v>
      </c>
      <c r="BK24" s="0" t="n">
        <f aca="false">AS24/(AS24+I24)</f>
        <v>0</v>
      </c>
      <c r="BL24" s="0" t="n">
        <f aca="false">AT24/(AT24+J24)</f>
        <v>0.0533333333333333</v>
      </c>
      <c r="BM24" s="0" t="n">
        <f aca="false">AU24/(AU24+K24)</f>
        <v>0</v>
      </c>
      <c r="BN24" s="0" t="n">
        <f aca="false">AV24/(AV24+L24)</f>
        <v>0</v>
      </c>
      <c r="BO24" s="0" t="n">
        <f aca="false">AW24/(AW24+M24)</f>
        <v>0</v>
      </c>
      <c r="BP24" s="0" t="n">
        <f aca="false">AX24/(AX24+N24)</f>
        <v>0</v>
      </c>
      <c r="BQ24" s="0" t="n">
        <f aca="false">AY24/(AY24+O24)</f>
        <v>0</v>
      </c>
      <c r="BR24" s="0" t="n">
        <f aca="false">AZ24/(AZ24+P24)</f>
        <v>0</v>
      </c>
      <c r="BS24" s="0" t="n">
        <f aca="false">BA24/(BA24+Q24)</f>
        <v>0</v>
      </c>
      <c r="BT24" s="0" t="n">
        <f aca="false">BB24/(BB24+R24)</f>
        <v>0</v>
      </c>
      <c r="BU24" s="0" t="n">
        <f aca="false">BC24/(BC24+S24)</f>
        <v>0.571428571428571</v>
      </c>
      <c r="BV24" s="0" t="n">
        <f aca="false">BD24/(BD24+T24)</f>
        <v>0.272727272727273</v>
      </c>
      <c r="BW24" s="0" t="n">
        <f aca="false">BE24/(BE24+U24)</f>
        <v>0.666666666666667</v>
      </c>
      <c r="BX24" s="0" t="n">
        <f aca="false">BF24/(BF24+V24)</f>
        <v>0</v>
      </c>
      <c r="BY24" s="0" t="n">
        <f aca="false">BG24/(BG24+W24)</f>
        <v>0</v>
      </c>
    </row>
    <row r="25" customFormat="false" ht="12.75" hidden="false" customHeight="false" outlineLevel="0" collapsed="false">
      <c r="A25" s="0" t="s">
        <v>54</v>
      </c>
      <c r="B25" s="0" t="s">
        <v>56</v>
      </c>
      <c r="C25" s="2" t="n">
        <v>5109890</v>
      </c>
      <c r="D25" s="2" t="n">
        <v>5111454</v>
      </c>
      <c r="E25" s="0" t="n">
        <f aca="false">ABS(D25-C25)</f>
        <v>1564</v>
      </c>
      <c r="G25" s="3" t="n">
        <v>1</v>
      </c>
      <c r="H25" s="3" t="n">
        <v>1</v>
      </c>
      <c r="I25" s="3" t="n">
        <v>1</v>
      </c>
      <c r="J25" s="3" t="n">
        <v>1</v>
      </c>
      <c r="K25" s="3" t="n">
        <v>1</v>
      </c>
      <c r="L25" s="3" t="n">
        <v>1</v>
      </c>
      <c r="M25" s="3" t="n">
        <v>1</v>
      </c>
      <c r="N25" s="3" t="n">
        <v>1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1</v>
      </c>
      <c r="X25" s="3"/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I25" s="0" t="n">
        <f aca="false">AQ25/(AQ25+G25)</f>
        <v>0</v>
      </c>
      <c r="BJ25" s="0" t="n">
        <f aca="false">AR25/(AR25+H25)</f>
        <v>0</v>
      </c>
      <c r="BK25" s="0" t="n">
        <f aca="false">AS25/(AS25+I25)</f>
        <v>0</v>
      </c>
      <c r="BL25" s="0" t="n">
        <f aca="false">AT25/(AT25+J25)</f>
        <v>0</v>
      </c>
      <c r="BM25" s="0" t="n">
        <f aca="false">AU25/(AU25+K25)</f>
        <v>0</v>
      </c>
      <c r="BN25" s="0" t="n">
        <f aca="false">AV25/(AV25+L25)</f>
        <v>0</v>
      </c>
      <c r="BO25" s="0" t="n">
        <f aca="false">AW25/(AW25+M25)</f>
        <v>0</v>
      </c>
      <c r="BP25" s="0" t="n">
        <f aca="false">AX25/(AX25+N25)</f>
        <v>0</v>
      </c>
      <c r="BQ25" s="0" t="n">
        <f aca="false">AY25/(AY25+O25)</f>
        <v>0</v>
      </c>
      <c r="BR25" s="0" t="n">
        <f aca="false">AZ25/(AZ25+P25)</f>
        <v>0</v>
      </c>
      <c r="BS25" s="0" t="n">
        <f aca="false">BA25/(BA25+Q25)</f>
        <v>0</v>
      </c>
      <c r="BT25" s="0" t="n">
        <f aca="false">BB25/(BB25+R25)</f>
        <v>0</v>
      </c>
      <c r="BU25" s="0" t="n">
        <f aca="false">BC25/(BC25+S25)</f>
        <v>0</v>
      </c>
      <c r="BV25" s="0" t="n">
        <f aca="false">BD25/(BD25+T25)</f>
        <v>0</v>
      </c>
      <c r="BW25" s="0" t="n">
        <f aca="false">BE25/(BE25+U25)</f>
        <v>0</v>
      </c>
      <c r="BX25" s="0" t="n">
        <f aca="false">BF25/(BF25+V25)</f>
        <v>0</v>
      </c>
      <c r="BY25" s="0" t="n">
        <f aca="false">BG25/(BG25+W25)</f>
        <v>0</v>
      </c>
    </row>
    <row r="26" customFormat="false" ht="12.75" hidden="false" customHeight="false" outlineLevel="0" collapsed="false">
      <c r="A26" s="0" t="s">
        <v>54</v>
      </c>
      <c r="B26" s="0" t="s">
        <v>57</v>
      </c>
      <c r="C26" s="2" t="n">
        <v>2435876</v>
      </c>
      <c r="D26" s="2" t="n">
        <v>2437500</v>
      </c>
      <c r="E26" s="0" t="n">
        <f aca="false">ABS(D26-C26)</f>
        <v>1624</v>
      </c>
      <c r="G26" s="3" t="n">
        <v>1</v>
      </c>
      <c r="H26" s="3" t="n">
        <v>1</v>
      </c>
      <c r="I26" s="3" t="n">
        <v>1</v>
      </c>
      <c r="J26" s="3" t="n">
        <v>1</v>
      </c>
      <c r="K26" s="3" t="n">
        <v>1</v>
      </c>
      <c r="L26" s="3" t="n">
        <v>1</v>
      </c>
      <c r="M26" s="3" t="n">
        <v>1</v>
      </c>
      <c r="N26" s="3" t="n">
        <v>1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/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I26" s="0" t="n">
        <f aca="false">AQ26/(AQ26+G26)</f>
        <v>0</v>
      </c>
      <c r="BJ26" s="0" t="n">
        <f aca="false">AR26/(AR26+H26)</f>
        <v>0</v>
      </c>
      <c r="BK26" s="0" t="n">
        <f aca="false">AS26/(AS26+I26)</f>
        <v>0</v>
      </c>
      <c r="BL26" s="0" t="n">
        <f aca="false">AT26/(AT26+J26)</f>
        <v>0</v>
      </c>
      <c r="BM26" s="0" t="n">
        <f aca="false">AU26/(AU26+K26)</f>
        <v>0</v>
      </c>
      <c r="BN26" s="0" t="n">
        <f aca="false">AV26/(AV26+L26)</f>
        <v>0</v>
      </c>
      <c r="BO26" s="0" t="n">
        <f aca="false">AW26/(AW26+M26)</f>
        <v>0</v>
      </c>
      <c r="BP26" s="0" t="n">
        <f aca="false">AX26/(AX26+N26)</f>
        <v>0</v>
      </c>
      <c r="BQ26" s="0" t="n">
        <f aca="false">AY26/(AY26+O26)</f>
        <v>0</v>
      </c>
      <c r="BR26" s="0" t="n">
        <f aca="false">AZ26/(AZ26+P26)</f>
        <v>0</v>
      </c>
      <c r="BS26" s="0" t="n">
        <f aca="false">BA26/(BA26+Q26)</f>
        <v>0</v>
      </c>
      <c r="BT26" s="0" t="n">
        <f aca="false">BB26/(BB26+R26)</f>
        <v>0</v>
      </c>
      <c r="BU26" s="0" t="n">
        <f aca="false">BC26/(BC26+S26)</f>
        <v>0</v>
      </c>
      <c r="BV26" s="0" t="n">
        <f aca="false">BD26/(BD26+T26)</f>
        <v>0</v>
      </c>
      <c r="BW26" s="0" t="n">
        <f aca="false">BE26/(BE26+U26)</f>
        <v>0</v>
      </c>
      <c r="BX26" s="0" t="n">
        <f aca="false">BF26/(BF26+V26)</f>
        <v>0</v>
      </c>
      <c r="BY26" s="0" t="n">
        <f aca="false">BG26/(BG26+W26)</f>
        <v>0</v>
      </c>
    </row>
    <row r="27" customFormat="false" ht="12.75" hidden="false" customHeight="false" outlineLevel="0" collapsed="false">
      <c r="A27" s="0" t="s">
        <v>54</v>
      </c>
      <c r="B27" s="0" t="s">
        <v>58</v>
      </c>
      <c r="C27" s="2" t="n">
        <v>21921049</v>
      </c>
      <c r="D27" s="2" t="n">
        <v>21919192</v>
      </c>
      <c r="E27" s="0" t="n">
        <f aca="false">ABS(D27-C27)</f>
        <v>1857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/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I27" s="0" t="n">
        <f aca="false">AQ27/(AQ27+G27)</f>
        <v>0</v>
      </c>
      <c r="BJ27" s="0" t="n">
        <f aca="false">AR27/(AR27+H27)</f>
        <v>0</v>
      </c>
      <c r="BK27" s="0" t="n">
        <f aca="false">AS27/(AS27+I27)</f>
        <v>0</v>
      </c>
      <c r="BL27" s="0" t="n">
        <f aca="false">AT27/(AT27+J27)</f>
        <v>0</v>
      </c>
      <c r="BM27" s="0" t="n">
        <f aca="false">AU27/(AU27+K27)</f>
        <v>0</v>
      </c>
      <c r="BN27" s="0" t="n">
        <f aca="false">AV27/(AV27+L27)</f>
        <v>0</v>
      </c>
      <c r="BO27" s="0" t="n">
        <f aca="false">AW27/(AW27+M27)</f>
        <v>0</v>
      </c>
      <c r="BP27" s="0" t="n">
        <f aca="false">AX27/(AX27+N27)</f>
        <v>0</v>
      </c>
      <c r="BQ27" s="0" t="n">
        <f aca="false">AY27/(AY27+O27)</f>
        <v>0</v>
      </c>
      <c r="BR27" s="0" t="n">
        <f aca="false">AZ27/(AZ27+P27)</f>
        <v>0</v>
      </c>
      <c r="BS27" s="0" t="n">
        <f aca="false">BA27/(BA27+Q27)</f>
        <v>0</v>
      </c>
      <c r="BT27" s="0" t="n">
        <f aca="false">BB27/(BB27+R27)</f>
        <v>0</v>
      </c>
      <c r="BU27" s="0" t="n">
        <f aca="false">BC27/(BC27+S27)</f>
        <v>0</v>
      </c>
      <c r="BV27" s="0" t="n">
        <f aca="false">BD27/(BD27+T27)</f>
        <v>0</v>
      </c>
      <c r="BW27" s="0" t="n">
        <f aca="false">BE27/(BE27+U27)</f>
        <v>0</v>
      </c>
      <c r="BX27" s="0" t="n">
        <f aca="false">BF27/(BF27+V27)</f>
        <v>0</v>
      </c>
      <c r="BY27" s="0" t="n">
        <f aca="false">BG27/(BG27+W27)</f>
        <v>0</v>
      </c>
    </row>
    <row r="28" customFormat="false" ht="12.75" hidden="false" customHeight="false" outlineLevel="0" collapsed="false">
      <c r="A28" s="0" t="s">
        <v>54</v>
      </c>
      <c r="B28" s="0" t="s">
        <v>59</v>
      </c>
      <c r="C28" s="2" t="n">
        <v>24719987</v>
      </c>
      <c r="D28" s="2" t="n">
        <v>24718348</v>
      </c>
      <c r="E28" s="0" t="n">
        <f aca="false">ABS(D28-C28)</f>
        <v>1639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1</v>
      </c>
      <c r="L28" s="3" t="n">
        <v>1</v>
      </c>
      <c r="M28" s="3" t="n">
        <v>1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3" t="n">
        <v>1</v>
      </c>
      <c r="V28" s="3" t="n">
        <v>1</v>
      </c>
      <c r="W28" s="3" t="n">
        <v>1</v>
      </c>
      <c r="X28" s="3"/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I28" s="0" t="n">
        <f aca="false">AQ28/(AQ28+G28)</f>
        <v>0</v>
      </c>
      <c r="BJ28" s="0" t="n">
        <f aca="false">AR28/(AR28+H28)</f>
        <v>0</v>
      </c>
      <c r="BK28" s="0" t="n">
        <f aca="false">AS28/(AS28+I28)</f>
        <v>0</v>
      </c>
      <c r="BL28" s="0" t="n">
        <f aca="false">AT28/(AT28+J28)</f>
        <v>0</v>
      </c>
      <c r="BM28" s="0" t="n">
        <f aca="false">AU28/(AU28+K28)</f>
        <v>0</v>
      </c>
      <c r="BN28" s="0" t="n">
        <f aca="false">AV28/(AV28+L28)</f>
        <v>0</v>
      </c>
      <c r="BO28" s="0" t="n">
        <f aca="false">AW28/(AW28+M28)</f>
        <v>0</v>
      </c>
      <c r="BP28" s="0" t="n">
        <f aca="false">AX28/(AX28+N28)</f>
        <v>0</v>
      </c>
      <c r="BQ28" s="0" t="n">
        <f aca="false">AY28/(AY28+O28)</f>
        <v>0</v>
      </c>
      <c r="BR28" s="0" t="n">
        <f aca="false">AZ28/(AZ28+P28)</f>
        <v>0</v>
      </c>
      <c r="BS28" s="0" t="n">
        <f aca="false">BA28/(BA28+Q28)</f>
        <v>0</v>
      </c>
      <c r="BT28" s="0" t="n">
        <f aca="false">BB28/(BB28+R28)</f>
        <v>0</v>
      </c>
      <c r="BU28" s="0" t="n">
        <f aca="false">BC28/(BC28+S28)</f>
        <v>0</v>
      </c>
      <c r="BV28" s="0" t="n">
        <f aca="false">BD28/(BD28+T28)</f>
        <v>0</v>
      </c>
      <c r="BW28" s="0" t="n">
        <f aca="false">BE28/(BE28+U28)</f>
        <v>0</v>
      </c>
      <c r="BX28" s="0" t="n">
        <f aca="false">BF28/(BF28+V28)</f>
        <v>0</v>
      </c>
      <c r="BY28" s="0" t="n">
        <f aca="false">BG28/(BG28+W28)</f>
        <v>0</v>
      </c>
    </row>
    <row r="29" customFormat="false" ht="12.75" hidden="false" customHeight="false" outlineLevel="0" collapsed="false">
      <c r="A29" s="0" t="s">
        <v>60</v>
      </c>
      <c r="B29" s="0" t="s">
        <v>61</v>
      </c>
      <c r="C29" s="2" t="n">
        <v>10800943</v>
      </c>
      <c r="D29" s="2" t="n">
        <v>10796117</v>
      </c>
      <c r="E29" s="0" t="n">
        <f aca="false">ABS(D29-C29)</f>
        <v>4826</v>
      </c>
      <c r="G29" s="3" t="n">
        <v>1</v>
      </c>
      <c r="H29" s="3" t="n">
        <v>1</v>
      </c>
      <c r="I29" s="3" t="n">
        <v>1</v>
      </c>
      <c r="J29" s="3" t="n">
        <v>1</v>
      </c>
      <c r="K29" s="0" t="n">
        <v>4</v>
      </c>
      <c r="L29" s="0" t="n">
        <v>2</v>
      </c>
      <c r="M29" s="0" t="n">
        <v>3</v>
      </c>
      <c r="N29" s="3" t="n">
        <v>1</v>
      </c>
      <c r="O29" s="0" t="n">
        <v>4</v>
      </c>
      <c r="P29" s="3" t="n">
        <v>1</v>
      </c>
      <c r="Q29" s="0" t="n">
        <v>33</v>
      </c>
      <c r="R29" s="3" t="n">
        <v>1</v>
      </c>
      <c r="S29" s="3" t="n">
        <v>1</v>
      </c>
      <c r="T29" s="0" t="n">
        <v>9</v>
      </c>
      <c r="U29" s="0" t="n">
        <v>6</v>
      </c>
      <c r="V29" s="0" t="n">
        <v>29</v>
      </c>
      <c r="W29" s="3" t="n">
        <v>1</v>
      </c>
      <c r="X29" s="3"/>
      <c r="Y29" s="0" t="n">
        <v>0</v>
      </c>
      <c r="Z29" s="0" t="n">
        <v>0</v>
      </c>
      <c r="AA29" s="0" t="n">
        <v>0</v>
      </c>
      <c r="AB29" s="0" t="n">
        <v>0</v>
      </c>
      <c r="AC29" s="0" t="n">
        <v>4</v>
      </c>
      <c r="AD29" s="0" t="n">
        <v>2</v>
      </c>
      <c r="AE29" s="0" t="n">
        <v>3</v>
      </c>
      <c r="AF29" s="0" t="n">
        <v>0</v>
      </c>
      <c r="AG29" s="0" t="n">
        <v>4</v>
      </c>
      <c r="AH29" s="0" t="n">
        <v>0</v>
      </c>
      <c r="AI29" s="0" t="n">
        <v>33</v>
      </c>
      <c r="AJ29" s="0" t="n">
        <v>0</v>
      </c>
      <c r="AK29" s="0" t="n">
        <v>0</v>
      </c>
      <c r="AL29" s="0" t="n">
        <v>9</v>
      </c>
      <c r="AM29" s="0" t="n">
        <v>6</v>
      </c>
      <c r="AN29" s="0" t="n">
        <v>29</v>
      </c>
      <c r="AO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9</v>
      </c>
      <c r="AX29" s="0" t="n">
        <v>9</v>
      </c>
      <c r="AY29" s="0" t="n">
        <v>2</v>
      </c>
      <c r="AZ29" s="0" t="n">
        <v>0</v>
      </c>
      <c r="BA29" s="0" t="n">
        <v>2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3</v>
      </c>
      <c r="BG29" s="0" t="n">
        <v>30</v>
      </c>
      <c r="BI29" s="0" t="n">
        <f aca="false">AQ29/(AQ29+G29)</f>
        <v>0</v>
      </c>
      <c r="BJ29" s="0" t="n">
        <f aca="false">AR29/(AR29+H29)</f>
        <v>0</v>
      </c>
      <c r="BK29" s="0" t="n">
        <f aca="false">AS29/(AS29+I29)</f>
        <v>0</v>
      </c>
      <c r="BL29" s="0" t="n">
        <f aca="false">AT29/(AT29+J29)</f>
        <v>0</v>
      </c>
      <c r="BM29" s="0" t="n">
        <f aca="false">AU29/(AU29+K29)</f>
        <v>0</v>
      </c>
      <c r="BN29" s="0" t="n">
        <f aca="false">AV29/(AV29+L29)</f>
        <v>0</v>
      </c>
      <c r="BO29" s="0" t="n">
        <f aca="false">AW29/(AW29+M29)</f>
        <v>0.75</v>
      </c>
      <c r="BP29" s="0" t="n">
        <f aca="false">AX29/(AX29+N29)</f>
        <v>0.9</v>
      </c>
      <c r="BQ29" s="0" t="n">
        <f aca="false">AY29/(AY29+O29)</f>
        <v>0.333333333333333</v>
      </c>
      <c r="BR29" s="0" t="n">
        <f aca="false">AZ29/(AZ29+P29)</f>
        <v>0</v>
      </c>
      <c r="BS29" s="0" t="n">
        <f aca="false">BA29/(BA29+Q29)</f>
        <v>0.0571428571428571</v>
      </c>
      <c r="BT29" s="0" t="n">
        <f aca="false">BB29/(BB29+R29)</f>
        <v>0</v>
      </c>
      <c r="BU29" s="0" t="n">
        <f aca="false">BC29/(BC29+S29)</f>
        <v>0</v>
      </c>
      <c r="BV29" s="0" t="n">
        <f aca="false">BD29/(BD29+T29)</f>
        <v>0</v>
      </c>
      <c r="BW29" s="0" t="n">
        <f aca="false">BE29/(BE29+U29)</f>
        <v>0</v>
      </c>
      <c r="BX29" s="0" t="n">
        <f aca="false">BF29/(BF29+V29)</f>
        <v>0.09375</v>
      </c>
      <c r="BY29" s="0" t="n">
        <f aca="false">BG29/(BG29+W29)</f>
        <v>0.967741935483871</v>
      </c>
    </row>
    <row r="30" customFormat="false" ht="12.75" hidden="false" customHeight="false" outlineLevel="0" collapsed="false">
      <c r="A30" s="0" t="s">
        <v>60</v>
      </c>
      <c r="B30" s="0" t="s">
        <v>62</v>
      </c>
      <c r="C30" s="2" t="n">
        <v>19418347</v>
      </c>
      <c r="D30" s="2" t="n">
        <v>19413380</v>
      </c>
      <c r="E30" s="0" t="n">
        <f aca="false">ABS(D30-C30)</f>
        <v>4967</v>
      </c>
      <c r="G30" s="0" t="n">
        <v>5</v>
      </c>
      <c r="H30" s="3" t="n">
        <v>1</v>
      </c>
      <c r="I30" s="3" t="n">
        <v>1</v>
      </c>
      <c r="J30" s="3" t="n">
        <v>1</v>
      </c>
      <c r="K30" s="3" t="n">
        <v>1</v>
      </c>
      <c r="L30" s="0" t="n">
        <v>9</v>
      </c>
      <c r="M30" s="0" t="n">
        <v>4</v>
      </c>
      <c r="N30" s="3" t="n">
        <v>1</v>
      </c>
      <c r="O30" s="0" t="n">
        <v>1</v>
      </c>
      <c r="P30" s="0" t="n">
        <v>6</v>
      </c>
      <c r="Q30" s="3" t="n">
        <v>1</v>
      </c>
      <c r="R30" s="3" t="n">
        <v>1</v>
      </c>
      <c r="S30" s="3" t="n">
        <v>1</v>
      </c>
      <c r="T30" s="3" t="n">
        <v>1</v>
      </c>
      <c r="U30" s="0" t="n">
        <v>1</v>
      </c>
      <c r="V30" s="0" t="n">
        <v>18</v>
      </c>
      <c r="W30" s="3" t="n">
        <v>1</v>
      </c>
      <c r="X30" s="3"/>
      <c r="Y30" s="0" t="n">
        <v>5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9</v>
      </c>
      <c r="AE30" s="0" t="n">
        <v>4</v>
      </c>
      <c r="AF30" s="0" t="n">
        <v>0</v>
      </c>
      <c r="AG30" s="0" t="n">
        <v>1</v>
      </c>
      <c r="AH30" s="0" t="n">
        <v>6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1</v>
      </c>
      <c r="AN30" s="0" t="n">
        <v>18</v>
      </c>
      <c r="AO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5</v>
      </c>
      <c r="AW30" s="0" t="n">
        <v>19</v>
      </c>
      <c r="AX30" s="0" t="n">
        <v>1</v>
      </c>
      <c r="AY30" s="0" t="n">
        <v>5</v>
      </c>
      <c r="AZ30" s="0" t="n">
        <v>0</v>
      </c>
      <c r="BA30" s="0" t="n">
        <v>0</v>
      </c>
      <c r="BB30" s="0" t="n">
        <v>2</v>
      </c>
      <c r="BC30" s="0" t="n">
        <v>0</v>
      </c>
      <c r="BD30" s="0" t="n">
        <v>13</v>
      </c>
      <c r="BE30" s="0" t="n">
        <v>0</v>
      </c>
      <c r="BF30" s="0" t="n">
        <v>0</v>
      </c>
      <c r="BG30" s="0" t="n">
        <v>0</v>
      </c>
      <c r="BI30" s="0" t="n">
        <f aca="false">AQ30/(AQ30+G30)</f>
        <v>0</v>
      </c>
      <c r="BJ30" s="0" t="n">
        <f aca="false">AR30/(AR30+H30)</f>
        <v>0</v>
      </c>
      <c r="BK30" s="0" t="n">
        <f aca="false">AS30/(AS30+I30)</f>
        <v>0</v>
      </c>
      <c r="BL30" s="0" t="n">
        <f aca="false">AT30/(AT30+J30)</f>
        <v>0</v>
      </c>
      <c r="BM30" s="0" t="n">
        <f aca="false">AU30/(AU30+K30)</f>
        <v>0</v>
      </c>
      <c r="BN30" s="0" t="n">
        <f aca="false">AV30/(AV30+L30)</f>
        <v>0.357142857142857</v>
      </c>
      <c r="BO30" s="0" t="n">
        <f aca="false">AW30/(AW30+M30)</f>
        <v>0.826086956521739</v>
      </c>
      <c r="BP30" s="0" t="n">
        <f aca="false">AX30/(AX30+N30)</f>
        <v>0.5</v>
      </c>
      <c r="BQ30" s="0" t="n">
        <f aca="false">AY30/(AY30+O30)</f>
        <v>0.833333333333333</v>
      </c>
      <c r="BR30" s="0" t="n">
        <f aca="false">AZ30/(AZ30+P30)</f>
        <v>0</v>
      </c>
      <c r="BS30" s="0" t="n">
        <f aca="false">BA30/(BA30+Q30)</f>
        <v>0</v>
      </c>
      <c r="BT30" s="0" t="n">
        <f aca="false">BB30/(BB30+R30)</f>
        <v>0.666666666666667</v>
      </c>
      <c r="BU30" s="0" t="n">
        <f aca="false">BC30/(BC30+S30)</f>
        <v>0</v>
      </c>
      <c r="BV30" s="0" t="n">
        <f aca="false">BD30/(BD30+T30)</f>
        <v>0.928571428571429</v>
      </c>
      <c r="BW30" s="0" t="n">
        <f aca="false">BE30/(BE30+U30)</f>
        <v>0</v>
      </c>
      <c r="BX30" s="0" t="n">
        <f aca="false">BF30/(BF30+V30)</f>
        <v>0</v>
      </c>
      <c r="BY30" s="0" t="n">
        <f aca="false">BG30/(BG30+W30)</f>
        <v>0</v>
      </c>
    </row>
    <row r="31" customFormat="false" ht="12.75" hidden="false" customHeight="false" outlineLevel="0" collapsed="false">
      <c r="A31" s="0" t="s">
        <v>60</v>
      </c>
      <c r="B31" s="0" t="s">
        <v>63</v>
      </c>
      <c r="C31" s="2" t="n">
        <v>14651352</v>
      </c>
      <c r="D31" s="2" t="n">
        <v>14646402</v>
      </c>
      <c r="E31" s="0" t="n">
        <f aca="false">ABS(D31-C31)</f>
        <v>4950</v>
      </c>
      <c r="G31" s="0" t="n">
        <v>142</v>
      </c>
      <c r="H31" s="0" t="n">
        <v>50</v>
      </c>
      <c r="I31" s="0" t="n">
        <v>44</v>
      </c>
      <c r="J31" s="0" t="n">
        <v>63</v>
      </c>
      <c r="K31" s="0" t="n">
        <v>77</v>
      </c>
      <c r="L31" s="0" t="n">
        <v>13</v>
      </c>
      <c r="M31" s="0" t="n">
        <v>21</v>
      </c>
      <c r="N31" s="0" t="n">
        <v>13</v>
      </c>
      <c r="O31" s="0" t="n">
        <v>47</v>
      </c>
      <c r="P31" s="0" t="n">
        <v>26</v>
      </c>
      <c r="Q31" s="0" t="n">
        <v>5</v>
      </c>
      <c r="R31" s="3" t="n">
        <v>1</v>
      </c>
      <c r="S31" s="3" t="n">
        <v>1</v>
      </c>
      <c r="T31" s="0" t="n">
        <v>37</v>
      </c>
      <c r="U31" s="0" t="n">
        <v>5</v>
      </c>
      <c r="V31" s="0" t="n">
        <v>19</v>
      </c>
      <c r="W31" s="0" t="n">
        <v>2</v>
      </c>
      <c r="Y31" s="0" t="n">
        <v>142</v>
      </c>
      <c r="Z31" s="0" t="n">
        <v>50</v>
      </c>
      <c r="AA31" s="0" t="n">
        <v>44</v>
      </c>
      <c r="AB31" s="0" t="n">
        <v>63</v>
      </c>
      <c r="AC31" s="0" t="n">
        <v>77</v>
      </c>
      <c r="AD31" s="0" t="n">
        <v>13</v>
      </c>
      <c r="AE31" s="0" t="n">
        <v>21</v>
      </c>
      <c r="AF31" s="0" t="n">
        <v>13</v>
      </c>
      <c r="AG31" s="0" t="n">
        <v>47</v>
      </c>
      <c r="AH31" s="0" t="n">
        <v>26</v>
      </c>
      <c r="AI31" s="0" t="n">
        <v>5</v>
      </c>
      <c r="AJ31" s="0" t="n">
        <v>0</v>
      </c>
      <c r="AK31" s="0" t="n">
        <v>0</v>
      </c>
      <c r="AL31" s="0" t="n">
        <v>37</v>
      </c>
      <c r="AM31" s="0" t="n">
        <v>5</v>
      </c>
      <c r="AN31" s="0" t="n">
        <v>19</v>
      </c>
      <c r="AO31" s="0" t="n">
        <v>2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2</v>
      </c>
      <c r="AW31" s="0" t="n">
        <v>0</v>
      </c>
      <c r="AX31" s="0" t="n">
        <v>0</v>
      </c>
      <c r="AY31" s="0" t="n">
        <v>0</v>
      </c>
      <c r="AZ31" s="0" t="n">
        <v>6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11</v>
      </c>
      <c r="BF31" s="0" t="n">
        <v>10</v>
      </c>
      <c r="BG31" s="0" t="n">
        <v>0</v>
      </c>
      <c r="BI31" s="0" t="n">
        <f aca="false">AQ31/(AQ31+G31)</f>
        <v>0</v>
      </c>
      <c r="BJ31" s="0" t="n">
        <f aca="false">AR31/(AR31+H31)</f>
        <v>0</v>
      </c>
      <c r="BK31" s="0" t="n">
        <f aca="false">AS31/(AS31+I31)</f>
        <v>0</v>
      </c>
      <c r="BL31" s="0" t="n">
        <f aca="false">AT31/(AT31+J31)</f>
        <v>0</v>
      </c>
      <c r="BM31" s="0" t="n">
        <f aca="false">AU31/(AU31+K31)</f>
        <v>0</v>
      </c>
      <c r="BN31" s="0" t="n">
        <f aca="false">AV31/(AV31+L31)</f>
        <v>0.133333333333333</v>
      </c>
      <c r="BO31" s="0" t="n">
        <f aca="false">AW31/(AW31+M31)</f>
        <v>0</v>
      </c>
      <c r="BP31" s="0" t="n">
        <f aca="false">AX31/(AX31+N31)</f>
        <v>0</v>
      </c>
      <c r="BQ31" s="0" t="n">
        <f aca="false">AY31/(AY31+O31)</f>
        <v>0</v>
      </c>
      <c r="BR31" s="0" t="n">
        <f aca="false">AZ31/(AZ31+P31)</f>
        <v>0.1875</v>
      </c>
      <c r="BS31" s="0" t="n">
        <f aca="false">BA31/(BA31+Q31)</f>
        <v>0</v>
      </c>
      <c r="BT31" s="0" t="n">
        <f aca="false">BB31/(BB31+R31)</f>
        <v>0</v>
      </c>
      <c r="BU31" s="0" t="n">
        <f aca="false">BC31/(BC31+S31)</f>
        <v>0</v>
      </c>
      <c r="BV31" s="0" t="n">
        <f aca="false">BD31/(BD31+T31)</f>
        <v>0</v>
      </c>
      <c r="BW31" s="0" t="n">
        <f aca="false">BE31/(BE31+U31)</f>
        <v>0.6875</v>
      </c>
      <c r="BX31" s="0" t="n">
        <f aca="false">BF31/(BF31+V31)</f>
        <v>0.344827586206897</v>
      </c>
      <c r="BY31" s="0" t="n">
        <f aca="false">BG31/(BG31+W31)</f>
        <v>0</v>
      </c>
    </row>
    <row r="32" customFormat="false" ht="12.75" hidden="false" customHeight="false" outlineLevel="0" collapsed="false">
      <c r="A32" s="0" t="s">
        <v>60</v>
      </c>
      <c r="B32" s="0" t="s">
        <v>64</v>
      </c>
      <c r="C32" s="2" t="n">
        <v>24414249</v>
      </c>
      <c r="D32" s="2" t="n">
        <v>24419421</v>
      </c>
      <c r="E32" s="0" t="n">
        <f aca="false">ABS(D32-C32)</f>
        <v>5172</v>
      </c>
      <c r="G32" s="0" t="n">
        <v>42</v>
      </c>
      <c r="H32" s="0" t="n">
        <v>21</v>
      </c>
      <c r="I32" s="0" t="n">
        <v>12</v>
      </c>
      <c r="J32" s="0" t="n">
        <v>55</v>
      </c>
      <c r="K32" s="0" t="n">
        <v>62</v>
      </c>
      <c r="L32" s="0" t="n">
        <v>15</v>
      </c>
      <c r="M32" s="0" t="n">
        <v>21</v>
      </c>
      <c r="N32" s="0" t="n">
        <v>47</v>
      </c>
      <c r="O32" s="0" t="n">
        <v>28</v>
      </c>
      <c r="P32" s="0" t="n">
        <v>37</v>
      </c>
      <c r="Q32" s="0" t="n">
        <v>10</v>
      </c>
      <c r="R32" s="0" t="n">
        <v>1</v>
      </c>
      <c r="S32" s="3" t="n">
        <v>1</v>
      </c>
      <c r="T32" s="0" t="n">
        <v>2</v>
      </c>
      <c r="U32" s="3" t="n">
        <v>1</v>
      </c>
      <c r="V32" s="0" t="n">
        <v>46</v>
      </c>
      <c r="W32" s="0" t="n">
        <v>55</v>
      </c>
      <c r="Y32" s="0" t="n">
        <v>42</v>
      </c>
      <c r="Z32" s="0" t="n">
        <v>21</v>
      </c>
      <c r="AA32" s="0" t="n">
        <v>12</v>
      </c>
      <c r="AB32" s="0" t="n">
        <v>55</v>
      </c>
      <c r="AC32" s="0" t="n">
        <v>62</v>
      </c>
      <c r="AD32" s="0" t="n">
        <v>15</v>
      </c>
      <c r="AE32" s="0" t="n">
        <v>21</v>
      </c>
      <c r="AF32" s="0" t="n">
        <v>47</v>
      </c>
      <c r="AG32" s="0" t="n">
        <v>28</v>
      </c>
      <c r="AH32" s="0" t="n">
        <v>37</v>
      </c>
      <c r="AI32" s="0" t="n">
        <v>10</v>
      </c>
      <c r="AJ32" s="0" t="n">
        <v>1</v>
      </c>
      <c r="AK32" s="0" t="n">
        <v>0</v>
      </c>
      <c r="AL32" s="0" t="n">
        <v>2</v>
      </c>
      <c r="AM32" s="0" t="n">
        <v>0</v>
      </c>
      <c r="AN32" s="0" t="n">
        <v>46</v>
      </c>
      <c r="AO32" s="0" t="n">
        <v>55</v>
      </c>
      <c r="AQ32" s="0" t="n">
        <v>6</v>
      </c>
      <c r="AR32" s="0" t="n">
        <v>2</v>
      </c>
      <c r="AS32" s="0" t="n">
        <v>2</v>
      </c>
      <c r="AT32" s="0" t="n">
        <v>0</v>
      </c>
      <c r="AU32" s="0" t="n">
        <v>6</v>
      </c>
      <c r="AV32" s="0" t="n">
        <v>7</v>
      </c>
      <c r="AW32" s="0" t="n">
        <v>6</v>
      </c>
      <c r="AX32" s="0" t="n">
        <v>3</v>
      </c>
      <c r="AY32" s="0" t="n">
        <v>0</v>
      </c>
      <c r="AZ32" s="0" t="n">
        <v>0</v>
      </c>
      <c r="BA32" s="0" t="n">
        <v>16</v>
      </c>
      <c r="BB32" s="0" t="n">
        <v>0</v>
      </c>
      <c r="BC32" s="0" t="n">
        <v>0</v>
      </c>
      <c r="BD32" s="0" t="n">
        <v>22</v>
      </c>
      <c r="BE32" s="0" t="n">
        <v>1</v>
      </c>
      <c r="BF32" s="0" t="n">
        <v>0</v>
      </c>
      <c r="BG32" s="0" t="n">
        <v>0</v>
      </c>
      <c r="BI32" s="0" t="n">
        <f aca="false">AQ32/(AQ32+G32)</f>
        <v>0.125</v>
      </c>
      <c r="BJ32" s="0" t="n">
        <f aca="false">AR32/(AR32+H32)</f>
        <v>0.0869565217391304</v>
      </c>
      <c r="BK32" s="0" t="n">
        <f aca="false">AS32/(AS32+I32)</f>
        <v>0.142857142857143</v>
      </c>
      <c r="BL32" s="0" t="n">
        <f aca="false">AT32/(AT32+J32)</f>
        <v>0</v>
      </c>
      <c r="BM32" s="0" t="n">
        <f aca="false">AU32/(AU32+K32)</f>
        <v>0.0882352941176471</v>
      </c>
      <c r="BN32" s="0" t="n">
        <f aca="false">AV32/(AV32+L32)</f>
        <v>0.318181818181818</v>
      </c>
      <c r="BO32" s="0" t="n">
        <f aca="false">AW32/(AW32+M32)</f>
        <v>0.222222222222222</v>
      </c>
      <c r="BP32" s="0" t="n">
        <f aca="false">AX32/(AX32+N32)</f>
        <v>0.06</v>
      </c>
      <c r="BQ32" s="0" t="n">
        <f aca="false">AY32/(AY32+O32)</f>
        <v>0</v>
      </c>
      <c r="BR32" s="0" t="n">
        <f aca="false">AZ32/(AZ32+P32)</f>
        <v>0</v>
      </c>
      <c r="BS32" s="0" t="n">
        <f aca="false">BA32/(BA32+Q32)</f>
        <v>0.615384615384615</v>
      </c>
      <c r="BT32" s="0" t="n">
        <f aca="false">BB32/(BB32+R32)</f>
        <v>0</v>
      </c>
      <c r="BU32" s="0" t="n">
        <f aca="false">BC32/(BC32+S32)</f>
        <v>0</v>
      </c>
      <c r="BV32" s="0" t="n">
        <f aca="false">BD32/(BD32+T32)</f>
        <v>0.916666666666667</v>
      </c>
      <c r="BW32" s="0" t="n">
        <f aca="false">BE32/(BE32+U32)</f>
        <v>0.5</v>
      </c>
      <c r="BX32" s="0" t="n">
        <f aca="false">BF32/(BF32+V32)</f>
        <v>0</v>
      </c>
      <c r="BY32" s="0" t="n">
        <f aca="false">BG32/(BG32+W32)</f>
        <v>0</v>
      </c>
    </row>
    <row r="33" customFormat="false" ht="12.75" hidden="false" customHeight="false" outlineLevel="0" collapsed="false">
      <c r="A33" s="0" t="s">
        <v>60</v>
      </c>
      <c r="B33" s="0" t="s">
        <v>65</v>
      </c>
      <c r="C33" s="2" t="n">
        <v>15868629</v>
      </c>
      <c r="D33" s="2" t="n">
        <v>15863456</v>
      </c>
      <c r="E33" s="0" t="n">
        <f aca="false">ABS(D33-C33)</f>
        <v>5173</v>
      </c>
      <c r="G33" s="0" t="n">
        <v>96</v>
      </c>
      <c r="H33" s="0" t="n">
        <v>146</v>
      </c>
      <c r="I33" s="0" t="n">
        <v>42</v>
      </c>
      <c r="J33" s="0" t="n">
        <v>71</v>
      </c>
      <c r="K33" s="0" t="n">
        <v>42</v>
      </c>
      <c r="L33" s="0" t="n">
        <v>9</v>
      </c>
      <c r="M33" s="0" t="n">
        <v>8</v>
      </c>
      <c r="N33" s="0" t="n">
        <v>2</v>
      </c>
      <c r="O33" s="0" t="n">
        <v>7</v>
      </c>
      <c r="P33" s="0" t="n">
        <v>48</v>
      </c>
      <c r="Q33" s="0" t="n">
        <v>1</v>
      </c>
      <c r="R33" s="3" t="n">
        <v>1</v>
      </c>
      <c r="S33" s="3" t="n">
        <v>1</v>
      </c>
      <c r="T33" s="3" t="n">
        <v>1</v>
      </c>
      <c r="U33" s="3" t="n">
        <v>1</v>
      </c>
      <c r="V33" s="0" t="n">
        <v>25</v>
      </c>
      <c r="W33" s="0" t="n">
        <v>40</v>
      </c>
      <c r="Y33" s="0" t="n">
        <v>96</v>
      </c>
      <c r="Z33" s="0" t="n">
        <v>146</v>
      </c>
      <c r="AA33" s="0" t="n">
        <v>42</v>
      </c>
      <c r="AB33" s="0" t="n">
        <v>71</v>
      </c>
      <c r="AC33" s="0" t="n">
        <v>42</v>
      </c>
      <c r="AD33" s="0" t="n">
        <v>9</v>
      </c>
      <c r="AE33" s="0" t="n">
        <v>8</v>
      </c>
      <c r="AF33" s="0" t="n">
        <v>2</v>
      </c>
      <c r="AG33" s="0" t="n">
        <v>7</v>
      </c>
      <c r="AH33" s="0" t="n">
        <v>48</v>
      </c>
      <c r="AI33" s="0" t="n">
        <v>1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25</v>
      </c>
      <c r="AO33" s="0" t="n">
        <v>4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I33" s="0" t="n">
        <f aca="false">AQ33/(AQ33+G33)</f>
        <v>0</v>
      </c>
      <c r="BJ33" s="0" t="n">
        <f aca="false">AR33/(AR33+H33)</f>
        <v>0</v>
      </c>
      <c r="BK33" s="0" t="n">
        <f aca="false">AS33/(AS33+I33)</f>
        <v>0</v>
      </c>
      <c r="BL33" s="0" t="n">
        <f aca="false">AT33/(AT33+J33)</f>
        <v>0</v>
      </c>
      <c r="BM33" s="0" t="n">
        <f aca="false">AU33/(AU33+K33)</f>
        <v>0</v>
      </c>
      <c r="BN33" s="0" t="n">
        <f aca="false">AV33/(AV33+L33)</f>
        <v>0</v>
      </c>
      <c r="BO33" s="0" t="n">
        <f aca="false">AW33/(AW33+M33)</f>
        <v>0</v>
      </c>
      <c r="BP33" s="0" t="n">
        <f aca="false">AX33/(AX33+N33)</f>
        <v>0</v>
      </c>
      <c r="BQ33" s="0" t="n">
        <f aca="false">AY33/(AY33+O33)</f>
        <v>0</v>
      </c>
      <c r="BR33" s="0" t="n">
        <f aca="false">AZ33/(AZ33+P33)</f>
        <v>0</v>
      </c>
      <c r="BS33" s="0" t="n">
        <f aca="false">BA33/(BA33+Q33)</f>
        <v>0</v>
      </c>
      <c r="BT33" s="0" t="n">
        <f aca="false">BB33/(BB33+R33)</f>
        <v>0</v>
      </c>
      <c r="BU33" s="0" t="n">
        <f aca="false">BC33/(BC33+S33)</f>
        <v>0</v>
      </c>
      <c r="BV33" s="0" t="n">
        <f aca="false">BD33/(BD33+T33)</f>
        <v>0</v>
      </c>
      <c r="BW33" s="0" t="n">
        <f aca="false">BE33/(BE33+U33)</f>
        <v>0</v>
      </c>
      <c r="BX33" s="0" t="n">
        <f aca="false">BF33/(BF33+V33)</f>
        <v>0</v>
      </c>
      <c r="BY33" s="0" t="n">
        <f aca="false">BG33/(BG33+W33)</f>
        <v>0</v>
      </c>
    </row>
    <row r="34" customFormat="false" ht="12.75" hidden="false" customHeight="false" outlineLevel="0" collapsed="false">
      <c r="A34" s="0" t="s">
        <v>66</v>
      </c>
      <c r="B34" s="0" t="s">
        <v>67</v>
      </c>
      <c r="C34" s="2" t="n">
        <v>10690781</v>
      </c>
      <c r="D34" s="2" t="n">
        <v>10685804</v>
      </c>
      <c r="E34" s="0" t="n">
        <f aca="false">ABS(D34-C34)</f>
        <v>4977</v>
      </c>
      <c r="G34" s="0" t="n">
        <v>50</v>
      </c>
      <c r="H34" s="0" t="n">
        <v>472</v>
      </c>
      <c r="I34" s="0" t="n">
        <v>66</v>
      </c>
      <c r="J34" s="0" t="n">
        <v>58</v>
      </c>
      <c r="K34" s="0" t="n">
        <v>116</v>
      </c>
      <c r="L34" s="0" t="n">
        <v>25</v>
      </c>
      <c r="M34" s="0" t="n">
        <v>246</v>
      </c>
      <c r="N34" s="0" t="n">
        <v>188</v>
      </c>
      <c r="O34" s="0" t="n">
        <v>169</v>
      </c>
      <c r="P34" s="0" t="n">
        <v>4</v>
      </c>
      <c r="Q34" s="0" t="n">
        <v>26</v>
      </c>
      <c r="R34" s="0" t="n">
        <v>32</v>
      </c>
      <c r="S34" s="0" t="n">
        <v>1</v>
      </c>
      <c r="T34" s="0" t="n">
        <v>47</v>
      </c>
      <c r="U34" s="0" t="n">
        <v>11</v>
      </c>
      <c r="V34" s="0" t="n">
        <v>25</v>
      </c>
      <c r="W34" s="0" t="n">
        <v>15</v>
      </c>
      <c r="Y34" s="0" t="n">
        <v>50</v>
      </c>
      <c r="Z34" s="0" t="n">
        <v>472</v>
      </c>
      <c r="AA34" s="0" t="n">
        <v>66</v>
      </c>
      <c r="AB34" s="0" t="n">
        <v>58</v>
      </c>
      <c r="AC34" s="0" t="n">
        <v>116</v>
      </c>
      <c r="AD34" s="0" t="n">
        <v>25</v>
      </c>
      <c r="AE34" s="0" t="n">
        <v>246</v>
      </c>
      <c r="AF34" s="0" t="n">
        <v>188</v>
      </c>
      <c r="AG34" s="0" t="n">
        <v>169</v>
      </c>
      <c r="AH34" s="0" t="n">
        <v>4</v>
      </c>
      <c r="AI34" s="0" t="n">
        <v>26</v>
      </c>
      <c r="AJ34" s="0" t="n">
        <v>32</v>
      </c>
      <c r="AK34" s="0" t="n">
        <v>1</v>
      </c>
      <c r="AL34" s="0" t="n">
        <v>47</v>
      </c>
      <c r="AM34" s="0" t="n">
        <v>11</v>
      </c>
      <c r="AN34" s="0" t="n">
        <v>25</v>
      </c>
      <c r="AO34" s="0" t="n">
        <v>15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20</v>
      </c>
      <c r="AW34" s="0" t="n">
        <v>10</v>
      </c>
      <c r="AX34" s="0" t="n">
        <v>19</v>
      </c>
      <c r="AY34" s="0" t="n">
        <v>23</v>
      </c>
      <c r="AZ34" s="0" t="n">
        <v>5</v>
      </c>
      <c r="BA34" s="0" t="n">
        <v>3</v>
      </c>
      <c r="BB34" s="0" t="n">
        <v>0</v>
      </c>
      <c r="BC34" s="0" t="n">
        <v>0</v>
      </c>
      <c r="BD34" s="0" t="n">
        <v>4</v>
      </c>
      <c r="BE34" s="0" t="n">
        <v>1</v>
      </c>
      <c r="BF34" s="0" t="n">
        <v>0</v>
      </c>
      <c r="BG34" s="0" t="n">
        <v>0</v>
      </c>
      <c r="BI34" s="0" t="n">
        <f aca="false">AQ34/(AQ34+G34)</f>
        <v>0</v>
      </c>
      <c r="BJ34" s="0" t="n">
        <f aca="false">AR34/(AR34+H34)</f>
        <v>0</v>
      </c>
      <c r="BK34" s="0" t="n">
        <f aca="false">AS34/(AS34+I34)</f>
        <v>0</v>
      </c>
      <c r="BL34" s="0" t="n">
        <f aca="false">AT34/(AT34+J34)</f>
        <v>0</v>
      </c>
      <c r="BM34" s="0" t="n">
        <f aca="false">AU34/(AU34+K34)</f>
        <v>0</v>
      </c>
      <c r="BN34" s="0" t="n">
        <f aca="false">AV34/(AV34+L34)</f>
        <v>0.444444444444444</v>
      </c>
      <c r="BO34" s="0" t="n">
        <f aca="false">AW34/(AW34+M34)</f>
        <v>0.0390625</v>
      </c>
      <c r="BP34" s="0" t="n">
        <f aca="false">AX34/(AX34+N34)</f>
        <v>0.0917874396135266</v>
      </c>
      <c r="BQ34" s="0" t="n">
        <f aca="false">AY34/(AY34+O34)</f>
        <v>0.119791666666667</v>
      </c>
      <c r="BR34" s="0" t="n">
        <f aca="false">AZ34/(AZ34+P34)</f>
        <v>0.555555555555556</v>
      </c>
      <c r="BS34" s="0" t="n">
        <f aca="false">BA34/(BA34+Q34)</f>
        <v>0.103448275862069</v>
      </c>
      <c r="BT34" s="0" t="n">
        <f aca="false">BB34/(BB34+R34)</f>
        <v>0</v>
      </c>
      <c r="BU34" s="0" t="n">
        <f aca="false">BC34/(BC34+S34)</f>
        <v>0</v>
      </c>
      <c r="BV34" s="0" t="n">
        <f aca="false">BD34/(BD34+T34)</f>
        <v>0.0784313725490196</v>
      </c>
      <c r="BW34" s="0" t="n">
        <f aca="false">BE34/(BE34+U34)</f>
        <v>0.0833333333333333</v>
      </c>
      <c r="BX34" s="0" t="n">
        <f aca="false">BF34/(BF34+V34)</f>
        <v>0</v>
      </c>
      <c r="BY34" s="0" t="n">
        <f aca="false">BG34/(BG34+W34)</f>
        <v>0</v>
      </c>
    </row>
    <row r="35" customFormat="false" ht="12.75" hidden="false" customHeight="false" outlineLevel="0" collapsed="false">
      <c r="A35" s="0" t="s">
        <v>66</v>
      </c>
      <c r="B35" s="0" t="s">
        <v>68</v>
      </c>
      <c r="C35" s="2" t="n">
        <v>14647258</v>
      </c>
      <c r="D35" s="2" t="n">
        <v>14651617</v>
      </c>
      <c r="E35" s="0" t="n">
        <f aca="false">ABS(D35-C35)</f>
        <v>4359</v>
      </c>
      <c r="G35" s="3" t="n">
        <v>1</v>
      </c>
      <c r="H35" s="3" t="n">
        <v>1</v>
      </c>
      <c r="I35" s="3" t="n">
        <v>1</v>
      </c>
      <c r="J35" s="3" t="n">
        <v>1</v>
      </c>
      <c r="K35" s="3" t="n">
        <v>1</v>
      </c>
      <c r="L35" s="3" t="n">
        <v>1</v>
      </c>
      <c r="M35" s="3" t="n">
        <v>1</v>
      </c>
      <c r="N35" s="0" t="n">
        <v>2</v>
      </c>
      <c r="O35" s="0" t="n">
        <v>4</v>
      </c>
      <c r="P35" s="3" t="n">
        <v>1</v>
      </c>
      <c r="Q35" s="3" t="n">
        <v>1</v>
      </c>
      <c r="R35" s="3" t="n">
        <v>1</v>
      </c>
      <c r="S35" s="3" t="n">
        <v>1</v>
      </c>
      <c r="T35" s="3" t="n">
        <v>1</v>
      </c>
      <c r="U35" s="3" t="n">
        <v>1</v>
      </c>
      <c r="V35" s="3" t="n">
        <v>1</v>
      </c>
      <c r="W35" s="3" t="n">
        <v>1</v>
      </c>
      <c r="X35" s="3"/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2</v>
      </c>
      <c r="AG35" s="0" t="n">
        <v>4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4</v>
      </c>
      <c r="AW35" s="0" t="n">
        <v>4</v>
      </c>
      <c r="AX35" s="0" t="n">
        <v>24</v>
      </c>
      <c r="AY35" s="0" t="n">
        <v>7</v>
      </c>
      <c r="AZ35" s="0" t="n">
        <v>2</v>
      </c>
      <c r="BA35" s="0" t="n">
        <v>3</v>
      </c>
      <c r="BB35" s="0" t="n">
        <v>0</v>
      </c>
      <c r="BC35" s="0" t="n">
        <v>0</v>
      </c>
      <c r="BD35" s="0" t="n">
        <v>0</v>
      </c>
      <c r="BE35" s="0" t="n">
        <v>5</v>
      </c>
      <c r="BF35" s="0" t="n">
        <v>0</v>
      </c>
      <c r="BG35" s="0" t="n">
        <v>0</v>
      </c>
      <c r="BI35" s="0" t="n">
        <f aca="false">AQ35/(AQ35+G35)</f>
        <v>0</v>
      </c>
      <c r="BJ35" s="0" t="n">
        <f aca="false">AR35/(AR35+H35)</f>
        <v>0</v>
      </c>
      <c r="BK35" s="0" t="n">
        <f aca="false">AS35/(AS35+I35)</f>
        <v>0</v>
      </c>
      <c r="BL35" s="0" t="n">
        <f aca="false">AT35/(AT35+J35)</f>
        <v>0</v>
      </c>
      <c r="BM35" s="0" t="n">
        <f aca="false">AU35/(AU35+K35)</f>
        <v>0</v>
      </c>
      <c r="BN35" s="0" t="n">
        <f aca="false">AV35/(AV35+L35)</f>
        <v>0.8</v>
      </c>
      <c r="BO35" s="0" t="n">
        <f aca="false">AW35/(AW35+M35)</f>
        <v>0.8</v>
      </c>
      <c r="BP35" s="0" t="n">
        <f aca="false">AX35/(AX35+N35)</f>
        <v>0.923076923076923</v>
      </c>
      <c r="BQ35" s="0" t="n">
        <f aca="false">AY35/(AY35+O35)</f>
        <v>0.636363636363636</v>
      </c>
      <c r="BR35" s="0" t="n">
        <f aca="false">AZ35/(AZ35+P35)</f>
        <v>0.666666666666667</v>
      </c>
      <c r="BS35" s="0" t="n">
        <f aca="false">BA35/(BA35+Q35)</f>
        <v>0.75</v>
      </c>
      <c r="BT35" s="0" t="n">
        <f aca="false">BB35/(BB35+R35)</f>
        <v>0</v>
      </c>
      <c r="BU35" s="0" t="n">
        <f aca="false">BC35/(BC35+S35)</f>
        <v>0</v>
      </c>
      <c r="BV35" s="0" t="n">
        <f aca="false">BD35/(BD35+T35)</f>
        <v>0</v>
      </c>
      <c r="BW35" s="0" t="n">
        <f aca="false">BE35/(BE35+U35)</f>
        <v>0.833333333333333</v>
      </c>
      <c r="BX35" s="0" t="n">
        <f aca="false">BF35/(BF35+V35)</f>
        <v>0</v>
      </c>
      <c r="BY35" s="0" t="n">
        <f aca="false">BG35/(BG35+W35)</f>
        <v>0</v>
      </c>
    </row>
    <row r="36" customFormat="false" ht="12.75" hidden="false" customHeight="false" outlineLevel="0" collapsed="false">
      <c r="A36" s="0" t="s">
        <v>69</v>
      </c>
      <c r="B36" s="0" t="s">
        <v>70</v>
      </c>
      <c r="C36" s="2" t="n">
        <v>17896254</v>
      </c>
      <c r="D36" s="2" t="n">
        <v>17889766</v>
      </c>
      <c r="E36" s="0" t="n">
        <f aca="false">ABS(D36-C36)</f>
        <v>6488</v>
      </c>
      <c r="G36" s="0" t="n">
        <v>16</v>
      </c>
      <c r="H36" s="0" t="n">
        <v>12</v>
      </c>
      <c r="I36" s="0" t="n">
        <v>7</v>
      </c>
      <c r="J36" s="3" t="n">
        <v>1</v>
      </c>
      <c r="K36" s="0" t="n">
        <v>18</v>
      </c>
      <c r="L36" s="0" t="n">
        <v>239</v>
      </c>
      <c r="M36" s="0" t="n">
        <v>177</v>
      </c>
      <c r="N36" s="0" t="n">
        <v>124</v>
      </c>
      <c r="O36" s="0" t="n">
        <v>255</v>
      </c>
      <c r="P36" s="0" t="n">
        <v>116</v>
      </c>
      <c r="Q36" s="0" t="n">
        <v>62</v>
      </c>
      <c r="R36" s="0" t="n">
        <v>41</v>
      </c>
      <c r="S36" s="0" t="n">
        <v>81</v>
      </c>
      <c r="T36" s="0" t="n">
        <v>150</v>
      </c>
      <c r="U36" s="0" t="n">
        <v>112</v>
      </c>
      <c r="V36" s="0" t="n">
        <v>189</v>
      </c>
      <c r="W36" s="0" t="n">
        <v>168</v>
      </c>
      <c r="Y36" s="0" t="n">
        <v>16</v>
      </c>
      <c r="Z36" s="0" t="n">
        <v>12</v>
      </c>
      <c r="AA36" s="0" t="n">
        <v>7</v>
      </c>
      <c r="AB36" s="0" t="n">
        <v>0</v>
      </c>
      <c r="AC36" s="0" t="n">
        <v>18</v>
      </c>
      <c r="AD36" s="0" t="n">
        <v>239</v>
      </c>
      <c r="AE36" s="0" t="n">
        <v>177</v>
      </c>
      <c r="AF36" s="0" t="n">
        <v>124</v>
      </c>
      <c r="AG36" s="0" t="n">
        <v>255</v>
      </c>
      <c r="AH36" s="0" t="n">
        <v>116</v>
      </c>
      <c r="AI36" s="0" t="n">
        <v>62</v>
      </c>
      <c r="AJ36" s="0" t="n">
        <v>41</v>
      </c>
      <c r="AK36" s="0" t="n">
        <v>81</v>
      </c>
      <c r="AL36" s="0" t="n">
        <v>150</v>
      </c>
      <c r="AM36" s="0" t="n">
        <v>112</v>
      </c>
      <c r="AN36" s="0" t="n">
        <v>189</v>
      </c>
      <c r="AO36" s="0" t="n">
        <v>168</v>
      </c>
      <c r="AQ36" s="0" t="n">
        <v>4</v>
      </c>
      <c r="AR36" s="0" t="n">
        <v>0</v>
      </c>
      <c r="AS36" s="0" t="n">
        <v>3</v>
      </c>
      <c r="AT36" s="0" t="n">
        <v>9</v>
      </c>
      <c r="AU36" s="0" t="n">
        <v>12</v>
      </c>
      <c r="AV36" s="0" t="n">
        <v>27</v>
      </c>
      <c r="AW36" s="0" t="n">
        <v>20</v>
      </c>
      <c r="AX36" s="0" t="n">
        <v>8</v>
      </c>
      <c r="AY36" s="0" t="n">
        <v>25</v>
      </c>
      <c r="AZ36" s="0" t="n">
        <v>7</v>
      </c>
      <c r="BA36" s="0" t="n">
        <v>16</v>
      </c>
      <c r="BB36" s="0" t="n">
        <v>0</v>
      </c>
      <c r="BC36" s="0" t="n">
        <v>1</v>
      </c>
      <c r="BD36" s="0" t="n">
        <v>14</v>
      </c>
      <c r="BE36" s="0" t="n">
        <v>35</v>
      </c>
      <c r="BF36" s="0" t="n">
        <v>0</v>
      </c>
      <c r="BG36" s="0" t="n">
        <v>8</v>
      </c>
      <c r="BI36" s="0" t="n">
        <f aca="false">AQ36/(AQ36+G36)</f>
        <v>0.2</v>
      </c>
      <c r="BJ36" s="0" t="n">
        <f aca="false">AR36/(AR36+H36)</f>
        <v>0</v>
      </c>
      <c r="BK36" s="0" t="n">
        <f aca="false">AS36/(AS36+I36)</f>
        <v>0.3</v>
      </c>
      <c r="BL36" s="0" t="n">
        <f aca="false">AT36/(AT36+J36)</f>
        <v>0.9</v>
      </c>
      <c r="BM36" s="0" t="n">
        <f aca="false">AU36/(AU36+K36)</f>
        <v>0.4</v>
      </c>
      <c r="BN36" s="0" t="n">
        <f aca="false">AV36/(AV36+L36)</f>
        <v>0.101503759398496</v>
      </c>
      <c r="BO36" s="0" t="n">
        <f aca="false">AW36/(AW36+M36)</f>
        <v>0.101522842639594</v>
      </c>
      <c r="BP36" s="0" t="n">
        <f aca="false">AX36/(AX36+N36)</f>
        <v>0.0606060606060606</v>
      </c>
      <c r="BQ36" s="0" t="n">
        <f aca="false">AY36/(AY36+O36)</f>
        <v>0.0892857142857143</v>
      </c>
      <c r="BR36" s="0" t="n">
        <f aca="false">AZ36/(AZ36+P36)</f>
        <v>0.0569105691056911</v>
      </c>
      <c r="BS36" s="0" t="n">
        <f aca="false">BA36/(BA36+Q36)</f>
        <v>0.205128205128205</v>
      </c>
      <c r="BT36" s="0" t="n">
        <f aca="false">BB36/(BB36+R36)</f>
        <v>0</v>
      </c>
      <c r="BU36" s="0" t="n">
        <f aca="false">BC36/(BC36+S36)</f>
        <v>0.0121951219512195</v>
      </c>
      <c r="BV36" s="0" t="n">
        <f aca="false">BD36/(BD36+T36)</f>
        <v>0.0853658536585366</v>
      </c>
      <c r="BW36" s="0" t="n">
        <f aca="false">BE36/(BE36+U36)</f>
        <v>0.238095238095238</v>
      </c>
      <c r="BX36" s="0" t="n">
        <f aca="false">BF36/(BF36+V36)</f>
        <v>0</v>
      </c>
      <c r="BY36" s="0" t="n">
        <f aca="false">BG36/(BG36+W36)</f>
        <v>0.0454545454545455</v>
      </c>
    </row>
    <row r="37" customFormat="false" ht="12.75" hidden="false" customHeight="false" outlineLevel="0" collapsed="false">
      <c r="A37" s="0" t="s">
        <v>71</v>
      </c>
      <c r="B37" s="0" t="s">
        <v>72</v>
      </c>
      <c r="C37" s="2" t="n">
        <v>6052561</v>
      </c>
      <c r="D37" s="2" t="n">
        <v>6050215</v>
      </c>
      <c r="E37" s="0" t="n">
        <f aca="false">ABS(D37-C37)</f>
        <v>2346</v>
      </c>
      <c r="G37" s="0" t="n">
        <v>62</v>
      </c>
      <c r="H37" s="0" t="n">
        <v>6</v>
      </c>
      <c r="I37" s="0" t="n">
        <v>7</v>
      </c>
      <c r="J37" s="0" t="n">
        <v>6</v>
      </c>
      <c r="K37" s="0" t="n">
        <v>11</v>
      </c>
      <c r="L37" s="0" t="n">
        <v>3</v>
      </c>
      <c r="M37" s="0" t="n">
        <v>1</v>
      </c>
      <c r="N37" s="3" t="n">
        <v>1</v>
      </c>
      <c r="O37" s="3" t="n">
        <v>1</v>
      </c>
      <c r="P37" s="0" t="n">
        <v>10</v>
      </c>
      <c r="Q37" s="3" t="n">
        <v>1</v>
      </c>
      <c r="R37" s="0" t="n">
        <v>4</v>
      </c>
      <c r="S37" s="3" t="n">
        <v>1</v>
      </c>
      <c r="T37" s="0" t="n">
        <v>4</v>
      </c>
      <c r="U37" s="3" t="n">
        <v>1</v>
      </c>
      <c r="V37" s="0" t="n">
        <v>35</v>
      </c>
      <c r="W37" s="3" t="n">
        <v>1</v>
      </c>
      <c r="X37" s="3"/>
      <c r="Y37" s="0" t="n">
        <v>62</v>
      </c>
      <c r="Z37" s="0" t="n">
        <v>6</v>
      </c>
      <c r="AA37" s="0" t="n">
        <v>7</v>
      </c>
      <c r="AB37" s="0" t="n">
        <v>6</v>
      </c>
      <c r="AC37" s="0" t="n">
        <v>11</v>
      </c>
      <c r="AD37" s="0" t="n">
        <v>3</v>
      </c>
      <c r="AE37" s="0" t="n">
        <v>1</v>
      </c>
      <c r="AF37" s="0" t="n">
        <v>0</v>
      </c>
      <c r="AG37" s="0" t="n">
        <v>0</v>
      </c>
      <c r="AH37" s="0" t="n">
        <v>10</v>
      </c>
      <c r="AI37" s="0" t="n">
        <v>0</v>
      </c>
      <c r="AJ37" s="0" t="n">
        <v>4</v>
      </c>
      <c r="AK37" s="0" t="n">
        <v>0</v>
      </c>
      <c r="AL37" s="0" t="n">
        <v>4</v>
      </c>
      <c r="AM37" s="0" t="n">
        <v>0</v>
      </c>
      <c r="AN37" s="0" t="n">
        <v>35</v>
      </c>
      <c r="AO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I37" s="0" t="n">
        <f aca="false">AQ37/(AQ37+G37)</f>
        <v>0</v>
      </c>
      <c r="BJ37" s="0" t="n">
        <f aca="false">AR37/(AR37+H37)</f>
        <v>0</v>
      </c>
      <c r="BK37" s="0" t="n">
        <f aca="false">AS37/(AS37+I37)</f>
        <v>0</v>
      </c>
      <c r="BL37" s="0" t="n">
        <f aca="false">AT37/(AT37+J37)</f>
        <v>0</v>
      </c>
      <c r="BM37" s="0" t="n">
        <f aca="false">AU37/(AU37+K37)</f>
        <v>0</v>
      </c>
      <c r="BN37" s="0" t="n">
        <f aca="false">AV37/(AV37+L37)</f>
        <v>0</v>
      </c>
      <c r="BO37" s="0" t="n">
        <f aca="false">AW37/(AW37+M37)</f>
        <v>0</v>
      </c>
      <c r="BP37" s="0" t="n">
        <f aca="false">AX37/(AX37+N37)</f>
        <v>0</v>
      </c>
      <c r="BQ37" s="0" t="n">
        <f aca="false">AY37/(AY37+O37)</f>
        <v>0</v>
      </c>
      <c r="BR37" s="0" t="n">
        <f aca="false">AZ37/(AZ37+P37)</f>
        <v>0</v>
      </c>
      <c r="BS37" s="0" t="n">
        <f aca="false">BA37/(BA37+Q37)</f>
        <v>0</v>
      </c>
      <c r="BT37" s="0" t="n">
        <f aca="false">BB37/(BB37+R37)</f>
        <v>0</v>
      </c>
      <c r="BU37" s="0" t="n">
        <f aca="false">BC37/(BC37+S37)</f>
        <v>0</v>
      </c>
      <c r="BV37" s="0" t="n">
        <f aca="false">BD37/(BD37+T37)</f>
        <v>0</v>
      </c>
      <c r="BW37" s="0" t="n">
        <f aca="false">BE37/(BE37+U37)</f>
        <v>0</v>
      </c>
      <c r="BX37" s="0" t="n">
        <f aca="false">BF37/(BF37+V37)</f>
        <v>0</v>
      </c>
      <c r="BY37" s="0" t="n">
        <f aca="false">BG37/(BG37+W37)</f>
        <v>0</v>
      </c>
    </row>
    <row r="38" customFormat="false" ht="12.75" hidden="false" customHeight="false" outlineLevel="0" collapsed="false">
      <c r="A38" s="0" t="s">
        <v>71</v>
      </c>
      <c r="B38" s="0" t="s">
        <v>73</v>
      </c>
      <c r="C38" s="2" t="n">
        <v>20223119</v>
      </c>
      <c r="D38" s="2" t="n">
        <v>20221003</v>
      </c>
      <c r="E38" s="0" t="n">
        <f aca="false">ABS(D38-C38)</f>
        <v>2116</v>
      </c>
      <c r="G38" s="3" t="n">
        <v>1</v>
      </c>
      <c r="H38" s="3" t="n">
        <v>1</v>
      </c>
      <c r="I38" s="3" t="n">
        <v>1</v>
      </c>
      <c r="J38" s="0" t="n">
        <v>1</v>
      </c>
      <c r="K38" s="3" t="n">
        <v>1</v>
      </c>
      <c r="L38" s="3" t="n">
        <v>1</v>
      </c>
      <c r="M38" s="3" t="n">
        <v>1</v>
      </c>
      <c r="N38" s="0" t="n">
        <v>7</v>
      </c>
      <c r="O38" s="0" t="n">
        <v>7</v>
      </c>
      <c r="P38" s="3" t="n">
        <v>1</v>
      </c>
      <c r="Q38" s="3" t="n">
        <v>1</v>
      </c>
      <c r="R38" s="3" t="n">
        <v>1</v>
      </c>
      <c r="S38" s="3" t="n">
        <v>1</v>
      </c>
      <c r="T38" s="0" t="n">
        <v>21</v>
      </c>
      <c r="U38" s="0" t="n">
        <v>1</v>
      </c>
      <c r="V38" s="3" t="n">
        <v>1</v>
      </c>
      <c r="W38" s="3" t="n">
        <v>1</v>
      </c>
      <c r="X38" s="3"/>
      <c r="Y38" s="0" t="n">
        <v>0</v>
      </c>
      <c r="Z38" s="0" t="n">
        <v>0</v>
      </c>
      <c r="AA38" s="0" t="n">
        <v>0</v>
      </c>
      <c r="AB38" s="0" t="n">
        <v>1</v>
      </c>
      <c r="AC38" s="0" t="n">
        <v>0</v>
      </c>
      <c r="AD38" s="0" t="n">
        <v>0</v>
      </c>
      <c r="AE38" s="0" t="n">
        <v>0</v>
      </c>
      <c r="AF38" s="0" t="n">
        <v>7</v>
      </c>
      <c r="AG38" s="0" t="n">
        <v>7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21</v>
      </c>
      <c r="AM38" s="0" t="n">
        <v>1</v>
      </c>
      <c r="AN38" s="0" t="n">
        <v>0</v>
      </c>
      <c r="AO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I38" s="0" t="n">
        <f aca="false">AQ38/(AQ38+G38)</f>
        <v>0</v>
      </c>
      <c r="BJ38" s="0" t="n">
        <f aca="false">AR38/(AR38+H38)</f>
        <v>0</v>
      </c>
      <c r="BK38" s="0" t="n">
        <f aca="false">AS38/(AS38+I38)</f>
        <v>0</v>
      </c>
      <c r="BL38" s="0" t="n">
        <f aca="false">AT38/(AT38+J38)</f>
        <v>0</v>
      </c>
      <c r="BM38" s="0" t="n">
        <f aca="false">AU38/(AU38+K38)</f>
        <v>0</v>
      </c>
      <c r="BN38" s="0" t="n">
        <f aca="false">AV38/(AV38+L38)</f>
        <v>0</v>
      </c>
      <c r="BO38" s="0" t="n">
        <f aca="false">AW38/(AW38+M38)</f>
        <v>0</v>
      </c>
      <c r="BP38" s="0" t="n">
        <f aca="false">AX38/(AX38+N38)</f>
        <v>0</v>
      </c>
      <c r="BQ38" s="0" t="n">
        <f aca="false">AY38/(AY38+O38)</f>
        <v>0</v>
      </c>
      <c r="BR38" s="0" t="n">
        <f aca="false">AZ38/(AZ38+P38)</f>
        <v>0</v>
      </c>
      <c r="BS38" s="0" t="n">
        <f aca="false">BA38/(BA38+Q38)</f>
        <v>0</v>
      </c>
      <c r="BT38" s="0" t="n">
        <f aca="false">BB38/(BB38+R38)</f>
        <v>0</v>
      </c>
      <c r="BU38" s="0" t="n">
        <f aca="false">BC38/(BC38+S38)</f>
        <v>0</v>
      </c>
      <c r="BV38" s="0" t="n">
        <f aca="false">BD38/(BD38+T38)</f>
        <v>0</v>
      </c>
      <c r="BW38" s="0" t="n">
        <f aca="false">BE38/(BE38+U38)</f>
        <v>0</v>
      </c>
      <c r="BX38" s="0" t="n">
        <f aca="false">BF38/(BF38+V38)</f>
        <v>0</v>
      </c>
      <c r="BY38" s="0" t="n">
        <f aca="false">BG38/(BG38+W38)</f>
        <v>0</v>
      </c>
    </row>
    <row r="39" customFormat="false" ht="12.75" hidden="false" customHeight="false" outlineLevel="0" collapsed="false">
      <c r="A39" s="0" t="s">
        <v>71</v>
      </c>
      <c r="B39" s="0" t="s">
        <v>74</v>
      </c>
      <c r="C39" s="2" t="n">
        <v>27411630</v>
      </c>
      <c r="D39" s="2" t="n">
        <v>27409118</v>
      </c>
      <c r="E39" s="0" t="n">
        <f aca="false">ABS(D39-C39)</f>
        <v>2512</v>
      </c>
      <c r="G39" s="0" t="n">
        <v>22</v>
      </c>
      <c r="H39" s="0" t="n">
        <v>2</v>
      </c>
      <c r="I39" s="3" t="n">
        <v>1</v>
      </c>
      <c r="J39" s="0" t="n">
        <v>5</v>
      </c>
      <c r="K39" s="0" t="n">
        <v>5</v>
      </c>
      <c r="L39" s="3" t="n">
        <v>1</v>
      </c>
      <c r="M39" s="0" t="n">
        <v>3</v>
      </c>
      <c r="N39" s="3" t="n">
        <v>1</v>
      </c>
      <c r="O39" s="0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0" t="n">
        <v>1</v>
      </c>
      <c r="U39" s="3" t="n">
        <v>1</v>
      </c>
      <c r="V39" s="3" t="n">
        <v>1</v>
      </c>
      <c r="W39" s="3" t="n">
        <v>1</v>
      </c>
      <c r="X39" s="3"/>
      <c r="Y39" s="0" t="n">
        <v>22</v>
      </c>
      <c r="Z39" s="0" t="n">
        <v>2</v>
      </c>
      <c r="AA39" s="0" t="n">
        <v>0</v>
      </c>
      <c r="AB39" s="0" t="n">
        <v>5</v>
      </c>
      <c r="AC39" s="0" t="n">
        <v>5</v>
      </c>
      <c r="AD39" s="0" t="n">
        <v>0</v>
      </c>
      <c r="AE39" s="0" t="n">
        <v>3</v>
      </c>
      <c r="AF39" s="0" t="n">
        <v>0</v>
      </c>
      <c r="AG39" s="0" t="n">
        <v>1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1</v>
      </c>
      <c r="AM39" s="0" t="n">
        <v>0</v>
      </c>
      <c r="AN39" s="0" t="n">
        <v>0</v>
      </c>
      <c r="AO39" s="0" t="n">
        <v>0</v>
      </c>
      <c r="AQ39" s="0" t="n">
        <v>0</v>
      </c>
      <c r="AR39" s="0" t="n">
        <v>0</v>
      </c>
      <c r="AS39" s="0" t="n">
        <v>0</v>
      </c>
      <c r="AT39" s="0" t="n">
        <v>5</v>
      </c>
      <c r="AU39" s="0" t="n">
        <v>4</v>
      </c>
      <c r="AV39" s="0" t="n">
        <v>0</v>
      </c>
      <c r="AW39" s="0" t="n">
        <v>0</v>
      </c>
      <c r="AX39" s="0" t="n">
        <v>0</v>
      </c>
      <c r="AY39" s="0" t="n">
        <v>4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I39" s="0" t="n">
        <f aca="false">AQ39/(AQ39+G39)</f>
        <v>0</v>
      </c>
      <c r="BJ39" s="0" t="n">
        <f aca="false">AR39/(AR39+H39)</f>
        <v>0</v>
      </c>
      <c r="BK39" s="0" t="n">
        <f aca="false">AS39/(AS39+I39)</f>
        <v>0</v>
      </c>
      <c r="BL39" s="0" t="n">
        <f aca="false">AT39/(AT39+J39)</f>
        <v>0.5</v>
      </c>
      <c r="BM39" s="0" t="n">
        <f aca="false">AU39/(AU39+K39)</f>
        <v>0.444444444444444</v>
      </c>
      <c r="BN39" s="0" t="n">
        <f aca="false">AV39/(AV39+L39)</f>
        <v>0</v>
      </c>
      <c r="BO39" s="0" t="n">
        <f aca="false">AW39/(AW39+M39)</f>
        <v>0</v>
      </c>
      <c r="BP39" s="0" t="n">
        <f aca="false">AX39/(AX39+N39)</f>
        <v>0</v>
      </c>
      <c r="BQ39" s="0" t="n">
        <f aca="false">AY39/(AY39+O39)</f>
        <v>0.8</v>
      </c>
      <c r="BR39" s="0" t="n">
        <f aca="false">AZ39/(AZ39+P39)</f>
        <v>0</v>
      </c>
      <c r="BS39" s="0" t="n">
        <f aca="false">BA39/(BA39+Q39)</f>
        <v>0</v>
      </c>
      <c r="BT39" s="0" t="n">
        <f aca="false">BB39/(BB39+R39)</f>
        <v>0</v>
      </c>
      <c r="BU39" s="0" t="n">
        <f aca="false">BC39/(BC39+S39)</f>
        <v>0</v>
      </c>
      <c r="BV39" s="0" t="n">
        <f aca="false">BD39/(BD39+T39)</f>
        <v>0</v>
      </c>
      <c r="BW39" s="0" t="n">
        <f aca="false">BE39/(BE39+U39)</f>
        <v>0</v>
      </c>
      <c r="BX39" s="0" t="n">
        <f aca="false">BF39/(BF39+V39)</f>
        <v>0</v>
      </c>
      <c r="BY39" s="0" t="n">
        <f aca="false">BG39/(BG39+W39)</f>
        <v>0</v>
      </c>
    </row>
    <row r="40" customFormat="false" ht="12.75" hidden="false" customHeight="false" outlineLevel="0" collapsed="false">
      <c r="A40" s="0" t="s">
        <v>71</v>
      </c>
      <c r="B40" s="0" t="s">
        <v>75</v>
      </c>
      <c r="C40" s="2" t="n">
        <v>1678938</v>
      </c>
      <c r="D40" s="2" t="n">
        <v>1676552</v>
      </c>
      <c r="E40" s="0" t="n">
        <f aca="false">ABS(D40-C40)</f>
        <v>2386</v>
      </c>
      <c r="G40" s="0" t="n">
        <v>22</v>
      </c>
      <c r="H40" s="0" t="n">
        <v>10</v>
      </c>
      <c r="I40" s="0" t="n">
        <v>10</v>
      </c>
      <c r="J40" s="0" t="n">
        <v>15</v>
      </c>
      <c r="K40" s="0" t="n">
        <v>3</v>
      </c>
      <c r="L40" s="0" t="n">
        <v>14</v>
      </c>
      <c r="M40" s="0" t="n">
        <v>7</v>
      </c>
      <c r="N40" s="0" t="n">
        <v>1</v>
      </c>
      <c r="O40" s="0" t="n">
        <v>4</v>
      </c>
      <c r="P40" s="0" t="n">
        <v>30</v>
      </c>
      <c r="Q40" s="0" t="n">
        <v>5</v>
      </c>
      <c r="R40" s="0" t="n">
        <v>3</v>
      </c>
      <c r="S40" s="0" t="n">
        <v>1</v>
      </c>
      <c r="T40" s="0" t="n">
        <v>41</v>
      </c>
      <c r="U40" s="3" t="n">
        <v>1</v>
      </c>
      <c r="V40" s="0" t="n">
        <v>40</v>
      </c>
      <c r="W40" s="0" t="n">
        <v>4</v>
      </c>
      <c r="Y40" s="0" t="n">
        <v>22</v>
      </c>
      <c r="Z40" s="0" t="n">
        <v>10</v>
      </c>
      <c r="AA40" s="0" t="n">
        <v>10</v>
      </c>
      <c r="AB40" s="0" t="n">
        <v>15</v>
      </c>
      <c r="AC40" s="0" t="n">
        <v>3</v>
      </c>
      <c r="AD40" s="0" t="n">
        <v>14</v>
      </c>
      <c r="AE40" s="0" t="n">
        <v>7</v>
      </c>
      <c r="AF40" s="0" t="n">
        <v>1</v>
      </c>
      <c r="AG40" s="0" t="n">
        <v>4</v>
      </c>
      <c r="AH40" s="0" t="n">
        <v>30</v>
      </c>
      <c r="AI40" s="0" t="n">
        <v>5</v>
      </c>
      <c r="AJ40" s="0" t="n">
        <v>3</v>
      </c>
      <c r="AK40" s="0" t="n">
        <v>1</v>
      </c>
      <c r="AL40" s="0" t="n">
        <v>41</v>
      </c>
      <c r="AM40" s="0" t="n">
        <v>0</v>
      </c>
      <c r="AN40" s="0" t="n">
        <v>40</v>
      </c>
      <c r="AO40" s="0" t="n">
        <v>4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I40" s="0" t="n">
        <f aca="false">AQ40/(AQ40+G40)</f>
        <v>0</v>
      </c>
      <c r="BJ40" s="0" t="n">
        <f aca="false">AR40/(AR40+H40)</f>
        <v>0</v>
      </c>
      <c r="BK40" s="0" t="n">
        <f aca="false">AS40/(AS40+I40)</f>
        <v>0</v>
      </c>
      <c r="BL40" s="0" t="n">
        <f aca="false">AT40/(AT40+J40)</f>
        <v>0</v>
      </c>
      <c r="BM40" s="0" t="n">
        <f aca="false">AU40/(AU40+K40)</f>
        <v>0</v>
      </c>
      <c r="BN40" s="0" t="n">
        <f aca="false">AV40/(AV40+L40)</f>
        <v>0</v>
      </c>
      <c r="BO40" s="0" t="n">
        <f aca="false">AW40/(AW40+M40)</f>
        <v>0</v>
      </c>
      <c r="BP40" s="0" t="n">
        <f aca="false">AX40/(AX40+N40)</f>
        <v>0</v>
      </c>
      <c r="BQ40" s="0" t="n">
        <f aca="false">AY40/(AY40+O40)</f>
        <v>0</v>
      </c>
      <c r="BR40" s="0" t="n">
        <f aca="false">AZ40/(AZ40+P40)</f>
        <v>0</v>
      </c>
      <c r="BS40" s="0" t="n">
        <f aca="false">BA40/(BA40+Q40)</f>
        <v>0</v>
      </c>
      <c r="BT40" s="0" t="n">
        <f aca="false">BB40/(BB40+R40)</f>
        <v>0</v>
      </c>
      <c r="BU40" s="0" t="n">
        <f aca="false">BC40/(BC40+S40)</f>
        <v>0</v>
      </c>
      <c r="BV40" s="0" t="n">
        <f aca="false">BD40/(BD40+T40)</f>
        <v>0</v>
      </c>
      <c r="BW40" s="0" t="n">
        <f aca="false">BE40/(BE40+U40)</f>
        <v>0</v>
      </c>
      <c r="BX40" s="0" t="n">
        <f aca="false">BF40/(BF40+V40)</f>
        <v>0</v>
      </c>
      <c r="BY40" s="0" t="n">
        <f aca="false">BG40/(BG40+W40)</f>
        <v>0</v>
      </c>
    </row>
    <row r="41" customFormat="false" ht="12.75" hidden="false" customHeight="false" outlineLevel="0" collapsed="false">
      <c r="A41" s="0" t="s">
        <v>71</v>
      </c>
      <c r="B41" s="0" t="s">
        <v>76</v>
      </c>
      <c r="C41" s="2" t="n">
        <v>1984992</v>
      </c>
      <c r="D41" s="2" t="n">
        <v>1987045</v>
      </c>
      <c r="E41" s="0" t="n">
        <f aca="false">ABS(D41-C41)</f>
        <v>2053</v>
      </c>
      <c r="G41" s="0" t="n">
        <v>18</v>
      </c>
      <c r="H41" s="0" t="n">
        <v>5</v>
      </c>
      <c r="I41" s="0" t="n">
        <v>2</v>
      </c>
      <c r="J41" s="0" t="n">
        <v>9</v>
      </c>
      <c r="K41" s="0" t="n">
        <v>27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3" t="n">
        <v>1</v>
      </c>
      <c r="V41" s="3" t="n">
        <v>1</v>
      </c>
      <c r="W41" s="3" t="n">
        <v>1</v>
      </c>
      <c r="X41" s="3"/>
      <c r="Y41" s="0" t="n">
        <v>18</v>
      </c>
      <c r="Z41" s="0" t="n">
        <v>5</v>
      </c>
      <c r="AA41" s="0" t="n">
        <v>2</v>
      </c>
      <c r="AB41" s="0" t="n">
        <v>9</v>
      </c>
      <c r="AC41" s="0" t="n">
        <v>27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I41" s="0" t="n">
        <f aca="false">AQ41/(AQ41+G41)</f>
        <v>0</v>
      </c>
      <c r="BJ41" s="0" t="n">
        <f aca="false">AR41/(AR41+H41)</f>
        <v>0</v>
      </c>
      <c r="BK41" s="0" t="n">
        <f aca="false">AS41/(AS41+I41)</f>
        <v>0</v>
      </c>
      <c r="BL41" s="0" t="n">
        <f aca="false">AT41/(AT41+J41)</f>
        <v>0</v>
      </c>
      <c r="BM41" s="0" t="n">
        <f aca="false">AU41/(AU41+K41)</f>
        <v>0</v>
      </c>
      <c r="BN41" s="0" t="n">
        <f aca="false">AV41/(AV41+L41)</f>
        <v>0</v>
      </c>
      <c r="BO41" s="0" t="n">
        <f aca="false">AW41/(AW41+M41)</f>
        <v>0</v>
      </c>
      <c r="BP41" s="0" t="n">
        <f aca="false">AX41/(AX41+N41)</f>
        <v>0</v>
      </c>
      <c r="BQ41" s="0" t="n">
        <f aca="false">AY41/(AY41+O41)</f>
        <v>0</v>
      </c>
      <c r="BR41" s="0" t="n">
        <f aca="false">AZ41/(AZ41+P41)</f>
        <v>0</v>
      </c>
      <c r="BS41" s="0" t="n">
        <f aca="false">BA41/(BA41+Q41)</f>
        <v>0</v>
      </c>
      <c r="BT41" s="0" t="n">
        <f aca="false">BB41/(BB41+R41)</f>
        <v>0</v>
      </c>
      <c r="BU41" s="0" t="n">
        <f aca="false">BC41/(BC41+S41)</f>
        <v>0</v>
      </c>
      <c r="BV41" s="0" t="n">
        <f aca="false">BD41/(BD41+T41)</f>
        <v>0</v>
      </c>
      <c r="BW41" s="0" t="n">
        <f aca="false">BE41/(BE41+U41)</f>
        <v>0</v>
      </c>
      <c r="BX41" s="0" t="n">
        <f aca="false">BF41/(BF41+V41)</f>
        <v>0</v>
      </c>
      <c r="BY41" s="0" t="n">
        <f aca="false">BG41/(BG41+W41)</f>
        <v>0</v>
      </c>
    </row>
    <row r="42" customFormat="false" ht="12.75" hidden="false" customHeight="false" outlineLevel="0" collapsed="false">
      <c r="A42" s="0" t="s">
        <v>77</v>
      </c>
      <c r="B42" s="0" t="s">
        <v>78</v>
      </c>
      <c r="C42" s="2" t="n">
        <v>18627225</v>
      </c>
      <c r="D42" s="2" t="n">
        <v>18624937</v>
      </c>
      <c r="E42" s="0" t="n">
        <f aca="false">ABS(D42-C42)</f>
        <v>2288</v>
      </c>
      <c r="G42" s="0" t="n">
        <v>62</v>
      </c>
      <c r="H42" s="0" t="n">
        <v>49</v>
      </c>
      <c r="I42" s="0" t="n">
        <v>43</v>
      </c>
      <c r="J42" s="0" t="n">
        <v>58</v>
      </c>
      <c r="K42" s="0" t="n">
        <v>17</v>
      </c>
      <c r="L42" s="0" t="n">
        <v>42</v>
      </c>
      <c r="M42" s="0" t="n">
        <v>51</v>
      </c>
      <c r="N42" s="0" t="n">
        <v>40</v>
      </c>
      <c r="O42" s="0" t="n">
        <v>58</v>
      </c>
      <c r="P42" s="0" t="n">
        <v>39</v>
      </c>
      <c r="Q42" s="0" t="n">
        <v>18</v>
      </c>
      <c r="R42" s="0" t="n">
        <v>15</v>
      </c>
      <c r="S42" s="0" t="n">
        <v>8</v>
      </c>
      <c r="T42" s="0" t="n">
        <v>17</v>
      </c>
      <c r="U42" s="0" t="n">
        <v>54</v>
      </c>
      <c r="V42" s="0" t="n">
        <v>82</v>
      </c>
      <c r="W42" s="0" t="n">
        <v>127</v>
      </c>
      <c r="Y42" s="0" t="n">
        <v>62</v>
      </c>
      <c r="Z42" s="0" t="n">
        <v>49</v>
      </c>
      <c r="AA42" s="0" t="n">
        <v>43</v>
      </c>
      <c r="AB42" s="0" t="n">
        <v>58</v>
      </c>
      <c r="AC42" s="0" t="n">
        <v>17</v>
      </c>
      <c r="AD42" s="0" t="n">
        <v>42</v>
      </c>
      <c r="AE42" s="0" t="n">
        <v>51</v>
      </c>
      <c r="AF42" s="0" t="n">
        <v>40</v>
      </c>
      <c r="AG42" s="0" t="n">
        <v>58</v>
      </c>
      <c r="AH42" s="0" t="n">
        <v>39</v>
      </c>
      <c r="AI42" s="0" t="n">
        <v>18</v>
      </c>
      <c r="AJ42" s="0" t="n">
        <v>15</v>
      </c>
      <c r="AK42" s="0" t="n">
        <v>8</v>
      </c>
      <c r="AL42" s="0" t="n">
        <v>17</v>
      </c>
      <c r="AM42" s="0" t="n">
        <v>54</v>
      </c>
      <c r="AN42" s="0" t="n">
        <v>82</v>
      </c>
      <c r="AO42" s="0" t="n">
        <v>127</v>
      </c>
      <c r="AQ42" s="0" t="n">
        <v>0</v>
      </c>
      <c r="AR42" s="0" t="n">
        <v>0</v>
      </c>
      <c r="AS42" s="0" t="n">
        <v>0</v>
      </c>
      <c r="AT42" s="0" t="n">
        <v>2</v>
      </c>
      <c r="AU42" s="0" t="n">
        <v>0</v>
      </c>
      <c r="AV42" s="0" t="n">
        <v>2</v>
      </c>
      <c r="AW42" s="0" t="n">
        <v>0</v>
      </c>
      <c r="AX42" s="0" t="n">
        <v>0</v>
      </c>
      <c r="AY42" s="0" t="n">
        <v>0</v>
      </c>
      <c r="AZ42" s="0" t="n">
        <v>2</v>
      </c>
      <c r="BA42" s="0" t="n">
        <v>0</v>
      </c>
      <c r="BB42" s="0" t="n">
        <v>0</v>
      </c>
      <c r="BC42" s="0" t="n">
        <v>0</v>
      </c>
      <c r="BD42" s="0" t="n">
        <v>6</v>
      </c>
      <c r="BE42" s="0" t="n">
        <v>7</v>
      </c>
      <c r="BF42" s="0" t="n">
        <v>0</v>
      </c>
      <c r="BG42" s="0" t="n">
        <v>0</v>
      </c>
      <c r="BI42" s="0" t="n">
        <f aca="false">AQ42/(AQ42+G42)</f>
        <v>0</v>
      </c>
      <c r="BJ42" s="0" t="n">
        <f aca="false">AR42/(AR42+H42)</f>
        <v>0</v>
      </c>
      <c r="BK42" s="0" t="n">
        <f aca="false">AS42/(AS42+I42)</f>
        <v>0</v>
      </c>
      <c r="BL42" s="0" t="n">
        <f aca="false">AT42/(AT42+J42)</f>
        <v>0.0333333333333333</v>
      </c>
      <c r="BM42" s="0" t="n">
        <f aca="false">AU42/(AU42+K42)</f>
        <v>0</v>
      </c>
      <c r="BN42" s="0" t="n">
        <f aca="false">AV42/(AV42+L42)</f>
        <v>0.0454545454545455</v>
      </c>
      <c r="BO42" s="0" t="n">
        <f aca="false">AW42/(AW42+M42)</f>
        <v>0</v>
      </c>
      <c r="BP42" s="0" t="n">
        <f aca="false">AX42/(AX42+N42)</f>
        <v>0</v>
      </c>
      <c r="BQ42" s="0" t="n">
        <f aca="false">AY42/(AY42+O42)</f>
        <v>0</v>
      </c>
      <c r="BR42" s="0" t="n">
        <f aca="false">AZ42/(AZ42+P42)</f>
        <v>0.0487804878048781</v>
      </c>
      <c r="BS42" s="0" t="n">
        <f aca="false">BA42/(BA42+Q42)</f>
        <v>0</v>
      </c>
      <c r="BT42" s="0" t="n">
        <f aca="false">BB42/(BB42+R42)</f>
        <v>0</v>
      </c>
      <c r="BU42" s="0" t="n">
        <f aca="false">BC42/(BC42+S42)</f>
        <v>0</v>
      </c>
      <c r="BV42" s="0" t="n">
        <f aca="false">BD42/(BD42+T42)</f>
        <v>0.260869565217391</v>
      </c>
      <c r="BW42" s="0" t="n">
        <f aca="false">BE42/(BE42+U42)</f>
        <v>0.114754098360656</v>
      </c>
      <c r="BX42" s="0" t="n">
        <f aca="false">BF42/(BF42+V42)</f>
        <v>0</v>
      </c>
      <c r="BY42" s="0" t="n">
        <f aca="false">BG42/(BG42+W42)</f>
        <v>0</v>
      </c>
    </row>
    <row r="43" customFormat="false" ht="12.75" hidden="false" customHeight="false" outlineLevel="0" collapsed="false">
      <c r="A43" s="0" t="s">
        <v>77</v>
      </c>
      <c r="B43" s="0" t="s">
        <v>79</v>
      </c>
      <c r="C43" s="2" t="n">
        <v>22423583</v>
      </c>
      <c r="D43" s="2" t="n">
        <v>22421340</v>
      </c>
      <c r="E43" s="0" t="n">
        <f aca="false">ABS(D43-C43)</f>
        <v>2243</v>
      </c>
      <c r="G43" s="0" t="n">
        <v>22</v>
      </c>
      <c r="H43" s="0" t="n">
        <v>90</v>
      </c>
      <c r="I43" s="0" t="n">
        <v>25</v>
      </c>
      <c r="J43" s="0" t="n">
        <v>60</v>
      </c>
      <c r="K43" s="0" t="n">
        <v>78</v>
      </c>
      <c r="L43" s="0" t="n">
        <v>5</v>
      </c>
      <c r="M43" s="0" t="n">
        <v>4</v>
      </c>
      <c r="N43" s="0" t="n">
        <v>6</v>
      </c>
      <c r="O43" s="0" t="n">
        <v>4</v>
      </c>
      <c r="P43" s="3" t="n">
        <v>1</v>
      </c>
      <c r="Q43" s="0" t="n">
        <v>16</v>
      </c>
      <c r="R43" s="3" t="n">
        <v>1</v>
      </c>
      <c r="S43" s="3" t="n">
        <v>1</v>
      </c>
      <c r="T43" s="3" t="n">
        <v>1</v>
      </c>
      <c r="U43" s="0" t="n">
        <v>26</v>
      </c>
      <c r="V43" s="0" t="n">
        <v>7</v>
      </c>
      <c r="W43" s="0" t="n">
        <v>2</v>
      </c>
      <c r="Y43" s="0" t="n">
        <v>22</v>
      </c>
      <c r="Z43" s="0" t="n">
        <v>90</v>
      </c>
      <c r="AA43" s="0" t="n">
        <v>25</v>
      </c>
      <c r="AB43" s="0" t="n">
        <v>60</v>
      </c>
      <c r="AC43" s="0" t="n">
        <v>78</v>
      </c>
      <c r="AD43" s="0" t="n">
        <v>5</v>
      </c>
      <c r="AE43" s="0" t="n">
        <v>4</v>
      </c>
      <c r="AF43" s="0" t="n">
        <v>6</v>
      </c>
      <c r="AG43" s="0" t="n">
        <v>4</v>
      </c>
      <c r="AH43" s="0" t="n">
        <v>0</v>
      </c>
      <c r="AI43" s="0" t="n">
        <v>16</v>
      </c>
      <c r="AJ43" s="0" t="n">
        <v>0</v>
      </c>
      <c r="AK43" s="0" t="n">
        <v>0</v>
      </c>
      <c r="AL43" s="0" t="n">
        <v>0</v>
      </c>
      <c r="AM43" s="0" t="n">
        <v>26</v>
      </c>
      <c r="AN43" s="0" t="n">
        <v>7</v>
      </c>
      <c r="AO43" s="0" t="n">
        <v>2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1</v>
      </c>
      <c r="AW43" s="0" t="n">
        <v>0</v>
      </c>
      <c r="AX43" s="0" t="n">
        <v>0</v>
      </c>
      <c r="AY43" s="0" t="n">
        <v>4</v>
      </c>
      <c r="AZ43" s="0" t="n">
        <v>0</v>
      </c>
      <c r="BA43" s="0" t="n">
        <v>8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I43" s="0" t="n">
        <f aca="false">AQ43/(AQ43+G43)</f>
        <v>0</v>
      </c>
      <c r="BJ43" s="0" t="n">
        <f aca="false">AR43/(AR43+H43)</f>
        <v>0</v>
      </c>
      <c r="BK43" s="0" t="n">
        <f aca="false">AS43/(AS43+I43)</f>
        <v>0</v>
      </c>
      <c r="BL43" s="0" t="n">
        <f aca="false">AT43/(AT43+J43)</f>
        <v>0</v>
      </c>
      <c r="BM43" s="0" t="n">
        <f aca="false">AU43/(AU43+K43)</f>
        <v>0</v>
      </c>
      <c r="BN43" s="0" t="n">
        <f aca="false">AV43/(AV43+L43)</f>
        <v>0.166666666666667</v>
      </c>
      <c r="BO43" s="0" t="n">
        <f aca="false">AW43/(AW43+M43)</f>
        <v>0</v>
      </c>
      <c r="BP43" s="0" t="n">
        <f aca="false">AX43/(AX43+N43)</f>
        <v>0</v>
      </c>
      <c r="BQ43" s="0" t="n">
        <f aca="false">AY43/(AY43+O43)</f>
        <v>0.5</v>
      </c>
      <c r="BR43" s="0" t="n">
        <f aca="false">AZ43/(AZ43+P43)</f>
        <v>0</v>
      </c>
      <c r="BS43" s="0" t="n">
        <f aca="false">BA43/(BA43+Q43)</f>
        <v>0.333333333333333</v>
      </c>
      <c r="BT43" s="0" t="n">
        <f aca="false">BB43/(BB43+R43)</f>
        <v>0</v>
      </c>
      <c r="BU43" s="0" t="n">
        <f aca="false">BC43/(BC43+S43)</f>
        <v>0</v>
      </c>
      <c r="BV43" s="0" t="n">
        <f aca="false">BD43/(BD43+T43)</f>
        <v>0</v>
      </c>
      <c r="BW43" s="0" t="n">
        <f aca="false">BE43/(BE43+U43)</f>
        <v>0</v>
      </c>
      <c r="BX43" s="0" t="n">
        <f aca="false">BF43/(BF43+V43)</f>
        <v>0</v>
      </c>
      <c r="BY43" s="0" t="n">
        <f aca="false">BG43/(BG43+W43)</f>
        <v>0</v>
      </c>
    </row>
    <row r="44" customFormat="false" ht="12.75" hidden="false" customHeight="false" outlineLevel="0" collapsed="false">
      <c r="A44" s="0" t="s">
        <v>77</v>
      </c>
      <c r="B44" s="0" t="s">
        <v>80</v>
      </c>
      <c r="C44" s="2" t="n">
        <v>59286</v>
      </c>
      <c r="D44" s="2" t="n">
        <v>57199</v>
      </c>
      <c r="E44" s="0" t="n">
        <f aca="false">ABS(D44-C44)</f>
        <v>2087</v>
      </c>
      <c r="G44" s="0" t="n">
        <v>13</v>
      </c>
      <c r="H44" s="0" t="n">
        <v>7</v>
      </c>
      <c r="I44" s="0" t="n">
        <v>10</v>
      </c>
      <c r="J44" s="0" t="n">
        <v>10</v>
      </c>
      <c r="K44" s="3" t="n">
        <v>1</v>
      </c>
      <c r="L44" s="3" t="n">
        <v>1</v>
      </c>
      <c r="M44" s="0" t="n">
        <v>7</v>
      </c>
      <c r="N44" s="3" t="n">
        <v>1</v>
      </c>
      <c r="O44" s="0" t="n">
        <v>4</v>
      </c>
      <c r="P44" s="3" t="n">
        <v>1</v>
      </c>
      <c r="Q44" s="3" t="n">
        <v>1</v>
      </c>
      <c r="R44" s="3" t="n">
        <v>1</v>
      </c>
      <c r="S44" s="3" t="n">
        <v>1</v>
      </c>
      <c r="T44" s="3" t="n">
        <v>1</v>
      </c>
      <c r="U44" s="3" t="n">
        <v>1</v>
      </c>
      <c r="V44" s="3" t="n">
        <v>1</v>
      </c>
      <c r="W44" s="0" t="n">
        <v>3</v>
      </c>
      <c r="Y44" s="0" t="n">
        <v>13</v>
      </c>
      <c r="Z44" s="0" t="n">
        <v>7</v>
      </c>
      <c r="AA44" s="0" t="n">
        <v>10</v>
      </c>
      <c r="AB44" s="0" t="n">
        <v>10</v>
      </c>
      <c r="AC44" s="0" t="n">
        <v>0</v>
      </c>
      <c r="AD44" s="0" t="n">
        <v>0</v>
      </c>
      <c r="AE44" s="0" t="n">
        <v>7</v>
      </c>
      <c r="AF44" s="0" t="n">
        <v>0</v>
      </c>
      <c r="AG44" s="0" t="n">
        <v>4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3</v>
      </c>
      <c r="AQ44" s="0" t="n">
        <v>2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1</v>
      </c>
      <c r="AW44" s="0" t="n">
        <v>0</v>
      </c>
      <c r="AX44" s="0" t="n">
        <v>0</v>
      </c>
      <c r="AY44" s="0" t="n">
        <v>0</v>
      </c>
      <c r="AZ44" s="0" t="n">
        <v>28</v>
      </c>
      <c r="BA44" s="0" t="n">
        <v>0</v>
      </c>
      <c r="BB44" s="0" t="n">
        <v>0</v>
      </c>
      <c r="BC44" s="0" t="n">
        <v>0</v>
      </c>
      <c r="BD44" s="0" t="n">
        <v>1</v>
      </c>
      <c r="BE44" s="0" t="n">
        <v>0</v>
      </c>
      <c r="BF44" s="0" t="n">
        <v>0</v>
      </c>
      <c r="BG44" s="0" t="n">
        <v>0</v>
      </c>
      <c r="BI44" s="0" t="n">
        <f aca="false">AQ44/(AQ44+G44)</f>
        <v>0.133333333333333</v>
      </c>
      <c r="BJ44" s="0" t="n">
        <f aca="false">AR44/(AR44+H44)</f>
        <v>0</v>
      </c>
      <c r="BK44" s="0" t="n">
        <f aca="false">AS44/(AS44+I44)</f>
        <v>0</v>
      </c>
      <c r="BL44" s="0" t="n">
        <f aca="false">AT44/(AT44+J44)</f>
        <v>0</v>
      </c>
      <c r="BM44" s="0" t="n">
        <f aca="false">AU44/(AU44+K44)</f>
        <v>0</v>
      </c>
      <c r="BN44" s="0" t="n">
        <f aca="false">AV44/(AV44+L44)</f>
        <v>0.5</v>
      </c>
      <c r="BO44" s="0" t="n">
        <f aca="false">AW44/(AW44+M44)</f>
        <v>0</v>
      </c>
      <c r="BP44" s="0" t="n">
        <f aca="false">AX44/(AX44+N44)</f>
        <v>0</v>
      </c>
      <c r="BQ44" s="0" t="n">
        <f aca="false">AY44/(AY44+O44)</f>
        <v>0</v>
      </c>
      <c r="BR44" s="0" t="n">
        <f aca="false">AZ44/(AZ44+P44)</f>
        <v>0.96551724137931</v>
      </c>
      <c r="BS44" s="0" t="n">
        <f aca="false">BA44/(BA44+Q44)</f>
        <v>0</v>
      </c>
      <c r="BT44" s="0" t="n">
        <f aca="false">BB44/(BB44+R44)</f>
        <v>0</v>
      </c>
      <c r="BU44" s="0" t="n">
        <f aca="false">BC44/(BC44+S44)</f>
        <v>0</v>
      </c>
      <c r="BV44" s="0" t="n">
        <f aca="false">BD44/(BD44+T44)</f>
        <v>0.5</v>
      </c>
      <c r="BW44" s="0" t="n">
        <f aca="false">BE44/(BE44+U44)</f>
        <v>0</v>
      </c>
      <c r="BX44" s="0" t="n">
        <f aca="false">BF44/(BF44+V44)</f>
        <v>0</v>
      </c>
      <c r="BY44" s="0" t="n">
        <f aca="false">BG44/(BG44+W44)</f>
        <v>0</v>
      </c>
    </row>
    <row r="45" customFormat="false" ht="12.75" hidden="false" customHeight="false" outlineLevel="0" collapsed="false">
      <c r="A45" s="0" t="s">
        <v>81</v>
      </c>
      <c r="B45" s="0" t="s">
        <v>82</v>
      </c>
      <c r="C45" s="2" t="n">
        <v>17400844</v>
      </c>
      <c r="D45" s="2" t="n">
        <v>17403329</v>
      </c>
      <c r="E45" s="0" t="n">
        <f aca="false">ABS(D45-C45)</f>
        <v>2485</v>
      </c>
      <c r="G45" s="0" t="n">
        <v>44</v>
      </c>
      <c r="H45" s="0" t="n">
        <v>35</v>
      </c>
      <c r="I45" s="0" t="n">
        <v>18</v>
      </c>
      <c r="J45" s="0" t="n">
        <v>13</v>
      </c>
      <c r="K45" s="0" t="n">
        <v>29</v>
      </c>
      <c r="L45" s="0" t="n">
        <v>17</v>
      </c>
      <c r="M45" s="0" t="n">
        <v>37</v>
      </c>
      <c r="N45" s="0" t="n">
        <v>115</v>
      </c>
      <c r="O45" s="0" t="n">
        <v>42</v>
      </c>
      <c r="P45" s="0" t="n">
        <v>91</v>
      </c>
      <c r="Q45" s="0" t="n">
        <v>84</v>
      </c>
      <c r="R45" s="0" t="n">
        <v>21</v>
      </c>
      <c r="S45" s="0" t="n">
        <v>23</v>
      </c>
      <c r="T45" s="0" t="n">
        <v>64</v>
      </c>
      <c r="U45" s="0" t="n">
        <v>51</v>
      </c>
      <c r="V45" s="0" t="n">
        <v>148</v>
      </c>
      <c r="W45" s="0" t="n">
        <v>66</v>
      </c>
      <c r="Y45" s="0" t="n">
        <v>44</v>
      </c>
      <c r="Z45" s="0" t="n">
        <v>35</v>
      </c>
      <c r="AA45" s="0" t="n">
        <v>18</v>
      </c>
      <c r="AB45" s="0" t="n">
        <v>13</v>
      </c>
      <c r="AC45" s="0" t="n">
        <v>29</v>
      </c>
      <c r="AD45" s="0" t="n">
        <v>17</v>
      </c>
      <c r="AE45" s="0" t="n">
        <v>37</v>
      </c>
      <c r="AF45" s="0" t="n">
        <v>115</v>
      </c>
      <c r="AG45" s="0" t="n">
        <v>42</v>
      </c>
      <c r="AH45" s="0" t="n">
        <v>91</v>
      </c>
      <c r="AI45" s="0" t="n">
        <v>84</v>
      </c>
      <c r="AJ45" s="0" t="n">
        <v>21</v>
      </c>
      <c r="AK45" s="0" t="n">
        <v>23</v>
      </c>
      <c r="AL45" s="0" t="n">
        <v>64</v>
      </c>
      <c r="AM45" s="0" t="n">
        <v>51</v>
      </c>
      <c r="AN45" s="0" t="n">
        <v>148</v>
      </c>
      <c r="AO45" s="0" t="n">
        <v>66</v>
      </c>
      <c r="AQ45" s="0" t="n">
        <v>4</v>
      </c>
      <c r="AR45" s="0" t="n">
        <v>0</v>
      </c>
      <c r="AS45" s="0" t="n">
        <v>0</v>
      </c>
      <c r="AT45" s="0" t="n">
        <v>6</v>
      </c>
      <c r="AU45" s="0" t="n">
        <v>0</v>
      </c>
      <c r="AV45" s="0" t="n">
        <v>0</v>
      </c>
      <c r="AW45" s="0" t="n">
        <v>3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I45" s="0" t="n">
        <f aca="false">AQ45/(AQ45+G45)</f>
        <v>0.0833333333333333</v>
      </c>
      <c r="BJ45" s="0" t="n">
        <f aca="false">AR45/(AR45+H45)</f>
        <v>0</v>
      </c>
      <c r="BK45" s="0" t="n">
        <f aca="false">AS45/(AS45+I45)</f>
        <v>0</v>
      </c>
      <c r="BL45" s="0" t="n">
        <f aca="false">AT45/(AT45+J45)</f>
        <v>0.315789473684211</v>
      </c>
      <c r="BM45" s="0" t="n">
        <f aca="false">AU45/(AU45+K45)</f>
        <v>0</v>
      </c>
      <c r="BN45" s="0" t="n">
        <f aca="false">AV45/(AV45+L45)</f>
        <v>0</v>
      </c>
      <c r="BO45" s="0" t="n">
        <f aca="false">AW45/(AW45+M45)</f>
        <v>0.075</v>
      </c>
      <c r="BP45" s="0" t="n">
        <f aca="false">AX45/(AX45+N45)</f>
        <v>0</v>
      </c>
      <c r="BQ45" s="0" t="n">
        <f aca="false">AY45/(AY45+O45)</f>
        <v>0</v>
      </c>
      <c r="BR45" s="0" t="n">
        <f aca="false">AZ45/(AZ45+P45)</f>
        <v>0</v>
      </c>
      <c r="BS45" s="0" t="n">
        <f aca="false">BA45/(BA45+Q45)</f>
        <v>0</v>
      </c>
      <c r="BT45" s="0" t="n">
        <f aca="false">BB45/(BB45+R45)</f>
        <v>0</v>
      </c>
      <c r="BU45" s="0" t="n">
        <f aca="false">BC45/(BC45+S45)</f>
        <v>0</v>
      </c>
      <c r="BV45" s="0" t="n">
        <f aca="false">BD45/(BD45+T45)</f>
        <v>0</v>
      </c>
      <c r="BW45" s="0" t="n">
        <f aca="false">BE45/(BE45+U45)</f>
        <v>0</v>
      </c>
      <c r="BX45" s="0" t="n">
        <f aca="false">BF45/(BF45+V45)</f>
        <v>0</v>
      </c>
      <c r="BY45" s="0" t="n">
        <f aca="false">BG45/(BG45+W45)</f>
        <v>0</v>
      </c>
    </row>
    <row r="46" customFormat="false" ht="12.75" hidden="false" customHeight="false" outlineLevel="0" collapsed="false">
      <c r="A46" s="0" t="s">
        <v>81</v>
      </c>
      <c r="B46" s="0" t="s">
        <v>83</v>
      </c>
      <c r="C46" s="2" t="n">
        <v>24225012</v>
      </c>
      <c r="D46" s="2" t="n">
        <v>24228950</v>
      </c>
      <c r="E46" s="0" t="n">
        <f aca="false">ABS(D46-C46)</f>
        <v>3938</v>
      </c>
      <c r="G46" s="0" t="n">
        <v>60</v>
      </c>
      <c r="H46" s="0" t="n">
        <v>32</v>
      </c>
      <c r="I46" s="0" t="n">
        <v>35</v>
      </c>
      <c r="J46" s="0" t="n">
        <v>22</v>
      </c>
      <c r="K46" s="0" t="n">
        <v>25</v>
      </c>
      <c r="L46" s="0" t="n">
        <v>5</v>
      </c>
      <c r="M46" s="0" t="n">
        <v>19</v>
      </c>
      <c r="N46" s="0" t="n">
        <v>13</v>
      </c>
      <c r="O46" s="0" t="n">
        <v>12</v>
      </c>
      <c r="P46" s="0" t="n">
        <v>11</v>
      </c>
      <c r="Q46" s="0" t="n">
        <v>19</v>
      </c>
      <c r="R46" s="3" t="n">
        <v>1</v>
      </c>
      <c r="S46" s="0" t="n">
        <v>3</v>
      </c>
      <c r="T46" s="0" t="n">
        <v>2</v>
      </c>
      <c r="U46" s="0" t="n">
        <v>27</v>
      </c>
      <c r="V46" s="0" t="n">
        <v>10</v>
      </c>
      <c r="W46" s="0" t="n">
        <v>23</v>
      </c>
      <c r="Y46" s="0" t="n">
        <v>60</v>
      </c>
      <c r="Z46" s="0" t="n">
        <v>32</v>
      </c>
      <c r="AA46" s="0" t="n">
        <v>35</v>
      </c>
      <c r="AB46" s="0" t="n">
        <v>22</v>
      </c>
      <c r="AC46" s="0" t="n">
        <v>25</v>
      </c>
      <c r="AD46" s="0" t="n">
        <v>5</v>
      </c>
      <c r="AE46" s="0" t="n">
        <v>19</v>
      </c>
      <c r="AF46" s="0" t="n">
        <v>13</v>
      </c>
      <c r="AG46" s="0" t="n">
        <v>12</v>
      </c>
      <c r="AH46" s="0" t="n">
        <v>11</v>
      </c>
      <c r="AI46" s="0" t="n">
        <v>19</v>
      </c>
      <c r="AJ46" s="0" t="n">
        <v>0</v>
      </c>
      <c r="AK46" s="0" t="n">
        <v>3</v>
      </c>
      <c r="AL46" s="0" t="n">
        <v>2</v>
      </c>
      <c r="AM46" s="0" t="n">
        <v>27</v>
      </c>
      <c r="AN46" s="0" t="n">
        <v>10</v>
      </c>
      <c r="AO46" s="0" t="n">
        <v>23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2</v>
      </c>
      <c r="BD46" s="0" t="n">
        <v>15</v>
      </c>
      <c r="BE46" s="0" t="n">
        <v>22</v>
      </c>
      <c r="BF46" s="0" t="n">
        <v>0</v>
      </c>
      <c r="BG46" s="0" t="n">
        <v>0</v>
      </c>
      <c r="BI46" s="0" t="n">
        <f aca="false">AQ46/(AQ46+G46)</f>
        <v>0</v>
      </c>
      <c r="BJ46" s="0" t="n">
        <f aca="false">AR46/(AR46+H46)</f>
        <v>0</v>
      </c>
      <c r="BK46" s="0" t="n">
        <f aca="false">AS46/(AS46+I46)</f>
        <v>0</v>
      </c>
      <c r="BL46" s="0" t="n">
        <f aca="false">AT46/(AT46+J46)</f>
        <v>0</v>
      </c>
      <c r="BM46" s="0" t="n">
        <f aca="false">AU46/(AU46+K46)</f>
        <v>0</v>
      </c>
      <c r="BN46" s="0" t="n">
        <f aca="false">AV46/(AV46+L46)</f>
        <v>0</v>
      </c>
      <c r="BO46" s="0" t="n">
        <f aca="false">AW46/(AW46+M46)</f>
        <v>0</v>
      </c>
      <c r="BP46" s="0" t="n">
        <f aca="false">AX46/(AX46+N46)</f>
        <v>0</v>
      </c>
      <c r="BQ46" s="0" t="n">
        <f aca="false">AY46/(AY46+O46)</f>
        <v>0</v>
      </c>
      <c r="BR46" s="0" t="n">
        <f aca="false">AZ46/(AZ46+P46)</f>
        <v>0</v>
      </c>
      <c r="BS46" s="0" t="n">
        <f aca="false">BA46/(BA46+Q46)</f>
        <v>0</v>
      </c>
      <c r="BT46" s="0" t="n">
        <f aca="false">BB46/(BB46+R46)</f>
        <v>0</v>
      </c>
      <c r="BU46" s="0" t="n">
        <f aca="false">BC46/(BC46+S46)</f>
        <v>0.4</v>
      </c>
      <c r="BV46" s="0" t="n">
        <f aca="false">BD46/(BD46+T46)</f>
        <v>0.882352941176471</v>
      </c>
      <c r="BW46" s="0" t="n">
        <f aca="false">BE46/(BE46+U46)</f>
        <v>0.448979591836735</v>
      </c>
      <c r="BX46" s="0" t="n">
        <f aca="false">BF46/(BF46+V46)</f>
        <v>0</v>
      </c>
      <c r="BY46" s="0" t="n">
        <f aca="false">BG46/(BG46+W46)</f>
        <v>0</v>
      </c>
    </row>
    <row r="47" customFormat="false" ht="12.75" hidden="false" customHeight="false" outlineLevel="0" collapsed="false">
      <c r="A47" s="0" t="s">
        <v>81</v>
      </c>
      <c r="B47" s="0" t="s">
        <v>84</v>
      </c>
      <c r="C47" s="2" t="n">
        <v>26821475</v>
      </c>
      <c r="D47" s="2" t="n">
        <v>26819175</v>
      </c>
      <c r="E47" s="0" t="n">
        <f aca="false">ABS(D47-C47)</f>
        <v>2300</v>
      </c>
      <c r="G47" s="0" t="n">
        <v>5</v>
      </c>
      <c r="H47" s="0" t="n">
        <v>30</v>
      </c>
      <c r="I47" s="0" t="n">
        <v>5</v>
      </c>
      <c r="J47" s="3" t="n">
        <v>1</v>
      </c>
      <c r="K47" s="0" t="n">
        <v>23</v>
      </c>
      <c r="L47" s="0" t="n">
        <v>48</v>
      </c>
      <c r="M47" s="0" t="n">
        <v>37</v>
      </c>
      <c r="N47" s="0" t="n">
        <v>11</v>
      </c>
      <c r="O47" s="0" t="n">
        <v>16</v>
      </c>
      <c r="P47" s="3" t="n">
        <v>1</v>
      </c>
      <c r="Q47" s="0" t="n">
        <v>17</v>
      </c>
      <c r="R47" s="0" t="n">
        <v>137</v>
      </c>
      <c r="S47" s="3" t="n">
        <v>1</v>
      </c>
      <c r="T47" s="3" t="n">
        <v>1</v>
      </c>
      <c r="U47" s="3" t="n">
        <v>1</v>
      </c>
      <c r="V47" s="0" t="n">
        <v>5</v>
      </c>
      <c r="W47" s="0" t="n">
        <v>8</v>
      </c>
      <c r="Y47" s="0" t="n">
        <v>5</v>
      </c>
      <c r="Z47" s="0" t="n">
        <v>30</v>
      </c>
      <c r="AA47" s="0" t="n">
        <v>5</v>
      </c>
      <c r="AB47" s="0" t="n">
        <v>0</v>
      </c>
      <c r="AC47" s="0" t="n">
        <v>23</v>
      </c>
      <c r="AD47" s="0" t="n">
        <v>48</v>
      </c>
      <c r="AE47" s="0" t="n">
        <v>37</v>
      </c>
      <c r="AF47" s="0" t="n">
        <v>11</v>
      </c>
      <c r="AG47" s="0" t="n">
        <v>16</v>
      </c>
      <c r="AH47" s="0" t="n">
        <v>0</v>
      </c>
      <c r="AI47" s="0" t="n">
        <v>17</v>
      </c>
      <c r="AJ47" s="0" t="n">
        <v>137</v>
      </c>
      <c r="AK47" s="0" t="n">
        <v>0</v>
      </c>
      <c r="AL47" s="0" t="n">
        <v>0</v>
      </c>
      <c r="AM47" s="0" t="n">
        <v>0</v>
      </c>
      <c r="AN47" s="0" t="n">
        <v>5</v>
      </c>
      <c r="AO47" s="0" t="n">
        <v>8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I47" s="0" t="n">
        <f aca="false">AQ47/(AQ47+G47)</f>
        <v>0</v>
      </c>
      <c r="BJ47" s="0" t="n">
        <f aca="false">AR47/(AR47+H47)</f>
        <v>0</v>
      </c>
      <c r="BK47" s="0" t="n">
        <f aca="false">AS47/(AS47+I47)</f>
        <v>0</v>
      </c>
      <c r="BL47" s="0" t="n">
        <f aca="false">AT47/(AT47+J47)</f>
        <v>0</v>
      </c>
      <c r="BM47" s="0" t="n">
        <f aca="false">AU47/(AU47+K47)</f>
        <v>0</v>
      </c>
      <c r="BN47" s="0" t="n">
        <f aca="false">AV47/(AV47+L47)</f>
        <v>0</v>
      </c>
      <c r="BO47" s="0" t="n">
        <f aca="false">AW47/(AW47+M47)</f>
        <v>0</v>
      </c>
      <c r="BP47" s="0" t="n">
        <f aca="false">AX47/(AX47+N47)</f>
        <v>0</v>
      </c>
      <c r="BQ47" s="0" t="n">
        <f aca="false">AY47/(AY47+O47)</f>
        <v>0</v>
      </c>
      <c r="BR47" s="0" t="n">
        <f aca="false">AZ47/(AZ47+P47)</f>
        <v>0</v>
      </c>
      <c r="BS47" s="0" t="n">
        <f aca="false">BA47/(BA47+Q47)</f>
        <v>0</v>
      </c>
      <c r="BT47" s="0" t="n">
        <f aca="false">BB47/(BB47+R47)</f>
        <v>0</v>
      </c>
      <c r="BU47" s="0" t="n">
        <f aca="false">BC47/(BC47+S47)</f>
        <v>0</v>
      </c>
      <c r="BV47" s="0" t="n">
        <f aca="false">BD47/(BD47+T47)</f>
        <v>0</v>
      </c>
      <c r="BW47" s="0" t="n">
        <f aca="false">BE47/(BE47+U47)</f>
        <v>0</v>
      </c>
      <c r="BX47" s="0" t="n">
        <f aca="false">BF47/(BF47+V47)</f>
        <v>0</v>
      </c>
      <c r="BY47" s="0" t="n">
        <f aca="false">BG47/(BG47+W47)</f>
        <v>0</v>
      </c>
    </row>
    <row r="48" customFormat="false" ht="12.75" hidden="false" customHeight="false" outlineLevel="0" collapsed="false">
      <c r="A48" s="0" t="s">
        <v>85</v>
      </c>
      <c r="B48" s="0" t="s">
        <v>86</v>
      </c>
      <c r="C48" s="2" t="n">
        <v>18553710</v>
      </c>
      <c r="D48" s="2" t="n">
        <v>18552872</v>
      </c>
      <c r="E48" s="0" t="n">
        <f aca="false">ABS(D48-C48)</f>
        <v>838</v>
      </c>
      <c r="G48" s="0" t="n">
        <v>10</v>
      </c>
      <c r="H48" s="0" t="n">
        <v>1</v>
      </c>
      <c r="I48" s="0" t="n">
        <v>22</v>
      </c>
      <c r="J48" s="0" t="n">
        <v>4</v>
      </c>
      <c r="K48" s="0" t="n">
        <v>3</v>
      </c>
      <c r="L48" s="3" t="n">
        <v>1</v>
      </c>
      <c r="M48" s="3" t="n">
        <v>1</v>
      </c>
      <c r="N48" s="0" t="n">
        <v>2</v>
      </c>
      <c r="O48" s="3" t="n">
        <v>1</v>
      </c>
      <c r="P48" s="0" t="n">
        <v>25</v>
      </c>
      <c r="Q48" s="3" t="n">
        <v>1</v>
      </c>
      <c r="R48" s="3" t="n">
        <v>1</v>
      </c>
      <c r="S48" s="3" t="n">
        <v>1</v>
      </c>
      <c r="T48" s="0" t="n">
        <v>4</v>
      </c>
      <c r="U48" s="0" t="n">
        <v>25</v>
      </c>
      <c r="V48" s="0" t="n">
        <v>12</v>
      </c>
      <c r="W48" s="0" t="n">
        <v>3</v>
      </c>
      <c r="Y48" s="0" t="n">
        <v>10</v>
      </c>
      <c r="Z48" s="0" t="n">
        <v>1</v>
      </c>
      <c r="AA48" s="0" t="n">
        <v>22</v>
      </c>
      <c r="AB48" s="0" t="n">
        <v>4</v>
      </c>
      <c r="AC48" s="0" t="n">
        <v>3</v>
      </c>
      <c r="AD48" s="0" t="n">
        <v>0</v>
      </c>
      <c r="AE48" s="0" t="n">
        <v>0</v>
      </c>
      <c r="AF48" s="0" t="n">
        <v>2</v>
      </c>
      <c r="AG48" s="0" t="n">
        <v>0</v>
      </c>
      <c r="AH48" s="0" t="n">
        <v>25</v>
      </c>
      <c r="AI48" s="0" t="n">
        <v>0</v>
      </c>
      <c r="AJ48" s="0" t="n">
        <v>0</v>
      </c>
      <c r="AK48" s="0" t="n">
        <v>0</v>
      </c>
      <c r="AL48" s="0" t="n">
        <v>4</v>
      </c>
      <c r="AM48" s="0" t="n">
        <v>25</v>
      </c>
      <c r="AN48" s="0" t="n">
        <v>12</v>
      </c>
      <c r="AO48" s="0" t="n">
        <v>3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I48" s="0" t="n">
        <f aca="false">AQ48/(AQ48+G48)</f>
        <v>0</v>
      </c>
      <c r="BJ48" s="0" t="n">
        <f aca="false">AR48/(AR48+H48)</f>
        <v>0</v>
      </c>
      <c r="BK48" s="0" t="n">
        <f aca="false">AS48/(AS48+I48)</f>
        <v>0</v>
      </c>
      <c r="BL48" s="0" t="n">
        <f aca="false">AT48/(AT48+J48)</f>
        <v>0</v>
      </c>
      <c r="BM48" s="0" t="n">
        <f aca="false">AU48/(AU48+K48)</f>
        <v>0</v>
      </c>
      <c r="BN48" s="0" t="n">
        <f aca="false">AV48/(AV48+L48)</f>
        <v>0</v>
      </c>
      <c r="BO48" s="0" t="n">
        <f aca="false">AW48/(AW48+M48)</f>
        <v>0</v>
      </c>
      <c r="BP48" s="0" t="n">
        <f aca="false">AX48/(AX48+N48)</f>
        <v>0</v>
      </c>
      <c r="BQ48" s="0" t="n">
        <f aca="false">AY48/(AY48+O48)</f>
        <v>0</v>
      </c>
      <c r="BR48" s="0" t="n">
        <f aca="false">AZ48/(AZ48+P48)</f>
        <v>0</v>
      </c>
      <c r="BS48" s="0" t="n">
        <f aca="false">BA48/(BA48+Q48)</f>
        <v>0</v>
      </c>
      <c r="BT48" s="0" t="n">
        <f aca="false">BB48/(BB48+R48)</f>
        <v>0</v>
      </c>
      <c r="BU48" s="0" t="n">
        <f aca="false">BC48/(BC48+S48)</f>
        <v>0</v>
      </c>
      <c r="BV48" s="0" t="n">
        <f aca="false">BD48/(BD48+T48)</f>
        <v>0</v>
      </c>
      <c r="BW48" s="0" t="n">
        <f aca="false">BE48/(BE48+U48)</f>
        <v>0</v>
      </c>
      <c r="BX48" s="0" t="n">
        <f aca="false">BF48/(BF48+V48)</f>
        <v>0</v>
      </c>
      <c r="BY48" s="0" t="n">
        <f aca="false">BG48/(BG48+W48)</f>
        <v>0</v>
      </c>
    </row>
    <row r="49" customFormat="false" ht="12.75" hidden="false" customHeight="false" outlineLevel="0" collapsed="false">
      <c r="A49" s="0" t="s">
        <v>85</v>
      </c>
      <c r="B49" s="0" t="s">
        <v>87</v>
      </c>
      <c r="C49" s="2" t="n">
        <v>11729546</v>
      </c>
      <c r="D49" s="2" t="n">
        <v>11728617</v>
      </c>
      <c r="E49" s="0" t="n">
        <f aca="false">ABS(D49-C49)</f>
        <v>929</v>
      </c>
      <c r="G49" s="3" t="n">
        <v>1</v>
      </c>
      <c r="H49" s="3" t="n">
        <v>1</v>
      </c>
      <c r="I49" s="3" t="n">
        <v>1</v>
      </c>
      <c r="J49" s="3" t="n">
        <v>1</v>
      </c>
      <c r="K49" s="3" t="n">
        <v>1</v>
      </c>
      <c r="L49" s="3" t="n">
        <v>1</v>
      </c>
      <c r="M49" s="3" t="n">
        <v>1</v>
      </c>
      <c r="N49" s="3" t="n">
        <v>1</v>
      </c>
      <c r="O49" s="3" t="n">
        <v>1</v>
      </c>
      <c r="P49" s="3" t="n">
        <v>1</v>
      </c>
      <c r="Q49" s="3" t="n">
        <v>1</v>
      </c>
      <c r="R49" s="3" t="n">
        <v>1</v>
      </c>
      <c r="S49" s="3" t="n">
        <v>1</v>
      </c>
      <c r="T49" s="3" t="n">
        <v>1</v>
      </c>
      <c r="U49" s="3" t="n">
        <v>1</v>
      </c>
      <c r="V49" s="3" t="n">
        <v>1</v>
      </c>
      <c r="W49" s="3" t="n">
        <v>1</v>
      </c>
      <c r="X49" s="3"/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I49" s="0" t="n">
        <f aca="false">AQ49/(AQ49+G49)</f>
        <v>0</v>
      </c>
      <c r="BJ49" s="0" t="n">
        <f aca="false">AR49/(AR49+H49)</f>
        <v>0</v>
      </c>
      <c r="BK49" s="0" t="n">
        <f aca="false">AS49/(AS49+I49)</f>
        <v>0</v>
      </c>
      <c r="BL49" s="0" t="n">
        <f aca="false">AT49/(AT49+J49)</f>
        <v>0</v>
      </c>
      <c r="BM49" s="0" t="n">
        <f aca="false">AU49/(AU49+K49)</f>
        <v>0</v>
      </c>
      <c r="BN49" s="0" t="n">
        <f aca="false">AV49/(AV49+L49)</f>
        <v>0</v>
      </c>
      <c r="BO49" s="0" t="n">
        <f aca="false">AW49/(AW49+M49)</f>
        <v>0</v>
      </c>
      <c r="BP49" s="0" t="n">
        <f aca="false">AX49/(AX49+N49)</f>
        <v>0</v>
      </c>
      <c r="BQ49" s="0" t="n">
        <f aca="false">AY49/(AY49+O49)</f>
        <v>0</v>
      </c>
      <c r="BR49" s="0" t="n">
        <f aca="false">AZ49/(AZ49+P49)</f>
        <v>0</v>
      </c>
      <c r="BS49" s="0" t="n">
        <f aca="false">BA49/(BA49+Q49)</f>
        <v>0</v>
      </c>
      <c r="BT49" s="0" t="n">
        <f aca="false">BB49/(BB49+R49)</f>
        <v>0</v>
      </c>
      <c r="BU49" s="0" t="n">
        <f aca="false">BC49/(BC49+S49)</f>
        <v>0</v>
      </c>
      <c r="BV49" s="0" t="n">
        <f aca="false">BD49/(BD49+T49)</f>
        <v>0</v>
      </c>
      <c r="BW49" s="0" t="n">
        <f aca="false">BE49/(BE49+U49)</f>
        <v>0</v>
      </c>
      <c r="BX49" s="0" t="n">
        <f aca="false">BF49/(BF49+V49)</f>
        <v>0</v>
      </c>
      <c r="BY49" s="0" t="n">
        <f aca="false">BG49/(BG49+W49)</f>
        <v>0</v>
      </c>
    </row>
    <row r="50" customFormat="false" ht="12.75" hidden="false" customHeight="false" outlineLevel="0" collapsed="false">
      <c r="A50" s="0" t="s">
        <v>85</v>
      </c>
      <c r="B50" s="0" t="s">
        <v>88</v>
      </c>
      <c r="C50" s="2" t="n">
        <v>16545355</v>
      </c>
      <c r="D50" s="2" t="n">
        <v>16544366</v>
      </c>
      <c r="E50" s="0" t="n">
        <f aca="false">ABS(D50-C50)</f>
        <v>989</v>
      </c>
      <c r="G50" s="3" t="n">
        <v>1</v>
      </c>
      <c r="H50" s="3" t="n">
        <v>1</v>
      </c>
      <c r="I50" s="3" t="n">
        <v>1</v>
      </c>
      <c r="J50" s="3" t="n">
        <v>1</v>
      </c>
      <c r="K50" s="3" t="n">
        <v>1</v>
      </c>
      <c r="L50" s="3" t="n">
        <v>1</v>
      </c>
      <c r="M50" s="3" t="n">
        <v>1</v>
      </c>
      <c r="N50" s="3" t="n">
        <v>1</v>
      </c>
      <c r="O50" s="3" t="n">
        <v>1</v>
      </c>
      <c r="P50" s="3" t="n">
        <v>1</v>
      </c>
      <c r="Q50" s="3" t="n">
        <v>1</v>
      </c>
      <c r="R50" s="3" t="n">
        <v>1</v>
      </c>
      <c r="S50" s="3" t="n">
        <v>1</v>
      </c>
      <c r="T50" s="3" t="n">
        <v>1</v>
      </c>
      <c r="U50" s="3" t="n">
        <v>1</v>
      </c>
      <c r="V50" s="3" t="n">
        <v>1</v>
      </c>
      <c r="W50" s="3" t="n">
        <v>1</v>
      </c>
      <c r="X50" s="3"/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I50" s="0" t="n">
        <f aca="false">AQ50/(AQ50+G50)</f>
        <v>0</v>
      </c>
      <c r="BJ50" s="0" t="n">
        <f aca="false">AR50/(AR50+H50)</f>
        <v>0</v>
      </c>
      <c r="BK50" s="0" t="n">
        <f aca="false">AS50/(AS50+I50)</f>
        <v>0</v>
      </c>
      <c r="BL50" s="0" t="n">
        <f aca="false">AT50/(AT50+J50)</f>
        <v>0</v>
      </c>
      <c r="BM50" s="0" t="n">
        <f aca="false">AU50/(AU50+K50)</f>
        <v>0</v>
      </c>
      <c r="BN50" s="0" t="n">
        <f aca="false">AV50/(AV50+L50)</f>
        <v>0</v>
      </c>
      <c r="BO50" s="0" t="n">
        <f aca="false">AW50/(AW50+M50)</f>
        <v>0</v>
      </c>
      <c r="BP50" s="0" t="n">
        <f aca="false">AX50/(AX50+N50)</f>
        <v>0</v>
      </c>
      <c r="BQ50" s="0" t="n">
        <f aca="false">AY50/(AY50+O50)</f>
        <v>0</v>
      </c>
      <c r="BR50" s="0" t="n">
        <f aca="false">AZ50/(AZ50+P50)</f>
        <v>0</v>
      </c>
      <c r="BS50" s="0" t="n">
        <f aca="false">BA50/(BA50+Q50)</f>
        <v>0</v>
      </c>
      <c r="BT50" s="0" t="n">
        <f aca="false">BB50/(BB50+R50)</f>
        <v>0</v>
      </c>
      <c r="BU50" s="0" t="n">
        <f aca="false">BC50/(BC50+S50)</f>
        <v>0</v>
      </c>
      <c r="BV50" s="0" t="n">
        <f aca="false">BD50/(BD50+T50)</f>
        <v>0</v>
      </c>
      <c r="BW50" s="0" t="n">
        <f aca="false">BE50/(BE50+U50)</f>
        <v>0</v>
      </c>
      <c r="BX50" s="0" t="n">
        <f aca="false">BF50/(BF50+V50)</f>
        <v>0</v>
      </c>
      <c r="BY50" s="0" t="n">
        <f aca="false">BG50/(BG50+W50)</f>
        <v>0</v>
      </c>
    </row>
    <row r="51" customFormat="false" ht="12.75" hidden="false" customHeight="false" outlineLevel="0" collapsed="false">
      <c r="A51" s="0" t="s">
        <v>85</v>
      </c>
      <c r="B51" s="0" t="s">
        <v>89</v>
      </c>
      <c r="C51" s="2" t="n">
        <v>16547495</v>
      </c>
      <c r="D51" s="2" t="n">
        <v>16546462</v>
      </c>
      <c r="E51" s="0" t="n">
        <f aca="false">ABS(D51-C51)</f>
        <v>1033</v>
      </c>
      <c r="G51" s="0" t="n">
        <v>58</v>
      </c>
      <c r="H51" s="0" t="n">
        <v>22</v>
      </c>
      <c r="I51" s="0" t="n">
        <v>77</v>
      </c>
      <c r="J51" s="0" t="n">
        <v>100</v>
      </c>
      <c r="K51" s="0" t="n">
        <v>77</v>
      </c>
      <c r="L51" s="0" t="n">
        <v>2</v>
      </c>
      <c r="M51" s="0" t="n">
        <v>12</v>
      </c>
      <c r="N51" s="3" t="n">
        <v>1</v>
      </c>
      <c r="O51" s="0" t="n">
        <v>2</v>
      </c>
      <c r="P51" s="0" t="n">
        <v>4</v>
      </c>
      <c r="Q51" s="0" t="n">
        <v>4</v>
      </c>
      <c r="R51" s="3" t="n">
        <v>1</v>
      </c>
      <c r="S51" s="3" t="n">
        <v>1</v>
      </c>
      <c r="T51" s="3" t="n">
        <v>1</v>
      </c>
      <c r="U51" s="3" t="n">
        <v>1</v>
      </c>
      <c r="V51" s="0" t="n">
        <v>3</v>
      </c>
      <c r="W51" s="3" t="n">
        <v>1</v>
      </c>
      <c r="X51" s="3"/>
      <c r="Y51" s="0" t="n">
        <v>58</v>
      </c>
      <c r="Z51" s="0" t="n">
        <v>22</v>
      </c>
      <c r="AA51" s="0" t="n">
        <v>77</v>
      </c>
      <c r="AB51" s="0" t="n">
        <v>100</v>
      </c>
      <c r="AC51" s="0" t="n">
        <v>77</v>
      </c>
      <c r="AD51" s="0" t="n">
        <v>2</v>
      </c>
      <c r="AE51" s="0" t="n">
        <v>12</v>
      </c>
      <c r="AF51" s="0" t="n">
        <v>0</v>
      </c>
      <c r="AG51" s="0" t="n">
        <v>2</v>
      </c>
      <c r="AH51" s="0" t="n">
        <v>4</v>
      </c>
      <c r="AI51" s="0" t="n">
        <v>4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3</v>
      </c>
      <c r="AO51" s="0" t="n">
        <v>0</v>
      </c>
      <c r="AQ51" s="0" t="n">
        <v>0</v>
      </c>
      <c r="AR51" s="0" t="n">
        <v>0</v>
      </c>
      <c r="AS51" s="0" t="n">
        <v>6</v>
      </c>
      <c r="AT51" s="0" t="n">
        <v>0</v>
      </c>
      <c r="AU51" s="0" t="n">
        <v>9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I51" s="0" t="n">
        <f aca="false">AQ51/(AQ51+G51)</f>
        <v>0</v>
      </c>
      <c r="BJ51" s="0" t="n">
        <f aca="false">AR51/(AR51+H51)</f>
        <v>0</v>
      </c>
      <c r="BK51" s="0" t="n">
        <f aca="false">AS51/(AS51+I51)</f>
        <v>0.072289156626506</v>
      </c>
      <c r="BL51" s="0" t="n">
        <f aca="false">AT51/(AT51+J51)</f>
        <v>0</v>
      </c>
      <c r="BM51" s="0" t="n">
        <f aca="false">AU51/(AU51+K51)</f>
        <v>0.104651162790698</v>
      </c>
      <c r="BN51" s="0" t="n">
        <f aca="false">AV51/(AV51+L51)</f>
        <v>0</v>
      </c>
      <c r="BO51" s="0" t="n">
        <f aca="false">AW51/(AW51+M51)</f>
        <v>0</v>
      </c>
      <c r="BP51" s="0" t="n">
        <f aca="false">AX51/(AX51+N51)</f>
        <v>0</v>
      </c>
      <c r="BQ51" s="0" t="n">
        <f aca="false">AY51/(AY51+O51)</f>
        <v>0</v>
      </c>
      <c r="BR51" s="0" t="n">
        <f aca="false">AZ51/(AZ51+P51)</f>
        <v>0</v>
      </c>
      <c r="BS51" s="0" t="n">
        <f aca="false">BA51/(BA51+Q51)</f>
        <v>0</v>
      </c>
      <c r="BT51" s="0" t="n">
        <f aca="false">BB51/(BB51+R51)</f>
        <v>0</v>
      </c>
      <c r="BU51" s="0" t="n">
        <f aca="false">BC51/(BC51+S51)</f>
        <v>0</v>
      </c>
      <c r="BV51" s="0" t="n">
        <f aca="false">BD51/(BD51+T51)</f>
        <v>0</v>
      </c>
      <c r="BW51" s="0" t="n">
        <f aca="false">BE51/(BE51+U51)</f>
        <v>0</v>
      </c>
      <c r="BX51" s="0" t="n">
        <f aca="false">BF51/(BF51+V51)</f>
        <v>0</v>
      </c>
      <c r="BY51" s="0" t="n">
        <f aca="false">BG51/(BG51+W51)</f>
        <v>0</v>
      </c>
    </row>
    <row r="52" customFormat="false" ht="12.75" hidden="false" customHeight="false" outlineLevel="0" collapsed="false">
      <c r="A52" s="0" t="s">
        <v>90</v>
      </c>
      <c r="B52" s="0" t="s">
        <v>91</v>
      </c>
      <c r="C52" s="2" t="n">
        <v>10630594</v>
      </c>
      <c r="D52" s="2" t="n">
        <v>10627169</v>
      </c>
      <c r="E52" s="0" t="n">
        <f aca="false">ABS(D52-C52)</f>
        <v>3425</v>
      </c>
      <c r="G52" s="3" t="n">
        <v>1</v>
      </c>
      <c r="H52" s="3" t="n">
        <v>1</v>
      </c>
      <c r="I52" s="3" t="n">
        <v>1</v>
      </c>
      <c r="J52" s="3" t="n">
        <v>1</v>
      </c>
      <c r="K52" s="3" t="n">
        <v>1</v>
      </c>
      <c r="L52" s="3" t="n">
        <v>1</v>
      </c>
      <c r="M52" s="0" t="n">
        <v>4</v>
      </c>
      <c r="N52" s="3" t="n">
        <v>1</v>
      </c>
      <c r="O52" s="3" t="n">
        <v>1</v>
      </c>
      <c r="P52" s="3" t="n">
        <v>1</v>
      </c>
      <c r="Q52" s="3" t="n">
        <v>1</v>
      </c>
      <c r="R52" s="3" t="n">
        <v>1</v>
      </c>
      <c r="S52" s="3" t="n">
        <v>1</v>
      </c>
      <c r="T52" s="0" t="n">
        <v>4</v>
      </c>
      <c r="U52" s="3" t="n">
        <v>1</v>
      </c>
      <c r="V52" s="0" t="n">
        <v>2</v>
      </c>
      <c r="W52" s="3" t="n">
        <v>1</v>
      </c>
      <c r="X52" s="3"/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4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4</v>
      </c>
      <c r="AM52" s="0" t="n">
        <v>0</v>
      </c>
      <c r="AN52" s="0" t="n">
        <v>2</v>
      </c>
      <c r="AO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I52" s="0" t="n">
        <f aca="false">AQ52/(AQ52+G52)</f>
        <v>0</v>
      </c>
      <c r="BJ52" s="0" t="n">
        <f aca="false">AR52/(AR52+H52)</f>
        <v>0</v>
      </c>
      <c r="BK52" s="0" t="n">
        <f aca="false">AS52/(AS52+I52)</f>
        <v>0</v>
      </c>
      <c r="BL52" s="0" t="n">
        <f aca="false">AT52/(AT52+J52)</f>
        <v>0</v>
      </c>
      <c r="BM52" s="0" t="n">
        <f aca="false">AU52/(AU52+K52)</f>
        <v>0</v>
      </c>
      <c r="BN52" s="0" t="n">
        <f aca="false">AV52/(AV52+L52)</f>
        <v>0</v>
      </c>
      <c r="BO52" s="0" t="n">
        <f aca="false">AW52/(AW52+M52)</f>
        <v>0</v>
      </c>
      <c r="BP52" s="0" t="n">
        <f aca="false">AX52/(AX52+N52)</f>
        <v>0</v>
      </c>
      <c r="BQ52" s="0" t="n">
        <f aca="false">AY52/(AY52+O52)</f>
        <v>0</v>
      </c>
      <c r="BR52" s="0" t="n">
        <f aca="false">AZ52/(AZ52+P52)</f>
        <v>0</v>
      </c>
      <c r="BS52" s="0" t="n">
        <f aca="false">BA52/(BA52+Q52)</f>
        <v>0</v>
      </c>
      <c r="BT52" s="0" t="n">
        <f aca="false">BB52/(BB52+R52)</f>
        <v>0</v>
      </c>
      <c r="BU52" s="0" t="n">
        <f aca="false">BC52/(BC52+S52)</f>
        <v>0</v>
      </c>
      <c r="BV52" s="0" t="n">
        <f aca="false">BD52/(BD52+T52)</f>
        <v>0</v>
      </c>
      <c r="BW52" s="0" t="n">
        <f aca="false">BE52/(BE52+U52)</f>
        <v>0</v>
      </c>
      <c r="BX52" s="0" t="n">
        <f aca="false">BF52/(BF52+V52)</f>
        <v>0</v>
      </c>
      <c r="BY52" s="0" t="n">
        <f aca="false">BG52/(BG52+W52)</f>
        <v>0</v>
      </c>
    </row>
    <row r="53" customFormat="false" ht="12.75" hidden="false" customHeight="false" outlineLevel="0" collapsed="false">
      <c r="A53" s="0" t="s">
        <v>90</v>
      </c>
      <c r="B53" s="0" t="s">
        <v>92</v>
      </c>
      <c r="C53" s="2" t="n">
        <v>19855393</v>
      </c>
      <c r="D53" s="2" t="n">
        <v>19853456</v>
      </c>
      <c r="E53" s="0" t="n">
        <f aca="false">ABS(D53-C53)</f>
        <v>1937</v>
      </c>
      <c r="G53" s="0" t="n">
        <v>3</v>
      </c>
      <c r="H53" s="0" t="n">
        <v>57</v>
      </c>
      <c r="I53" s="0" t="n">
        <v>65</v>
      </c>
      <c r="J53" s="0" t="n">
        <v>13</v>
      </c>
      <c r="K53" s="0" t="n">
        <v>106</v>
      </c>
      <c r="L53" s="0" t="n">
        <v>18</v>
      </c>
      <c r="M53" s="0" t="n">
        <v>15</v>
      </c>
      <c r="N53" s="0" t="n">
        <v>108</v>
      </c>
      <c r="O53" s="0" t="n">
        <v>33</v>
      </c>
      <c r="P53" s="0" t="n">
        <v>6</v>
      </c>
      <c r="Q53" s="0" t="n">
        <v>66</v>
      </c>
      <c r="R53" s="0" t="n">
        <v>22</v>
      </c>
      <c r="S53" s="0" t="n">
        <v>19</v>
      </c>
      <c r="T53" s="0" t="n">
        <v>50</v>
      </c>
      <c r="U53" s="0" t="n">
        <v>8</v>
      </c>
      <c r="V53" s="0" t="n">
        <v>2</v>
      </c>
      <c r="W53" s="0" t="n">
        <v>59</v>
      </c>
      <c r="Y53" s="0" t="n">
        <v>3</v>
      </c>
      <c r="Z53" s="0" t="n">
        <v>57</v>
      </c>
      <c r="AA53" s="0" t="n">
        <v>65</v>
      </c>
      <c r="AB53" s="0" t="n">
        <v>13</v>
      </c>
      <c r="AC53" s="0" t="n">
        <v>106</v>
      </c>
      <c r="AD53" s="0" t="n">
        <v>18</v>
      </c>
      <c r="AE53" s="0" t="n">
        <v>15</v>
      </c>
      <c r="AF53" s="0" t="n">
        <v>108</v>
      </c>
      <c r="AG53" s="0" t="n">
        <v>33</v>
      </c>
      <c r="AH53" s="0" t="n">
        <v>6</v>
      </c>
      <c r="AI53" s="0" t="n">
        <v>66</v>
      </c>
      <c r="AJ53" s="0" t="n">
        <v>22</v>
      </c>
      <c r="AK53" s="0" t="n">
        <v>19</v>
      </c>
      <c r="AL53" s="0" t="n">
        <v>50</v>
      </c>
      <c r="AM53" s="0" t="n">
        <v>8</v>
      </c>
      <c r="AN53" s="0" t="n">
        <v>2</v>
      </c>
      <c r="AO53" s="0" t="n">
        <v>59</v>
      </c>
      <c r="AQ53" s="0" t="n">
        <v>0</v>
      </c>
      <c r="AR53" s="0" t="n">
        <v>0</v>
      </c>
      <c r="AS53" s="0" t="n">
        <v>2</v>
      </c>
      <c r="AT53" s="0" t="n">
        <v>0</v>
      </c>
      <c r="AU53" s="0" t="n">
        <v>0</v>
      </c>
      <c r="AV53" s="0" t="n">
        <v>0</v>
      </c>
      <c r="AW53" s="0" t="n">
        <v>3</v>
      </c>
      <c r="AX53" s="0" t="n">
        <v>0</v>
      </c>
      <c r="AY53" s="0" t="n">
        <v>4</v>
      </c>
      <c r="AZ53" s="0" t="n">
        <v>4</v>
      </c>
      <c r="BA53" s="0" t="n">
        <v>2</v>
      </c>
      <c r="BB53" s="0" t="n">
        <v>0</v>
      </c>
      <c r="BC53" s="0" t="n">
        <v>0</v>
      </c>
      <c r="BD53" s="0" t="n">
        <v>0</v>
      </c>
      <c r="BE53" s="0" t="n">
        <v>1</v>
      </c>
      <c r="BF53" s="0" t="n">
        <v>0</v>
      </c>
      <c r="BG53" s="0" t="n">
        <v>0</v>
      </c>
      <c r="BI53" s="0" t="n">
        <f aca="false">AQ53/(AQ53+G53)</f>
        <v>0</v>
      </c>
      <c r="BJ53" s="0" t="n">
        <f aca="false">AR53/(AR53+H53)</f>
        <v>0</v>
      </c>
      <c r="BK53" s="0" t="n">
        <f aca="false">AS53/(AS53+I53)</f>
        <v>0.0298507462686567</v>
      </c>
      <c r="BL53" s="0" t="n">
        <f aca="false">AT53/(AT53+J53)</f>
        <v>0</v>
      </c>
      <c r="BM53" s="0" t="n">
        <f aca="false">AU53/(AU53+K53)</f>
        <v>0</v>
      </c>
      <c r="BN53" s="0" t="n">
        <f aca="false">AV53/(AV53+L53)</f>
        <v>0</v>
      </c>
      <c r="BO53" s="0" t="n">
        <f aca="false">AW53/(AW53+M53)</f>
        <v>0.166666666666667</v>
      </c>
      <c r="BP53" s="0" t="n">
        <f aca="false">AX53/(AX53+N53)</f>
        <v>0</v>
      </c>
      <c r="BQ53" s="0" t="n">
        <f aca="false">AY53/(AY53+O53)</f>
        <v>0.108108108108108</v>
      </c>
      <c r="BR53" s="0" t="n">
        <f aca="false">AZ53/(AZ53+P53)</f>
        <v>0.4</v>
      </c>
      <c r="BS53" s="0" t="n">
        <f aca="false">BA53/(BA53+Q53)</f>
        <v>0.0294117647058824</v>
      </c>
      <c r="BT53" s="0" t="n">
        <f aca="false">BB53/(BB53+R53)</f>
        <v>0</v>
      </c>
      <c r="BU53" s="0" t="n">
        <f aca="false">BC53/(BC53+S53)</f>
        <v>0</v>
      </c>
      <c r="BV53" s="0" t="n">
        <f aca="false">BD53/(BD53+T53)</f>
        <v>0</v>
      </c>
      <c r="BW53" s="0" t="n">
        <f aca="false">BE53/(BE53+U53)</f>
        <v>0.111111111111111</v>
      </c>
      <c r="BX53" s="0" t="n">
        <f aca="false">BF53/(BF53+V53)</f>
        <v>0</v>
      </c>
      <c r="BY53" s="0" t="n">
        <f aca="false">BG53/(BG53+W53)</f>
        <v>0</v>
      </c>
    </row>
    <row r="54" customFormat="false" ht="12.75" hidden="false" customHeight="false" outlineLevel="0" collapsed="false">
      <c r="A54" s="0" t="s">
        <v>90</v>
      </c>
      <c r="B54" s="0" t="s">
        <v>93</v>
      </c>
      <c r="C54" s="2" t="n">
        <v>13229686</v>
      </c>
      <c r="D54" s="2" t="n">
        <v>13227555</v>
      </c>
      <c r="E54" s="0" t="n">
        <f aca="false">ABS(D54-C54)</f>
        <v>2131</v>
      </c>
      <c r="G54" s="0" t="n">
        <v>15</v>
      </c>
      <c r="H54" s="0" t="n">
        <v>16</v>
      </c>
      <c r="I54" s="0" t="n">
        <v>69</v>
      </c>
      <c r="J54" s="3" t="n">
        <v>1</v>
      </c>
      <c r="K54" s="0" t="n">
        <v>18</v>
      </c>
      <c r="L54" s="0" t="n">
        <v>1</v>
      </c>
      <c r="M54" s="0" t="n">
        <v>8</v>
      </c>
      <c r="N54" s="0" t="n">
        <v>17</v>
      </c>
      <c r="O54" s="0" t="n">
        <v>8</v>
      </c>
      <c r="P54" s="3" t="n">
        <v>1</v>
      </c>
      <c r="Q54" s="3" t="n">
        <v>1</v>
      </c>
      <c r="R54" s="3" t="n">
        <v>1</v>
      </c>
      <c r="S54" s="3" t="n">
        <v>1</v>
      </c>
      <c r="T54" s="0" t="n">
        <v>28</v>
      </c>
      <c r="U54" s="3" t="n">
        <v>1</v>
      </c>
      <c r="V54" s="3" t="n">
        <v>1</v>
      </c>
      <c r="W54" s="0" t="n">
        <v>3</v>
      </c>
      <c r="Y54" s="0" t="n">
        <v>15</v>
      </c>
      <c r="Z54" s="0" t="n">
        <v>16</v>
      </c>
      <c r="AA54" s="0" t="n">
        <v>69</v>
      </c>
      <c r="AB54" s="0" t="n">
        <v>0</v>
      </c>
      <c r="AC54" s="0" t="n">
        <v>18</v>
      </c>
      <c r="AD54" s="0" t="n">
        <v>1</v>
      </c>
      <c r="AE54" s="0" t="n">
        <v>8</v>
      </c>
      <c r="AF54" s="0" t="n">
        <v>17</v>
      </c>
      <c r="AG54" s="0" t="n">
        <v>8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28</v>
      </c>
      <c r="AM54" s="0" t="n">
        <v>0</v>
      </c>
      <c r="AN54" s="0" t="n">
        <v>0</v>
      </c>
      <c r="AO54" s="0" t="n">
        <v>3</v>
      </c>
      <c r="AQ54" s="0" t="n">
        <v>0</v>
      </c>
      <c r="AR54" s="0" t="n">
        <v>2</v>
      </c>
      <c r="AS54" s="0" t="n">
        <v>0</v>
      </c>
      <c r="AT54" s="0" t="n">
        <v>0</v>
      </c>
      <c r="AU54" s="0" t="n">
        <v>0</v>
      </c>
      <c r="AV54" s="0" t="n">
        <v>4</v>
      </c>
      <c r="AW54" s="0" t="n">
        <v>2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31</v>
      </c>
      <c r="BD54" s="0" t="n">
        <v>1</v>
      </c>
      <c r="BE54" s="0" t="n">
        <v>11</v>
      </c>
      <c r="BF54" s="0" t="n">
        <v>0</v>
      </c>
      <c r="BG54" s="0" t="n">
        <v>0</v>
      </c>
      <c r="BI54" s="0" t="n">
        <f aca="false">AQ54/(AQ54+G54)</f>
        <v>0</v>
      </c>
      <c r="BJ54" s="0" t="n">
        <f aca="false">AR54/(AR54+H54)</f>
        <v>0.111111111111111</v>
      </c>
      <c r="BK54" s="0" t="n">
        <f aca="false">AS54/(AS54+I54)</f>
        <v>0</v>
      </c>
      <c r="BL54" s="0" t="n">
        <f aca="false">AT54/(AT54+J54)</f>
        <v>0</v>
      </c>
      <c r="BM54" s="0" t="n">
        <f aca="false">AU54/(AU54+K54)</f>
        <v>0</v>
      </c>
      <c r="BN54" s="0" t="n">
        <f aca="false">AV54/(AV54+L54)</f>
        <v>0.8</v>
      </c>
      <c r="BO54" s="0" t="n">
        <f aca="false">AW54/(AW54+M54)</f>
        <v>0.2</v>
      </c>
      <c r="BP54" s="0" t="n">
        <f aca="false">AX54/(AX54+N54)</f>
        <v>0</v>
      </c>
      <c r="BQ54" s="0" t="n">
        <f aca="false">AY54/(AY54+O54)</f>
        <v>0</v>
      </c>
      <c r="BR54" s="0" t="n">
        <f aca="false">AZ54/(AZ54+P54)</f>
        <v>0</v>
      </c>
      <c r="BS54" s="0" t="n">
        <f aca="false">BA54/(BA54+Q54)</f>
        <v>0</v>
      </c>
      <c r="BT54" s="0" t="n">
        <f aca="false">BB54/(BB54+R54)</f>
        <v>0</v>
      </c>
      <c r="BU54" s="0" t="n">
        <f aca="false">BC54/(BC54+S54)</f>
        <v>0.96875</v>
      </c>
      <c r="BV54" s="0" t="n">
        <f aca="false">BD54/(BD54+T54)</f>
        <v>0.0344827586206897</v>
      </c>
      <c r="BW54" s="0" t="n">
        <f aca="false">BE54/(BE54+U54)</f>
        <v>0.916666666666667</v>
      </c>
      <c r="BX54" s="0" t="n">
        <f aca="false">BF54/(BF54+V54)</f>
        <v>0</v>
      </c>
      <c r="BY54" s="0" t="n">
        <f aca="false">BG54/(BG54+W54)</f>
        <v>0</v>
      </c>
    </row>
    <row r="55" customFormat="false" ht="12.75" hidden="false" customHeight="false" outlineLevel="0" collapsed="false">
      <c r="A55" s="0" t="s">
        <v>90</v>
      </c>
      <c r="B55" s="0" t="s">
        <v>94</v>
      </c>
      <c r="C55" s="2" t="n">
        <v>5062026</v>
      </c>
      <c r="D55" s="2" t="n">
        <v>5064122</v>
      </c>
      <c r="E55" s="0" t="n">
        <f aca="false">ABS(D55-C55)</f>
        <v>2096</v>
      </c>
      <c r="G55" s="3" t="n">
        <v>1</v>
      </c>
      <c r="H55" s="0" t="n">
        <v>3</v>
      </c>
      <c r="I55" s="0" t="n">
        <v>2</v>
      </c>
      <c r="J55" s="3" t="n">
        <v>1</v>
      </c>
      <c r="K55" s="3" t="n">
        <v>1</v>
      </c>
      <c r="L55" s="0" t="n">
        <v>17</v>
      </c>
      <c r="M55" s="0" t="n">
        <v>18</v>
      </c>
      <c r="N55" s="0" t="n">
        <v>93</v>
      </c>
      <c r="O55" s="0" t="n">
        <v>62</v>
      </c>
      <c r="P55" s="3" t="n">
        <v>1</v>
      </c>
      <c r="Q55" s="0" t="n">
        <v>3</v>
      </c>
      <c r="R55" s="0" t="n">
        <v>25</v>
      </c>
      <c r="S55" s="0" t="n">
        <v>19</v>
      </c>
      <c r="T55" s="0" t="n">
        <v>6</v>
      </c>
      <c r="U55" s="3" t="n">
        <v>1</v>
      </c>
      <c r="V55" s="3" t="n">
        <v>1</v>
      </c>
      <c r="W55" s="0" t="n">
        <v>26</v>
      </c>
      <c r="Y55" s="0" t="n">
        <v>0</v>
      </c>
      <c r="Z55" s="0" t="n">
        <v>3</v>
      </c>
      <c r="AA55" s="0" t="n">
        <v>2</v>
      </c>
      <c r="AB55" s="0" t="n">
        <v>0</v>
      </c>
      <c r="AC55" s="0" t="n">
        <v>0</v>
      </c>
      <c r="AD55" s="0" t="n">
        <v>17</v>
      </c>
      <c r="AE55" s="0" t="n">
        <v>18</v>
      </c>
      <c r="AF55" s="0" t="n">
        <v>93</v>
      </c>
      <c r="AG55" s="0" t="n">
        <v>62</v>
      </c>
      <c r="AH55" s="0" t="n">
        <v>0</v>
      </c>
      <c r="AI55" s="0" t="n">
        <v>3</v>
      </c>
      <c r="AJ55" s="0" t="n">
        <v>25</v>
      </c>
      <c r="AK55" s="0" t="n">
        <v>19</v>
      </c>
      <c r="AL55" s="0" t="n">
        <v>6</v>
      </c>
      <c r="AM55" s="0" t="n">
        <v>0</v>
      </c>
      <c r="AN55" s="0" t="n">
        <v>0</v>
      </c>
      <c r="AO55" s="0" t="n">
        <v>26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I55" s="0" t="n">
        <f aca="false">AQ55/(AQ55+G55)</f>
        <v>0</v>
      </c>
      <c r="BJ55" s="0" t="n">
        <f aca="false">AR55/(AR55+H55)</f>
        <v>0</v>
      </c>
      <c r="BK55" s="0" t="n">
        <f aca="false">AS55/(AS55+I55)</f>
        <v>0</v>
      </c>
      <c r="BL55" s="0" t="n">
        <f aca="false">AT55/(AT55+J55)</f>
        <v>0</v>
      </c>
      <c r="BM55" s="0" t="n">
        <f aca="false">AU55/(AU55+K55)</f>
        <v>0</v>
      </c>
      <c r="BN55" s="0" t="n">
        <f aca="false">AV55/(AV55+L55)</f>
        <v>0</v>
      </c>
      <c r="BO55" s="0" t="n">
        <f aca="false">AW55/(AW55+M55)</f>
        <v>0</v>
      </c>
      <c r="BP55" s="0" t="n">
        <f aca="false">AX55/(AX55+N55)</f>
        <v>0</v>
      </c>
      <c r="BQ55" s="0" t="n">
        <f aca="false">AY55/(AY55+O55)</f>
        <v>0</v>
      </c>
      <c r="BR55" s="0" t="n">
        <f aca="false">AZ55/(AZ55+P55)</f>
        <v>0</v>
      </c>
      <c r="BS55" s="0" t="n">
        <f aca="false">BA55/(BA55+Q55)</f>
        <v>0</v>
      </c>
      <c r="BT55" s="0" t="n">
        <f aca="false">BB55/(BB55+R55)</f>
        <v>0</v>
      </c>
      <c r="BU55" s="0" t="n">
        <f aca="false">BC55/(BC55+S55)</f>
        <v>0</v>
      </c>
      <c r="BV55" s="0" t="n">
        <f aca="false">BD55/(BD55+T55)</f>
        <v>0</v>
      </c>
      <c r="BW55" s="0" t="n">
        <f aca="false">BE55/(BE55+U55)</f>
        <v>0</v>
      </c>
      <c r="BX55" s="0" t="n">
        <f aca="false">BF55/(BF55+V55)</f>
        <v>0</v>
      </c>
      <c r="BY55" s="0" t="n">
        <f aca="false">BG55/(BG55+W55)</f>
        <v>0</v>
      </c>
    </row>
    <row r="56" customFormat="false" ht="12.75" hidden="false" customHeight="false" outlineLevel="0" collapsed="false">
      <c r="A56" s="0" t="s">
        <v>90</v>
      </c>
      <c r="B56" s="0" t="s">
        <v>95</v>
      </c>
      <c r="C56" s="2" t="n">
        <v>10165573</v>
      </c>
      <c r="D56" s="2" t="n">
        <v>10162964</v>
      </c>
      <c r="E56" s="0" t="n">
        <f aca="false">ABS(D56-C56)</f>
        <v>2609</v>
      </c>
      <c r="G56" s="3" t="n">
        <v>1</v>
      </c>
      <c r="H56" s="3" t="n">
        <v>1</v>
      </c>
      <c r="I56" s="3" t="n">
        <v>1</v>
      </c>
      <c r="J56" s="3" t="n">
        <v>1</v>
      </c>
      <c r="K56" s="3" t="n">
        <v>1</v>
      </c>
      <c r="L56" s="3" t="n">
        <v>1</v>
      </c>
      <c r="M56" s="3" t="n">
        <v>1</v>
      </c>
      <c r="N56" s="3" t="n">
        <v>1</v>
      </c>
      <c r="O56" s="3" t="n">
        <v>1</v>
      </c>
      <c r="P56" s="3" t="n">
        <v>1</v>
      </c>
      <c r="Q56" s="3" t="n">
        <v>1</v>
      </c>
      <c r="R56" s="3" t="n">
        <v>1</v>
      </c>
      <c r="S56" s="3" t="n">
        <v>1</v>
      </c>
      <c r="T56" s="3" t="n">
        <v>1</v>
      </c>
      <c r="U56" s="3" t="n">
        <v>1</v>
      </c>
      <c r="V56" s="3" t="n">
        <v>1</v>
      </c>
      <c r="W56" s="3" t="n">
        <v>1</v>
      </c>
      <c r="X56" s="3"/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Q56" s="0" t="n">
        <v>1</v>
      </c>
      <c r="AR56" s="0" t="n">
        <v>0</v>
      </c>
      <c r="AS56" s="0" t="n">
        <v>5</v>
      </c>
      <c r="AT56" s="0" t="n">
        <v>0</v>
      </c>
      <c r="AU56" s="0" t="n">
        <v>3</v>
      </c>
      <c r="AV56" s="0" t="n">
        <v>1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4</v>
      </c>
      <c r="BB56" s="0" t="n">
        <v>6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I56" s="0" t="n">
        <f aca="false">AQ56/(AQ56+G56)</f>
        <v>0.5</v>
      </c>
      <c r="BJ56" s="0" t="n">
        <f aca="false">AR56/(AR56+H56)</f>
        <v>0</v>
      </c>
      <c r="BK56" s="0" t="n">
        <f aca="false">AS56/(AS56+I56)</f>
        <v>0.833333333333333</v>
      </c>
      <c r="BL56" s="0" t="n">
        <f aca="false">AT56/(AT56+J56)</f>
        <v>0</v>
      </c>
      <c r="BM56" s="0" t="n">
        <f aca="false">AU56/(AU56+K56)</f>
        <v>0.75</v>
      </c>
      <c r="BN56" s="0" t="n">
        <f aca="false">AV56/(AV56+L56)</f>
        <v>0.5</v>
      </c>
      <c r="BO56" s="0" t="n">
        <f aca="false">AW56/(AW56+M56)</f>
        <v>0</v>
      </c>
      <c r="BP56" s="0" t="n">
        <f aca="false">AX56/(AX56+N56)</f>
        <v>0</v>
      </c>
      <c r="BQ56" s="0" t="n">
        <f aca="false">AY56/(AY56+O56)</f>
        <v>0</v>
      </c>
      <c r="BR56" s="0" t="n">
        <f aca="false">AZ56/(AZ56+P56)</f>
        <v>0</v>
      </c>
      <c r="BS56" s="0" t="n">
        <f aca="false">BA56/(BA56+Q56)</f>
        <v>0.8</v>
      </c>
      <c r="BT56" s="0" t="n">
        <f aca="false">BB56/(BB56+R56)</f>
        <v>0.857142857142857</v>
      </c>
      <c r="BU56" s="0" t="n">
        <f aca="false">BC56/(BC56+S56)</f>
        <v>0</v>
      </c>
      <c r="BV56" s="0" t="n">
        <f aca="false">BD56/(BD56+T56)</f>
        <v>0</v>
      </c>
      <c r="BW56" s="0" t="n">
        <f aca="false">BE56/(BE56+U56)</f>
        <v>0</v>
      </c>
      <c r="BX56" s="0" t="n">
        <f aca="false">BF56/(BF56+V56)</f>
        <v>0</v>
      </c>
      <c r="BY56" s="0" t="n">
        <f aca="false">BG56/(BG56+W56)</f>
        <v>0</v>
      </c>
    </row>
    <row r="57" customFormat="false" ht="12.75" hidden="false" customHeight="false" outlineLevel="0" collapsed="false">
      <c r="A57" s="0" t="s">
        <v>96</v>
      </c>
      <c r="B57" s="0" t="s">
        <v>97</v>
      </c>
      <c r="C57" s="2" t="n">
        <v>5861497</v>
      </c>
      <c r="D57" s="2" t="n">
        <v>5862443</v>
      </c>
      <c r="E57" s="0" t="n">
        <f aca="false">ABS(D57-C57)</f>
        <v>946</v>
      </c>
      <c r="G57" s="0" t="n">
        <v>35</v>
      </c>
      <c r="H57" s="0" t="n">
        <v>26</v>
      </c>
      <c r="I57" s="0" t="n">
        <v>111</v>
      </c>
      <c r="J57" s="0" t="n">
        <v>56</v>
      </c>
      <c r="K57" s="0" t="n">
        <v>50</v>
      </c>
      <c r="L57" s="0" t="n">
        <v>12</v>
      </c>
      <c r="M57" s="0" t="n">
        <v>19</v>
      </c>
      <c r="N57" s="0" t="n">
        <v>3</v>
      </c>
      <c r="O57" s="0" t="n">
        <v>14</v>
      </c>
      <c r="P57" s="0" t="n">
        <v>112</v>
      </c>
      <c r="Q57" s="0" t="n">
        <v>4</v>
      </c>
      <c r="R57" s="3" t="n">
        <v>1</v>
      </c>
      <c r="S57" s="0" t="n">
        <v>2</v>
      </c>
      <c r="T57" s="0" t="n">
        <v>16</v>
      </c>
      <c r="U57" s="0" t="n">
        <v>19</v>
      </c>
      <c r="V57" s="0" t="n">
        <v>129</v>
      </c>
      <c r="W57" s="0" t="n">
        <v>80</v>
      </c>
      <c r="Y57" s="0" t="n">
        <v>35</v>
      </c>
      <c r="Z57" s="0" t="n">
        <v>26</v>
      </c>
      <c r="AA57" s="0" t="n">
        <v>111</v>
      </c>
      <c r="AB57" s="0" t="n">
        <v>56</v>
      </c>
      <c r="AC57" s="0" t="n">
        <v>50</v>
      </c>
      <c r="AD57" s="0" t="n">
        <v>12</v>
      </c>
      <c r="AE57" s="0" t="n">
        <v>19</v>
      </c>
      <c r="AF57" s="0" t="n">
        <v>3</v>
      </c>
      <c r="AG57" s="0" t="n">
        <v>14</v>
      </c>
      <c r="AH57" s="0" t="n">
        <v>112</v>
      </c>
      <c r="AI57" s="0" t="n">
        <v>4</v>
      </c>
      <c r="AJ57" s="0" t="n">
        <v>0</v>
      </c>
      <c r="AK57" s="0" t="n">
        <v>2</v>
      </c>
      <c r="AL57" s="0" t="n">
        <v>16</v>
      </c>
      <c r="AM57" s="0" t="n">
        <v>19</v>
      </c>
      <c r="AN57" s="0" t="n">
        <v>129</v>
      </c>
      <c r="AO57" s="0" t="n">
        <v>80</v>
      </c>
      <c r="AQ57" s="0" t="n">
        <v>0</v>
      </c>
      <c r="AR57" s="0" t="n">
        <v>0</v>
      </c>
      <c r="AS57" s="0" t="n">
        <v>3</v>
      </c>
      <c r="AT57" s="0" t="n">
        <v>3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5</v>
      </c>
      <c r="AZ57" s="0" t="n">
        <v>0</v>
      </c>
      <c r="BA57" s="0" t="n">
        <v>6</v>
      </c>
      <c r="BB57" s="0" t="n">
        <v>0</v>
      </c>
      <c r="BC57" s="0" t="n">
        <v>0</v>
      </c>
      <c r="BD57" s="0" t="n">
        <v>2</v>
      </c>
      <c r="BE57" s="0" t="n">
        <v>0</v>
      </c>
      <c r="BF57" s="0" t="n">
        <v>0</v>
      </c>
      <c r="BG57" s="0" t="n">
        <v>4</v>
      </c>
      <c r="BI57" s="0" t="n">
        <f aca="false">AQ57/(AQ57+G57)</f>
        <v>0</v>
      </c>
      <c r="BJ57" s="0" t="n">
        <f aca="false">AR57/(AR57+H57)</f>
        <v>0</v>
      </c>
      <c r="BK57" s="0" t="n">
        <f aca="false">AS57/(AS57+I57)</f>
        <v>0.0263157894736842</v>
      </c>
      <c r="BL57" s="0" t="n">
        <f aca="false">AT57/(AT57+J57)</f>
        <v>0.0508474576271187</v>
      </c>
      <c r="BM57" s="0" t="n">
        <f aca="false">AU57/(AU57+K57)</f>
        <v>0</v>
      </c>
      <c r="BN57" s="0" t="n">
        <f aca="false">AV57/(AV57+L57)</f>
        <v>0</v>
      </c>
      <c r="BO57" s="0" t="n">
        <f aca="false">AW57/(AW57+M57)</f>
        <v>0</v>
      </c>
      <c r="BP57" s="0" t="n">
        <f aca="false">AX57/(AX57+N57)</f>
        <v>0</v>
      </c>
      <c r="BQ57" s="0" t="n">
        <f aca="false">AY57/(AY57+O57)</f>
        <v>0.263157894736842</v>
      </c>
      <c r="BR57" s="0" t="n">
        <f aca="false">AZ57/(AZ57+P57)</f>
        <v>0</v>
      </c>
      <c r="BS57" s="0" t="n">
        <f aca="false">BA57/(BA57+Q57)</f>
        <v>0.6</v>
      </c>
      <c r="BT57" s="0" t="n">
        <f aca="false">BB57/(BB57+R57)</f>
        <v>0</v>
      </c>
      <c r="BU57" s="0" t="n">
        <f aca="false">BC57/(BC57+S57)</f>
        <v>0</v>
      </c>
      <c r="BV57" s="0" t="n">
        <f aca="false">BD57/(BD57+T57)</f>
        <v>0.111111111111111</v>
      </c>
      <c r="BW57" s="0" t="n">
        <f aca="false">BE57/(BE57+U57)</f>
        <v>0</v>
      </c>
      <c r="BX57" s="0" t="n">
        <f aca="false">BF57/(BF57+V57)</f>
        <v>0</v>
      </c>
      <c r="BY57" s="0" t="n">
        <f aca="false">BG57/(BG57+W57)</f>
        <v>0.0476190476190476</v>
      </c>
    </row>
    <row r="58" customFormat="false" ht="12.75" hidden="false" customHeight="false" outlineLevel="0" collapsed="false">
      <c r="A58" s="0" t="s">
        <v>96</v>
      </c>
      <c r="B58" s="0" t="s">
        <v>98</v>
      </c>
      <c r="C58" s="2" t="n">
        <v>23411231</v>
      </c>
      <c r="D58" s="2" t="n">
        <v>23411726</v>
      </c>
      <c r="E58" s="0" t="n">
        <f aca="false">ABS(D58-C58)</f>
        <v>495</v>
      </c>
      <c r="G58" s="3" t="n">
        <v>1</v>
      </c>
      <c r="H58" s="0" t="n">
        <v>3</v>
      </c>
      <c r="I58" s="3" t="n">
        <v>1</v>
      </c>
      <c r="J58" s="3" t="n">
        <v>1</v>
      </c>
      <c r="K58" s="0" t="n">
        <v>6</v>
      </c>
      <c r="L58" s="0" t="n">
        <v>3</v>
      </c>
      <c r="M58" s="0" t="n">
        <v>10</v>
      </c>
      <c r="N58" s="3" t="n">
        <v>1</v>
      </c>
      <c r="O58" s="0" t="n">
        <v>7</v>
      </c>
      <c r="P58" s="3" t="n">
        <v>1</v>
      </c>
      <c r="Q58" s="0" t="n">
        <v>17</v>
      </c>
      <c r="R58" s="3" t="n">
        <v>1</v>
      </c>
      <c r="S58" s="3" t="n">
        <v>1</v>
      </c>
      <c r="T58" s="3" t="n">
        <v>1</v>
      </c>
      <c r="U58" s="3" t="n">
        <v>1</v>
      </c>
      <c r="V58" s="3" t="n">
        <v>1</v>
      </c>
      <c r="W58" s="3" t="n">
        <v>1</v>
      </c>
      <c r="X58" s="3"/>
      <c r="Y58" s="0" t="n">
        <v>0</v>
      </c>
      <c r="Z58" s="0" t="n">
        <v>3</v>
      </c>
      <c r="AA58" s="0" t="n">
        <v>0</v>
      </c>
      <c r="AB58" s="0" t="n">
        <v>0</v>
      </c>
      <c r="AC58" s="0" t="n">
        <v>6</v>
      </c>
      <c r="AD58" s="0" t="n">
        <v>3</v>
      </c>
      <c r="AE58" s="0" t="n">
        <v>10</v>
      </c>
      <c r="AF58" s="0" t="n">
        <v>0</v>
      </c>
      <c r="AG58" s="0" t="n">
        <v>7</v>
      </c>
      <c r="AH58" s="0" t="n">
        <v>0</v>
      </c>
      <c r="AI58" s="0" t="n">
        <v>17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I58" s="0" t="n">
        <f aca="false">AQ58/(AQ58+G58)</f>
        <v>0</v>
      </c>
      <c r="BJ58" s="0" t="n">
        <f aca="false">AR58/(AR58+H58)</f>
        <v>0</v>
      </c>
      <c r="BK58" s="0" t="n">
        <f aca="false">AS58/(AS58+I58)</f>
        <v>0</v>
      </c>
      <c r="BL58" s="0" t="n">
        <f aca="false">AT58/(AT58+J58)</f>
        <v>0</v>
      </c>
      <c r="BM58" s="0" t="n">
        <f aca="false">AU58/(AU58+K58)</f>
        <v>0</v>
      </c>
      <c r="BN58" s="0" t="n">
        <f aca="false">AV58/(AV58+L58)</f>
        <v>0</v>
      </c>
      <c r="BO58" s="0" t="n">
        <f aca="false">AW58/(AW58+M58)</f>
        <v>0</v>
      </c>
      <c r="BP58" s="0" t="n">
        <f aca="false">AX58/(AX58+N58)</f>
        <v>0</v>
      </c>
      <c r="BQ58" s="0" t="n">
        <f aca="false">AY58/(AY58+O58)</f>
        <v>0</v>
      </c>
      <c r="BR58" s="0" t="n">
        <f aca="false">AZ58/(AZ58+P58)</f>
        <v>0</v>
      </c>
      <c r="BS58" s="0" t="n">
        <f aca="false">BA58/(BA58+Q58)</f>
        <v>0</v>
      </c>
      <c r="BT58" s="0" t="n">
        <f aca="false">BB58/(BB58+R58)</f>
        <v>0</v>
      </c>
      <c r="BU58" s="0" t="n">
        <f aca="false">BC58/(BC58+S58)</f>
        <v>0</v>
      </c>
      <c r="BV58" s="0" t="n">
        <f aca="false">BD58/(BD58+T58)</f>
        <v>0</v>
      </c>
      <c r="BW58" s="0" t="n">
        <f aca="false">BE58/(BE58+U58)</f>
        <v>0</v>
      </c>
      <c r="BX58" s="0" t="n">
        <f aca="false">BF58/(BF58+V58)</f>
        <v>0</v>
      </c>
      <c r="BY58" s="0" t="n">
        <f aca="false">BG58/(BG58+W58)</f>
        <v>0</v>
      </c>
    </row>
    <row r="59" customFormat="false" ht="12.75" hidden="false" customHeight="false" outlineLevel="0" collapsed="false">
      <c r="A59" s="0" t="s">
        <v>99</v>
      </c>
      <c r="B59" s="0" t="s">
        <v>100</v>
      </c>
      <c r="C59" s="2" t="n">
        <v>4371291</v>
      </c>
      <c r="D59" s="2" t="n">
        <v>4368758</v>
      </c>
      <c r="E59" s="0" t="n">
        <f aca="false">ABS(D59-C59)</f>
        <v>2533</v>
      </c>
      <c r="G59" s="0" t="n">
        <v>65</v>
      </c>
      <c r="H59" s="0" t="n">
        <v>65</v>
      </c>
      <c r="I59" s="0" t="n">
        <v>83</v>
      </c>
      <c r="J59" s="0" t="n">
        <v>40</v>
      </c>
      <c r="K59" s="0" t="n">
        <v>42</v>
      </c>
      <c r="L59" s="0" t="n">
        <v>25</v>
      </c>
      <c r="M59" s="0" t="n">
        <v>52</v>
      </c>
      <c r="N59" s="0" t="n">
        <v>24</v>
      </c>
      <c r="O59" s="0" t="n">
        <v>47</v>
      </c>
      <c r="P59" s="0" t="n">
        <v>41</v>
      </c>
      <c r="Q59" s="0" t="n">
        <v>51</v>
      </c>
      <c r="R59" s="0" t="n">
        <v>26</v>
      </c>
      <c r="S59" s="0" t="n">
        <v>27</v>
      </c>
      <c r="T59" s="0" t="n">
        <v>26</v>
      </c>
      <c r="U59" s="0" t="n">
        <v>53</v>
      </c>
      <c r="V59" s="0" t="n">
        <v>36</v>
      </c>
      <c r="W59" s="0" t="n">
        <v>129</v>
      </c>
      <c r="Y59" s="0" t="n">
        <v>65</v>
      </c>
      <c r="Z59" s="0" t="n">
        <v>65</v>
      </c>
      <c r="AA59" s="0" t="n">
        <v>83</v>
      </c>
      <c r="AB59" s="0" t="n">
        <v>40</v>
      </c>
      <c r="AC59" s="0" t="n">
        <v>42</v>
      </c>
      <c r="AD59" s="0" t="n">
        <v>25</v>
      </c>
      <c r="AE59" s="0" t="n">
        <v>52</v>
      </c>
      <c r="AF59" s="0" t="n">
        <v>24</v>
      </c>
      <c r="AG59" s="0" t="n">
        <v>47</v>
      </c>
      <c r="AH59" s="0" t="n">
        <v>41</v>
      </c>
      <c r="AI59" s="0" t="n">
        <v>51</v>
      </c>
      <c r="AJ59" s="0" t="n">
        <v>26</v>
      </c>
      <c r="AK59" s="0" t="n">
        <v>27</v>
      </c>
      <c r="AL59" s="0" t="n">
        <v>26</v>
      </c>
      <c r="AM59" s="0" t="n">
        <v>53</v>
      </c>
      <c r="AN59" s="0" t="n">
        <v>36</v>
      </c>
      <c r="AO59" s="0" t="n">
        <v>129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2</v>
      </c>
      <c r="AW59" s="0" t="n">
        <v>1</v>
      </c>
      <c r="AX59" s="0" t="n">
        <v>0</v>
      </c>
      <c r="AY59" s="0" t="n">
        <v>0</v>
      </c>
      <c r="AZ59" s="0" t="n">
        <v>2</v>
      </c>
      <c r="BA59" s="0" t="n">
        <v>2</v>
      </c>
      <c r="BB59" s="0" t="n">
        <v>0</v>
      </c>
      <c r="BC59" s="0" t="n">
        <v>0</v>
      </c>
      <c r="BD59" s="0" t="n">
        <v>4</v>
      </c>
      <c r="BE59" s="0" t="n">
        <v>4</v>
      </c>
      <c r="BF59" s="0" t="n">
        <v>0</v>
      </c>
      <c r="BG59" s="0" t="n">
        <v>0</v>
      </c>
      <c r="BI59" s="0" t="n">
        <f aca="false">AQ59/(AQ59+G59)</f>
        <v>0</v>
      </c>
      <c r="BJ59" s="0" t="n">
        <f aca="false">AR59/(AR59+H59)</f>
        <v>0</v>
      </c>
      <c r="BK59" s="0" t="n">
        <f aca="false">AS59/(AS59+I59)</f>
        <v>0</v>
      </c>
      <c r="BL59" s="0" t="n">
        <f aca="false">AT59/(AT59+J59)</f>
        <v>0</v>
      </c>
      <c r="BM59" s="0" t="n">
        <f aca="false">AU59/(AU59+K59)</f>
        <v>0</v>
      </c>
      <c r="BN59" s="0" t="n">
        <f aca="false">AV59/(AV59+L59)</f>
        <v>0.0740740740740741</v>
      </c>
      <c r="BO59" s="0" t="n">
        <f aca="false">AW59/(AW59+M59)</f>
        <v>0.0188679245283019</v>
      </c>
      <c r="BP59" s="0" t="n">
        <f aca="false">AX59/(AX59+N59)</f>
        <v>0</v>
      </c>
      <c r="BQ59" s="0" t="n">
        <f aca="false">AY59/(AY59+O59)</f>
        <v>0</v>
      </c>
      <c r="BR59" s="0" t="n">
        <f aca="false">AZ59/(AZ59+P59)</f>
        <v>0.0465116279069767</v>
      </c>
      <c r="BS59" s="0" t="n">
        <f aca="false">BA59/(BA59+Q59)</f>
        <v>0.0377358490566038</v>
      </c>
      <c r="BT59" s="0" t="n">
        <f aca="false">BB59/(BB59+R59)</f>
        <v>0</v>
      </c>
      <c r="BU59" s="0" t="n">
        <f aca="false">BC59/(BC59+S59)</f>
        <v>0</v>
      </c>
      <c r="BV59" s="0" t="n">
        <f aca="false">BD59/(BD59+T59)</f>
        <v>0.133333333333333</v>
      </c>
      <c r="BW59" s="0" t="n">
        <f aca="false">BE59/(BE59+U59)</f>
        <v>0.0701754385964912</v>
      </c>
      <c r="BX59" s="0" t="n">
        <f aca="false">BF59/(BF59+V59)</f>
        <v>0</v>
      </c>
      <c r="BY59" s="0" t="n">
        <f aca="false">BG59/(BG59+W59)</f>
        <v>0</v>
      </c>
    </row>
    <row r="60" customFormat="false" ht="12.75" hidden="false" customHeight="false" outlineLevel="0" collapsed="false">
      <c r="A60" s="0" t="s">
        <v>99</v>
      </c>
      <c r="B60" s="0" t="s">
        <v>101</v>
      </c>
      <c r="C60" s="2" t="n">
        <v>8531019</v>
      </c>
      <c r="D60" s="2" t="n">
        <v>8528639</v>
      </c>
      <c r="E60" s="0" t="n">
        <f aca="false">ABS(D60-C60)</f>
        <v>2380</v>
      </c>
      <c r="G60" s="0" t="n">
        <v>25</v>
      </c>
      <c r="H60" s="0" t="n">
        <v>35</v>
      </c>
      <c r="I60" s="0" t="n">
        <v>12</v>
      </c>
      <c r="J60" s="0" t="n">
        <v>9</v>
      </c>
      <c r="K60" s="0" t="n">
        <v>26</v>
      </c>
      <c r="L60" s="0" t="n">
        <v>95</v>
      </c>
      <c r="M60" s="0" t="n">
        <v>81</v>
      </c>
      <c r="N60" s="0" t="n">
        <v>105</v>
      </c>
      <c r="O60" s="0" t="n">
        <v>51</v>
      </c>
      <c r="P60" s="0" t="n">
        <v>29</v>
      </c>
      <c r="Q60" s="0" t="n">
        <v>101</v>
      </c>
      <c r="R60" s="0" t="n">
        <v>9</v>
      </c>
      <c r="S60" s="0" t="n">
        <v>9</v>
      </c>
      <c r="T60" s="0" t="n">
        <v>73</v>
      </c>
      <c r="U60" s="0" t="n">
        <v>12</v>
      </c>
      <c r="V60" s="0" t="n">
        <v>90</v>
      </c>
      <c r="W60" s="0" t="n">
        <v>73</v>
      </c>
      <c r="Y60" s="0" t="n">
        <v>25</v>
      </c>
      <c r="Z60" s="0" t="n">
        <v>35</v>
      </c>
      <c r="AA60" s="0" t="n">
        <v>12</v>
      </c>
      <c r="AB60" s="0" t="n">
        <v>9</v>
      </c>
      <c r="AC60" s="0" t="n">
        <v>26</v>
      </c>
      <c r="AD60" s="0" t="n">
        <v>95</v>
      </c>
      <c r="AE60" s="0" t="n">
        <v>81</v>
      </c>
      <c r="AF60" s="0" t="n">
        <v>105</v>
      </c>
      <c r="AG60" s="0" t="n">
        <v>51</v>
      </c>
      <c r="AH60" s="0" t="n">
        <v>29</v>
      </c>
      <c r="AI60" s="0" t="n">
        <v>101</v>
      </c>
      <c r="AJ60" s="0" t="n">
        <v>9</v>
      </c>
      <c r="AK60" s="0" t="n">
        <v>9</v>
      </c>
      <c r="AL60" s="0" t="n">
        <v>73</v>
      </c>
      <c r="AM60" s="0" t="n">
        <v>12</v>
      </c>
      <c r="AN60" s="0" t="n">
        <v>90</v>
      </c>
      <c r="AO60" s="0" t="n">
        <v>73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2</v>
      </c>
      <c r="AW60" s="0" t="n">
        <v>5</v>
      </c>
      <c r="AX60" s="0" t="n">
        <v>3</v>
      </c>
      <c r="AY60" s="0" t="n">
        <v>0</v>
      </c>
      <c r="AZ60" s="0" t="n">
        <v>0</v>
      </c>
      <c r="BA60" s="0" t="n">
        <v>26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I60" s="0" t="n">
        <f aca="false">AQ60/(AQ60+G60)</f>
        <v>0</v>
      </c>
      <c r="BJ60" s="0" t="n">
        <f aca="false">AR60/(AR60+H60)</f>
        <v>0</v>
      </c>
      <c r="BK60" s="0" t="n">
        <f aca="false">AS60/(AS60+I60)</f>
        <v>0</v>
      </c>
      <c r="BL60" s="0" t="n">
        <f aca="false">AT60/(AT60+J60)</f>
        <v>0</v>
      </c>
      <c r="BM60" s="0" t="n">
        <f aca="false">AU60/(AU60+K60)</f>
        <v>0</v>
      </c>
      <c r="BN60" s="0" t="n">
        <f aca="false">AV60/(AV60+L60)</f>
        <v>0.0206185567010309</v>
      </c>
      <c r="BO60" s="0" t="n">
        <f aca="false">AW60/(AW60+M60)</f>
        <v>0.0581395348837209</v>
      </c>
      <c r="BP60" s="0" t="n">
        <f aca="false">AX60/(AX60+N60)</f>
        <v>0.0277777777777778</v>
      </c>
      <c r="BQ60" s="0" t="n">
        <f aca="false">AY60/(AY60+O60)</f>
        <v>0</v>
      </c>
      <c r="BR60" s="0" t="n">
        <f aca="false">AZ60/(AZ60+P60)</f>
        <v>0</v>
      </c>
      <c r="BS60" s="0" t="n">
        <f aca="false">BA60/(BA60+Q60)</f>
        <v>0.204724409448819</v>
      </c>
      <c r="BT60" s="0" t="n">
        <f aca="false">BB60/(BB60+R60)</f>
        <v>0</v>
      </c>
      <c r="BU60" s="0" t="n">
        <f aca="false">BC60/(BC60+S60)</f>
        <v>0</v>
      </c>
      <c r="BV60" s="0" t="n">
        <f aca="false">BD60/(BD60+T60)</f>
        <v>0</v>
      </c>
      <c r="BW60" s="0" t="n">
        <f aca="false">BE60/(BE60+U60)</f>
        <v>0</v>
      </c>
      <c r="BX60" s="0" t="n">
        <f aca="false">BF60/(BF60+V60)</f>
        <v>0</v>
      </c>
      <c r="BY60" s="0" t="n">
        <f aca="false">BG60/(BG60+W60)</f>
        <v>0</v>
      </c>
    </row>
    <row r="61" customFormat="false" ht="12.75" hidden="false" customHeight="false" outlineLevel="0" collapsed="false">
      <c r="A61" s="0" t="s">
        <v>99</v>
      </c>
      <c r="B61" s="0" t="s">
        <v>102</v>
      </c>
      <c r="C61" s="2" t="n">
        <v>9869082</v>
      </c>
      <c r="D61" s="2" t="n">
        <v>9871877</v>
      </c>
      <c r="E61" s="0" t="n">
        <f aca="false">ABS(D61-C61)</f>
        <v>2795</v>
      </c>
      <c r="G61" s="0" t="n">
        <v>63</v>
      </c>
      <c r="H61" s="0" t="n">
        <v>53</v>
      </c>
      <c r="I61" s="0" t="n">
        <v>39</v>
      </c>
      <c r="J61" s="0" t="n">
        <v>34</v>
      </c>
      <c r="K61" s="0" t="n">
        <v>19</v>
      </c>
      <c r="L61" s="0" t="n">
        <v>9</v>
      </c>
      <c r="M61" s="0" t="n">
        <v>9</v>
      </c>
      <c r="N61" s="0" t="n">
        <v>2</v>
      </c>
      <c r="O61" s="0" t="n">
        <v>29</v>
      </c>
      <c r="P61" s="0" t="n">
        <v>24</v>
      </c>
      <c r="Q61" s="0" t="n">
        <v>6</v>
      </c>
      <c r="R61" s="3" t="n">
        <v>1</v>
      </c>
      <c r="S61" s="0" t="n">
        <v>5</v>
      </c>
      <c r="T61" s="0" t="n">
        <v>10</v>
      </c>
      <c r="U61" s="0" t="n">
        <v>6</v>
      </c>
      <c r="V61" s="0" t="n">
        <v>32</v>
      </c>
      <c r="W61" s="0" t="n">
        <v>2</v>
      </c>
      <c r="Y61" s="0" t="n">
        <v>63</v>
      </c>
      <c r="Z61" s="0" t="n">
        <v>53</v>
      </c>
      <c r="AA61" s="0" t="n">
        <v>39</v>
      </c>
      <c r="AB61" s="0" t="n">
        <v>34</v>
      </c>
      <c r="AC61" s="0" t="n">
        <v>19</v>
      </c>
      <c r="AD61" s="0" t="n">
        <v>9</v>
      </c>
      <c r="AE61" s="0" t="n">
        <v>9</v>
      </c>
      <c r="AF61" s="0" t="n">
        <v>2</v>
      </c>
      <c r="AG61" s="0" t="n">
        <v>29</v>
      </c>
      <c r="AH61" s="0" t="n">
        <v>24</v>
      </c>
      <c r="AI61" s="0" t="n">
        <v>6</v>
      </c>
      <c r="AJ61" s="0" t="n">
        <v>0</v>
      </c>
      <c r="AK61" s="0" t="n">
        <v>5</v>
      </c>
      <c r="AL61" s="0" t="n">
        <v>10</v>
      </c>
      <c r="AM61" s="0" t="n">
        <v>6</v>
      </c>
      <c r="AN61" s="0" t="n">
        <v>32</v>
      </c>
      <c r="AO61" s="0" t="n">
        <v>2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</v>
      </c>
      <c r="AW61" s="0" t="n">
        <v>3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26</v>
      </c>
      <c r="BF61" s="0" t="n">
        <v>0</v>
      </c>
      <c r="BG61" s="0" t="n">
        <v>0</v>
      </c>
      <c r="BI61" s="0" t="n">
        <f aca="false">AQ61/(AQ61+G61)</f>
        <v>0</v>
      </c>
      <c r="BJ61" s="0" t="n">
        <f aca="false">AR61/(AR61+H61)</f>
        <v>0</v>
      </c>
      <c r="BK61" s="0" t="n">
        <f aca="false">AS61/(AS61+I61)</f>
        <v>0</v>
      </c>
      <c r="BL61" s="0" t="n">
        <f aca="false">AT61/(AT61+J61)</f>
        <v>0</v>
      </c>
      <c r="BM61" s="0" t="n">
        <f aca="false">AU61/(AU61+K61)</f>
        <v>0</v>
      </c>
      <c r="BN61" s="0" t="n">
        <f aca="false">AV61/(AV61+L61)</f>
        <v>0.1</v>
      </c>
      <c r="BO61" s="0" t="n">
        <f aca="false">AW61/(AW61+M61)</f>
        <v>0.25</v>
      </c>
      <c r="BP61" s="0" t="n">
        <f aca="false">AX61/(AX61+N61)</f>
        <v>0</v>
      </c>
      <c r="BQ61" s="0" t="n">
        <f aca="false">AY61/(AY61+O61)</f>
        <v>0</v>
      </c>
      <c r="BR61" s="0" t="n">
        <f aca="false">AZ61/(AZ61+P61)</f>
        <v>0</v>
      </c>
      <c r="BS61" s="0" t="n">
        <f aca="false">BA61/(BA61+Q61)</f>
        <v>0</v>
      </c>
      <c r="BT61" s="0" t="n">
        <f aca="false">BB61/(BB61+R61)</f>
        <v>0</v>
      </c>
      <c r="BU61" s="0" t="n">
        <f aca="false">BC61/(BC61+S61)</f>
        <v>0</v>
      </c>
      <c r="BV61" s="0" t="n">
        <f aca="false">BD61/(BD61+T61)</f>
        <v>0</v>
      </c>
      <c r="BW61" s="0" t="n">
        <f aca="false">BE61/(BE61+U61)</f>
        <v>0.8125</v>
      </c>
      <c r="BX61" s="0" t="n">
        <f aca="false">BF61/(BF61+V61)</f>
        <v>0</v>
      </c>
      <c r="BY61" s="0" t="n">
        <f aca="false">BG61/(BG61+W61)</f>
        <v>0</v>
      </c>
    </row>
    <row r="62" customFormat="false" ht="12.75" hidden="false" customHeight="false" outlineLevel="0" collapsed="false">
      <c r="A62" s="0" t="s">
        <v>99</v>
      </c>
      <c r="B62" s="0" t="s">
        <v>103</v>
      </c>
      <c r="C62" s="2" t="n">
        <v>23287350</v>
      </c>
      <c r="D62" s="2" t="n">
        <v>23284091</v>
      </c>
      <c r="E62" s="0" t="n">
        <f aca="false">ABS(D62-C62)</f>
        <v>3259</v>
      </c>
      <c r="G62" s="0" t="n">
        <v>95</v>
      </c>
      <c r="H62" s="0" t="n">
        <v>126</v>
      </c>
      <c r="I62" s="0" t="n">
        <v>146</v>
      </c>
      <c r="J62" s="0" t="n">
        <v>132</v>
      </c>
      <c r="K62" s="0" t="n">
        <v>113</v>
      </c>
      <c r="L62" s="0" t="n">
        <v>80</v>
      </c>
      <c r="M62" s="0" t="n">
        <v>143</v>
      </c>
      <c r="N62" s="0" t="n">
        <v>83</v>
      </c>
      <c r="O62" s="0" t="n">
        <v>87</v>
      </c>
      <c r="P62" s="0" t="n">
        <v>63</v>
      </c>
      <c r="Q62" s="0" t="n">
        <v>24</v>
      </c>
      <c r="R62" s="0" t="n">
        <v>23</v>
      </c>
      <c r="S62" s="0" t="n">
        <v>45</v>
      </c>
      <c r="T62" s="0" t="n">
        <v>40</v>
      </c>
      <c r="U62" s="0" t="n">
        <v>14</v>
      </c>
      <c r="V62" s="0" t="n">
        <v>64</v>
      </c>
      <c r="W62" s="0" t="n">
        <v>100</v>
      </c>
      <c r="Y62" s="0" t="n">
        <v>95</v>
      </c>
      <c r="Z62" s="0" t="n">
        <v>126</v>
      </c>
      <c r="AA62" s="0" t="n">
        <v>146</v>
      </c>
      <c r="AB62" s="0" t="n">
        <v>132</v>
      </c>
      <c r="AC62" s="0" t="n">
        <v>113</v>
      </c>
      <c r="AD62" s="0" t="n">
        <v>80</v>
      </c>
      <c r="AE62" s="0" t="n">
        <v>143</v>
      </c>
      <c r="AF62" s="0" t="n">
        <v>83</v>
      </c>
      <c r="AG62" s="0" t="n">
        <v>87</v>
      </c>
      <c r="AH62" s="0" t="n">
        <v>63</v>
      </c>
      <c r="AI62" s="0" t="n">
        <v>24</v>
      </c>
      <c r="AJ62" s="0" t="n">
        <v>23</v>
      </c>
      <c r="AK62" s="0" t="n">
        <v>45</v>
      </c>
      <c r="AL62" s="0" t="n">
        <v>40</v>
      </c>
      <c r="AM62" s="0" t="n">
        <v>14</v>
      </c>
      <c r="AN62" s="0" t="n">
        <v>64</v>
      </c>
      <c r="AO62" s="0" t="n">
        <v>10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1</v>
      </c>
      <c r="AW62" s="0" t="n">
        <v>5</v>
      </c>
      <c r="AX62" s="0" t="n">
        <v>3</v>
      </c>
      <c r="AY62" s="0" t="n">
        <v>0</v>
      </c>
      <c r="AZ62" s="0" t="n">
        <v>12</v>
      </c>
      <c r="BA62" s="0" t="n">
        <v>0</v>
      </c>
      <c r="BB62" s="0" t="n">
        <v>0</v>
      </c>
      <c r="BC62" s="0" t="n">
        <v>0</v>
      </c>
      <c r="BD62" s="0" t="n">
        <v>13</v>
      </c>
      <c r="BE62" s="0" t="n">
        <v>0</v>
      </c>
      <c r="BF62" s="0" t="n">
        <v>0</v>
      </c>
      <c r="BG62" s="0" t="n">
        <v>0</v>
      </c>
      <c r="BI62" s="0" t="n">
        <f aca="false">AQ62/(AQ62+G62)</f>
        <v>0</v>
      </c>
      <c r="BJ62" s="0" t="n">
        <f aca="false">AR62/(AR62+H62)</f>
        <v>0</v>
      </c>
      <c r="BK62" s="0" t="n">
        <f aca="false">AS62/(AS62+I62)</f>
        <v>0</v>
      </c>
      <c r="BL62" s="0" t="n">
        <f aca="false">AT62/(AT62+J62)</f>
        <v>0</v>
      </c>
      <c r="BM62" s="0" t="n">
        <f aca="false">AU62/(AU62+K62)</f>
        <v>0</v>
      </c>
      <c r="BN62" s="0" t="n">
        <f aca="false">AV62/(AV62+L62)</f>
        <v>0.0123456790123457</v>
      </c>
      <c r="BO62" s="0" t="n">
        <f aca="false">AW62/(AW62+M62)</f>
        <v>0.0337837837837838</v>
      </c>
      <c r="BP62" s="0" t="n">
        <f aca="false">AX62/(AX62+N62)</f>
        <v>0.0348837209302326</v>
      </c>
      <c r="BQ62" s="0" t="n">
        <f aca="false">AY62/(AY62+O62)</f>
        <v>0</v>
      </c>
      <c r="BR62" s="0" t="n">
        <f aca="false">AZ62/(AZ62+P62)</f>
        <v>0.16</v>
      </c>
      <c r="BS62" s="0" t="n">
        <f aca="false">BA62/(BA62+Q62)</f>
        <v>0</v>
      </c>
      <c r="BT62" s="0" t="n">
        <f aca="false">BB62/(BB62+R62)</f>
        <v>0</v>
      </c>
      <c r="BU62" s="0" t="n">
        <f aca="false">BC62/(BC62+S62)</f>
        <v>0</v>
      </c>
      <c r="BV62" s="0" t="n">
        <f aca="false">BD62/(BD62+T62)</f>
        <v>0.245283018867925</v>
      </c>
      <c r="BW62" s="0" t="n">
        <f aca="false">BE62/(BE62+U62)</f>
        <v>0</v>
      </c>
      <c r="BX62" s="0" t="n">
        <f aca="false">BF62/(BF62+V62)</f>
        <v>0</v>
      </c>
      <c r="BY62" s="0" t="n">
        <f aca="false">BG62/(BG62+W62)</f>
        <v>0</v>
      </c>
    </row>
    <row r="63" customFormat="false" ht="12.75" hidden="false" customHeight="false" outlineLevel="0" collapsed="false">
      <c r="A63" s="0" t="s">
        <v>99</v>
      </c>
      <c r="B63" s="0" t="s">
        <v>104</v>
      </c>
      <c r="C63" s="2" t="n">
        <v>1407139</v>
      </c>
      <c r="D63" s="2" t="n">
        <v>1404887</v>
      </c>
      <c r="E63" s="0" t="n">
        <f aca="false">ABS(D63-C63)</f>
        <v>2252</v>
      </c>
      <c r="G63" s="0" t="n">
        <v>53</v>
      </c>
      <c r="H63" s="0" t="n">
        <v>76</v>
      </c>
      <c r="I63" s="0" t="n">
        <v>18</v>
      </c>
      <c r="J63" s="0" t="n">
        <v>37</v>
      </c>
      <c r="K63" s="0" t="n">
        <v>33</v>
      </c>
      <c r="L63" s="0" t="n">
        <v>28</v>
      </c>
      <c r="M63" s="0" t="n">
        <v>58</v>
      </c>
      <c r="N63" s="0" t="n">
        <v>37</v>
      </c>
      <c r="O63" s="0" t="n">
        <v>30</v>
      </c>
      <c r="P63" s="0" t="n">
        <v>44</v>
      </c>
      <c r="Q63" s="0" t="n">
        <v>17</v>
      </c>
      <c r="R63" s="0" t="n">
        <v>9</v>
      </c>
      <c r="S63" s="3" t="n">
        <v>1</v>
      </c>
      <c r="T63" s="0" t="n">
        <v>51</v>
      </c>
      <c r="U63" s="0" t="n">
        <v>8</v>
      </c>
      <c r="V63" s="0" t="n">
        <v>130</v>
      </c>
      <c r="W63" s="0" t="n">
        <v>85</v>
      </c>
      <c r="Y63" s="0" t="n">
        <v>53</v>
      </c>
      <c r="Z63" s="0" t="n">
        <v>76</v>
      </c>
      <c r="AA63" s="0" t="n">
        <v>18</v>
      </c>
      <c r="AB63" s="0" t="n">
        <v>37</v>
      </c>
      <c r="AC63" s="0" t="n">
        <v>33</v>
      </c>
      <c r="AD63" s="0" t="n">
        <v>28</v>
      </c>
      <c r="AE63" s="0" t="n">
        <v>58</v>
      </c>
      <c r="AF63" s="0" t="n">
        <v>37</v>
      </c>
      <c r="AG63" s="0" t="n">
        <v>30</v>
      </c>
      <c r="AH63" s="0" t="n">
        <v>44</v>
      </c>
      <c r="AI63" s="0" t="n">
        <v>17</v>
      </c>
      <c r="AJ63" s="0" t="n">
        <v>9</v>
      </c>
      <c r="AK63" s="0" t="n">
        <v>0</v>
      </c>
      <c r="AL63" s="0" t="n">
        <v>51</v>
      </c>
      <c r="AM63" s="0" t="n">
        <v>8</v>
      </c>
      <c r="AN63" s="0" t="n">
        <v>130</v>
      </c>
      <c r="AO63" s="0" t="n">
        <v>85</v>
      </c>
      <c r="AQ63" s="0" t="n">
        <v>0</v>
      </c>
      <c r="AR63" s="0" t="n">
        <v>0</v>
      </c>
      <c r="AS63" s="0" t="n">
        <v>5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2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10</v>
      </c>
      <c r="BF63" s="0" t="n">
        <v>0</v>
      </c>
      <c r="BG63" s="0" t="n">
        <v>0</v>
      </c>
      <c r="BI63" s="0" t="n">
        <f aca="false">AQ63/(AQ63+G63)</f>
        <v>0</v>
      </c>
      <c r="BJ63" s="0" t="n">
        <f aca="false">AR63/(AR63+H63)</f>
        <v>0</v>
      </c>
      <c r="BK63" s="0" t="n">
        <f aca="false">AS63/(AS63+I63)</f>
        <v>0.217391304347826</v>
      </c>
      <c r="BL63" s="0" t="n">
        <f aca="false">AT63/(AT63+J63)</f>
        <v>0</v>
      </c>
      <c r="BM63" s="0" t="n">
        <f aca="false">AU63/(AU63+K63)</f>
        <v>0</v>
      </c>
      <c r="BN63" s="0" t="n">
        <f aca="false">AV63/(AV63+L63)</f>
        <v>0</v>
      </c>
      <c r="BO63" s="0" t="n">
        <f aca="false">AW63/(AW63+M63)</f>
        <v>0</v>
      </c>
      <c r="BP63" s="0" t="n">
        <f aca="false">AX63/(AX63+N63)</f>
        <v>0.0512820512820513</v>
      </c>
      <c r="BQ63" s="0" t="n">
        <f aca="false">AY63/(AY63+O63)</f>
        <v>0</v>
      </c>
      <c r="BR63" s="0" t="n">
        <f aca="false">AZ63/(AZ63+P63)</f>
        <v>0</v>
      </c>
      <c r="BS63" s="0" t="n">
        <f aca="false">BA63/(BA63+Q63)</f>
        <v>0</v>
      </c>
      <c r="BT63" s="0" t="n">
        <f aca="false">BB63/(BB63+R63)</f>
        <v>0</v>
      </c>
      <c r="BU63" s="0" t="n">
        <f aca="false">BC63/(BC63+S63)</f>
        <v>0</v>
      </c>
      <c r="BV63" s="0" t="n">
        <f aca="false">BD63/(BD63+T63)</f>
        <v>0</v>
      </c>
      <c r="BW63" s="0" t="n">
        <f aca="false">BE63/(BE63+U63)</f>
        <v>0.555555555555556</v>
      </c>
      <c r="BX63" s="0" t="n">
        <f aca="false">BF63/(BF63+V63)</f>
        <v>0</v>
      </c>
      <c r="BY63" s="0" t="n">
        <f aca="false">BG63/(BG63+W63)</f>
        <v>0</v>
      </c>
    </row>
    <row r="64" customFormat="false" ht="12.75" hidden="false" customHeight="false" outlineLevel="0" collapsed="false">
      <c r="A64" s="0" t="s">
        <v>105</v>
      </c>
      <c r="B64" s="0" t="s">
        <v>106</v>
      </c>
      <c r="C64" s="2" t="n">
        <v>9495507</v>
      </c>
      <c r="D64" s="2" t="n">
        <v>9498072</v>
      </c>
      <c r="E64" s="0" t="n">
        <f aca="false">ABS(D64-C64)</f>
        <v>2565</v>
      </c>
      <c r="G64" s="0" t="n">
        <v>31</v>
      </c>
      <c r="H64" s="0" t="n">
        <v>66</v>
      </c>
      <c r="I64" s="0" t="n">
        <v>42</v>
      </c>
      <c r="J64" s="0" t="n">
        <v>30</v>
      </c>
      <c r="K64" s="0" t="n">
        <v>50</v>
      </c>
      <c r="L64" s="0" t="n">
        <v>7</v>
      </c>
      <c r="M64" s="0" t="n">
        <v>8</v>
      </c>
      <c r="N64" s="0" t="n">
        <v>5</v>
      </c>
      <c r="O64" s="0" t="n">
        <v>11</v>
      </c>
      <c r="P64" s="0" t="n">
        <v>48</v>
      </c>
      <c r="Q64" s="0" t="n">
        <v>3</v>
      </c>
      <c r="R64" s="0" t="n">
        <v>5</v>
      </c>
      <c r="S64" s="0" t="n">
        <v>2</v>
      </c>
      <c r="T64" s="0" t="n">
        <v>3</v>
      </c>
      <c r="U64" s="0" t="n">
        <v>4</v>
      </c>
      <c r="V64" s="0" t="n">
        <v>36</v>
      </c>
      <c r="W64" s="0" t="n">
        <v>22</v>
      </c>
      <c r="Y64" s="0" t="n">
        <v>31</v>
      </c>
      <c r="Z64" s="0" t="n">
        <v>66</v>
      </c>
      <c r="AA64" s="0" t="n">
        <v>42</v>
      </c>
      <c r="AB64" s="0" t="n">
        <v>30</v>
      </c>
      <c r="AC64" s="0" t="n">
        <v>50</v>
      </c>
      <c r="AD64" s="0" t="n">
        <v>7</v>
      </c>
      <c r="AE64" s="0" t="n">
        <v>8</v>
      </c>
      <c r="AF64" s="0" t="n">
        <v>5</v>
      </c>
      <c r="AG64" s="0" t="n">
        <v>11</v>
      </c>
      <c r="AH64" s="0" t="n">
        <v>48</v>
      </c>
      <c r="AI64" s="0" t="n">
        <v>3</v>
      </c>
      <c r="AJ64" s="0" t="n">
        <v>5</v>
      </c>
      <c r="AK64" s="0" t="n">
        <v>2</v>
      </c>
      <c r="AL64" s="0" t="n">
        <v>3</v>
      </c>
      <c r="AM64" s="0" t="n">
        <v>4</v>
      </c>
      <c r="AN64" s="0" t="n">
        <v>36</v>
      </c>
      <c r="AO64" s="0" t="n">
        <v>22</v>
      </c>
      <c r="AQ64" s="0" t="n">
        <v>1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16</v>
      </c>
      <c r="AZ64" s="0" t="n">
        <v>0</v>
      </c>
      <c r="BA64" s="0" t="n">
        <v>1</v>
      </c>
      <c r="BB64" s="0" t="n">
        <v>0</v>
      </c>
      <c r="BC64" s="0" t="n">
        <v>0</v>
      </c>
      <c r="BD64" s="0" t="n">
        <v>0</v>
      </c>
      <c r="BE64" s="0" t="n">
        <v>30</v>
      </c>
      <c r="BF64" s="0" t="n">
        <v>0</v>
      </c>
      <c r="BG64" s="0" t="n">
        <v>0</v>
      </c>
      <c r="BI64" s="0" t="n">
        <f aca="false">AQ64/(AQ64+G64)</f>
        <v>0.03125</v>
      </c>
      <c r="BJ64" s="0" t="n">
        <f aca="false">AR64/(AR64+H64)</f>
        <v>0</v>
      </c>
      <c r="BK64" s="0" t="n">
        <f aca="false">AS64/(AS64+I64)</f>
        <v>0</v>
      </c>
      <c r="BL64" s="0" t="n">
        <f aca="false">AT64/(AT64+J64)</f>
        <v>0</v>
      </c>
      <c r="BM64" s="0" t="n">
        <f aca="false">AU64/(AU64+K64)</f>
        <v>0</v>
      </c>
      <c r="BN64" s="0" t="n">
        <f aca="false">AV64/(AV64+L64)</f>
        <v>0</v>
      </c>
      <c r="BO64" s="0" t="n">
        <f aca="false">AW64/(AW64+M64)</f>
        <v>0</v>
      </c>
      <c r="BP64" s="0" t="n">
        <f aca="false">AX64/(AX64+N64)</f>
        <v>0</v>
      </c>
      <c r="BQ64" s="0" t="n">
        <f aca="false">AY64/(AY64+O64)</f>
        <v>0.592592592592593</v>
      </c>
      <c r="BR64" s="0" t="n">
        <f aca="false">AZ64/(AZ64+P64)</f>
        <v>0</v>
      </c>
      <c r="BS64" s="0" t="n">
        <f aca="false">BA64/(BA64+Q64)</f>
        <v>0.25</v>
      </c>
      <c r="BT64" s="0" t="n">
        <f aca="false">BB64/(BB64+R64)</f>
        <v>0</v>
      </c>
      <c r="BU64" s="0" t="n">
        <f aca="false">BC64/(BC64+S64)</f>
        <v>0</v>
      </c>
      <c r="BV64" s="0" t="n">
        <f aca="false">BD64/(BD64+T64)</f>
        <v>0</v>
      </c>
      <c r="BW64" s="0" t="n">
        <f aca="false">BE64/(BE64+U64)</f>
        <v>0.882352941176471</v>
      </c>
      <c r="BX64" s="0" t="n">
        <f aca="false">BF64/(BF64+V64)</f>
        <v>0</v>
      </c>
      <c r="BY64" s="0" t="n">
        <f aca="false">BG64/(BG64+W64)</f>
        <v>0</v>
      </c>
    </row>
    <row r="65" customFormat="false" ht="12.75" hidden="false" customHeight="false" outlineLevel="0" collapsed="false">
      <c r="A65" s="0" t="s">
        <v>107</v>
      </c>
      <c r="B65" s="0" t="s">
        <v>108</v>
      </c>
      <c r="C65" s="2" t="n">
        <v>17608762</v>
      </c>
      <c r="D65" s="2" t="n">
        <v>17606621</v>
      </c>
      <c r="E65" s="0" t="n">
        <f aca="false">ABS(D65-C65)</f>
        <v>2141</v>
      </c>
      <c r="G65" s="0" t="n">
        <v>46</v>
      </c>
      <c r="H65" s="0" t="n">
        <v>8</v>
      </c>
      <c r="I65" s="0" t="n">
        <v>25</v>
      </c>
      <c r="J65" s="0" t="n">
        <v>28</v>
      </c>
      <c r="K65" s="0" t="n">
        <v>28</v>
      </c>
      <c r="L65" s="0" t="n">
        <v>11</v>
      </c>
      <c r="M65" s="0" t="n">
        <v>20</v>
      </c>
      <c r="N65" s="0" t="n">
        <v>41</v>
      </c>
      <c r="O65" s="0" t="n">
        <v>14</v>
      </c>
      <c r="P65" s="0" t="n">
        <v>432</v>
      </c>
      <c r="Q65" s="0" t="n">
        <v>9</v>
      </c>
      <c r="R65" s="0" t="n">
        <v>82</v>
      </c>
      <c r="S65" s="0" t="n">
        <v>193</v>
      </c>
      <c r="T65" s="0" t="n">
        <v>79</v>
      </c>
      <c r="U65" s="0" t="n">
        <v>137</v>
      </c>
      <c r="V65" s="0" t="n">
        <v>315</v>
      </c>
      <c r="W65" s="0" t="n">
        <v>174</v>
      </c>
      <c r="Y65" s="0" t="n">
        <v>46</v>
      </c>
      <c r="Z65" s="0" t="n">
        <v>8</v>
      </c>
      <c r="AA65" s="0" t="n">
        <v>25</v>
      </c>
      <c r="AB65" s="0" t="n">
        <v>28</v>
      </c>
      <c r="AC65" s="0" t="n">
        <v>28</v>
      </c>
      <c r="AD65" s="0" t="n">
        <v>11</v>
      </c>
      <c r="AE65" s="0" t="n">
        <v>20</v>
      </c>
      <c r="AF65" s="0" t="n">
        <v>41</v>
      </c>
      <c r="AG65" s="0" t="n">
        <v>14</v>
      </c>
      <c r="AH65" s="0" t="n">
        <v>432</v>
      </c>
      <c r="AI65" s="0" t="n">
        <v>9</v>
      </c>
      <c r="AJ65" s="0" t="n">
        <v>82</v>
      </c>
      <c r="AK65" s="0" t="n">
        <v>193</v>
      </c>
      <c r="AL65" s="0" t="n">
        <v>79</v>
      </c>
      <c r="AM65" s="0" t="n">
        <v>137</v>
      </c>
      <c r="AN65" s="0" t="n">
        <v>315</v>
      </c>
      <c r="AO65" s="0" t="n">
        <v>174</v>
      </c>
      <c r="AQ65" s="0" t="n">
        <v>0</v>
      </c>
      <c r="AR65" s="0" t="n">
        <v>0</v>
      </c>
      <c r="AS65" s="0" t="n">
        <v>6</v>
      </c>
      <c r="AT65" s="0" t="n">
        <v>10</v>
      </c>
      <c r="AU65" s="0" t="n">
        <v>0</v>
      </c>
      <c r="AV65" s="0" t="n">
        <v>3</v>
      </c>
      <c r="AW65" s="0" t="n">
        <v>0</v>
      </c>
      <c r="AX65" s="0" t="n">
        <v>0</v>
      </c>
      <c r="AY65" s="0" t="n">
        <v>0</v>
      </c>
      <c r="AZ65" s="0" t="n">
        <v>19</v>
      </c>
      <c r="BA65" s="0" t="n">
        <v>0</v>
      </c>
      <c r="BB65" s="0" t="n">
        <v>8</v>
      </c>
      <c r="BC65" s="0" t="n">
        <v>0</v>
      </c>
      <c r="BD65" s="0" t="n">
        <v>38</v>
      </c>
      <c r="BE65" s="0" t="n">
        <v>48</v>
      </c>
      <c r="BF65" s="0" t="n">
        <v>0</v>
      </c>
      <c r="BG65" s="0" t="n">
        <v>0</v>
      </c>
      <c r="BI65" s="0" t="n">
        <f aca="false">AQ65/(AQ65+G65)</f>
        <v>0</v>
      </c>
      <c r="BJ65" s="0" t="n">
        <f aca="false">AR65/(AR65+H65)</f>
        <v>0</v>
      </c>
      <c r="BK65" s="0" t="n">
        <f aca="false">AS65/(AS65+I65)</f>
        <v>0.193548387096774</v>
      </c>
      <c r="BL65" s="0" t="n">
        <f aca="false">AT65/(AT65+J65)</f>
        <v>0.263157894736842</v>
      </c>
      <c r="BM65" s="0" t="n">
        <f aca="false">AU65/(AU65+K65)</f>
        <v>0</v>
      </c>
      <c r="BN65" s="0" t="n">
        <f aca="false">AV65/(AV65+L65)</f>
        <v>0.214285714285714</v>
      </c>
      <c r="BO65" s="0" t="n">
        <f aca="false">AW65/(AW65+M65)</f>
        <v>0</v>
      </c>
      <c r="BP65" s="0" t="n">
        <f aca="false">AX65/(AX65+N65)</f>
        <v>0</v>
      </c>
      <c r="BQ65" s="0" t="n">
        <f aca="false">AY65/(AY65+O65)</f>
        <v>0</v>
      </c>
      <c r="BR65" s="0" t="n">
        <f aca="false">AZ65/(AZ65+P65)</f>
        <v>0.0421286031042129</v>
      </c>
      <c r="BS65" s="0" t="n">
        <f aca="false">BA65/(BA65+Q65)</f>
        <v>0</v>
      </c>
      <c r="BT65" s="0" t="n">
        <f aca="false">BB65/(BB65+R65)</f>
        <v>0.0888888888888889</v>
      </c>
      <c r="BU65" s="0" t="n">
        <f aca="false">BC65/(BC65+S65)</f>
        <v>0</v>
      </c>
      <c r="BV65" s="0" t="n">
        <f aca="false">BD65/(BD65+T65)</f>
        <v>0.324786324786325</v>
      </c>
      <c r="BW65" s="0" t="n">
        <f aca="false">BE65/(BE65+U65)</f>
        <v>0.25945945945946</v>
      </c>
      <c r="BX65" s="0" t="n">
        <f aca="false">BF65/(BF65+V65)</f>
        <v>0</v>
      </c>
      <c r="BY65" s="0" t="n">
        <f aca="false">BG65/(BG65+W65)</f>
        <v>0</v>
      </c>
    </row>
    <row r="66" customFormat="false" ht="12.75" hidden="false" customHeight="false" outlineLevel="0" collapsed="false">
      <c r="A66" s="0" t="s">
        <v>107</v>
      </c>
      <c r="B66" s="0" t="s">
        <v>109</v>
      </c>
      <c r="C66" s="2" t="n">
        <v>8112730</v>
      </c>
      <c r="D66" s="2" t="n">
        <v>8114997</v>
      </c>
      <c r="E66" s="0" t="n">
        <f aca="false">ABS(D66-C66)</f>
        <v>2267</v>
      </c>
      <c r="G66" s="0" t="n">
        <v>610</v>
      </c>
      <c r="H66" s="0" t="n">
        <v>66</v>
      </c>
      <c r="I66" s="0" t="n">
        <v>243</v>
      </c>
      <c r="J66" s="0" t="n">
        <v>120</v>
      </c>
      <c r="K66" s="0" t="n">
        <v>54</v>
      </c>
      <c r="L66" s="0" t="n">
        <v>359</v>
      </c>
      <c r="M66" s="0" t="n">
        <v>319</v>
      </c>
      <c r="N66" s="0" t="n">
        <v>195</v>
      </c>
      <c r="O66" s="0" t="n">
        <v>275</v>
      </c>
      <c r="P66" s="0" t="n">
        <v>742</v>
      </c>
      <c r="Q66" s="0" t="n">
        <v>173</v>
      </c>
      <c r="R66" s="0" t="n">
        <v>802</v>
      </c>
      <c r="S66" s="0" t="n">
        <v>1192</v>
      </c>
      <c r="T66" s="0" t="n">
        <v>1773</v>
      </c>
      <c r="U66" s="0" t="n">
        <v>341</v>
      </c>
      <c r="V66" s="0" t="n">
        <v>1291</v>
      </c>
      <c r="W66" s="0" t="n">
        <v>304</v>
      </c>
      <c r="Y66" s="0" t="n">
        <v>610</v>
      </c>
      <c r="Z66" s="0" t="n">
        <v>66</v>
      </c>
      <c r="AA66" s="0" t="n">
        <v>243</v>
      </c>
      <c r="AB66" s="0" t="n">
        <v>120</v>
      </c>
      <c r="AC66" s="0" t="n">
        <v>54</v>
      </c>
      <c r="AD66" s="0" t="n">
        <v>359</v>
      </c>
      <c r="AE66" s="0" t="n">
        <v>319</v>
      </c>
      <c r="AF66" s="0" t="n">
        <v>195</v>
      </c>
      <c r="AG66" s="0" t="n">
        <v>275</v>
      </c>
      <c r="AH66" s="0" t="n">
        <v>742</v>
      </c>
      <c r="AI66" s="0" t="n">
        <v>173</v>
      </c>
      <c r="AJ66" s="0" t="n">
        <v>802</v>
      </c>
      <c r="AK66" s="0" t="n">
        <v>1192</v>
      </c>
      <c r="AL66" s="0" t="n">
        <v>1773</v>
      </c>
      <c r="AM66" s="0" t="n">
        <v>341</v>
      </c>
      <c r="AN66" s="0" t="n">
        <v>1291</v>
      </c>
      <c r="AO66" s="0" t="n">
        <v>304</v>
      </c>
      <c r="AQ66" s="0" t="n">
        <v>3</v>
      </c>
      <c r="AR66" s="0" t="n">
        <v>0</v>
      </c>
      <c r="AS66" s="0" t="n">
        <v>13</v>
      </c>
      <c r="AT66" s="0" t="n">
        <v>0</v>
      </c>
      <c r="AU66" s="0" t="n">
        <v>1</v>
      </c>
      <c r="AV66" s="0" t="n">
        <v>5</v>
      </c>
      <c r="AW66" s="0" t="n">
        <v>9</v>
      </c>
      <c r="AX66" s="0" t="n">
        <v>2</v>
      </c>
      <c r="AY66" s="0" t="n">
        <v>4</v>
      </c>
      <c r="AZ66" s="0" t="n">
        <v>25</v>
      </c>
      <c r="BA66" s="0" t="n">
        <v>4</v>
      </c>
      <c r="BB66" s="0" t="n">
        <v>6</v>
      </c>
      <c r="BC66" s="0" t="n">
        <v>17</v>
      </c>
      <c r="BD66" s="0" t="n">
        <v>77</v>
      </c>
      <c r="BE66" s="0" t="n">
        <v>82</v>
      </c>
      <c r="BF66" s="0" t="n">
        <v>77</v>
      </c>
      <c r="BG66" s="0" t="n">
        <v>0</v>
      </c>
      <c r="BI66" s="0" t="n">
        <f aca="false">AQ66/(AQ66+G66)</f>
        <v>0.00489396411092985</v>
      </c>
      <c r="BJ66" s="0" t="n">
        <f aca="false">AR66/(AR66+H66)</f>
        <v>0</v>
      </c>
      <c r="BK66" s="0" t="n">
        <f aca="false">AS66/(AS66+I66)</f>
        <v>0.05078125</v>
      </c>
      <c r="BL66" s="0" t="n">
        <f aca="false">AT66/(AT66+J66)</f>
        <v>0</v>
      </c>
      <c r="BM66" s="0" t="n">
        <f aca="false">AU66/(AU66+K66)</f>
        <v>0.0181818181818182</v>
      </c>
      <c r="BN66" s="0" t="n">
        <f aca="false">AV66/(AV66+L66)</f>
        <v>0.0137362637362637</v>
      </c>
      <c r="BO66" s="0" t="n">
        <f aca="false">AW66/(AW66+M66)</f>
        <v>0.0274390243902439</v>
      </c>
      <c r="BP66" s="0" t="n">
        <f aca="false">AX66/(AX66+N66)</f>
        <v>0.0101522842639594</v>
      </c>
      <c r="BQ66" s="0" t="n">
        <f aca="false">AY66/(AY66+O66)</f>
        <v>0.014336917562724</v>
      </c>
      <c r="BR66" s="0" t="n">
        <f aca="false">AZ66/(AZ66+P66)</f>
        <v>0.0325945241199479</v>
      </c>
      <c r="BS66" s="0" t="n">
        <f aca="false">BA66/(BA66+Q66)</f>
        <v>0.0225988700564972</v>
      </c>
      <c r="BT66" s="0" t="n">
        <f aca="false">BB66/(BB66+R66)</f>
        <v>0.00742574257425743</v>
      </c>
      <c r="BU66" s="0" t="n">
        <f aca="false">BC66/(BC66+S66)</f>
        <v>0.0140612076095947</v>
      </c>
      <c r="BV66" s="0" t="n">
        <f aca="false">BD66/(BD66+T66)</f>
        <v>0.0416216216216216</v>
      </c>
      <c r="BW66" s="0" t="n">
        <f aca="false">BE66/(BE66+U66)</f>
        <v>0.193853427895981</v>
      </c>
      <c r="BX66" s="0" t="n">
        <f aca="false">BF66/(BF66+V66)</f>
        <v>0.0562865497076023</v>
      </c>
      <c r="BY66" s="0" t="n">
        <f aca="false">BG66/(BG66+W66)</f>
        <v>0</v>
      </c>
    </row>
    <row r="67" customFormat="false" ht="12.75" hidden="false" customHeight="false" outlineLevel="0" collapsed="false">
      <c r="A67" s="0" t="s">
        <v>110</v>
      </c>
      <c r="B67" s="0" t="s">
        <v>111</v>
      </c>
      <c r="C67" s="2" t="n">
        <v>9735836</v>
      </c>
      <c r="D67" s="2" t="n">
        <v>9738381</v>
      </c>
      <c r="E67" s="0" t="n">
        <f aca="false">ABS(D67-C67)</f>
        <v>2545</v>
      </c>
      <c r="G67" s="3" t="n">
        <v>1</v>
      </c>
      <c r="H67" s="0" t="n">
        <v>37</v>
      </c>
      <c r="I67" s="0" t="n">
        <v>16</v>
      </c>
      <c r="J67" s="0" t="n">
        <v>52</v>
      </c>
      <c r="K67" s="0" t="n">
        <v>17</v>
      </c>
      <c r="L67" s="0" t="n">
        <v>37</v>
      </c>
      <c r="M67" s="0" t="n">
        <v>72</v>
      </c>
      <c r="N67" s="0" t="n">
        <v>7</v>
      </c>
      <c r="O67" s="0" t="n">
        <v>3</v>
      </c>
      <c r="P67" s="0" t="n">
        <v>110</v>
      </c>
      <c r="Q67" s="3" t="n">
        <v>1</v>
      </c>
      <c r="R67" s="0" t="n">
        <v>10</v>
      </c>
      <c r="S67" s="3" t="n">
        <v>1</v>
      </c>
      <c r="T67" s="0" t="n">
        <v>5</v>
      </c>
      <c r="U67" s="0" t="n">
        <v>41</v>
      </c>
      <c r="V67" s="0" t="n">
        <v>14</v>
      </c>
      <c r="W67" s="0" t="n">
        <v>3</v>
      </c>
      <c r="Y67" s="0" t="n">
        <v>0</v>
      </c>
      <c r="Z67" s="0" t="n">
        <v>37</v>
      </c>
      <c r="AA67" s="0" t="n">
        <v>16</v>
      </c>
      <c r="AB67" s="0" t="n">
        <v>52</v>
      </c>
      <c r="AC67" s="0" t="n">
        <v>17</v>
      </c>
      <c r="AD67" s="0" t="n">
        <v>37</v>
      </c>
      <c r="AE67" s="0" t="n">
        <v>72</v>
      </c>
      <c r="AF67" s="0" t="n">
        <v>7</v>
      </c>
      <c r="AG67" s="0" t="n">
        <v>3</v>
      </c>
      <c r="AH67" s="0" t="n">
        <v>110</v>
      </c>
      <c r="AI67" s="0" t="n">
        <v>0</v>
      </c>
      <c r="AJ67" s="0" t="n">
        <v>10</v>
      </c>
      <c r="AK67" s="0" t="n">
        <v>0</v>
      </c>
      <c r="AL67" s="0" t="n">
        <v>5</v>
      </c>
      <c r="AM67" s="0" t="n">
        <v>41</v>
      </c>
      <c r="AN67" s="0" t="n">
        <v>14</v>
      </c>
      <c r="AO67" s="0" t="n">
        <v>3</v>
      </c>
      <c r="AQ67" s="0" t="n">
        <v>0</v>
      </c>
      <c r="AR67" s="0" t="n">
        <v>0</v>
      </c>
      <c r="AS67" s="0" t="n">
        <v>4</v>
      </c>
      <c r="AT67" s="0" t="n">
        <v>0</v>
      </c>
      <c r="AU67" s="0" t="n">
        <v>0</v>
      </c>
      <c r="AV67" s="0" t="n">
        <v>3</v>
      </c>
      <c r="AW67" s="0" t="n">
        <v>15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3</v>
      </c>
      <c r="BF67" s="0" t="n">
        <v>17</v>
      </c>
      <c r="BG67" s="0" t="n">
        <v>0</v>
      </c>
      <c r="BI67" s="0" t="n">
        <f aca="false">AQ67/(AQ67+G67)</f>
        <v>0</v>
      </c>
      <c r="BJ67" s="0" t="n">
        <f aca="false">AR67/(AR67+H67)</f>
        <v>0</v>
      </c>
      <c r="BK67" s="0" t="n">
        <f aca="false">AS67/(AS67+I67)</f>
        <v>0.2</v>
      </c>
      <c r="BL67" s="0" t="n">
        <f aca="false">AT67/(AT67+J67)</f>
        <v>0</v>
      </c>
      <c r="BM67" s="0" t="n">
        <f aca="false">AU67/(AU67+K67)</f>
        <v>0</v>
      </c>
      <c r="BN67" s="0" t="n">
        <f aca="false">AV67/(AV67+L67)</f>
        <v>0.075</v>
      </c>
      <c r="BO67" s="0" t="n">
        <f aca="false">AW67/(AW67+M67)</f>
        <v>0.172413793103448</v>
      </c>
      <c r="BP67" s="0" t="n">
        <f aca="false">AX67/(AX67+N67)</f>
        <v>0</v>
      </c>
      <c r="BQ67" s="0" t="n">
        <f aca="false">AY67/(AY67+O67)</f>
        <v>0</v>
      </c>
      <c r="BR67" s="0" t="n">
        <f aca="false">AZ67/(AZ67+P67)</f>
        <v>0</v>
      </c>
      <c r="BS67" s="0" t="n">
        <f aca="false">BA67/(BA67+Q67)</f>
        <v>0</v>
      </c>
      <c r="BT67" s="0" t="n">
        <f aca="false">BB67/(BB67+R67)</f>
        <v>0</v>
      </c>
      <c r="BU67" s="0" t="n">
        <f aca="false">BC67/(BC67+S67)</f>
        <v>0</v>
      </c>
      <c r="BV67" s="0" t="n">
        <f aca="false">BD67/(BD67+T67)</f>
        <v>0</v>
      </c>
      <c r="BW67" s="0" t="n">
        <f aca="false">BE67/(BE67+U67)</f>
        <v>0.0681818181818182</v>
      </c>
      <c r="BX67" s="0" t="n">
        <f aca="false">BF67/(BF67+V67)</f>
        <v>0.548387096774194</v>
      </c>
      <c r="BY67" s="0" t="n">
        <f aca="false">BG67/(BG67+W67)</f>
        <v>0</v>
      </c>
    </row>
    <row r="68" customFormat="false" ht="12.75" hidden="false" customHeight="false" outlineLevel="0" collapsed="false">
      <c r="A68" s="0" t="s">
        <v>110</v>
      </c>
      <c r="B68" s="0" t="s">
        <v>112</v>
      </c>
      <c r="C68" s="2" t="n">
        <v>15279902</v>
      </c>
      <c r="D68" s="2" t="n">
        <v>15277167</v>
      </c>
      <c r="E68" s="0" t="n">
        <f aca="false">ABS(D68-C68)</f>
        <v>2735</v>
      </c>
      <c r="G68" s="3" t="n">
        <v>1</v>
      </c>
      <c r="H68" s="0" t="n">
        <v>24</v>
      </c>
      <c r="I68" s="0" t="n">
        <v>12</v>
      </c>
      <c r="J68" s="0" t="n">
        <v>42</v>
      </c>
      <c r="K68" s="3" t="n">
        <v>1</v>
      </c>
      <c r="L68" s="0" t="n">
        <v>40</v>
      </c>
      <c r="M68" s="0" t="n">
        <v>94</v>
      </c>
      <c r="N68" s="0" t="n">
        <v>18</v>
      </c>
      <c r="O68" s="0" t="n">
        <v>47</v>
      </c>
      <c r="P68" s="0" t="n">
        <v>74</v>
      </c>
      <c r="Q68" s="0" t="n">
        <v>21</v>
      </c>
      <c r="R68" s="0" t="n">
        <v>1</v>
      </c>
      <c r="S68" s="3" t="n">
        <v>1</v>
      </c>
      <c r="T68" s="0" t="n">
        <v>11</v>
      </c>
      <c r="U68" s="0" t="n">
        <v>41</v>
      </c>
      <c r="V68" s="3" t="n">
        <v>1</v>
      </c>
      <c r="W68" s="3" t="n">
        <v>1</v>
      </c>
      <c r="X68" s="3"/>
      <c r="Y68" s="0" t="n">
        <v>0</v>
      </c>
      <c r="Z68" s="0" t="n">
        <v>24</v>
      </c>
      <c r="AA68" s="0" t="n">
        <v>12</v>
      </c>
      <c r="AB68" s="0" t="n">
        <v>42</v>
      </c>
      <c r="AC68" s="0" t="n">
        <v>0</v>
      </c>
      <c r="AD68" s="0" t="n">
        <v>40</v>
      </c>
      <c r="AE68" s="0" t="n">
        <v>94</v>
      </c>
      <c r="AF68" s="0" t="n">
        <v>18</v>
      </c>
      <c r="AG68" s="0" t="n">
        <v>47</v>
      </c>
      <c r="AH68" s="0" t="n">
        <v>74</v>
      </c>
      <c r="AI68" s="0" t="n">
        <v>21</v>
      </c>
      <c r="AJ68" s="0" t="n">
        <v>1</v>
      </c>
      <c r="AK68" s="0" t="n">
        <v>0</v>
      </c>
      <c r="AL68" s="0" t="n">
        <v>11</v>
      </c>
      <c r="AM68" s="0" t="n">
        <v>41</v>
      </c>
      <c r="AN68" s="0" t="n">
        <v>0</v>
      </c>
      <c r="AO68" s="0" t="n">
        <v>0</v>
      </c>
      <c r="AQ68" s="0" t="n">
        <v>2</v>
      </c>
      <c r="AR68" s="0" t="n">
        <v>0</v>
      </c>
      <c r="AS68" s="0" t="n">
        <v>1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3</v>
      </c>
      <c r="AZ68" s="0" t="n">
        <v>9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2</v>
      </c>
      <c r="BF68" s="0" t="n">
        <v>0</v>
      </c>
      <c r="BG68" s="0" t="n">
        <v>0</v>
      </c>
      <c r="BI68" s="0" t="n">
        <f aca="false">AQ68/(AQ68+G68)</f>
        <v>0.666666666666667</v>
      </c>
      <c r="BJ68" s="0" t="n">
        <f aca="false">AR68/(AR68+H68)</f>
        <v>0</v>
      </c>
      <c r="BK68" s="0" t="n">
        <f aca="false">AS68/(AS68+I68)</f>
        <v>0.0769230769230769</v>
      </c>
      <c r="BL68" s="0" t="n">
        <f aca="false">AT68/(AT68+J68)</f>
        <v>0</v>
      </c>
      <c r="BM68" s="0" t="n">
        <f aca="false">AU68/(AU68+K68)</f>
        <v>0</v>
      </c>
      <c r="BN68" s="0" t="n">
        <f aca="false">AV68/(AV68+L68)</f>
        <v>0</v>
      </c>
      <c r="BO68" s="0" t="n">
        <f aca="false">AW68/(AW68+M68)</f>
        <v>0</v>
      </c>
      <c r="BP68" s="0" t="n">
        <f aca="false">AX68/(AX68+N68)</f>
        <v>0</v>
      </c>
      <c r="BQ68" s="0" t="n">
        <f aca="false">AY68/(AY68+O68)</f>
        <v>0.06</v>
      </c>
      <c r="BR68" s="0" t="n">
        <f aca="false">AZ68/(AZ68+P68)</f>
        <v>0.108433734939759</v>
      </c>
      <c r="BS68" s="0" t="n">
        <f aca="false">BA68/(BA68+Q68)</f>
        <v>0</v>
      </c>
      <c r="BT68" s="0" t="n">
        <f aca="false">BB68/(BB68+R68)</f>
        <v>0</v>
      </c>
      <c r="BU68" s="0" t="n">
        <f aca="false">BC68/(BC68+S68)</f>
        <v>0</v>
      </c>
      <c r="BV68" s="0" t="n">
        <f aca="false">BD68/(BD68+T68)</f>
        <v>0</v>
      </c>
      <c r="BW68" s="0" t="n">
        <f aca="false">BE68/(BE68+U68)</f>
        <v>0.0465116279069767</v>
      </c>
      <c r="BX68" s="0" t="n">
        <f aca="false">BF68/(BF68+V68)</f>
        <v>0</v>
      </c>
      <c r="BY68" s="0" t="n">
        <f aca="false">BG68/(BG68+W68)</f>
        <v>0</v>
      </c>
    </row>
    <row r="69" customFormat="false" ht="12.75" hidden="false" customHeight="false" outlineLevel="0" collapsed="false">
      <c r="A69" s="0" t="s">
        <v>110</v>
      </c>
      <c r="B69" s="0" t="s">
        <v>113</v>
      </c>
      <c r="C69" s="2" t="n">
        <v>18752414</v>
      </c>
      <c r="D69" s="2" t="n">
        <v>18754607</v>
      </c>
      <c r="E69" s="0" t="n">
        <f aca="false">ABS(D69-C69)</f>
        <v>2193</v>
      </c>
      <c r="G69" s="3" t="n">
        <v>1</v>
      </c>
      <c r="H69" s="0" t="n">
        <v>1</v>
      </c>
      <c r="I69" s="3" t="n">
        <v>1</v>
      </c>
      <c r="J69" s="3" t="n">
        <v>1</v>
      </c>
      <c r="K69" s="3" t="n">
        <v>1</v>
      </c>
      <c r="L69" s="0" t="n">
        <v>2</v>
      </c>
      <c r="M69" s="0" t="n">
        <v>6</v>
      </c>
      <c r="N69" s="3" t="n">
        <v>1</v>
      </c>
      <c r="O69" s="0" t="n">
        <v>4</v>
      </c>
      <c r="P69" s="3" t="n">
        <v>1</v>
      </c>
      <c r="Q69" s="3" t="n">
        <v>1</v>
      </c>
      <c r="R69" s="3" t="n">
        <v>1</v>
      </c>
      <c r="S69" s="3" t="n">
        <v>1</v>
      </c>
      <c r="T69" s="3" t="n">
        <v>1</v>
      </c>
      <c r="U69" s="3" t="n">
        <v>1</v>
      </c>
      <c r="V69" s="3" t="n">
        <v>1</v>
      </c>
      <c r="W69" s="3" t="n">
        <v>1</v>
      </c>
      <c r="X69" s="3"/>
      <c r="Y69" s="0" t="n">
        <v>0</v>
      </c>
      <c r="Z69" s="0" t="n">
        <v>1</v>
      </c>
      <c r="AA69" s="0" t="n">
        <v>0</v>
      </c>
      <c r="AB69" s="0" t="n">
        <v>0</v>
      </c>
      <c r="AC69" s="0" t="n">
        <v>0</v>
      </c>
      <c r="AD69" s="0" t="n">
        <v>2</v>
      </c>
      <c r="AE69" s="0" t="n">
        <v>6</v>
      </c>
      <c r="AF69" s="0" t="n">
        <v>0</v>
      </c>
      <c r="AG69" s="0" t="n">
        <v>4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I69" s="0" t="n">
        <f aca="false">AQ69/(AQ69+G69)</f>
        <v>0</v>
      </c>
      <c r="BJ69" s="0" t="n">
        <f aca="false">AR69/(AR69+H69)</f>
        <v>0</v>
      </c>
      <c r="BK69" s="0" t="n">
        <f aca="false">AS69/(AS69+I69)</f>
        <v>0</v>
      </c>
      <c r="BL69" s="0" t="n">
        <f aca="false">AT69/(AT69+J69)</f>
        <v>0</v>
      </c>
      <c r="BM69" s="0" t="n">
        <f aca="false">AU69/(AU69+K69)</f>
        <v>0</v>
      </c>
      <c r="BN69" s="0" t="n">
        <f aca="false">AV69/(AV69+L69)</f>
        <v>0</v>
      </c>
      <c r="BO69" s="0" t="n">
        <f aca="false">AW69/(AW69+M69)</f>
        <v>0</v>
      </c>
      <c r="BP69" s="0" t="n">
        <f aca="false">AX69/(AX69+N69)</f>
        <v>0</v>
      </c>
      <c r="BQ69" s="0" t="n">
        <f aca="false">AY69/(AY69+O69)</f>
        <v>0</v>
      </c>
      <c r="BR69" s="0" t="n">
        <f aca="false">AZ69/(AZ69+P69)</f>
        <v>0</v>
      </c>
      <c r="BS69" s="0" t="n">
        <f aca="false">BA69/(BA69+Q69)</f>
        <v>0</v>
      </c>
      <c r="BT69" s="0" t="n">
        <f aca="false">BB69/(BB69+R69)</f>
        <v>0</v>
      </c>
      <c r="BU69" s="0" t="n">
        <f aca="false">BC69/(BC69+S69)</f>
        <v>0</v>
      </c>
      <c r="BV69" s="0" t="n">
        <f aca="false">BD69/(BD69+T69)</f>
        <v>0</v>
      </c>
      <c r="BW69" s="0" t="n">
        <f aca="false">BE69/(BE69+U69)</f>
        <v>0</v>
      </c>
      <c r="BX69" s="0" t="n">
        <f aca="false">BF69/(BF69+V69)</f>
        <v>0</v>
      </c>
      <c r="BY69" s="0" t="n">
        <f aca="false">BG69/(BG69+W69)</f>
        <v>0</v>
      </c>
    </row>
    <row r="70" customFormat="false" ht="12.75" hidden="false" customHeight="false" outlineLevel="0" collapsed="false">
      <c r="A70" s="0" t="s">
        <v>110</v>
      </c>
      <c r="B70" s="0" t="s">
        <v>114</v>
      </c>
      <c r="C70" s="2" t="n">
        <v>12535982</v>
      </c>
      <c r="D70" s="2" t="n">
        <v>12539397</v>
      </c>
      <c r="E70" s="0" t="n">
        <f aca="false">ABS(D70-C70)</f>
        <v>3415</v>
      </c>
      <c r="G70" s="0" t="n">
        <v>12</v>
      </c>
      <c r="H70" s="0" t="n">
        <v>2</v>
      </c>
      <c r="I70" s="3" t="n">
        <v>1</v>
      </c>
      <c r="J70" s="3" t="n">
        <v>1</v>
      </c>
      <c r="K70" s="0" t="n">
        <v>5</v>
      </c>
      <c r="L70" s="0" t="n">
        <v>6</v>
      </c>
      <c r="M70" s="3" t="n">
        <v>1</v>
      </c>
      <c r="N70" s="0" t="n">
        <v>6</v>
      </c>
      <c r="O70" s="0" t="n">
        <v>6</v>
      </c>
      <c r="P70" s="3" t="n">
        <v>1</v>
      </c>
      <c r="Q70" s="3" t="n">
        <v>1</v>
      </c>
      <c r="R70" s="3" t="n">
        <v>1</v>
      </c>
      <c r="S70" s="3" t="n">
        <v>1</v>
      </c>
      <c r="T70" s="0" t="n">
        <v>2</v>
      </c>
      <c r="U70" s="3" t="n">
        <v>1</v>
      </c>
      <c r="V70" s="3" t="n">
        <v>1</v>
      </c>
      <c r="W70" s="0" t="n">
        <v>26</v>
      </c>
      <c r="Y70" s="0" t="n">
        <v>12</v>
      </c>
      <c r="Z70" s="0" t="n">
        <v>2</v>
      </c>
      <c r="AA70" s="0" t="n">
        <v>0</v>
      </c>
      <c r="AB70" s="0" t="n">
        <v>0</v>
      </c>
      <c r="AC70" s="0" t="n">
        <v>5</v>
      </c>
      <c r="AD70" s="0" t="n">
        <v>6</v>
      </c>
      <c r="AE70" s="0" t="n">
        <v>0</v>
      </c>
      <c r="AF70" s="0" t="n">
        <v>6</v>
      </c>
      <c r="AG70" s="0" t="n">
        <v>6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2</v>
      </c>
      <c r="AM70" s="0" t="n">
        <v>0</v>
      </c>
      <c r="AN70" s="0" t="n">
        <v>0</v>
      </c>
      <c r="AO70" s="0" t="n">
        <v>26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I70" s="0" t="n">
        <f aca="false">AQ70/(AQ70+G70)</f>
        <v>0</v>
      </c>
      <c r="BJ70" s="0" t="n">
        <f aca="false">AR70/(AR70+H70)</f>
        <v>0</v>
      </c>
      <c r="BK70" s="0" t="n">
        <f aca="false">AS70/(AS70+I70)</f>
        <v>0</v>
      </c>
      <c r="BL70" s="0" t="n">
        <f aca="false">AT70/(AT70+J70)</f>
        <v>0</v>
      </c>
      <c r="BM70" s="0" t="n">
        <f aca="false">AU70/(AU70+K70)</f>
        <v>0</v>
      </c>
      <c r="BN70" s="0" t="n">
        <f aca="false">AV70/(AV70+L70)</f>
        <v>0</v>
      </c>
      <c r="BO70" s="0" t="n">
        <f aca="false">AW70/(AW70+M70)</f>
        <v>0</v>
      </c>
      <c r="BP70" s="0" t="n">
        <f aca="false">AX70/(AX70+N70)</f>
        <v>0</v>
      </c>
      <c r="BQ70" s="0" t="n">
        <f aca="false">AY70/(AY70+O70)</f>
        <v>0</v>
      </c>
      <c r="BR70" s="0" t="n">
        <f aca="false">AZ70/(AZ70+P70)</f>
        <v>0</v>
      </c>
      <c r="BS70" s="0" t="n">
        <f aca="false">BA70/(BA70+Q70)</f>
        <v>0</v>
      </c>
      <c r="BT70" s="0" t="n">
        <f aca="false">BB70/(BB70+R70)</f>
        <v>0</v>
      </c>
      <c r="BU70" s="0" t="n">
        <f aca="false">BC70/(BC70+S70)</f>
        <v>0</v>
      </c>
      <c r="BV70" s="0" t="n">
        <f aca="false">BD70/(BD70+T70)</f>
        <v>0</v>
      </c>
      <c r="BW70" s="0" t="n">
        <f aca="false">BE70/(BE70+U70)</f>
        <v>0</v>
      </c>
      <c r="BX70" s="0" t="n">
        <f aca="false">BF70/(BF70+V70)</f>
        <v>0</v>
      </c>
      <c r="BY70" s="0" t="n">
        <f aca="false">BG70/(BG70+W70)</f>
        <v>0</v>
      </c>
    </row>
    <row r="71" customFormat="false" ht="12.75" hidden="false" customHeight="false" outlineLevel="0" collapsed="false">
      <c r="A71" s="0" t="s">
        <v>110</v>
      </c>
      <c r="B71" s="0" t="s">
        <v>115</v>
      </c>
      <c r="C71" s="2" t="n">
        <v>17727724</v>
      </c>
      <c r="D71" s="2" t="n">
        <v>17725331</v>
      </c>
      <c r="E71" s="0" t="n">
        <f aca="false">ABS(D71-C71)</f>
        <v>2393</v>
      </c>
      <c r="G71" s="0" t="n">
        <v>7</v>
      </c>
      <c r="H71" s="0" t="n">
        <v>8</v>
      </c>
      <c r="I71" s="0" t="n">
        <v>7</v>
      </c>
      <c r="J71" s="0" t="n">
        <v>22</v>
      </c>
      <c r="K71" s="3" t="n">
        <v>1</v>
      </c>
      <c r="L71" s="0" t="n">
        <v>18</v>
      </c>
      <c r="M71" s="0" t="n">
        <v>9</v>
      </c>
      <c r="N71" s="0" t="n">
        <v>1</v>
      </c>
      <c r="O71" s="0" t="n">
        <v>12</v>
      </c>
      <c r="P71" s="0" t="n">
        <v>23</v>
      </c>
      <c r="Q71" s="0" t="n">
        <v>6</v>
      </c>
      <c r="R71" s="3" t="n">
        <v>1</v>
      </c>
      <c r="S71" s="3" t="n">
        <v>1</v>
      </c>
      <c r="T71" s="0" t="n">
        <v>10</v>
      </c>
      <c r="U71" s="3" t="n">
        <v>1</v>
      </c>
      <c r="V71" s="0" t="n">
        <v>6</v>
      </c>
      <c r="W71" s="3" t="n">
        <v>1</v>
      </c>
      <c r="X71" s="3"/>
      <c r="Y71" s="0" t="n">
        <v>7</v>
      </c>
      <c r="Z71" s="0" t="n">
        <v>8</v>
      </c>
      <c r="AA71" s="0" t="n">
        <v>7</v>
      </c>
      <c r="AB71" s="0" t="n">
        <v>22</v>
      </c>
      <c r="AC71" s="0" t="n">
        <v>0</v>
      </c>
      <c r="AD71" s="0" t="n">
        <v>18</v>
      </c>
      <c r="AE71" s="0" t="n">
        <v>9</v>
      </c>
      <c r="AF71" s="0" t="n">
        <v>1</v>
      </c>
      <c r="AG71" s="0" t="n">
        <v>12</v>
      </c>
      <c r="AH71" s="0" t="n">
        <v>23</v>
      </c>
      <c r="AI71" s="0" t="n">
        <v>6</v>
      </c>
      <c r="AJ71" s="0" t="n">
        <v>0</v>
      </c>
      <c r="AK71" s="0" t="n">
        <v>0</v>
      </c>
      <c r="AL71" s="0" t="n">
        <v>10</v>
      </c>
      <c r="AM71" s="0" t="n">
        <v>0</v>
      </c>
      <c r="AN71" s="0" t="n">
        <v>6</v>
      </c>
      <c r="AO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5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I71" s="0" t="n">
        <f aca="false">AQ71/(AQ71+G71)</f>
        <v>0</v>
      </c>
      <c r="BJ71" s="0" t="n">
        <f aca="false">AR71/(AR71+H71)</f>
        <v>0</v>
      </c>
      <c r="BK71" s="0" t="n">
        <f aca="false">AS71/(AS71+I71)</f>
        <v>0</v>
      </c>
      <c r="BL71" s="0" t="n">
        <f aca="false">AT71/(AT71+J71)</f>
        <v>0</v>
      </c>
      <c r="BM71" s="0" t="n">
        <f aca="false">AU71/(AU71+K71)</f>
        <v>0</v>
      </c>
      <c r="BN71" s="0" t="n">
        <f aca="false">AV71/(AV71+L71)</f>
        <v>0</v>
      </c>
      <c r="BO71" s="0" t="n">
        <f aca="false">AW71/(AW71+M71)</f>
        <v>0.357142857142857</v>
      </c>
      <c r="BP71" s="0" t="n">
        <f aca="false">AX71/(AX71+N71)</f>
        <v>0</v>
      </c>
      <c r="BQ71" s="0" t="n">
        <f aca="false">AY71/(AY71+O71)</f>
        <v>0</v>
      </c>
      <c r="BR71" s="0" t="n">
        <f aca="false">AZ71/(AZ71+P71)</f>
        <v>0</v>
      </c>
      <c r="BS71" s="0" t="n">
        <f aca="false">BA71/(BA71+Q71)</f>
        <v>0</v>
      </c>
      <c r="BT71" s="0" t="n">
        <f aca="false">BB71/(BB71+R71)</f>
        <v>0</v>
      </c>
      <c r="BU71" s="0" t="n">
        <f aca="false">BC71/(BC71+S71)</f>
        <v>0</v>
      </c>
      <c r="BV71" s="0" t="n">
        <f aca="false">BD71/(BD71+T71)</f>
        <v>0</v>
      </c>
      <c r="BW71" s="0" t="n">
        <f aca="false">BE71/(BE71+U71)</f>
        <v>0</v>
      </c>
      <c r="BX71" s="0" t="n">
        <f aca="false">BF71/(BF71+V71)</f>
        <v>0</v>
      </c>
      <c r="BY71" s="0" t="n">
        <f aca="false">BG71/(BG71+W71)</f>
        <v>0</v>
      </c>
    </row>
    <row r="72" customFormat="false" ht="12.75" hidden="false" customHeight="false" outlineLevel="0" collapsed="false">
      <c r="A72" s="0" t="s">
        <v>110</v>
      </c>
      <c r="B72" s="0" t="s">
        <v>116</v>
      </c>
      <c r="C72" s="2" t="n">
        <v>21811762</v>
      </c>
      <c r="D72" s="2" t="n">
        <v>21813272</v>
      </c>
      <c r="E72" s="0" t="n">
        <f aca="false">ABS(D72-C72)</f>
        <v>1510</v>
      </c>
      <c r="G72" s="3" t="n">
        <v>1</v>
      </c>
      <c r="H72" s="0" t="n">
        <v>22</v>
      </c>
      <c r="I72" s="3" t="n">
        <v>1</v>
      </c>
      <c r="J72" s="3" t="n">
        <v>1</v>
      </c>
      <c r="K72" s="3" t="n">
        <v>1</v>
      </c>
      <c r="L72" s="0" t="n">
        <v>2</v>
      </c>
      <c r="M72" s="0" t="n">
        <v>6</v>
      </c>
      <c r="N72" s="0" t="n">
        <v>8</v>
      </c>
      <c r="O72" s="0" t="n">
        <v>2</v>
      </c>
      <c r="P72" s="3" t="n">
        <v>1</v>
      </c>
      <c r="Q72" s="0" t="n">
        <v>21</v>
      </c>
      <c r="R72" s="3" t="n">
        <v>1</v>
      </c>
      <c r="S72" s="3" t="n">
        <v>1</v>
      </c>
      <c r="T72" s="3" t="n">
        <v>1</v>
      </c>
      <c r="U72" s="3" t="n">
        <v>1</v>
      </c>
      <c r="V72" s="3" t="n">
        <v>1</v>
      </c>
      <c r="W72" s="3" t="n">
        <v>1</v>
      </c>
      <c r="X72" s="3"/>
      <c r="Y72" s="0" t="n">
        <v>0</v>
      </c>
      <c r="Z72" s="0" t="n">
        <v>22</v>
      </c>
      <c r="AA72" s="0" t="n">
        <v>0</v>
      </c>
      <c r="AB72" s="0" t="n">
        <v>0</v>
      </c>
      <c r="AC72" s="0" t="n">
        <v>0</v>
      </c>
      <c r="AD72" s="0" t="n">
        <v>2</v>
      </c>
      <c r="AE72" s="0" t="n">
        <v>6</v>
      </c>
      <c r="AF72" s="0" t="n">
        <v>8</v>
      </c>
      <c r="AG72" s="0" t="n">
        <v>2</v>
      </c>
      <c r="AH72" s="0" t="n">
        <v>0</v>
      </c>
      <c r="AI72" s="0" t="n">
        <v>21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I72" s="0" t="n">
        <f aca="false">AQ72/(AQ72+G72)</f>
        <v>0</v>
      </c>
      <c r="BJ72" s="0" t="n">
        <f aca="false">AR72/(AR72+H72)</f>
        <v>0</v>
      </c>
      <c r="BK72" s="0" t="n">
        <f aca="false">AS72/(AS72+I72)</f>
        <v>0</v>
      </c>
      <c r="BL72" s="0" t="n">
        <f aca="false">AT72/(AT72+J72)</f>
        <v>0</v>
      </c>
      <c r="BM72" s="0" t="n">
        <f aca="false">AU72/(AU72+K72)</f>
        <v>0</v>
      </c>
      <c r="BN72" s="0" t="n">
        <f aca="false">AV72/(AV72+L72)</f>
        <v>0</v>
      </c>
      <c r="BO72" s="0" t="n">
        <f aca="false">AW72/(AW72+M72)</f>
        <v>0</v>
      </c>
      <c r="BP72" s="0" t="n">
        <f aca="false">AX72/(AX72+N72)</f>
        <v>0</v>
      </c>
      <c r="BQ72" s="0" t="n">
        <f aca="false">AY72/(AY72+O72)</f>
        <v>0</v>
      </c>
      <c r="BR72" s="0" t="n">
        <f aca="false">AZ72/(AZ72+P72)</f>
        <v>0</v>
      </c>
      <c r="BS72" s="0" t="n">
        <f aca="false">BA72/(BA72+Q72)</f>
        <v>0</v>
      </c>
      <c r="BT72" s="0" t="n">
        <f aca="false">BB72/(BB72+R72)</f>
        <v>0</v>
      </c>
      <c r="BU72" s="0" t="n">
        <f aca="false">BC72/(BC72+S72)</f>
        <v>0</v>
      </c>
      <c r="BV72" s="0" t="n">
        <f aca="false">BD72/(BD72+T72)</f>
        <v>0</v>
      </c>
      <c r="BW72" s="0" t="n">
        <f aca="false">BE72/(BE72+U72)</f>
        <v>0</v>
      </c>
      <c r="BX72" s="0" t="n">
        <f aca="false">BF72/(BF72+V72)</f>
        <v>0</v>
      </c>
      <c r="BY72" s="0" t="n">
        <f aca="false">BG72/(BG72+W72)</f>
        <v>0</v>
      </c>
    </row>
    <row r="73" customFormat="false" ht="12.75" hidden="false" customHeight="false" outlineLevel="0" collapsed="false">
      <c r="A73" s="0" t="s">
        <v>117</v>
      </c>
      <c r="B73" s="0" t="s">
        <v>118</v>
      </c>
      <c r="C73" s="2" t="n">
        <v>12534776</v>
      </c>
      <c r="D73" s="2" t="n">
        <v>12531966</v>
      </c>
      <c r="E73" s="0" t="n">
        <f aca="false">ABS(D73-C73)</f>
        <v>2810</v>
      </c>
      <c r="G73" s="3" t="n">
        <v>1</v>
      </c>
      <c r="H73" s="3" t="n">
        <v>1</v>
      </c>
      <c r="I73" s="0" t="n">
        <v>3</v>
      </c>
      <c r="J73" s="0" t="n">
        <v>90</v>
      </c>
      <c r="K73" s="0" t="n">
        <v>4</v>
      </c>
      <c r="L73" s="0" t="n">
        <v>5</v>
      </c>
      <c r="M73" s="3" t="n">
        <v>1</v>
      </c>
      <c r="N73" s="0" t="n">
        <v>7</v>
      </c>
      <c r="O73" s="3" t="n">
        <v>1</v>
      </c>
      <c r="P73" s="0" t="n">
        <v>14</v>
      </c>
      <c r="Q73" s="3" t="n">
        <v>1</v>
      </c>
      <c r="R73" s="3" t="n">
        <v>1</v>
      </c>
      <c r="S73" s="3" t="n">
        <v>1</v>
      </c>
      <c r="T73" s="0" t="n">
        <v>11</v>
      </c>
      <c r="U73" s="3" t="n">
        <v>1</v>
      </c>
      <c r="V73" s="3" t="n">
        <v>1</v>
      </c>
      <c r="W73" s="0" t="n">
        <v>22</v>
      </c>
      <c r="Y73" s="0" t="n">
        <v>0</v>
      </c>
      <c r="Z73" s="0" t="n">
        <v>0</v>
      </c>
      <c r="AA73" s="0" t="n">
        <v>3</v>
      </c>
      <c r="AB73" s="0" t="n">
        <v>90</v>
      </c>
      <c r="AC73" s="0" t="n">
        <v>4</v>
      </c>
      <c r="AD73" s="0" t="n">
        <v>5</v>
      </c>
      <c r="AE73" s="0" t="n">
        <v>0</v>
      </c>
      <c r="AF73" s="0" t="n">
        <v>7</v>
      </c>
      <c r="AG73" s="0" t="n">
        <v>0</v>
      </c>
      <c r="AH73" s="0" t="n">
        <v>14</v>
      </c>
      <c r="AI73" s="0" t="n">
        <v>0</v>
      </c>
      <c r="AJ73" s="0" t="n">
        <v>0</v>
      </c>
      <c r="AK73" s="0" t="n">
        <v>0</v>
      </c>
      <c r="AL73" s="0" t="n">
        <v>11</v>
      </c>
      <c r="AM73" s="0" t="n">
        <v>0</v>
      </c>
      <c r="AN73" s="0" t="n">
        <v>0</v>
      </c>
      <c r="AO73" s="0" t="n">
        <v>22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I73" s="0" t="n">
        <f aca="false">AQ73/(AQ73+G73)</f>
        <v>0</v>
      </c>
      <c r="BJ73" s="0" t="n">
        <f aca="false">AR73/(AR73+H73)</f>
        <v>0</v>
      </c>
      <c r="BK73" s="0" t="n">
        <f aca="false">AS73/(AS73+I73)</f>
        <v>0</v>
      </c>
      <c r="BL73" s="0" t="n">
        <f aca="false">AT73/(AT73+J73)</f>
        <v>0</v>
      </c>
      <c r="BM73" s="0" t="n">
        <f aca="false">AU73/(AU73+K73)</f>
        <v>0</v>
      </c>
      <c r="BN73" s="0" t="n">
        <f aca="false">AV73/(AV73+L73)</f>
        <v>0</v>
      </c>
      <c r="BO73" s="0" t="n">
        <f aca="false">AW73/(AW73+M73)</f>
        <v>0</v>
      </c>
      <c r="BP73" s="0" t="n">
        <f aca="false">AX73/(AX73+N73)</f>
        <v>0</v>
      </c>
      <c r="BQ73" s="0" t="n">
        <f aca="false">AY73/(AY73+O73)</f>
        <v>0</v>
      </c>
      <c r="BR73" s="0" t="n">
        <f aca="false">AZ73/(AZ73+P73)</f>
        <v>0</v>
      </c>
      <c r="BS73" s="0" t="n">
        <f aca="false">BA73/(BA73+Q73)</f>
        <v>0</v>
      </c>
      <c r="BT73" s="0" t="n">
        <f aca="false">BB73/(BB73+R73)</f>
        <v>0</v>
      </c>
      <c r="BU73" s="0" t="n">
        <f aca="false">BC73/(BC73+S73)</f>
        <v>0</v>
      </c>
      <c r="BV73" s="0" t="n">
        <f aca="false">BD73/(BD73+T73)</f>
        <v>0</v>
      </c>
      <c r="BW73" s="0" t="n">
        <f aca="false">BE73/(BE73+U73)</f>
        <v>0</v>
      </c>
      <c r="BX73" s="0" t="n">
        <f aca="false">BF73/(BF73+V73)</f>
        <v>0</v>
      </c>
      <c r="BY73" s="0" t="n">
        <f aca="false">BG73/(BG73+W73)</f>
        <v>0</v>
      </c>
    </row>
    <row r="74" customFormat="false" ht="12.75" hidden="false" customHeight="false" outlineLevel="0" collapsed="false">
      <c r="A74" s="0" t="s">
        <v>117</v>
      </c>
      <c r="B74" s="0" t="s">
        <v>119</v>
      </c>
      <c r="C74" s="2" t="n">
        <v>15941538</v>
      </c>
      <c r="D74" s="2" t="n">
        <v>15944694</v>
      </c>
      <c r="E74" s="0" t="n">
        <f aca="false">ABS(D74-C74)</f>
        <v>3156</v>
      </c>
      <c r="G74" s="3" t="n">
        <v>1</v>
      </c>
      <c r="H74" s="0" t="n">
        <v>300</v>
      </c>
      <c r="I74" s="0" t="n">
        <v>9</v>
      </c>
      <c r="J74" s="0" t="n">
        <v>73</v>
      </c>
      <c r="K74" s="0" t="n">
        <v>87</v>
      </c>
      <c r="L74" s="0" t="n">
        <v>157</v>
      </c>
      <c r="M74" s="0" t="n">
        <v>31</v>
      </c>
      <c r="N74" s="0" t="n">
        <v>47</v>
      </c>
      <c r="O74" s="0" t="n">
        <v>361</v>
      </c>
      <c r="P74" s="0" t="n">
        <v>85</v>
      </c>
      <c r="Q74" s="0" t="n">
        <v>251</v>
      </c>
      <c r="R74" s="3" t="n">
        <v>1</v>
      </c>
      <c r="S74" s="0" t="n">
        <v>10</v>
      </c>
      <c r="T74" s="0" t="n">
        <v>24</v>
      </c>
      <c r="U74" s="0" t="n">
        <v>5</v>
      </c>
      <c r="V74" s="3" t="n">
        <v>1</v>
      </c>
      <c r="W74" s="0" t="n">
        <v>74</v>
      </c>
      <c r="Y74" s="0" t="n">
        <v>0</v>
      </c>
      <c r="Z74" s="0" t="n">
        <v>300</v>
      </c>
      <c r="AA74" s="0" t="n">
        <v>9</v>
      </c>
      <c r="AB74" s="0" t="n">
        <v>73</v>
      </c>
      <c r="AC74" s="0" t="n">
        <v>87</v>
      </c>
      <c r="AD74" s="0" t="n">
        <v>157</v>
      </c>
      <c r="AE74" s="0" t="n">
        <v>31</v>
      </c>
      <c r="AF74" s="0" t="n">
        <v>47</v>
      </c>
      <c r="AG74" s="0" t="n">
        <v>361</v>
      </c>
      <c r="AH74" s="0" t="n">
        <v>85</v>
      </c>
      <c r="AI74" s="0" t="n">
        <v>251</v>
      </c>
      <c r="AJ74" s="0" t="n">
        <v>0</v>
      </c>
      <c r="AK74" s="0" t="n">
        <v>10</v>
      </c>
      <c r="AL74" s="0" t="n">
        <v>24</v>
      </c>
      <c r="AM74" s="0" t="n">
        <v>5</v>
      </c>
      <c r="AN74" s="0" t="n">
        <v>0</v>
      </c>
      <c r="AO74" s="0" t="n">
        <v>74</v>
      </c>
      <c r="AQ74" s="0" t="n">
        <v>0</v>
      </c>
      <c r="AR74" s="0" t="n">
        <v>0</v>
      </c>
      <c r="AS74" s="0" t="n">
        <v>0</v>
      </c>
      <c r="AT74" s="0" t="n">
        <v>4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6</v>
      </c>
      <c r="AZ74" s="0" t="n">
        <v>26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I74" s="0" t="n">
        <f aca="false">AQ74/(AQ74+G74)</f>
        <v>0</v>
      </c>
      <c r="BJ74" s="0" t="n">
        <f aca="false">AR74/(AR74+H74)</f>
        <v>0</v>
      </c>
      <c r="BK74" s="0" t="n">
        <f aca="false">AS74/(AS74+I74)</f>
        <v>0</v>
      </c>
      <c r="BL74" s="0" t="n">
        <f aca="false">AT74/(AT74+J74)</f>
        <v>0.051948051948052</v>
      </c>
      <c r="BM74" s="0" t="n">
        <f aca="false">AU74/(AU74+K74)</f>
        <v>0</v>
      </c>
      <c r="BN74" s="0" t="n">
        <f aca="false">AV74/(AV74+L74)</f>
        <v>0</v>
      </c>
      <c r="BO74" s="0" t="n">
        <f aca="false">AW74/(AW74+M74)</f>
        <v>0</v>
      </c>
      <c r="BP74" s="0" t="n">
        <f aca="false">AX74/(AX74+N74)</f>
        <v>0</v>
      </c>
      <c r="BQ74" s="0" t="n">
        <f aca="false">AY74/(AY74+O74)</f>
        <v>0.0163487738419619</v>
      </c>
      <c r="BR74" s="0" t="n">
        <f aca="false">AZ74/(AZ74+P74)</f>
        <v>0.234234234234234</v>
      </c>
      <c r="BS74" s="0" t="n">
        <f aca="false">BA74/(BA74+Q74)</f>
        <v>0</v>
      </c>
      <c r="BT74" s="0" t="n">
        <f aca="false">BB74/(BB74+R74)</f>
        <v>0</v>
      </c>
      <c r="BU74" s="0" t="n">
        <f aca="false">BC74/(BC74+S74)</f>
        <v>0</v>
      </c>
      <c r="BV74" s="0" t="n">
        <f aca="false">BD74/(BD74+T74)</f>
        <v>0</v>
      </c>
      <c r="BW74" s="0" t="n">
        <f aca="false">BE74/(BE74+U74)</f>
        <v>0</v>
      </c>
      <c r="BX74" s="0" t="n">
        <f aca="false">BF74/(BF74+V74)</f>
        <v>0</v>
      </c>
      <c r="BY74" s="0" t="n">
        <f aca="false">BG74/(BG74+W74)</f>
        <v>0</v>
      </c>
    </row>
    <row r="75" customFormat="false" ht="12.75" hidden="false" customHeight="false" outlineLevel="0" collapsed="false">
      <c r="A75" s="0" t="s">
        <v>117</v>
      </c>
      <c r="B75" s="0" t="s">
        <v>120</v>
      </c>
      <c r="C75" s="2" t="n">
        <v>24185222</v>
      </c>
      <c r="D75" s="2" t="n">
        <v>24187688</v>
      </c>
      <c r="E75" s="0" t="n">
        <f aca="false">ABS(D75-C75)</f>
        <v>2466</v>
      </c>
      <c r="G75" s="3" t="n">
        <v>1</v>
      </c>
      <c r="H75" s="0" t="n">
        <v>131</v>
      </c>
      <c r="I75" s="0" t="n">
        <v>3</v>
      </c>
      <c r="J75" s="0" t="n">
        <v>51</v>
      </c>
      <c r="K75" s="0" t="n">
        <v>36</v>
      </c>
      <c r="L75" s="0" t="n">
        <v>8</v>
      </c>
      <c r="M75" s="0" t="n">
        <v>7</v>
      </c>
      <c r="N75" s="0" t="n">
        <v>6</v>
      </c>
      <c r="O75" s="0" t="n">
        <v>24</v>
      </c>
      <c r="P75" s="3" t="n">
        <v>1</v>
      </c>
      <c r="Q75" s="0" t="n">
        <v>17</v>
      </c>
      <c r="R75" s="0" t="n">
        <v>15</v>
      </c>
      <c r="S75" s="3" t="n">
        <v>1</v>
      </c>
      <c r="T75" s="0" t="n">
        <v>1</v>
      </c>
      <c r="U75" s="3" t="n">
        <v>1</v>
      </c>
      <c r="V75" s="3" t="n">
        <v>1</v>
      </c>
      <c r="W75" s="0" t="n">
        <v>47</v>
      </c>
      <c r="Y75" s="0" t="n">
        <v>0</v>
      </c>
      <c r="Z75" s="0" t="n">
        <v>131</v>
      </c>
      <c r="AA75" s="0" t="n">
        <v>3</v>
      </c>
      <c r="AB75" s="0" t="n">
        <v>51</v>
      </c>
      <c r="AC75" s="0" t="n">
        <v>36</v>
      </c>
      <c r="AD75" s="0" t="n">
        <v>8</v>
      </c>
      <c r="AE75" s="0" t="n">
        <v>7</v>
      </c>
      <c r="AF75" s="0" t="n">
        <v>6</v>
      </c>
      <c r="AG75" s="0" t="n">
        <v>24</v>
      </c>
      <c r="AH75" s="0" t="n">
        <v>0</v>
      </c>
      <c r="AI75" s="0" t="n">
        <v>17</v>
      </c>
      <c r="AJ75" s="0" t="n">
        <v>15</v>
      </c>
      <c r="AK75" s="0" t="n">
        <v>0</v>
      </c>
      <c r="AL75" s="0" t="n">
        <v>1</v>
      </c>
      <c r="AM75" s="0" t="n">
        <v>0</v>
      </c>
      <c r="AN75" s="0" t="n">
        <v>0</v>
      </c>
      <c r="AO75" s="0" t="n">
        <v>47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3</v>
      </c>
      <c r="AW75" s="0" t="n">
        <v>0</v>
      </c>
      <c r="AX75" s="0" t="n">
        <v>3</v>
      </c>
      <c r="AY75" s="0" t="n">
        <v>0</v>
      </c>
      <c r="AZ75" s="0" t="n">
        <v>3</v>
      </c>
      <c r="BA75" s="0" t="n">
        <v>7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I75" s="0" t="n">
        <f aca="false">AQ75/(AQ75+G75)</f>
        <v>0</v>
      </c>
      <c r="BJ75" s="0" t="n">
        <f aca="false">AR75/(AR75+H75)</f>
        <v>0</v>
      </c>
      <c r="BK75" s="0" t="n">
        <f aca="false">AS75/(AS75+I75)</f>
        <v>0</v>
      </c>
      <c r="BL75" s="0" t="n">
        <f aca="false">AT75/(AT75+J75)</f>
        <v>0</v>
      </c>
      <c r="BM75" s="0" t="n">
        <f aca="false">AU75/(AU75+K75)</f>
        <v>0</v>
      </c>
      <c r="BN75" s="0" t="n">
        <f aca="false">AV75/(AV75+L75)</f>
        <v>0.272727272727273</v>
      </c>
      <c r="BO75" s="0" t="n">
        <f aca="false">AW75/(AW75+M75)</f>
        <v>0</v>
      </c>
      <c r="BP75" s="0" t="n">
        <f aca="false">AX75/(AX75+N75)</f>
        <v>0.333333333333333</v>
      </c>
      <c r="BQ75" s="0" t="n">
        <f aca="false">AY75/(AY75+O75)</f>
        <v>0</v>
      </c>
      <c r="BR75" s="0" t="n">
        <f aca="false">AZ75/(AZ75+P75)</f>
        <v>0.75</v>
      </c>
      <c r="BS75" s="0" t="n">
        <f aca="false">BA75/(BA75+Q75)</f>
        <v>0.291666666666667</v>
      </c>
      <c r="BT75" s="0" t="n">
        <f aca="false">BB75/(BB75+R75)</f>
        <v>0</v>
      </c>
      <c r="BU75" s="0" t="n">
        <f aca="false">BC75/(BC75+S75)</f>
        <v>0</v>
      </c>
      <c r="BV75" s="0" t="n">
        <f aca="false">BD75/(BD75+T75)</f>
        <v>0</v>
      </c>
      <c r="BW75" s="0" t="n">
        <f aca="false">BE75/(BE75+U75)</f>
        <v>0</v>
      </c>
      <c r="BX75" s="0" t="n">
        <f aca="false">BF75/(BF75+V75)</f>
        <v>0</v>
      </c>
      <c r="BY75" s="0" t="n">
        <f aca="false">BG75/(BG75+W75)</f>
        <v>0</v>
      </c>
    </row>
    <row r="76" customFormat="false" ht="12.75" hidden="false" customHeight="false" outlineLevel="0" collapsed="false">
      <c r="A76" s="0" t="s">
        <v>121</v>
      </c>
      <c r="B76" s="0" t="s">
        <v>122</v>
      </c>
      <c r="C76" s="2" t="n">
        <v>5299117</v>
      </c>
      <c r="D76" s="2" t="n">
        <v>5301752</v>
      </c>
      <c r="E76" s="0" t="n">
        <f aca="false">ABS(D76-C76)</f>
        <v>2635</v>
      </c>
      <c r="G76" s="0" t="n">
        <v>2</v>
      </c>
      <c r="H76" s="3" t="n">
        <v>1</v>
      </c>
      <c r="I76" s="0" t="n">
        <v>8</v>
      </c>
      <c r="J76" s="3" t="n">
        <v>1</v>
      </c>
      <c r="K76" s="0" t="n">
        <v>47</v>
      </c>
      <c r="L76" s="0" t="n">
        <v>4</v>
      </c>
      <c r="M76" s="0" t="n">
        <v>7</v>
      </c>
      <c r="N76" s="3" t="n">
        <v>1</v>
      </c>
      <c r="O76" s="0" t="n">
        <v>36</v>
      </c>
      <c r="P76" s="0" t="n">
        <v>4</v>
      </c>
      <c r="Q76" s="0" t="n">
        <v>12</v>
      </c>
      <c r="R76" s="3" t="n">
        <v>1</v>
      </c>
      <c r="S76" s="3" t="n">
        <v>1</v>
      </c>
      <c r="T76" s="0" t="n">
        <v>1</v>
      </c>
      <c r="U76" s="0" t="n">
        <v>19</v>
      </c>
      <c r="V76" s="0" t="n">
        <v>14</v>
      </c>
      <c r="W76" s="0" t="n">
        <v>35</v>
      </c>
      <c r="Y76" s="0" t="n">
        <v>2</v>
      </c>
      <c r="Z76" s="0" t="n">
        <v>0</v>
      </c>
      <c r="AA76" s="0" t="n">
        <v>8</v>
      </c>
      <c r="AB76" s="0" t="n">
        <v>0</v>
      </c>
      <c r="AC76" s="0" t="n">
        <v>47</v>
      </c>
      <c r="AD76" s="0" t="n">
        <v>4</v>
      </c>
      <c r="AE76" s="0" t="n">
        <v>7</v>
      </c>
      <c r="AF76" s="0" t="n">
        <v>0</v>
      </c>
      <c r="AG76" s="0" t="n">
        <v>36</v>
      </c>
      <c r="AH76" s="0" t="n">
        <v>4</v>
      </c>
      <c r="AI76" s="0" t="n">
        <v>12</v>
      </c>
      <c r="AJ76" s="0" t="n">
        <v>0</v>
      </c>
      <c r="AK76" s="0" t="n">
        <v>0</v>
      </c>
      <c r="AL76" s="0" t="n">
        <v>1</v>
      </c>
      <c r="AM76" s="0" t="n">
        <v>19</v>
      </c>
      <c r="AN76" s="0" t="n">
        <v>14</v>
      </c>
      <c r="AO76" s="0" t="n">
        <v>35</v>
      </c>
      <c r="AQ76" s="0" t="n">
        <v>0</v>
      </c>
      <c r="AR76" s="0" t="n">
        <v>15</v>
      </c>
      <c r="AS76" s="0" t="n">
        <v>5</v>
      </c>
      <c r="AT76" s="0" t="n">
        <v>44</v>
      </c>
      <c r="AU76" s="0" t="n">
        <v>5</v>
      </c>
      <c r="AV76" s="0" t="n">
        <v>2</v>
      </c>
      <c r="AW76" s="0" t="n">
        <v>8</v>
      </c>
      <c r="AX76" s="0" t="n">
        <v>5</v>
      </c>
      <c r="AY76" s="0" t="n">
        <v>4</v>
      </c>
      <c r="AZ76" s="0" t="n">
        <v>29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70</v>
      </c>
      <c r="BF76" s="0" t="n">
        <v>0</v>
      </c>
      <c r="BG76" s="0" t="n">
        <v>0</v>
      </c>
      <c r="BI76" s="0" t="n">
        <f aca="false">AQ76/(AQ76+G76)</f>
        <v>0</v>
      </c>
      <c r="BJ76" s="0" t="n">
        <f aca="false">AR76/(AR76+H76)</f>
        <v>0.9375</v>
      </c>
      <c r="BK76" s="0" t="n">
        <f aca="false">AS76/(AS76+I76)</f>
        <v>0.384615384615385</v>
      </c>
      <c r="BL76" s="0" t="n">
        <f aca="false">AT76/(AT76+J76)</f>
        <v>0.977777777777778</v>
      </c>
      <c r="BM76" s="0" t="n">
        <f aca="false">AU76/(AU76+K76)</f>
        <v>0.0961538461538462</v>
      </c>
      <c r="BN76" s="0" t="n">
        <f aca="false">AV76/(AV76+L76)</f>
        <v>0.333333333333333</v>
      </c>
      <c r="BO76" s="0" t="n">
        <f aca="false">AW76/(AW76+M76)</f>
        <v>0.533333333333333</v>
      </c>
      <c r="BP76" s="0" t="n">
        <f aca="false">AX76/(AX76+N76)</f>
        <v>0.833333333333333</v>
      </c>
      <c r="BQ76" s="0" t="n">
        <f aca="false">AY76/(AY76+O76)</f>
        <v>0.1</v>
      </c>
      <c r="BR76" s="0" t="n">
        <f aca="false">AZ76/(AZ76+P76)</f>
        <v>0.878787878787879</v>
      </c>
      <c r="BS76" s="0" t="n">
        <f aca="false">BA76/(BA76+Q76)</f>
        <v>0</v>
      </c>
      <c r="BT76" s="0" t="n">
        <f aca="false">BB76/(BB76+R76)</f>
        <v>0</v>
      </c>
      <c r="BU76" s="0" t="n">
        <f aca="false">BC76/(BC76+S76)</f>
        <v>0</v>
      </c>
      <c r="BV76" s="0" t="n">
        <f aca="false">BD76/(BD76+T76)</f>
        <v>0</v>
      </c>
      <c r="BW76" s="0" t="n">
        <f aca="false">BE76/(BE76+U76)</f>
        <v>0.786516853932584</v>
      </c>
      <c r="BX76" s="0" t="n">
        <f aca="false">BF76/(BF76+V76)</f>
        <v>0</v>
      </c>
      <c r="BY76" s="0" t="n">
        <f aca="false">BG76/(BG76+W76)</f>
        <v>0</v>
      </c>
    </row>
    <row r="77" customFormat="false" ht="12.75" hidden="false" customHeight="false" outlineLevel="0" collapsed="false">
      <c r="A77" s="0" t="s">
        <v>121</v>
      </c>
      <c r="B77" s="0" t="s">
        <v>123</v>
      </c>
      <c r="C77" s="2" t="n">
        <v>2827064</v>
      </c>
      <c r="D77" s="2" t="n">
        <v>2829318</v>
      </c>
      <c r="E77" s="0" t="n">
        <f aca="false">ABS(D77-C77)</f>
        <v>2254</v>
      </c>
      <c r="G77" s="0" t="n">
        <v>181</v>
      </c>
      <c r="H77" s="0" t="n">
        <v>264</v>
      </c>
      <c r="I77" s="0" t="n">
        <v>65</v>
      </c>
      <c r="J77" s="0" t="n">
        <v>62</v>
      </c>
      <c r="K77" s="0" t="n">
        <v>175</v>
      </c>
      <c r="L77" s="0" t="n">
        <v>275</v>
      </c>
      <c r="M77" s="0" t="n">
        <v>726</v>
      </c>
      <c r="N77" s="0" t="n">
        <v>230</v>
      </c>
      <c r="O77" s="0" t="n">
        <v>563</v>
      </c>
      <c r="P77" s="0" t="n">
        <v>260</v>
      </c>
      <c r="Q77" s="0" t="n">
        <v>556</v>
      </c>
      <c r="R77" s="0" t="n">
        <v>56</v>
      </c>
      <c r="S77" s="0" t="n">
        <v>45</v>
      </c>
      <c r="T77" s="0" t="n">
        <v>19</v>
      </c>
      <c r="U77" s="0" t="n">
        <v>33</v>
      </c>
      <c r="V77" s="0" t="n">
        <v>179</v>
      </c>
      <c r="W77" s="0" t="n">
        <v>370</v>
      </c>
      <c r="Y77" s="0" t="n">
        <v>181</v>
      </c>
      <c r="Z77" s="0" t="n">
        <v>264</v>
      </c>
      <c r="AA77" s="0" t="n">
        <v>65</v>
      </c>
      <c r="AB77" s="0" t="n">
        <v>62</v>
      </c>
      <c r="AC77" s="0" t="n">
        <v>175</v>
      </c>
      <c r="AD77" s="0" t="n">
        <v>275</v>
      </c>
      <c r="AE77" s="0" t="n">
        <v>726</v>
      </c>
      <c r="AF77" s="0" t="n">
        <v>230</v>
      </c>
      <c r="AG77" s="0" t="n">
        <v>563</v>
      </c>
      <c r="AH77" s="0" t="n">
        <v>260</v>
      </c>
      <c r="AI77" s="0" t="n">
        <v>556</v>
      </c>
      <c r="AJ77" s="0" t="n">
        <v>56</v>
      </c>
      <c r="AK77" s="0" t="n">
        <v>45</v>
      </c>
      <c r="AL77" s="0" t="n">
        <v>19</v>
      </c>
      <c r="AM77" s="0" t="n">
        <v>33</v>
      </c>
      <c r="AN77" s="0" t="n">
        <v>179</v>
      </c>
      <c r="AO77" s="0" t="n">
        <v>370</v>
      </c>
      <c r="AQ77" s="0" t="n">
        <v>0</v>
      </c>
      <c r="AR77" s="0" t="n">
        <v>0</v>
      </c>
      <c r="AS77" s="0" t="n">
        <v>3</v>
      </c>
      <c r="AT77" s="0" t="n">
        <v>2</v>
      </c>
      <c r="AU77" s="0" t="n">
        <v>0</v>
      </c>
      <c r="AV77" s="0" t="n">
        <v>9</v>
      </c>
      <c r="AW77" s="0" t="n">
        <v>5</v>
      </c>
      <c r="AX77" s="0" t="n">
        <v>3</v>
      </c>
      <c r="AY77" s="0" t="n">
        <v>3</v>
      </c>
      <c r="AZ77" s="0" t="n">
        <v>11</v>
      </c>
      <c r="BA77" s="0" t="n">
        <v>2</v>
      </c>
      <c r="BB77" s="0" t="n">
        <v>4</v>
      </c>
      <c r="BC77" s="0" t="n">
        <v>0</v>
      </c>
      <c r="BD77" s="0" t="n">
        <v>0</v>
      </c>
      <c r="BE77" s="0" t="n">
        <v>15</v>
      </c>
      <c r="BF77" s="0" t="n">
        <v>13</v>
      </c>
      <c r="BG77" s="0" t="n">
        <v>0</v>
      </c>
      <c r="BI77" s="0" t="n">
        <f aca="false">AQ77/(AQ77+G77)</f>
        <v>0</v>
      </c>
      <c r="BJ77" s="0" t="n">
        <f aca="false">AR77/(AR77+H77)</f>
        <v>0</v>
      </c>
      <c r="BK77" s="0" t="n">
        <f aca="false">AS77/(AS77+I77)</f>
        <v>0.0441176470588235</v>
      </c>
      <c r="BL77" s="0" t="n">
        <f aca="false">AT77/(AT77+J77)</f>
        <v>0.03125</v>
      </c>
      <c r="BM77" s="0" t="n">
        <f aca="false">AU77/(AU77+K77)</f>
        <v>0</v>
      </c>
      <c r="BN77" s="0" t="n">
        <f aca="false">AV77/(AV77+L77)</f>
        <v>0.0316901408450704</v>
      </c>
      <c r="BO77" s="0" t="n">
        <f aca="false">AW77/(AW77+M77)</f>
        <v>0.00683994528043776</v>
      </c>
      <c r="BP77" s="0" t="n">
        <f aca="false">AX77/(AX77+N77)</f>
        <v>0.0128755364806867</v>
      </c>
      <c r="BQ77" s="0" t="n">
        <f aca="false">AY77/(AY77+O77)</f>
        <v>0.00530035335689046</v>
      </c>
      <c r="BR77" s="0" t="n">
        <f aca="false">AZ77/(AZ77+P77)</f>
        <v>0.040590405904059</v>
      </c>
      <c r="BS77" s="0" t="n">
        <f aca="false">BA77/(BA77+Q77)</f>
        <v>0.003584229390681</v>
      </c>
      <c r="BT77" s="0" t="n">
        <f aca="false">BB77/(BB77+R77)</f>
        <v>0.0666666666666667</v>
      </c>
      <c r="BU77" s="0" t="n">
        <f aca="false">BC77/(BC77+S77)</f>
        <v>0</v>
      </c>
      <c r="BV77" s="0" t="n">
        <f aca="false">BD77/(BD77+T77)</f>
        <v>0</v>
      </c>
      <c r="BW77" s="0" t="n">
        <f aca="false">BE77/(BE77+U77)</f>
        <v>0.3125</v>
      </c>
      <c r="BX77" s="0" t="n">
        <f aca="false">BF77/(BF77+V77)</f>
        <v>0.0677083333333333</v>
      </c>
      <c r="BY77" s="0" t="n">
        <f aca="false">BG77/(BG77+W77)</f>
        <v>0</v>
      </c>
    </row>
    <row r="78" customFormat="false" ht="12.75" hidden="false" customHeight="false" outlineLevel="0" collapsed="false">
      <c r="A78" s="0" t="s">
        <v>121</v>
      </c>
      <c r="B78" s="0" t="s">
        <v>124</v>
      </c>
      <c r="C78" s="2" t="n">
        <v>12021575</v>
      </c>
      <c r="D78" s="2" t="n">
        <v>12023646</v>
      </c>
      <c r="E78" s="0" t="n">
        <f aca="false">ABS(D78-C78)</f>
        <v>2071</v>
      </c>
      <c r="G78" s="0" t="n">
        <v>102</v>
      </c>
      <c r="H78" s="0" t="n">
        <v>671</v>
      </c>
      <c r="I78" s="0" t="n">
        <v>440</v>
      </c>
      <c r="J78" s="0" t="n">
        <v>328</v>
      </c>
      <c r="K78" s="0" t="n">
        <v>693</v>
      </c>
      <c r="L78" s="0" t="n">
        <v>142</v>
      </c>
      <c r="M78" s="0" t="n">
        <v>486</v>
      </c>
      <c r="N78" s="0" t="n">
        <v>385</v>
      </c>
      <c r="O78" s="0" t="n">
        <v>493</v>
      </c>
      <c r="P78" s="0" t="n">
        <v>99</v>
      </c>
      <c r="Q78" s="0" t="n">
        <v>358</v>
      </c>
      <c r="R78" s="0" t="n">
        <v>9</v>
      </c>
      <c r="S78" s="0" t="n">
        <v>30</v>
      </c>
      <c r="T78" s="0" t="n">
        <v>14</v>
      </c>
      <c r="U78" s="0" t="n">
        <v>4</v>
      </c>
      <c r="V78" s="0" t="n">
        <v>31</v>
      </c>
      <c r="W78" s="0" t="n">
        <v>412</v>
      </c>
      <c r="Y78" s="0" t="n">
        <v>102</v>
      </c>
      <c r="Z78" s="0" t="n">
        <v>671</v>
      </c>
      <c r="AA78" s="0" t="n">
        <v>440</v>
      </c>
      <c r="AB78" s="0" t="n">
        <v>328</v>
      </c>
      <c r="AC78" s="0" t="n">
        <v>693</v>
      </c>
      <c r="AD78" s="0" t="n">
        <v>142</v>
      </c>
      <c r="AE78" s="0" t="n">
        <v>486</v>
      </c>
      <c r="AF78" s="0" t="n">
        <v>385</v>
      </c>
      <c r="AG78" s="0" t="n">
        <v>493</v>
      </c>
      <c r="AH78" s="0" t="n">
        <v>99</v>
      </c>
      <c r="AI78" s="0" t="n">
        <v>358</v>
      </c>
      <c r="AJ78" s="0" t="n">
        <v>9</v>
      </c>
      <c r="AK78" s="0" t="n">
        <v>30</v>
      </c>
      <c r="AL78" s="0" t="n">
        <v>14</v>
      </c>
      <c r="AM78" s="0" t="n">
        <v>4</v>
      </c>
      <c r="AN78" s="0" t="n">
        <v>31</v>
      </c>
      <c r="AO78" s="0" t="n">
        <v>412</v>
      </c>
      <c r="AQ78" s="0" t="n">
        <v>0</v>
      </c>
      <c r="AR78" s="0" t="n">
        <v>4</v>
      </c>
      <c r="AS78" s="0" t="n">
        <v>4</v>
      </c>
      <c r="AT78" s="0" t="n">
        <v>13</v>
      </c>
      <c r="AU78" s="0" t="n">
        <v>8</v>
      </c>
      <c r="AV78" s="0" t="n">
        <v>14</v>
      </c>
      <c r="AW78" s="0" t="n">
        <v>19</v>
      </c>
      <c r="AX78" s="0" t="n">
        <v>0</v>
      </c>
      <c r="AY78" s="0" t="n">
        <v>14</v>
      </c>
      <c r="AZ78" s="0" t="n">
        <v>2</v>
      </c>
      <c r="BA78" s="0" t="n">
        <v>2</v>
      </c>
      <c r="BB78" s="0" t="n">
        <v>0</v>
      </c>
      <c r="BC78" s="0" t="n">
        <v>0</v>
      </c>
      <c r="BD78" s="0" t="n">
        <v>0</v>
      </c>
      <c r="BE78" s="0" t="n">
        <v>4</v>
      </c>
      <c r="BF78" s="0" t="n">
        <v>0</v>
      </c>
      <c r="BG78" s="0" t="n">
        <v>9</v>
      </c>
      <c r="BI78" s="0" t="n">
        <f aca="false">AQ78/(AQ78+G78)</f>
        <v>0</v>
      </c>
      <c r="BJ78" s="0" t="n">
        <f aca="false">AR78/(AR78+H78)</f>
        <v>0.00592592592592593</v>
      </c>
      <c r="BK78" s="0" t="n">
        <f aca="false">AS78/(AS78+I78)</f>
        <v>0.00900900900900901</v>
      </c>
      <c r="BL78" s="0" t="n">
        <f aca="false">AT78/(AT78+J78)</f>
        <v>0.0381231671554252</v>
      </c>
      <c r="BM78" s="0" t="n">
        <f aca="false">AU78/(AU78+K78)</f>
        <v>0.0114122681883024</v>
      </c>
      <c r="BN78" s="0" t="n">
        <f aca="false">AV78/(AV78+L78)</f>
        <v>0.0897435897435897</v>
      </c>
      <c r="BO78" s="0" t="n">
        <f aca="false">AW78/(AW78+M78)</f>
        <v>0.0376237623762376</v>
      </c>
      <c r="BP78" s="0" t="n">
        <f aca="false">AX78/(AX78+N78)</f>
        <v>0</v>
      </c>
      <c r="BQ78" s="0" t="n">
        <f aca="false">AY78/(AY78+O78)</f>
        <v>0.0276134122287968</v>
      </c>
      <c r="BR78" s="0" t="n">
        <f aca="false">AZ78/(AZ78+P78)</f>
        <v>0.0198019801980198</v>
      </c>
      <c r="BS78" s="0" t="n">
        <f aca="false">BA78/(BA78+Q78)</f>
        <v>0.00555555555555556</v>
      </c>
      <c r="BT78" s="0" t="n">
        <f aca="false">BB78/(BB78+R78)</f>
        <v>0</v>
      </c>
      <c r="BU78" s="0" t="n">
        <f aca="false">BC78/(BC78+S78)</f>
        <v>0</v>
      </c>
      <c r="BV78" s="0" t="n">
        <f aca="false">BD78/(BD78+T78)</f>
        <v>0</v>
      </c>
      <c r="BW78" s="0" t="n">
        <f aca="false">BE78/(BE78+U78)</f>
        <v>0.5</v>
      </c>
      <c r="BX78" s="0" t="n">
        <f aca="false">BF78/(BF78+V78)</f>
        <v>0</v>
      </c>
      <c r="BY78" s="0" t="n">
        <f aca="false">BG78/(BG78+W78)</f>
        <v>0.0213776722090261</v>
      </c>
    </row>
    <row r="79" customFormat="false" ht="12.75" hidden="false" customHeight="false" outlineLevel="0" collapsed="false">
      <c r="A79" s="0" t="s">
        <v>125</v>
      </c>
      <c r="B79" s="0" t="s">
        <v>126</v>
      </c>
      <c r="C79" s="2" t="n">
        <v>14290116</v>
      </c>
      <c r="D79" s="2" t="n">
        <v>14284634</v>
      </c>
      <c r="E79" s="0" t="n">
        <f aca="false">ABS(D79-C79)</f>
        <v>5482</v>
      </c>
      <c r="G79" s="0" t="n">
        <v>285</v>
      </c>
      <c r="H79" s="0" t="n">
        <v>153</v>
      </c>
      <c r="I79" s="0" t="n">
        <v>50</v>
      </c>
      <c r="J79" s="0" t="n">
        <v>52</v>
      </c>
      <c r="K79" s="0" t="n">
        <v>23</v>
      </c>
      <c r="L79" s="0" t="n">
        <v>26</v>
      </c>
      <c r="M79" s="0" t="n">
        <v>20</v>
      </c>
      <c r="N79" s="0" t="n">
        <v>16</v>
      </c>
      <c r="O79" s="0" t="n">
        <v>80</v>
      </c>
      <c r="P79" s="0" t="n">
        <v>108</v>
      </c>
      <c r="Q79" s="0" t="n">
        <v>4</v>
      </c>
      <c r="R79" s="0" t="n">
        <v>4</v>
      </c>
      <c r="S79" s="0" t="n">
        <v>5</v>
      </c>
      <c r="T79" s="0" t="n">
        <v>99</v>
      </c>
      <c r="U79" s="0" t="n">
        <v>33</v>
      </c>
      <c r="V79" s="0" t="n">
        <v>1501</v>
      </c>
      <c r="W79" s="0" t="n">
        <v>25</v>
      </c>
      <c r="Y79" s="0" t="n">
        <v>285</v>
      </c>
      <c r="Z79" s="0" t="n">
        <v>153</v>
      </c>
      <c r="AA79" s="0" t="n">
        <v>50</v>
      </c>
      <c r="AB79" s="0" t="n">
        <v>52</v>
      </c>
      <c r="AC79" s="0" t="n">
        <v>23</v>
      </c>
      <c r="AD79" s="0" t="n">
        <v>26</v>
      </c>
      <c r="AE79" s="0" t="n">
        <v>20</v>
      </c>
      <c r="AF79" s="0" t="n">
        <v>16</v>
      </c>
      <c r="AG79" s="0" t="n">
        <v>80</v>
      </c>
      <c r="AH79" s="0" t="n">
        <v>108</v>
      </c>
      <c r="AI79" s="0" t="n">
        <v>4</v>
      </c>
      <c r="AJ79" s="0" t="n">
        <v>4</v>
      </c>
      <c r="AK79" s="0" t="n">
        <v>5</v>
      </c>
      <c r="AL79" s="0" t="n">
        <v>99</v>
      </c>
      <c r="AM79" s="0" t="n">
        <v>33</v>
      </c>
      <c r="AN79" s="0" t="n">
        <v>1501</v>
      </c>
      <c r="AO79" s="0" t="n">
        <v>25</v>
      </c>
      <c r="AQ79" s="0" t="n">
        <v>0</v>
      </c>
      <c r="AR79" s="0" t="n">
        <v>2</v>
      </c>
      <c r="AS79" s="0" t="n">
        <v>0</v>
      </c>
      <c r="AT79" s="0" t="n">
        <v>0</v>
      </c>
      <c r="AU79" s="0" t="n">
        <v>0</v>
      </c>
      <c r="AV79" s="0" t="n">
        <v>4</v>
      </c>
      <c r="AW79" s="0" t="n">
        <v>0</v>
      </c>
      <c r="AX79" s="0" t="n">
        <v>1</v>
      </c>
      <c r="AY79" s="0" t="n">
        <v>1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4</v>
      </c>
      <c r="BE79" s="0" t="n">
        <v>22</v>
      </c>
      <c r="BF79" s="0" t="n">
        <v>0</v>
      </c>
      <c r="BG79" s="0" t="n">
        <v>0</v>
      </c>
      <c r="BI79" s="0" t="n">
        <f aca="false">AQ79/(AQ79+G79)</f>
        <v>0</v>
      </c>
      <c r="BJ79" s="0" t="n">
        <f aca="false">AR79/(AR79+H79)</f>
        <v>0.0129032258064516</v>
      </c>
      <c r="BK79" s="0" t="n">
        <f aca="false">AS79/(AS79+I79)</f>
        <v>0</v>
      </c>
      <c r="BL79" s="0" t="n">
        <f aca="false">AT79/(AT79+J79)</f>
        <v>0</v>
      </c>
      <c r="BM79" s="0" t="n">
        <f aca="false">AU79/(AU79+K79)</f>
        <v>0</v>
      </c>
      <c r="BN79" s="0" t="n">
        <f aca="false">AV79/(AV79+L79)</f>
        <v>0.133333333333333</v>
      </c>
      <c r="BO79" s="0" t="n">
        <f aca="false">AW79/(AW79+M79)</f>
        <v>0</v>
      </c>
      <c r="BP79" s="0" t="n">
        <f aca="false">AX79/(AX79+N79)</f>
        <v>0.0588235294117647</v>
      </c>
      <c r="BQ79" s="0" t="n">
        <f aca="false">AY79/(AY79+O79)</f>
        <v>0.0123456790123457</v>
      </c>
      <c r="BR79" s="0" t="n">
        <f aca="false">AZ79/(AZ79+P79)</f>
        <v>0</v>
      </c>
      <c r="BS79" s="0" t="n">
        <f aca="false">BA79/(BA79+Q79)</f>
        <v>0</v>
      </c>
      <c r="BT79" s="0" t="n">
        <f aca="false">BB79/(BB79+R79)</f>
        <v>0</v>
      </c>
      <c r="BU79" s="0" t="n">
        <f aca="false">BC79/(BC79+S79)</f>
        <v>0</v>
      </c>
      <c r="BV79" s="0" t="n">
        <f aca="false">BD79/(BD79+T79)</f>
        <v>0.0388349514563107</v>
      </c>
      <c r="BW79" s="0" t="n">
        <f aca="false">BE79/(BE79+U79)</f>
        <v>0.4</v>
      </c>
      <c r="BX79" s="0" t="n">
        <f aca="false">BF79/(BF79+V79)</f>
        <v>0</v>
      </c>
      <c r="BY79" s="0" t="n">
        <f aca="false">BG79/(BG79+W79)</f>
        <v>0</v>
      </c>
    </row>
    <row r="80" customFormat="false" ht="12.75" hidden="false" customHeight="false" outlineLevel="0" collapsed="false">
      <c r="A80" s="0" t="s">
        <v>127</v>
      </c>
      <c r="B80" s="0" t="s">
        <v>128</v>
      </c>
      <c r="C80" s="2" t="n">
        <v>11181692</v>
      </c>
      <c r="D80" s="2" t="n">
        <v>11185325</v>
      </c>
      <c r="E80" s="0" t="n">
        <f aca="false">ABS(D80-C80)</f>
        <v>3633</v>
      </c>
      <c r="G80" s="0" t="n">
        <v>9</v>
      </c>
      <c r="H80" s="0" t="n">
        <v>2</v>
      </c>
      <c r="I80" s="3" t="n">
        <v>1</v>
      </c>
      <c r="J80" s="3" t="n">
        <v>1</v>
      </c>
      <c r="K80" s="3" t="n">
        <v>1</v>
      </c>
      <c r="L80" s="0" t="n">
        <v>5</v>
      </c>
      <c r="M80" s="0" t="n">
        <v>4</v>
      </c>
      <c r="N80" s="0" t="n">
        <v>5</v>
      </c>
      <c r="O80" s="0" t="n">
        <v>13</v>
      </c>
      <c r="P80" s="0" t="n">
        <v>7</v>
      </c>
      <c r="Q80" s="0" t="n">
        <v>5</v>
      </c>
      <c r="R80" s="3" t="n">
        <v>1</v>
      </c>
      <c r="S80" s="0" t="n">
        <v>45</v>
      </c>
      <c r="T80" s="3" t="n">
        <v>1</v>
      </c>
      <c r="U80" s="3" t="n">
        <v>1</v>
      </c>
      <c r="V80" s="0" t="n">
        <v>14</v>
      </c>
      <c r="W80" s="3" t="n">
        <v>1</v>
      </c>
      <c r="X80" s="3"/>
      <c r="Y80" s="0" t="n">
        <v>9</v>
      </c>
      <c r="Z80" s="0" t="n">
        <v>2</v>
      </c>
      <c r="AA80" s="0" t="n">
        <v>0</v>
      </c>
      <c r="AB80" s="0" t="n">
        <v>0</v>
      </c>
      <c r="AC80" s="0" t="n">
        <v>0</v>
      </c>
      <c r="AD80" s="0" t="n">
        <v>5</v>
      </c>
      <c r="AE80" s="0" t="n">
        <v>4</v>
      </c>
      <c r="AF80" s="0" t="n">
        <v>5</v>
      </c>
      <c r="AG80" s="0" t="n">
        <v>13</v>
      </c>
      <c r="AH80" s="0" t="n">
        <v>7</v>
      </c>
      <c r="AI80" s="0" t="n">
        <v>5</v>
      </c>
      <c r="AJ80" s="0" t="n">
        <v>0</v>
      </c>
      <c r="AK80" s="0" t="n">
        <v>45</v>
      </c>
      <c r="AL80" s="0" t="n">
        <v>0</v>
      </c>
      <c r="AM80" s="0" t="n">
        <v>0</v>
      </c>
      <c r="AN80" s="0" t="n">
        <v>14</v>
      </c>
      <c r="AO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1</v>
      </c>
      <c r="BB80" s="0" t="n">
        <v>0</v>
      </c>
      <c r="BC80" s="0" t="n">
        <v>4</v>
      </c>
      <c r="BD80" s="0" t="n">
        <v>0</v>
      </c>
      <c r="BE80" s="0" t="n">
        <v>0</v>
      </c>
      <c r="BF80" s="0" t="n">
        <v>0</v>
      </c>
      <c r="BG80" s="0" t="n">
        <v>0</v>
      </c>
      <c r="BI80" s="0" t="n">
        <f aca="false">AQ80/(AQ80+G80)</f>
        <v>0</v>
      </c>
      <c r="BJ80" s="0" t="n">
        <f aca="false">AR80/(AR80+H80)</f>
        <v>0</v>
      </c>
      <c r="BK80" s="0" t="n">
        <f aca="false">AS80/(AS80+I80)</f>
        <v>0</v>
      </c>
      <c r="BL80" s="0" t="n">
        <f aca="false">AT80/(AT80+J80)</f>
        <v>0</v>
      </c>
      <c r="BM80" s="0" t="n">
        <f aca="false">AU80/(AU80+K80)</f>
        <v>0</v>
      </c>
      <c r="BN80" s="0" t="n">
        <f aca="false">AV80/(AV80+L80)</f>
        <v>0</v>
      </c>
      <c r="BO80" s="0" t="n">
        <f aca="false">AW80/(AW80+M80)</f>
        <v>0</v>
      </c>
      <c r="BP80" s="0" t="n">
        <f aca="false">AX80/(AX80+N80)</f>
        <v>0</v>
      </c>
      <c r="BQ80" s="0" t="n">
        <f aca="false">AY80/(AY80+O80)</f>
        <v>0</v>
      </c>
      <c r="BR80" s="0" t="n">
        <f aca="false">AZ80/(AZ80+P80)</f>
        <v>0</v>
      </c>
      <c r="BS80" s="0" t="n">
        <f aca="false">BA80/(BA80+Q80)</f>
        <v>0.166666666666667</v>
      </c>
      <c r="BT80" s="0" t="n">
        <f aca="false">BB80/(BB80+R80)</f>
        <v>0</v>
      </c>
      <c r="BU80" s="0" t="n">
        <f aca="false">BC80/(BC80+S80)</f>
        <v>0.0816326530612245</v>
      </c>
      <c r="BV80" s="0" t="n">
        <f aca="false">BD80/(BD80+T80)</f>
        <v>0</v>
      </c>
      <c r="BW80" s="0" t="n">
        <f aca="false">BE80/(BE80+U80)</f>
        <v>0</v>
      </c>
      <c r="BX80" s="0" t="n">
        <f aca="false">BF80/(BF80+V80)</f>
        <v>0</v>
      </c>
      <c r="BY80" s="0" t="n">
        <f aca="false">BG80/(BG80+W80)</f>
        <v>0</v>
      </c>
    </row>
    <row r="81" customFormat="false" ht="12.75" hidden="false" customHeight="false" outlineLevel="0" collapsed="false">
      <c r="A81" s="0" t="s">
        <v>129</v>
      </c>
      <c r="B81" s="0" t="s">
        <v>130</v>
      </c>
      <c r="C81" s="2" t="n">
        <v>24455497</v>
      </c>
      <c r="D81" s="2" t="n">
        <v>24459513</v>
      </c>
      <c r="E81" s="0" t="n">
        <f aca="false">ABS(D81-C81)</f>
        <v>4016</v>
      </c>
      <c r="G81" s="0" t="n">
        <v>40</v>
      </c>
      <c r="H81" s="0" t="n">
        <v>8</v>
      </c>
      <c r="I81" s="3" t="n">
        <v>1</v>
      </c>
      <c r="J81" s="0" t="n">
        <v>57</v>
      </c>
      <c r="K81" s="0" t="n">
        <v>2</v>
      </c>
      <c r="L81" s="0" t="n">
        <v>4</v>
      </c>
      <c r="M81" s="3" t="n">
        <v>1</v>
      </c>
      <c r="N81" s="3" t="n">
        <v>1</v>
      </c>
      <c r="O81" s="0" t="n">
        <v>7</v>
      </c>
      <c r="P81" s="0" t="n">
        <v>1</v>
      </c>
      <c r="Q81" s="3" t="n">
        <v>1</v>
      </c>
      <c r="R81" s="3" t="n">
        <v>1</v>
      </c>
      <c r="S81" s="3" t="n">
        <v>1</v>
      </c>
      <c r="T81" s="3" t="n">
        <v>1</v>
      </c>
      <c r="U81" s="3" t="n">
        <v>1</v>
      </c>
      <c r="V81" s="3" t="n">
        <v>1</v>
      </c>
      <c r="W81" s="3" t="n">
        <v>1</v>
      </c>
      <c r="X81" s="3"/>
      <c r="Y81" s="0" t="n">
        <v>40</v>
      </c>
      <c r="Z81" s="0" t="n">
        <v>8</v>
      </c>
      <c r="AA81" s="0" t="n">
        <v>0</v>
      </c>
      <c r="AB81" s="0" t="n">
        <v>57</v>
      </c>
      <c r="AC81" s="0" t="n">
        <v>2</v>
      </c>
      <c r="AD81" s="0" t="n">
        <v>4</v>
      </c>
      <c r="AE81" s="0" t="n">
        <v>0</v>
      </c>
      <c r="AF81" s="0" t="n">
        <v>0</v>
      </c>
      <c r="AG81" s="0" t="n">
        <v>7</v>
      </c>
      <c r="AH81" s="0" t="n">
        <v>1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I81" s="0" t="n">
        <f aca="false">AQ81/(AQ81+G81)</f>
        <v>0</v>
      </c>
      <c r="BJ81" s="0" t="n">
        <f aca="false">AR81/(AR81+H81)</f>
        <v>0</v>
      </c>
      <c r="BK81" s="0" t="n">
        <f aca="false">AS81/(AS81+I81)</f>
        <v>0</v>
      </c>
      <c r="BL81" s="0" t="n">
        <f aca="false">AT81/(AT81+J81)</f>
        <v>0</v>
      </c>
      <c r="BM81" s="0" t="n">
        <f aca="false">AU81/(AU81+K81)</f>
        <v>0</v>
      </c>
      <c r="BN81" s="0" t="n">
        <f aca="false">AV81/(AV81+L81)</f>
        <v>0</v>
      </c>
      <c r="BO81" s="0" t="n">
        <f aca="false">AW81/(AW81+M81)</f>
        <v>0</v>
      </c>
      <c r="BP81" s="0" t="n">
        <f aca="false">AX81/(AX81+N81)</f>
        <v>0</v>
      </c>
      <c r="BQ81" s="0" t="n">
        <f aca="false">AY81/(AY81+O81)</f>
        <v>0</v>
      </c>
      <c r="BR81" s="0" t="n">
        <f aca="false">AZ81/(AZ81+P81)</f>
        <v>0</v>
      </c>
      <c r="BS81" s="0" t="n">
        <f aca="false">BA81/(BA81+Q81)</f>
        <v>0</v>
      </c>
      <c r="BT81" s="0" t="n">
        <f aca="false">BB81/(BB81+R81)</f>
        <v>0</v>
      </c>
      <c r="BU81" s="0" t="n">
        <f aca="false">BC81/(BC81+S81)</f>
        <v>0</v>
      </c>
      <c r="BV81" s="0" t="n">
        <f aca="false">BD81/(BD81+T81)</f>
        <v>0</v>
      </c>
      <c r="BW81" s="0" t="n">
        <f aca="false">BE81/(BE81+U81)</f>
        <v>0</v>
      </c>
      <c r="BX81" s="0" t="n">
        <f aca="false">BF81/(BF81+V81)</f>
        <v>0</v>
      </c>
      <c r="BY81" s="0" t="n">
        <f aca="false">BG81/(BG81+W81)</f>
        <v>0</v>
      </c>
    </row>
    <row r="82" customFormat="false" ht="12.75" hidden="false" customHeight="false" outlineLevel="0" collapsed="false">
      <c r="A82" s="0" t="s">
        <v>131</v>
      </c>
      <c r="B82" s="0" t="s">
        <v>132</v>
      </c>
      <c r="C82" s="2" t="n">
        <v>19097974</v>
      </c>
      <c r="D82" s="2" t="n">
        <v>19094515</v>
      </c>
      <c r="E82" s="0" t="n">
        <f aca="false">ABS(D82-C82)</f>
        <v>3459</v>
      </c>
      <c r="G82" s="3" t="n">
        <v>1</v>
      </c>
      <c r="H82" s="3" t="n">
        <v>1</v>
      </c>
      <c r="I82" s="3" t="n">
        <v>1</v>
      </c>
      <c r="J82" s="3" t="n">
        <v>1</v>
      </c>
      <c r="K82" s="3" t="n">
        <v>1</v>
      </c>
      <c r="L82" s="3" t="n">
        <v>1</v>
      </c>
      <c r="M82" s="3" t="n">
        <v>1</v>
      </c>
      <c r="N82" s="3" t="n">
        <v>1</v>
      </c>
      <c r="O82" s="3" t="n">
        <v>1</v>
      </c>
      <c r="P82" s="3" t="n">
        <v>1</v>
      </c>
      <c r="Q82" s="3" t="n">
        <v>1</v>
      </c>
      <c r="R82" s="3" t="n">
        <v>1</v>
      </c>
      <c r="S82" s="3" t="n">
        <v>1</v>
      </c>
      <c r="T82" s="3" t="n">
        <v>1</v>
      </c>
      <c r="U82" s="3" t="n">
        <v>1</v>
      </c>
      <c r="V82" s="3" t="n">
        <v>1</v>
      </c>
      <c r="W82" s="3" t="n">
        <v>1</v>
      </c>
      <c r="X82" s="3"/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I82" s="0" t="n">
        <f aca="false">AQ82/(AQ82+G82)</f>
        <v>0</v>
      </c>
      <c r="BJ82" s="0" t="n">
        <f aca="false">AR82/(AR82+H82)</f>
        <v>0</v>
      </c>
      <c r="BK82" s="0" t="n">
        <f aca="false">AS82/(AS82+I82)</f>
        <v>0</v>
      </c>
      <c r="BL82" s="0" t="n">
        <f aca="false">AT82/(AT82+J82)</f>
        <v>0</v>
      </c>
      <c r="BM82" s="0" t="n">
        <f aca="false">AU82/(AU82+K82)</f>
        <v>0</v>
      </c>
      <c r="BN82" s="0" t="n">
        <f aca="false">AV82/(AV82+L82)</f>
        <v>0</v>
      </c>
      <c r="BO82" s="0" t="n">
        <f aca="false">AW82/(AW82+M82)</f>
        <v>0</v>
      </c>
      <c r="BP82" s="0" t="n">
        <f aca="false">AX82/(AX82+N82)</f>
        <v>0</v>
      </c>
      <c r="BQ82" s="0" t="n">
        <f aca="false">AY82/(AY82+O82)</f>
        <v>0</v>
      </c>
      <c r="BR82" s="0" t="n">
        <f aca="false">AZ82/(AZ82+P82)</f>
        <v>0</v>
      </c>
      <c r="BS82" s="0" t="n">
        <f aca="false">BA82/(BA82+Q82)</f>
        <v>0</v>
      </c>
      <c r="BT82" s="0" t="n">
        <f aca="false">BB82/(BB82+R82)</f>
        <v>0</v>
      </c>
      <c r="BU82" s="0" t="n">
        <f aca="false">BC82/(BC82+S82)</f>
        <v>0</v>
      </c>
      <c r="BV82" s="0" t="n">
        <f aca="false">BD82/(BD82+T82)</f>
        <v>0</v>
      </c>
      <c r="BW82" s="0" t="n">
        <f aca="false">BE82/(BE82+U82)</f>
        <v>0</v>
      </c>
      <c r="BX82" s="0" t="n">
        <f aca="false">BF82/(BF82+V82)</f>
        <v>0</v>
      </c>
      <c r="BY82" s="0" t="n">
        <f aca="false">BG82/(BG82+W82)</f>
        <v>0</v>
      </c>
    </row>
    <row r="83" customFormat="false" ht="12.75" hidden="false" customHeight="false" outlineLevel="0" collapsed="false">
      <c r="A83" s="0" t="s">
        <v>131</v>
      </c>
      <c r="B83" s="0" t="s">
        <v>133</v>
      </c>
      <c r="C83" s="2" t="n">
        <v>17581965</v>
      </c>
      <c r="D83" s="2" t="n">
        <v>17586029</v>
      </c>
      <c r="E83" s="0" t="n">
        <f aca="false">ABS(D83-C83)</f>
        <v>4064</v>
      </c>
      <c r="G83" s="3" t="n">
        <v>1</v>
      </c>
      <c r="H83" s="3" t="n">
        <v>1</v>
      </c>
      <c r="I83" s="0" t="n">
        <v>1</v>
      </c>
      <c r="J83" s="3" t="n">
        <v>1</v>
      </c>
      <c r="K83" s="3" t="n">
        <v>1</v>
      </c>
      <c r="L83" s="0" t="n">
        <v>2</v>
      </c>
      <c r="M83" s="3" t="n">
        <v>1</v>
      </c>
      <c r="N83" s="3" t="n">
        <v>1</v>
      </c>
      <c r="O83" s="0" t="n">
        <v>1</v>
      </c>
      <c r="P83" s="3" t="n">
        <v>1</v>
      </c>
      <c r="Q83" s="3" t="n">
        <v>1</v>
      </c>
      <c r="R83" s="3" t="n">
        <v>1</v>
      </c>
      <c r="S83" s="3" t="n">
        <v>1</v>
      </c>
      <c r="T83" s="0" t="n">
        <v>4</v>
      </c>
      <c r="U83" s="3" t="n">
        <v>1</v>
      </c>
      <c r="V83" s="3" t="n">
        <v>1</v>
      </c>
      <c r="W83" s="3" t="n">
        <v>1</v>
      </c>
      <c r="X83" s="3"/>
      <c r="Y83" s="0" t="n">
        <v>0</v>
      </c>
      <c r="Z83" s="0" t="n">
        <v>0</v>
      </c>
      <c r="AA83" s="0" t="n">
        <v>1</v>
      </c>
      <c r="AB83" s="0" t="n">
        <v>0</v>
      </c>
      <c r="AC83" s="0" t="n">
        <v>0</v>
      </c>
      <c r="AD83" s="0" t="n">
        <v>2</v>
      </c>
      <c r="AE83" s="0" t="n">
        <v>0</v>
      </c>
      <c r="AF83" s="0" t="n">
        <v>0</v>
      </c>
      <c r="AG83" s="0" t="n">
        <v>1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4</v>
      </c>
      <c r="AM83" s="0" t="n">
        <v>0</v>
      </c>
      <c r="AN83" s="0" t="n">
        <v>0</v>
      </c>
      <c r="AO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I83" s="0" t="n">
        <f aca="false">AQ83/(AQ83+G83)</f>
        <v>0</v>
      </c>
      <c r="BJ83" s="0" t="n">
        <f aca="false">AR83/(AR83+H83)</f>
        <v>0</v>
      </c>
      <c r="BK83" s="0" t="n">
        <f aca="false">AS83/(AS83+I83)</f>
        <v>0</v>
      </c>
      <c r="BL83" s="0" t="n">
        <f aca="false">AT83/(AT83+J83)</f>
        <v>0</v>
      </c>
      <c r="BM83" s="0" t="n">
        <f aca="false">AU83/(AU83+K83)</f>
        <v>0</v>
      </c>
      <c r="BN83" s="0" t="n">
        <f aca="false">AV83/(AV83+L83)</f>
        <v>0</v>
      </c>
      <c r="BO83" s="0" t="n">
        <f aca="false">AW83/(AW83+M83)</f>
        <v>0</v>
      </c>
      <c r="BP83" s="0" t="n">
        <f aca="false">AX83/(AX83+N83)</f>
        <v>0</v>
      </c>
      <c r="BQ83" s="0" t="n">
        <f aca="false">AY83/(AY83+O83)</f>
        <v>0</v>
      </c>
      <c r="BR83" s="0" t="n">
        <f aca="false">AZ83/(AZ83+P83)</f>
        <v>0</v>
      </c>
      <c r="BS83" s="0" t="n">
        <f aca="false">BA83/(BA83+Q83)</f>
        <v>0</v>
      </c>
      <c r="BT83" s="0" t="n">
        <f aca="false">BB83/(BB83+R83)</f>
        <v>0</v>
      </c>
      <c r="BU83" s="0" t="n">
        <f aca="false">BC83/(BC83+S83)</f>
        <v>0</v>
      </c>
      <c r="BV83" s="0" t="n">
        <f aca="false">BD83/(BD83+T83)</f>
        <v>0</v>
      </c>
      <c r="BW83" s="0" t="n">
        <f aca="false">BE83/(BE83+U83)</f>
        <v>0</v>
      </c>
      <c r="BX83" s="0" t="n">
        <f aca="false">BF83/(BF83+V83)</f>
        <v>0</v>
      </c>
      <c r="BY83" s="0" t="n">
        <f aca="false">BG83/(BG83+W83)</f>
        <v>0</v>
      </c>
    </row>
    <row r="84" customFormat="false" ht="12.75" hidden="false" customHeight="false" outlineLevel="0" collapsed="false">
      <c r="A84" s="0" t="s">
        <v>134</v>
      </c>
      <c r="B84" s="0" t="s">
        <v>135</v>
      </c>
      <c r="C84" s="2" t="n">
        <v>8146340</v>
      </c>
      <c r="D84" s="2" t="n">
        <v>8152126</v>
      </c>
      <c r="E84" s="0" t="n">
        <f aca="false">ABS(D84-C84)</f>
        <v>5786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/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v>0</v>
      </c>
      <c r="BI84" s="0" t="n">
        <f aca="false">AQ84/(AQ84+G84)</f>
        <v>0</v>
      </c>
      <c r="BJ84" s="0" t="n">
        <f aca="false">AR84/(AR84+H84)</f>
        <v>0</v>
      </c>
      <c r="BK84" s="0" t="n">
        <f aca="false">AS84/(AS84+I84)</f>
        <v>0</v>
      </c>
      <c r="BL84" s="0" t="n">
        <f aca="false">AT84/(AT84+J84)</f>
        <v>0</v>
      </c>
      <c r="BM84" s="0" t="n">
        <f aca="false">AU84/(AU84+K84)</f>
        <v>0</v>
      </c>
      <c r="BN84" s="0" t="n">
        <f aca="false">AV84/(AV84+L84)</f>
        <v>0</v>
      </c>
      <c r="BO84" s="0" t="n">
        <f aca="false">AW84/(AW84+M84)</f>
        <v>0</v>
      </c>
      <c r="BP84" s="0" t="n">
        <f aca="false">AX84/(AX84+N84)</f>
        <v>0</v>
      </c>
      <c r="BQ84" s="0" t="n">
        <f aca="false">AY84/(AY84+O84)</f>
        <v>0</v>
      </c>
      <c r="BR84" s="0" t="n">
        <f aca="false">AZ84/(AZ84+P84)</f>
        <v>0</v>
      </c>
      <c r="BS84" s="0" t="n">
        <f aca="false">BA84/(BA84+Q84)</f>
        <v>0</v>
      </c>
      <c r="BT84" s="0" t="n">
        <f aca="false">BB84/(BB84+R84)</f>
        <v>0</v>
      </c>
      <c r="BU84" s="0" t="n">
        <f aca="false">BC84/(BC84+S84)</f>
        <v>0</v>
      </c>
      <c r="BV84" s="0" t="n">
        <f aca="false">BD84/(BD84+T84)</f>
        <v>0</v>
      </c>
      <c r="BW84" s="0" t="n">
        <f aca="false">BE84/(BE84+U84)</f>
        <v>0</v>
      </c>
      <c r="BX84" s="0" t="n">
        <f aca="false">BF84/(BF84+V84)</f>
        <v>0</v>
      </c>
      <c r="BY84" s="0" t="n">
        <f aca="false">BG84/(BG84+W84)</f>
        <v>0</v>
      </c>
    </row>
    <row r="85" customFormat="false" ht="12.75" hidden="false" customHeight="false" outlineLevel="0" collapsed="false">
      <c r="A85" s="0" t="s">
        <v>136</v>
      </c>
      <c r="B85" s="0" t="s">
        <v>137</v>
      </c>
      <c r="C85" s="2" t="n">
        <v>6916148</v>
      </c>
      <c r="D85" s="2" t="n">
        <v>6914916</v>
      </c>
      <c r="E85" s="0" t="n">
        <f aca="false">ABS(D85-C85)</f>
        <v>1232</v>
      </c>
      <c r="G85" s="3" t="n">
        <v>1</v>
      </c>
      <c r="H85" s="3" t="n">
        <v>1</v>
      </c>
      <c r="I85" s="3" t="n">
        <v>1</v>
      </c>
      <c r="J85" s="3" t="n">
        <v>1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/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I85" s="0" t="n">
        <f aca="false">AQ85/(AQ85+G85)</f>
        <v>0</v>
      </c>
      <c r="BJ85" s="0" t="n">
        <f aca="false">AR85/(AR85+H85)</f>
        <v>0</v>
      </c>
      <c r="BK85" s="0" t="n">
        <f aca="false">AS85/(AS85+I85)</f>
        <v>0</v>
      </c>
      <c r="BL85" s="0" t="n">
        <f aca="false">AT85/(AT85+J85)</f>
        <v>0</v>
      </c>
      <c r="BM85" s="0" t="n">
        <f aca="false">AU85/(AU85+K85)</f>
        <v>0</v>
      </c>
      <c r="BN85" s="0" t="n">
        <f aca="false">AV85/(AV85+L85)</f>
        <v>0</v>
      </c>
      <c r="BO85" s="0" t="n">
        <f aca="false">AW85/(AW85+M85)</f>
        <v>0</v>
      </c>
      <c r="BP85" s="0" t="n">
        <f aca="false">AX85/(AX85+N85)</f>
        <v>0</v>
      </c>
      <c r="BQ85" s="0" t="n">
        <f aca="false">AY85/(AY85+O85)</f>
        <v>0</v>
      </c>
      <c r="BR85" s="0" t="n">
        <f aca="false">AZ85/(AZ85+P85)</f>
        <v>0</v>
      </c>
      <c r="BS85" s="0" t="n">
        <f aca="false">BA85/(BA85+Q85)</f>
        <v>0</v>
      </c>
      <c r="BT85" s="0" t="n">
        <f aca="false">BB85/(BB85+R85)</f>
        <v>0</v>
      </c>
      <c r="BU85" s="0" t="n">
        <f aca="false">BC85/(BC85+S85)</f>
        <v>0</v>
      </c>
      <c r="BV85" s="0" t="n">
        <f aca="false">BD85/(BD85+T85)</f>
        <v>0</v>
      </c>
      <c r="BW85" s="0" t="n">
        <f aca="false">BE85/(BE85+U85)</f>
        <v>0</v>
      </c>
      <c r="BX85" s="0" t="n">
        <f aca="false">BF85/(BF85+V85)</f>
        <v>0</v>
      </c>
      <c r="BY85" s="0" t="n">
        <f aca="false">BG85/(BG85+W85)</f>
        <v>0</v>
      </c>
    </row>
    <row r="86" customFormat="false" ht="12.75" hidden="false" customHeight="false" outlineLevel="0" collapsed="false">
      <c r="A86" s="0" t="s">
        <v>138</v>
      </c>
      <c r="B86" s="0" t="s">
        <v>139</v>
      </c>
      <c r="C86" s="2" t="n">
        <v>19874967</v>
      </c>
      <c r="D86" s="2" t="n">
        <v>19877158</v>
      </c>
      <c r="E86" s="0" t="n">
        <f aca="false">ABS(D86-C86)</f>
        <v>2191</v>
      </c>
      <c r="G86" s="0" t="n">
        <v>11</v>
      </c>
      <c r="H86" s="0" t="n">
        <v>30</v>
      </c>
      <c r="I86" s="0" t="n">
        <v>22</v>
      </c>
      <c r="J86" s="0" t="n">
        <v>6</v>
      </c>
      <c r="K86" s="0" t="n">
        <v>23</v>
      </c>
      <c r="L86" s="0" t="n">
        <v>10</v>
      </c>
      <c r="M86" s="0" t="n">
        <v>14</v>
      </c>
      <c r="N86" s="0" t="n">
        <v>11</v>
      </c>
      <c r="O86" s="0" t="n">
        <v>10</v>
      </c>
      <c r="P86" s="0" t="n">
        <v>9</v>
      </c>
      <c r="Q86" s="0" t="n">
        <v>11</v>
      </c>
      <c r="R86" s="3" t="n">
        <v>1</v>
      </c>
      <c r="S86" s="3" t="n">
        <v>1</v>
      </c>
      <c r="T86" s="0" t="n">
        <v>3</v>
      </c>
      <c r="U86" s="3" t="n">
        <v>1</v>
      </c>
      <c r="V86" s="0" t="n">
        <v>17</v>
      </c>
      <c r="W86" s="0" t="n">
        <v>6</v>
      </c>
      <c r="Y86" s="0" t="n">
        <v>11</v>
      </c>
      <c r="Z86" s="0" t="n">
        <v>30</v>
      </c>
      <c r="AA86" s="0" t="n">
        <v>22</v>
      </c>
      <c r="AB86" s="0" t="n">
        <v>6</v>
      </c>
      <c r="AC86" s="0" t="n">
        <v>23</v>
      </c>
      <c r="AD86" s="0" t="n">
        <v>10</v>
      </c>
      <c r="AE86" s="0" t="n">
        <v>14</v>
      </c>
      <c r="AF86" s="0" t="n">
        <v>11</v>
      </c>
      <c r="AG86" s="0" t="n">
        <v>10</v>
      </c>
      <c r="AH86" s="0" t="n">
        <v>9</v>
      </c>
      <c r="AI86" s="0" t="n">
        <v>11</v>
      </c>
      <c r="AJ86" s="0" t="n">
        <v>0</v>
      </c>
      <c r="AK86" s="0" t="n">
        <v>0</v>
      </c>
      <c r="AL86" s="0" t="n">
        <v>3</v>
      </c>
      <c r="AM86" s="0" t="n">
        <v>0</v>
      </c>
      <c r="AN86" s="0" t="n">
        <v>17</v>
      </c>
      <c r="AO86" s="0" t="n">
        <v>6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G86" s="0" t="n">
        <v>0</v>
      </c>
      <c r="BI86" s="0" t="n">
        <f aca="false">AQ86/(AQ86+G86)</f>
        <v>0</v>
      </c>
      <c r="BJ86" s="0" t="n">
        <f aca="false">AR86/(AR86+H86)</f>
        <v>0</v>
      </c>
      <c r="BK86" s="0" t="n">
        <f aca="false">AS86/(AS86+I86)</f>
        <v>0</v>
      </c>
      <c r="BL86" s="0" t="n">
        <f aca="false">AT86/(AT86+J86)</f>
        <v>0</v>
      </c>
      <c r="BM86" s="0" t="n">
        <f aca="false">AU86/(AU86+K86)</f>
        <v>0</v>
      </c>
      <c r="BN86" s="0" t="n">
        <f aca="false">AV86/(AV86+L86)</f>
        <v>0</v>
      </c>
      <c r="BO86" s="0" t="n">
        <f aca="false">AW86/(AW86+M86)</f>
        <v>0</v>
      </c>
      <c r="BP86" s="0" t="n">
        <f aca="false">AX86/(AX86+N86)</f>
        <v>0</v>
      </c>
      <c r="BQ86" s="0" t="n">
        <f aca="false">AY86/(AY86+O86)</f>
        <v>0</v>
      </c>
      <c r="BR86" s="0" t="n">
        <f aca="false">AZ86/(AZ86+P86)</f>
        <v>0</v>
      </c>
      <c r="BS86" s="0" t="n">
        <f aca="false">BA86/(BA86+Q86)</f>
        <v>0</v>
      </c>
      <c r="BT86" s="0" t="n">
        <f aca="false">BB86/(BB86+R86)</f>
        <v>0</v>
      </c>
      <c r="BU86" s="0" t="n">
        <f aca="false">BC86/(BC86+S86)</f>
        <v>0</v>
      </c>
      <c r="BV86" s="0" t="n">
        <f aca="false">BD86/(BD86+T86)</f>
        <v>0</v>
      </c>
      <c r="BW86" s="0" t="n">
        <f aca="false">BE86/(BE86+U86)</f>
        <v>0</v>
      </c>
      <c r="BX86" s="0" t="n">
        <f aca="false">BF86/(BF86+V86)</f>
        <v>0</v>
      </c>
      <c r="BY86" s="0" t="n">
        <f aca="false">BG86/(BG86+W86)</f>
        <v>0</v>
      </c>
    </row>
    <row r="87" customFormat="false" ht="12.75" hidden="false" customHeight="false" outlineLevel="0" collapsed="false">
      <c r="A87" s="0" t="s">
        <v>140</v>
      </c>
      <c r="B87" s="0" t="s">
        <v>141</v>
      </c>
      <c r="C87" s="2" t="n">
        <v>9674061</v>
      </c>
      <c r="D87" s="2" t="n">
        <v>9669718</v>
      </c>
      <c r="E87" s="0" t="n">
        <f aca="false">ABS(D87-C87)</f>
        <v>4343</v>
      </c>
      <c r="G87" s="3" t="n">
        <v>1</v>
      </c>
      <c r="H87" s="3" t="n">
        <v>1</v>
      </c>
      <c r="I87" s="0" t="n">
        <v>3</v>
      </c>
      <c r="J87" s="0" t="n">
        <v>3</v>
      </c>
      <c r="K87" s="3" t="n">
        <v>1</v>
      </c>
      <c r="L87" s="3" t="n">
        <v>1</v>
      </c>
      <c r="M87" s="3" t="n">
        <v>1</v>
      </c>
      <c r="N87" s="3" t="n">
        <v>1</v>
      </c>
      <c r="O87" s="3" t="n">
        <v>1</v>
      </c>
      <c r="P87" s="0" t="n">
        <v>2</v>
      </c>
      <c r="Q87" s="3" t="n">
        <v>1</v>
      </c>
      <c r="R87" s="3" t="n">
        <v>1</v>
      </c>
      <c r="S87" s="3" t="n">
        <v>1</v>
      </c>
      <c r="T87" s="0" t="n">
        <v>4</v>
      </c>
      <c r="U87" s="3" t="n">
        <v>1</v>
      </c>
      <c r="V87" s="3" t="n">
        <v>1</v>
      </c>
      <c r="W87" s="3" t="n">
        <v>1</v>
      </c>
      <c r="X87" s="3"/>
      <c r="Y87" s="0" t="n">
        <v>0</v>
      </c>
      <c r="Z87" s="0" t="n">
        <v>0</v>
      </c>
      <c r="AA87" s="0" t="n">
        <v>3</v>
      </c>
      <c r="AB87" s="0" t="n">
        <v>3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2</v>
      </c>
      <c r="AI87" s="0" t="n">
        <v>0</v>
      </c>
      <c r="AJ87" s="0" t="n">
        <v>0</v>
      </c>
      <c r="AK87" s="0" t="n">
        <v>0</v>
      </c>
      <c r="AL87" s="0" t="n">
        <v>4</v>
      </c>
      <c r="AM87" s="0" t="n">
        <v>0</v>
      </c>
      <c r="AN87" s="0" t="n">
        <v>0</v>
      </c>
      <c r="AO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I87" s="0" t="n">
        <f aca="false">AQ87/(AQ87+G87)</f>
        <v>0</v>
      </c>
      <c r="BJ87" s="0" t="n">
        <f aca="false">AR87/(AR87+H87)</f>
        <v>0</v>
      </c>
      <c r="BK87" s="0" t="n">
        <f aca="false">AS87/(AS87+I87)</f>
        <v>0</v>
      </c>
      <c r="BL87" s="0" t="n">
        <f aca="false">AT87/(AT87+J87)</f>
        <v>0</v>
      </c>
      <c r="BM87" s="0" t="n">
        <f aca="false">AU87/(AU87+K87)</f>
        <v>0</v>
      </c>
      <c r="BN87" s="0" t="n">
        <f aca="false">AV87/(AV87+L87)</f>
        <v>0</v>
      </c>
      <c r="BO87" s="0" t="n">
        <f aca="false">AW87/(AW87+M87)</f>
        <v>0</v>
      </c>
      <c r="BP87" s="0" t="n">
        <f aca="false">AX87/(AX87+N87)</f>
        <v>0</v>
      </c>
      <c r="BQ87" s="0" t="n">
        <f aca="false">AY87/(AY87+O87)</f>
        <v>0</v>
      </c>
      <c r="BR87" s="0" t="n">
        <f aca="false">AZ87/(AZ87+P87)</f>
        <v>0</v>
      </c>
      <c r="BS87" s="0" t="n">
        <f aca="false">BA87/(BA87+Q87)</f>
        <v>0</v>
      </c>
      <c r="BT87" s="0" t="n">
        <f aca="false">BB87/(BB87+R87)</f>
        <v>0</v>
      </c>
      <c r="BU87" s="0" t="n">
        <f aca="false">BC87/(BC87+S87)</f>
        <v>0</v>
      </c>
      <c r="BV87" s="0" t="n">
        <f aca="false">BD87/(BD87+T87)</f>
        <v>0</v>
      </c>
      <c r="BW87" s="0" t="n">
        <f aca="false">BE87/(BE87+U87)</f>
        <v>0</v>
      </c>
      <c r="BX87" s="0" t="n">
        <f aca="false">BF87/(BF87+V87)</f>
        <v>0</v>
      </c>
      <c r="BY87" s="0" t="n">
        <f aca="false">BG87/(BG87+W87)</f>
        <v>0</v>
      </c>
    </row>
    <row r="88" customFormat="false" ht="12.75" hidden="false" customHeight="false" outlineLevel="0" collapsed="false">
      <c r="A88" s="0" t="s">
        <v>142</v>
      </c>
      <c r="B88" s="0" t="s">
        <v>143</v>
      </c>
      <c r="C88" s="2" t="n">
        <v>16658956</v>
      </c>
      <c r="D88" s="2" t="n">
        <v>16655598</v>
      </c>
      <c r="E88" s="0" t="n">
        <f aca="false">ABS(D88-C88)</f>
        <v>3358</v>
      </c>
      <c r="G88" s="0" t="n">
        <v>13</v>
      </c>
      <c r="H88" s="0" t="n">
        <v>6</v>
      </c>
      <c r="I88" s="0" t="n">
        <v>1</v>
      </c>
      <c r="J88" s="3" t="n">
        <v>1</v>
      </c>
      <c r="K88" s="0" t="n">
        <v>6</v>
      </c>
      <c r="L88" s="0" t="n">
        <v>3</v>
      </c>
      <c r="M88" s="0" t="n">
        <v>8</v>
      </c>
      <c r="N88" s="0" t="n">
        <v>5</v>
      </c>
      <c r="O88" s="0" t="n">
        <v>8</v>
      </c>
      <c r="P88" s="0" t="n">
        <v>10</v>
      </c>
      <c r="Q88" s="0" t="n">
        <v>5</v>
      </c>
      <c r="R88" s="3" t="n">
        <v>1</v>
      </c>
      <c r="S88" s="3" t="n">
        <v>1</v>
      </c>
      <c r="T88" s="0" t="n">
        <v>3</v>
      </c>
      <c r="U88" s="3" t="n">
        <v>1</v>
      </c>
      <c r="V88" s="0" t="n">
        <v>164</v>
      </c>
      <c r="W88" s="0" t="n">
        <v>55</v>
      </c>
      <c r="Y88" s="0" t="n">
        <v>13</v>
      </c>
      <c r="Z88" s="0" t="n">
        <v>6</v>
      </c>
      <c r="AA88" s="0" t="n">
        <v>1</v>
      </c>
      <c r="AB88" s="0" t="n">
        <v>0</v>
      </c>
      <c r="AC88" s="0" t="n">
        <v>6</v>
      </c>
      <c r="AD88" s="0" t="n">
        <v>3</v>
      </c>
      <c r="AE88" s="0" t="n">
        <v>8</v>
      </c>
      <c r="AF88" s="0" t="n">
        <v>5</v>
      </c>
      <c r="AG88" s="0" t="n">
        <v>8</v>
      </c>
      <c r="AH88" s="0" t="n">
        <v>10</v>
      </c>
      <c r="AI88" s="0" t="n">
        <v>5</v>
      </c>
      <c r="AJ88" s="0" t="n">
        <v>0</v>
      </c>
      <c r="AK88" s="0" t="n">
        <v>0</v>
      </c>
      <c r="AL88" s="0" t="n">
        <v>3</v>
      </c>
      <c r="AM88" s="0" t="n">
        <v>0</v>
      </c>
      <c r="AN88" s="0" t="n">
        <v>164</v>
      </c>
      <c r="AO88" s="0" t="n">
        <v>55</v>
      </c>
      <c r="AQ88" s="0" t="n">
        <v>0</v>
      </c>
      <c r="AR88" s="0" t="n">
        <v>2</v>
      </c>
      <c r="AS88" s="0" t="n">
        <v>5</v>
      </c>
      <c r="AT88" s="0" t="n">
        <v>0</v>
      </c>
      <c r="AU88" s="0" t="n">
        <v>0</v>
      </c>
      <c r="AV88" s="0" t="n">
        <v>1</v>
      </c>
      <c r="AW88" s="0" t="n">
        <v>0</v>
      </c>
      <c r="AX88" s="0" t="n">
        <v>0</v>
      </c>
      <c r="AY88" s="0" t="n">
        <v>2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2</v>
      </c>
      <c r="BF88" s="0" t="n">
        <v>6</v>
      </c>
      <c r="BG88" s="0" t="n">
        <v>20</v>
      </c>
      <c r="BI88" s="0" t="n">
        <f aca="false">AQ88/(AQ88+G88)</f>
        <v>0</v>
      </c>
      <c r="BJ88" s="0" t="n">
        <f aca="false">AR88/(AR88+H88)</f>
        <v>0.25</v>
      </c>
      <c r="BK88" s="0" t="n">
        <f aca="false">AS88/(AS88+I88)</f>
        <v>0.833333333333333</v>
      </c>
      <c r="BL88" s="0" t="n">
        <f aca="false">AT88/(AT88+J88)</f>
        <v>0</v>
      </c>
      <c r="BM88" s="0" t="n">
        <f aca="false">AU88/(AU88+K88)</f>
        <v>0</v>
      </c>
      <c r="BN88" s="0" t="n">
        <f aca="false">AV88/(AV88+L88)</f>
        <v>0.25</v>
      </c>
      <c r="BO88" s="0" t="n">
        <f aca="false">AW88/(AW88+M88)</f>
        <v>0</v>
      </c>
      <c r="BP88" s="0" t="n">
        <f aca="false">AX88/(AX88+N88)</f>
        <v>0</v>
      </c>
      <c r="BQ88" s="0" t="n">
        <f aca="false">AY88/(AY88+O88)</f>
        <v>0.2</v>
      </c>
      <c r="BR88" s="0" t="n">
        <f aca="false">AZ88/(AZ88+P88)</f>
        <v>0</v>
      </c>
      <c r="BS88" s="0" t="n">
        <f aca="false">BA88/(BA88+Q88)</f>
        <v>0</v>
      </c>
      <c r="BT88" s="0" t="n">
        <f aca="false">BB88/(BB88+R88)</f>
        <v>0</v>
      </c>
      <c r="BU88" s="0" t="n">
        <f aca="false">BC88/(BC88+S88)</f>
        <v>0</v>
      </c>
      <c r="BV88" s="0" t="n">
        <f aca="false">BD88/(BD88+T88)</f>
        <v>0</v>
      </c>
      <c r="BW88" s="0" t="n">
        <f aca="false">BE88/(BE88+U88)</f>
        <v>0.666666666666667</v>
      </c>
      <c r="BX88" s="0" t="n">
        <f aca="false">BF88/(BF88+V88)</f>
        <v>0.0352941176470588</v>
      </c>
      <c r="BY88" s="0" t="n">
        <f aca="false">BG88/(BG88+W88)</f>
        <v>0.266666666666667</v>
      </c>
    </row>
    <row r="89" customFormat="false" ht="12.75" hidden="false" customHeight="false" outlineLevel="0" collapsed="false">
      <c r="A89" s="0" t="s">
        <v>144</v>
      </c>
      <c r="B89" s="0" t="s">
        <v>145</v>
      </c>
      <c r="C89" s="2" t="n">
        <v>26257248</v>
      </c>
      <c r="D89" s="2" t="n">
        <v>26251981</v>
      </c>
      <c r="E89" s="0" t="n">
        <f aca="false">ABS(D89-C89)</f>
        <v>5267</v>
      </c>
      <c r="G89" s="0" t="n">
        <v>18</v>
      </c>
      <c r="H89" s="0" t="n">
        <v>40</v>
      </c>
      <c r="I89" s="0" t="n">
        <v>17</v>
      </c>
      <c r="J89" s="0" t="n">
        <v>37</v>
      </c>
      <c r="K89" s="0" t="n">
        <v>19</v>
      </c>
      <c r="L89" s="0" t="n">
        <v>56</v>
      </c>
      <c r="M89" s="0" t="n">
        <v>63</v>
      </c>
      <c r="N89" s="0" t="n">
        <v>40</v>
      </c>
      <c r="O89" s="0" t="n">
        <v>24</v>
      </c>
      <c r="P89" s="0" t="n">
        <v>67</v>
      </c>
      <c r="Q89" s="0" t="n">
        <v>99</v>
      </c>
      <c r="R89" s="3" t="n">
        <v>1</v>
      </c>
      <c r="S89" s="3" t="n">
        <v>1</v>
      </c>
      <c r="T89" s="0" t="n">
        <v>43</v>
      </c>
      <c r="U89" s="0" t="n">
        <v>2</v>
      </c>
      <c r="V89" s="0" t="n">
        <v>43</v>
      </c>
      <c r="W89" s="0" t="n">
        <v>17</v>
      </c>
      <c r="Y89" s="0" t="n">
        <v>18</v>
      </c>
      <c r="Z89" s="0" t="n">
        <v>40</v>
      </c>
      <c r="AA89" s="0" t="n">
        <v>17</v>
      </c>
      <c r="AB89" s="0" t="n">
        <v>37</v>
      </c>
      <c r="AC89" s="0" t="n">
        <v>19</v>
      </c>
      <c r="AD89" s="0" t="n">
        <v>56</v>
      </c>
      <c r="AE89" s="0" t="n">
        <v>63</v>
      </c>
      <c r="AF89" s="0" t="n">
        <v>40</v>
      </c>
      <c r="AG89" s="0" t="n">
        <v>24</v>
      </c>
      <c r="AH89" s="0" t="n">
        <v>67</v>
      </c>
      <c r="AI89" s="0" t="n">
        <v>99</v>
      </c>
      <c r="AJ89" s="0" t="n">
        <v>0</v>
      </c>
      <c r="AK89" s="0" t="n">
        <v>0</v>
      </c>
      <c r="AL89" s="0" t="n">
        <v>43</v>
      </c>
      <c r="AM89" s="0" t="n">
        <v>2</v>
      </c>
      <c r="AN89" s="0" t="n">
        <v>43</v>
      </c>
      <c r="AO89" s="0" t="n">
        <v>17</v>
      </c>
      <c r="AQ89" s="0" t="n">
        <v>4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3</v>
      </c>
      <c r="AX89" s="0" t="n">
        <v>0</v>
      </c>
      <c r="AY89" s="0" t="n">
        <v>0</v>
      </c>
      <c r="AZ89" s="0" t="n">
        <v>4</v>
      </c>
      <c r="BA89" s="0" t="n">
        <v>11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5</v>
      </c>
      <c r="BG89" s="0" t="n">
        <v>0</v>
      </c>
      <c r="BI89" s="0" t="n">
        <f aca="false">AQ89/(AQ89+G89)</f>
        <v>0.181818181818182</v>
      </c>
      <c r="BJ89" s="0" t="n">
        <f aca="false">AR89/(AR89+H89)</f>
        <v>0</v>
      </c>
      <c r="BK89" s="0" t="n">
        <f aca="false">AS89/(AS89+I89)</f>
        <v>0</v>
      </c>
      <c r="BL89" s="0" t="n">
        <f aca="false">AT89/(AT89+J89)</f>
        <v>0</v>
      </c>
      <c r="BM89" s="0" t="n">
        <f aca="false">AU89/(AU89+K89)</f>
        <v>0</v>
      </c>
      <c r="BN89" s="0" t="n">
        <f aca="false">AV89/(AV89+L89)</f>
        <v>0</v>
      </c>
      <c r="BO89" s="0" t="n">
        <f aca="false">AW89/(AW89+M89)</f>
        <v>0.0454545454545455</v>
      </c>
      <c r="BP89" s="0" t="n">
        <f aca="false">AX89/(AX89+N89)</f>
        <v>0</v>
      </c>
      <c r="BQ89" s="0" t="n">
        <f aca="false">AY89/(AY89+O89)</f>
        <v>0</v>
      </c>
      <c r="BR89" s="0" t="n">
        <f aca="false">AZ89/(AZ89+P89)</f>
        <v>0.0563380281690141</v>
      </c>
      <c r="BS89" s="0" t="n">
        <f aca="false">BA89/(BA89+Q89)</f>
        <v>0.1</v>
      </c>
      <c r="BT89" s="0" t="n">
        <f aca="false">BB89/(BB89+R89)</f>
        <v>0</v>
      </c>
      <c r="BU89" s="0" t="n">
        <f aca="false">BC89/(BC89+S89)</f>
        <v>0</v>
      </c>
      <c r="BV89" s="0" t="n">
        <f aca="false">BD89/(BD89+T89)</f>
        <v>0</v>
      </c>
      <c r="BW89" s="0" t="n">
        <f aca="false">BE89/(BE89+U89)</f>
        <v>0</v>
      </c>
      <c r="BX89" s="0" t="n">
        <f aca="false">BF89/(BF89+V89)</f>
        <v>0.104166666666667</v>
      </c>
      <c r="BY89" s="0" t="n">
        <f aca="false">BG89/(BG89+W89)</f>
        <v>0</v>
      </c>
    </row>
    <row r="90" customFormat="false" ht="12.75" hidden="false" customHeight="false" outlineLevel="0" collapsed="false">
      <c r="A90" s="0" t="s">
        <v>146</v>
      </c>
      <c r="B90" s="0" t="s">
        <v>147</v>
      </c>
      <c r="C90" s="2" t="n">
        <v>21188689</v>
      </c>
      <c r="D90" s="2" t="n">
        <v>21191911</v>
      </c>
      <c r="E90" s="0" t="n">
        <f aca="false">ABS(D90-C90)</f>
        <v>3222</v>
      </c>
      <c r="G90" s="0" t="n">
        <v>68</v>
      </c>
      <c r="H90" s="0" t="n">
        <v>16</v>
      </c>
      <c r="I90" s="0" t="n">
        <v>27</v>
      </c>
      <c r="J90" s="0" t="n">
        <v>31</v>
      </c>
      <c r="K90" s="0" t="n">
        <v>89</v>
      </c>
      <c r="L90" s="0" t="n">
        <v>5</v>
      </c>
      <c r="M90" s="0" t="n">
        <v>5</v>
      </c>
      <c r="N90" s="0" t="n">
        <v>2</v>
      </c>
      <c r="O90" s="0" t="n">
        <v>2</v>
      </c>
      <c r="P90" s="0" t="n">
        <v>29</v>
      </c>
      <c r="Q90" s="0" t="n">
        <v>10</v>
      </c>
      <c r="R90" s="0" t="n">
        <v>2</v>
      </c>
      <c r="S90" s="0" t="n">
        <v>1</v>
      </c>
      <c r="T90" s="0" t="n">
        <v>7</v>
      </c>
      <c r="U90" s="0" t="n">
        <v>3</v>
      </c>
      <c r="V90" s="0" t="n">
        <v>75</v>
      </c>
      <c r="W90" s="0" t="n">
        <v>40</v>
      </c>
      <c r="Y90" s="0" t="n">
        <v>68</v>
      </c>
      <c r="Z90" s="0" t="n">
        <v>16</v>
      </c>
      <c r="AA90" s="0" t="n">
        <v>27</v>
      </c>
      <c r="AB90" s="0" t="n">
        <v>31</v>
      </c>
      <c r="AC90" s="0" t="n">
        <v>89</v>
      </c>
      <c r="AD90" s="0" t="n">
        <v>5</v>
      </c>
      <c r="AE90" s="0" t="n">
        <v>5</v>
      </c>
      <c r="AF90" s="0" t="n">
        <v>2</v>
      </c>
      <c r="AG90" s="0" t="n">
        <v>2</v>
      </c>
      <c r="AH90" s="0" t="n">
        <v>29</v>
      </c>
      <c r="AI90" s="0" t="n">
        <v>10</v>
      </c>
      <c r="AJ90" s="0" t="n">
        <v>2</v>
      </c>
      <c r="AK90" s="0" t="n">
        <v>1</v>
      </c>
      <c r="AL90" s="0" t="n">
        <v>7</v>
      </c>
      <c r="AM90" s="0" t="n">
        <v>3</v>
      </c>
      <c r="AN90" s="0" t="n">
        <v>75</v>
      </c>
      <c r="AO90" s="0" t="n">
        <v>40</v>
      </c>
      <c r="AQ90" s="0" t="n">
        <v>2</v>
      </c>
      <c r="AR90" s="0" t="n">
        <v>0</v>
      </c>
      <c r="AS90" s="0" t="n">
        <v>5</v>
      </c>
      <c r="AT90" s="0" t="n">
        <v>5</v>
      </c>
      <c r="AU90" s="0" t="n">
        <v>0</v>
      </c>
      <c r="AV90" s="0" t="n">
        <v>0</v>
      </c>
      <c r="AW90" s="0" t="n">
        <v>3</v>
      </c>
      <c r="AX90" s="0" t="n">
        <v>0</v>
      </c>
      <c r="AY90" s="0" t="n">
        <v>0</v>
      </c>
      <c r="AZ90" s="0" t="n">
        <v>7</v>
      </c>
      <c r="BA90" s="0" t="n">
        <v>0</v>
      </c>
      <c r="BB90" s="0" t="n">
        <v>4</v>
      </c>
      <c r="BC90" s="0" t="n">
        <v>0</v>
      </c>
      <c r="BD90" s="0" t="n">
        <v>11</v>
      </c>
      <c r="BE90" s="0" t="n">
        <v>0</v>
      </c>
      <c r="BF90" s="0" t="n">
        <v>0</v>
      </c>
      <c r="BG90" s="0" t="n">
        <v>0</v>
      </c>
      <c r="BI90" s="0" t="n">
        <f aca="false">AQ90/(AQ90+G90)</f>
        <v>0.0285714285714286</v>
      </c>
      <c r="BJ90" s="0" t="n">
        <f aca="false">AR90/(AR90+H90)</f>
        <v>0</v>
      </c>
      <c r="BK90" s="0" t="n">
        <f aca="false">AS90/(AS90+I90)</f>
        <v>0.15625</v>
      </c>
      <c r="BL90" s="0" t="n">
        <f aca="false">AT90/(AT90+J90)</f>
        <v>0.138888888888889</v>
      </c>
      <c r="BM90" s="0" t="n">
        <f aca="false">AU90/(AU90+K90)</f>
        <v>0</v>
      </c>
      <c r="BN90" s="0" t="n">
        <f aca="false">AV90/(AV90+L90)</f>
        <v>0</v>
      </c>
      <c r="BO90" s="0" t="n">
        <f aca="false">AW90/(AW90+M90)</f>
        <v>0.375</v>
      </c>
      <c r="BP90" s="0" t="n">
        <f aca="false">AX90/(AX90+N90)</f>
        <v>0</v>
      </c>
      <c r="BQ90" s="0" t="n">
        <f aca="false">AY90/(AY90+O90)</f>
        <v>0</v>
      </c>
      <c r="BR90" s="0" t="n">
        <f aca="false">AZ90/(AZ90+P90)</f>
        <v>0.194444444444444</v>
      </c>
      <c r="BS90" s="0" t="n">
        <f aca="false">BA90/(BA90+Q90)</f>
        <v>0</v>
      </c>
      <c r="BT90" s="0" t="n">
        <f aca="false">BB90/(BB90+R90)</f>
        <v>0.666666666666667</v>
      </c>
      <c r="BU90" s="0" t="n">
        <f aca="false">BC90/(BC90+S90)</f>
        <v>0</v>
      </c>
      <c r="BV90" s="0" t="n">
        <f aca="false">BD90/(BD90+T90)</f>
        <v>0.611111111111111</v>
      </c>
      <c r="BW90" s="0" t="n">
        <f aca="false">BE90/(BE90+U90)</f>
        <v>0</v>
      </c>
      <c r="BX90" s="0" t="n">
        <f aca="false">BF90/(BF90+V90)</f>
        <v>0</v>
      </c>
      <c r="BY90" s="0" t="n">
        <f aca="false">BG90/(BG90+W90)</f>
        <v>0</v>
      </c>
    </row>
    <row r="91" customFormat="false" ht="12.75" hidden="false" customHeight="false" outlineLevel="0" collapsed="false">
      <c r="A91" s="0" t="s">
        <v>148</v>
      </c>
      <c r="B91" s="0" t="s">
        <v>149</v>
      </c>
      <c r="C91" s="2" t="n">
        <v>635144</v>
      </c>
      <c r="D91" s="2" t="n">
        <v>637262</v>
      </c>
      <c r="E91" s="0" t="n">
        <f aca="false">ABS(D91-C91)</f>
        <v>2118</v>
      </c>
      <c r="G91" s="0" t="n">
        <v>53</v>
      </c>
      <c r="H91" s="0" t="n">
        <v>4</v>
      </c>
      <c r="I91" s="0" t="n">
        <v>19</v>
      </c>
      <c r="J91" s="0" t="n">
        <v>16</v>
      </c>
      <c r="K91" s="0" t="n">
        <v>4</v>
      </c>
      <c r="L91" s="0" t="n">
        <v>2</v>
      </c>
      <c r="M91" s="0" t="n">
        <v>17</v>
      </c>
      <c r="N91" s="0" t="n">
        <v>2</v>
      </c>
      <c r="O91" s="3" t="n">
        <v>1</v>
      </c>
      <c r="P91" s="0" t="n">
        <v>15</v>
      </c>
      <c r="Q91" s="0" t="n">
        <v>3</v>
      </c>
      <c r="R91" s="3" t="n">
        <v>1</v>
      </c>
      <c r="S91" s="3" t="n">
        <v>1</v>
      </c>
      <c r="T91" s="0" t="n">
        <v>32</v>
      </c>
      <c r="U91" s="3" t="n">
        <v>1</v>
      </c>
      <c r="V91" s="0" t="n">
        <v>32</v>
      </c>
      <c r="W91" s="0" t="n">
        <v>8</v>
      </c>
      <c r="Y91" s="0" t="n">
        <v>53</v>
      </c>
      <c r="Z91" s="0" t="n">
        <v>4</v>
      </c>
      <c r="AA91" s="0" t="n">
        <v>19</v>
      </c>
      <c r="AB91" s="0" t="n">
        <v>16</v>
      </c>
      <c r="AC91" s="0" t="n">
        <v>4</v>
      </c>
      <c r="AD91" s="0" t="n">
        <v>2</v>
      </c>
      <c r="AE91" s="0" t="n">
        <v>17</v>
      </c>
      <c r="AF91" s="0" t="n">
        <v>2</v>
      </c>
      <c r="AG91" s="0" t="n">
        <v>0</v>
      </c>
      <c r="AH91" s="0" t="n">
        <v>15</v>
      </c>
      <c r="AI91" s="0" t="n">
        <v>3</v>
      </c>
      <c r="AJ91" s="0" t="n">
        <v>0</v>
      </c>
      <c r="AK91" s="0" t="n">
        <v>0</v>
      </c>
      <c r="AL91" s="0" t="n">
        <v>32</v>
      </c>
      <c r="AM91" s="0" t="n">
        <v>0</v>
      </c>
      <c r="AN91" s="0" t="n">
        <v>32</v>
      </c>
      <c r="AO91" s="0" t="n">
        <v>8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I91" s="0" t="n">
        <f aca="false">AQ91/(AQ91+G91)</f>
        <v>0</v>
      </c>
      <c r="BJ91" s="0" t="n">
        <f aca="false">AR91/(AR91+H91)</f>
        <v>0</v>
      </c>
      <c r="BK91" s="0" t="n">
        <f aca="false">AS91/(AS91+I91)</f>
        <v>0</v>
      </c>
      <c r="BL91" s="0" t="n">
        <f aca="false">AT91/(AT91+J91)</f>
        <v>0</v>
      </c>
      <c r="BM91" s="0" t="n">
        <f aca="false">AU91/(AU91+K91)</f>
        <v>0</v>
      </c>
      <c r="BN91" s="0" t="n">
        <f aca="false">AV91/(AV91+L91)</f>
        <v>0</v>
      </c>
      <c r="BO91" s="0" t="n">
        <f aca="false">AW91/(AW91+M91)</f>
        <v>0</v>
      </c>
      <c r="BP91" s="0" t="n">
        <f aca="false">AX91/(AX91+N91)</f>
        <v>0</v>
      </c>
      <c r="BQ91" s="0" t="n">
        <f aca="false">AY91/(AY91+O91)</f>
        <v>0</v>
      </c>
      <c r="BR91" s="0" t="n">
        <f aca="false">AZ91/(AZ91+P91)</f>
        <v>0</v>
      </c>
      <c r="BS91" s="0" t="n">
        <f aca="false">BA91/(BA91+Q91)</f>
        <v>0</v>
      </c>
      <c r="BT91" s="0" t="n">
        <f aca="false">BB91/(BB91+R91)</f>
        <v>0</v>
      </c>
      <c r="BU91" s="0" t="n">
        <f aca="false">BC91/(BC91+S91)</f>
        <v>0</v>
      </c>
      <c r="BV91" s="0" t="n">
        <f aca="false">BD91/(BD91+T91)</f>
        <v>0</v>
      </c>
      <c r="BW91" s="0" t="n">
        <f aca="false">BE91/(BE91+U91)</f>
        <v>0</v>
      </c>
      <c r="BX91" s="0" t="n">
        <f aca="false">BF91/(BF91+V91)</f>
        <v>0</v>
      </c>
      <c r="BY91" s="0" t="n">
        <f aca="false">BG91/(BG91+W91)</f>
        <v>0</v>
      </c>
    </row>
    <row r="92" customFormat="false" ht="12.75" hidden="false" customHeight="false" outlineLevel="0" collapsed="false">
      <c r="A92" s="0" t="s">
        <v>150</v>
      </c>
      <c r="B92" s="0" t="s">
        <v>151</v>
      </c>
      <c r="C92" s="2" t="n">
        <v>24757297</v>
      </c>
      <c r="D92" s="2" t="n">
        <v>24758267</v>
      </c>
      <c r="E92" s="0" t="n">
        <f aca="false">ABS(D92-C92)</f>
        <v>970</v>
      </c>
      <c r="G92" s="3" t="n">
        <v>1</v>
      </c>
      <c r="H92" s="3" t="n">
        <v>1</v>
      </c>
      <c r="I92" s="3" t="n">
        <v>1</v>
      </c>
      <c r="J92" s="3" t="n">
        <v>1</v>
      </c>
      <c r="K92" s="3" t="n">
        <v>1</v>
      </c>
      <c r="L92" s="3" t="n">
        <v>1</v>
      </c>
      <c r="M92" s="3" t="n">
        <v>1</v>
      </c>
      <c r="N92" s="3" t="n">
        <v>1</v>
      </c>
      <c r="O92" s="3" t="n">
        <v>1</v>
      </c>
      <c r="P92" s="3" t="n">
        <v>1</v>
      </c>
      <c r="Q92" s="3" t="n">
        <v>1</v>
      </c>
      <c r="R92" s="3" t="n">
        <v>1</v>
      </c>
      <c r="S92" s="3" t="n">
        <v>1</v>
      </c>
      <c r="T92" s="3" t="n">
        <v>1</v>
      </c>
      <c r="U92" s="3" t="n">
        <v>1</v>
      </c>
      <c r="V92" s="3" t="n">
        <v>1</v>
      </c>
      <c r="W92" s="3" t="n">
        <v>1</v>
      </c>
      <c r="X92" s="3"/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I92" s="0" t="n">
        <f aca="false">AQ92/(AQ92+G92)</f>
        <v>0</v>
      </c>
      <c r="BJ92" s="0" t="n">
        <f aca="false">AR92/(AR92+H92)</f>
        <v>0</v>
      </c>
      <c r="BK92" s="0" t="n">
        <f aca="false">AS92/(AS92+I92)</f>
        <v>0</v>
      </c>
      <c r="BL92" s="0" t="n">
        <f aca="false">AT92/(AT92+J92)</f>
        <v>0</v>
      </c>
      <c r="BM92" s="0" t="n">
        <f aca="false">AU92/(AU92+K92)</f>
        <v>0</v>
      </c>
      <c r="BN92" s="0" t="n">
        <f aca="false">AV92/(AV92+L92)</f>
        <v>0</v>
      </c>
      <c r="BO92" s="0" t="n">
        <f aca="false">AW92/(AW92+M92)</f>
        <v>0</v>
      </c>
      <c r="BP92" s="0" t="n">
        <f aca="false">AX92/(AX92+N92)</f>
        <v>0</v>
      </c>
      <c r="BQ92" s="0" t="n">
        <f aca="false">AY92/(AY92+O92)</f>
        <v>0</v>
      </c>
      <c r="BR92" s="0" t="n">
        <f aca="false">AZ92/(AZ92+P92)</f>
        <v>0</v>
      </c>
      <c r="BS92" s="0" t="n">
        <f aca="false">BA92/(BA92+Q92)</f>
        <v>0</v>
      </c>
      <c r="BT92" s="0" t="n">
        <f aca="false">BB92/(BB92+R92)</f>
        <v>0</v>
      </c>
      <c r="BU92" s="0" t="n">
        <f aca="false">BC92/(BC92+S92)</f>
        <v>0</v>
      </c>
      <c r="BV92" s="0" t="n">
        <f aca="false">BD92/(BD92+T92)</f>
        <v>0</v>
      </c>
      <c r="BW92" s="0" t="n">
        <f aca="false">BE92/(BE92+U92)</f>
        <v>0</v>
      </c>
      <c r="BX92" s="0" t="n">
        <f aca="false">BF92/(BF92+V92)</f>
        <v>0</v>
      </c>
      <c r="BY92" s="0" t="n">
        <f aca="false">BG92/(BG92+W92)</f>
        <v>0</v>
      </c>
    </row>
    <row r="93" customFormat="false" ht="12.75" hidden="false" customHeight="false" outlineLevel="0" collapsed="false">
      <c r="A93" s="0" t="s">
        <v>152</v>
      </c>
      <c r="B93" s="0" t="s">
        <v>153</v>
      </c>
      <c r="C93" s="2" t="n">
        <v>15453004</v>
      </c>
      <c r="D93" s="2" t="n">
        <v>15450011</v>
      </c>
      <c r="E93" s="0" t="n">
        <f aca="false">ABS(D93-C93)</f>
        <v>2993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1</v>
      </c>
      <c r="L93" s="3" t="n">
        <v>1</v>
      </c>
      <c r="M93" s="3" t="n">
        <v>1</v>
      </c>
      <c r="N93" s="3" t="n">
        <v>1</v>
      </c>
      <c r="O93" s="3" t="n">
        <v>1</v>
      </c>
      <c r="P93" s="3" t="n">
        <v>1</v>
      </c>
      <c r="Q93" s="3" t="n">
        <v>1</v>
      </c>
      <c r="R93" s="3" t="n">
        <v>1</v>
      </c>
      <c r="S93" s="3" t="n">
        <v>1</v>
      </c>
      <c r="T93" s="3" t="n">
        <v>1</v>
      </c>
      <c r="U93" s="3" t="n">
        <v>1</v>
      </c>
      <c r="V93" s="3" t="n">
        <v>1</v>
      </c>
      <c r="W93" s="3" t="n">
        <v>1</v>
      </c>
      <c r="X93" s="3"/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30</v>
      </c>
      <c r="BF93" s="0" t="n">
        <v>0</v>
      </c>
      <c r="BG93" s="0" t="n">
        <v>0</v>
      </c>
      <c r="BI93" s="0" t="n">
        <f aca="false">AQ93/(AQ93+G93)</f>
        <v>0</v>
      </c>
      <c r="BJ93" s="0" t="n">
        <f aca="false">AR93/(AR93+H93)</f>
        <v>0</v>
      </c>
      <c r="BK93" s="0" t="n">
        <f aca="false">AS93/(AS93+I93)</f>
        <v>0</v>
      </c>
      <c r="BL93" s="0" t="n">
        <f aca="false">AT93/(AT93+J93)</f>
        <v>0</v>
      </c>
      <c r="BM93" s="0" t="n">
        <f aca="false">AU93/(AU93+K93)</f>
        <v>0</v>
      </c>
      <c r="BN93" s="0" t="n">
        <f aca="false">AV93/(AV93+L93)</f>
        <v>0</v>
      </c>
      <c r="BO93" s="0" t="n">
        <f aca="false">AW93/(AW93+M93)</f>
        <v>0</v>
      </c>
      <c r="BP93" s="0" t="n">
        <f aca="false">AX93/(AX93+N93)</f>
        <v>0</v>
      </c>
      <c r="BQ93" s="0" t="n">
        <f aca="false">AY93/(AY93+O93)</f>
        <v>0</v>
      </c>
      <c r="BR93" s="0" t="n">
        <f aca="false">AZ93/(AZ93+P93)</f>
        <v>0</v>
      </c>
      <c r="BS93" s="0" t="n">
        <f aca="false">BA93/(BA93+Q93)</f>
        <v>0</v>
      </c>
      <c r="BT93" s="0" t="n">
        <f aca="false">BB93/(BB93+R93)</f>
        <v>0</v>
      </c>
      <c r="BU93" s="0" t="n">
        <f aca="false">BC93/(BC93+S93)</f>
        <v>0</v>
      </c>
      <c r="BV93" s="0" t="n">
        <f aca="false">BD93/(BD93+T93)</f>
        <v>0</v>
      </c>
      <c r="BW93" s="0" t="n">
        <f aca="false">BE93/(BE93+U93)</f>
        <v>0.967741935483871</v>
      </c>
      <c r="BX93" s="0" t="n">
        <f aca="false">BF93/(BF93+V93)</f>
        <v>0</v>
      </c>
      <c r="BY93" s="0" t="n">
        <f aca="false">BG93/(BG93+W93)</f>
        <v>0</v>
      </c>
    </row>
    <row r="94" customFormat="false" ht="12.75" hidden="false" customHeight="false" outlineLevel="0" collapsed="false">
      <c r="A94" s="0" t="s">
        <v>154</v>
      </c>
      <c r="B94" s="0" t="s">
        <v>155</v>
      </c>
      <c r="C94" s="2" t="n">
        <v>20855488</v>
      </c>
      <c r="D94" s="2" t="n">
        <v>20852363</v>
      </c>
      <c r="E94" s="0" t="n">
        <f aca="false">ABS(D94-C94)</f>
        <v>3125</v>
      </c>
      <c r="G94" s="3" t="n">
        <v>1</v>
      </c>
      <c r="H94" s="3" t="n">
        <v>1</v>
      </c>
      <c r="I94" s="3" t="n">
        <v>1</v>
      </c>
      <c r="J94" s="3" t="n">
        <v>1</v>
      </c>
      <c r="K94" s="3" t="n">
        <v>1</v>
      </c>
      <c r="L94" s="0" t="n">
        <v>2</v>
      </c>
      <c r="M94" s="0" t="n">
        <v>4</v>
      </c>
      <c r="N94" s="3" t="n">
        <v>1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/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2</v>
      </c>
      <c r="AE94" s="0" t="n">
        <v>4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I94" s="0" t="n">
        <f aca="false">AQ94/(AQ94+G94)</f>
        <v>0</v>
      </c>
      <c r="BJ94" s="0" t="n">
        <f aca="false">AR94/(AR94+H94)</f>
        <v>0</v>
      </c>
      <c r="BK94" s="0" t="n">
        <f aca="false">AS94/(AS94+I94)</f>
        <v>0</v>
      </c>
      <c r="BL94" s="0" t="n">
        <f aca="false">AT94/(AT94+J94)</f>
        <v>0</v>
      </c>
      <c r="BM94" s="0" t="n">
        <f aca="false">AU94/(AU94+K94)</f>
        <v>0</v>
      </c>
      <c r="BN94" s="0" t="n">
        <f aca="false">AV94/(AV94+L94)</f>
        <v>0</v>
      </c>
      <c r="BO94" s="0" t="n">
        <f aca="false">AW94/(AW94+M94)</f>
        <v>0</v>
      </c>
      <c r="BP94" s="0" t="n">
        <f aca="false">AX94/(AX94+N94)</f>
        <v>0</v>
      </c>
      <c r="BQ94" s="0" t="n">
        <f aca="false">AY94/(AY94+O94)</f>
        <v>0</v>
      </c>
      <c r="BR94" s="0" t="n">
        <f aca="false">AZ94/(AZ94+P94)</f>
        <v>0</v>
      </c>
      <c r="BS94" s="0" t="n">
        <f aca="false">BA94/(BA94+Q94)</f>
        <v>0</v>
      </c>
      <c r="BT94" s="0" t="n">
        <f aca="false">BB94/(BB94+R94)</f>
        <v>0</v>
      </c>
      <c r="BU94" s="0" t="n">
        <f aca="false">BC94/(BC94+S94)</f>
        <v>0</v>
      </c>
      <c r="BV94" s="0" t="n">
        <f aca="false">BD94/(BD94+T94)</f>
        <v>0</v>
      </c>
      <c r="BW94" s="0" t="n">
        <f aca="false">BE94/(BE94+U94)</f>
        <v>0</v>
      </c>
      <c r="BX94" s="0" t="n">
        <f aca="false">BF94/(BF94+V94)</f>
        <v>0</v>
      </c>
      <c r="BY94" s="0" t="n">
        <f aca="false">BG94/(BG94+W94)</f>
        <v>0</v>
      </c>
    </row>
    <row r="95" customFormat="false" ht="12.75" hidden="false" customHeight="false" outlineLevel="0" collapsed="false">
      <c r="A95" s="0" t="s">
        <v>156</v>
      </c>
      <c r="B95" s="0" t="s">
        <v>157</v>
      </c>
      <c r="C95" s="2" t="n">
        <v>20279811</v>
      </c>
      <c r="D95" s="2" t="n">
        <v>20277134</v>
      </c>
      <c r="E95" s="0" t="n">
        <f aca="false">ABS(D95-C95)</f>
        <v>2677</v>
      </c>
      <c r="G95" s="0" t="n">
        <v>136</v>
      </c>
      <c r="H95" s="3" t="n">
        <v>1</v>
      </c>
      <c r="I95" s="3" t="n">
        <v>1</v>
      </c>
      <c r="J95" s="3" t="n">
        <v>1</v>
      </c>
      <c r="K95" s="3" t="n">
        <v>1</v>
      </c>
      <c r="L95" s="3" t="n">
        <v>1</v>
      </c>
      <c r="M95" s="3" t="n">
        <v>1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1</v>
      </c>
      <c r="S95" s="3" t="n">
        <v>1</v>
      </c>
      <c r="T95" s="3" t="n">
        <v>1</v>
      </c>
      <c r="U95" s="3" t="n">
        <v>1</v>
      </c>
      <c r="V95" s="0" t="n">
        <v>19</v>
      </c>
      <c r="W95" s="3" t="n">
        <v>1</v>
      </c>
      <c r="X95" s="3"/>
      <c r="Y95" s="0" t="n">
        <v>136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19</v>
      </c>
      <c r="AO95" s="0" t="n">
        <v>0</v>
      </c>
      <c r="AQ95" s="0" t="n">
        <v>3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7</v>
      </c>
      <c r="BF95" s="0" t="n">
        <v>8</v>
      </c>
      <c r="BG95" s="0" t="n">
        <v>0</v>
      </c>
      <c r="BI95" s="0" t="n">
        <f aca="false">AQ95/(AQ95+G95)</f>
        <v>0.0215827338129496</v>
      </c>
      <c r="BJ95" s="0" t="n">
        <f aca="false">AR95/(AR95+H95)</f>
        <v>0</v>
      </c>
      <c r="BK95" s="0" t="n">
        <f aca="false">AS95/(AS95+I95)</f>
        <v>0</v>
      </c>
      <c r="BL95" s="0" t="n">
        <f aca="false">AT95/(AT95+J95)</f>
        <v>0</v>
      </c>
      <c r="BM95" s="0" t="n">
        <f aca="false">AU95/(AU95+K95)</f>
        <v>0</v>
      </c>
      <c r="BN95" s="0" t="n">
        <f aca="false">AV95/(AV95+L95)</f>
        <v>0</v>
      </c>
      <c r="BO95" s="0" t="n">
        <f aca="false">AW95/(AW95+M95)</f>
        <v>0</v>
      </c>
      <c r="BP95" s="0" t="n">
        <f aca="false">AX95/(AX95+N95)</f>
        <v>0</v>
      </c>
      <c r="BQ95" s="0" t="n">
        <f aca="false">AY95/(AY95+O95)</f>
        <v>0</v>
      </c>
      <c r="BR95" s="0" t="n">
        <f aca="false">AZ95/(AZ95+P95)</f>
        <v>0</v>
      </c>
      <c r="BS95" s="0" t="n">
        <f aca="false">BA95/(BA95+Q95)</f>
        <v>0</v>
      </c>
      <c r="BT95" s="0" t="n">
        <f aca="false">BB95/(BB95+R95)</f>
        <v>0</v>
      </c>
      <c r="BU95" s="0" t="n">
        <f aca="false">BC95/(BC95+S95)</f>
        <v>0</v>
      </c>
      <c r="BV95" s="0" t="n">
        <f aca="false">BD95/(BD95+T95)</f>
        <v>0</v>
      </c>
      <c r="BW95" s="0" t="n">
        <f aca="false">BE95/(BE95+U95)</f>
        <v>0.875</v>
      </c>
      <c r="BX95" s="0" t="n">
        <f aca="false">BF95/(BF95+V95)</f>
        <v>0.296296296296296</v>
      </c>
      <c r="BY95" s="0" t="n">
        <f aca="false">BG95/(BG95+W95)</f>
        <v>0</v>
      </c>
    </row>
    <row r="96" customFormat="false" ht="12.75" hidden="false" customHeight="false" outlineLevel="0" collapsed="false">
      <c r="A96" s="0" t="s">
        <v>158</v>
      </c>
      <c r="B96" s="0" t="s">
        <v>159</v>
      </c>
      <c r="C96" s="2" t="n">
        <v>2830548</v>
      </c>
      <c r="D96" s="2" t="n">
        <v>2827245</v>
      </c>
      <c r="E96" s="0" t="n">
        <f aca="false">ABS(D96-C96)</f>
        <v>3303</v>
      </c>
      <c r="G96" s="3" t="n">
        <v>1</v>
      </c>
      <c r="H96" s="3" t="n">
        <v>1</v>
      </c>
      <c r="I96" s="3" t="n">
        <v>1</v>
      </c>
      <c r="J96" s="3" t="n">
        <v>1</v>
      </c>
      <c r="K96" s="3" t="n">
        <v>1</v>
      </c>
      <c r="L96" s="3" t="n">
        <v>1</v>
      </c>
      <c r="M96" s="3" t="n">
        <v>1</v>
      </c>
      <c r="N96" s="3" t="n">
        <v>1</v>
      </c>
      <c r="O96" s="3" t="n">
        <v>1</v>
      </c>
      <c r="P96" s="3" t="n">
        <v>1</v>
      </c>
      <c r="Q96" s="3" t="n">
        <v>1</v>
      </c>
      <c r="R96" s="3" t="n">
        <v>1</v>
      </c>
      <c r="S96" s="3" t="n">
        <v>1</v>
      </c>
      <c r="T96" s="3" t="n">
        <v>1</v>
      </c>
      <c r="U96" s="0" t="n">
        <v>4</v>
      </c>
      <c r="V96" s="3" t="n">
        <v>1</v>
      </c>
      <c r="W96" s="3" t="n">
        <v>1</v>
      </c>
      <c r="X96" s="3"/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4</v>
      </c>
      <c r="AN96" s="0" t="n">
        <v>0</v>
      </c>
      <c r="AO96" s="0" t="n">
        <v>0</v>
      </c>
      <c r="AQ96" s="0" t="n">
        <v>0</v>
      </c>
      <c r="AR96" s="0" t="n">
        <v>0</v>
      </c>
      <c r="AS96" s="0" t="n">
        <v>0</v>
      </c>
      <c r="AT96" s="0" t="n">
        <v>1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11</v>
      </c>
      <c r="BD96" s="0" t="n">
        <v>0</v>
      </c>
      <c r="BE96" s="0" t="n">
        <v>73</v>
      </c>
      <c r="BF96" s="0" t="n">
        <v>0</v>
      </c>
      <c r="BG96" s="0" t="n">
        <v>0</v>
      </c>
      <c r="BI96" s="0" t="n">
        <f aca="false">AQ96/(AQ96+G96)</f>
        <v>0</v>
      </c>
      <c r="BJ96" s="0" t="n">
        <f aca="false">AR96/(AR96+H96)</f>
        <v>0</v>
      </c>
      <c r="BK96" s="0" t="n">
        <f aca="false">AS96/(AS96+I96)</f>
        <v>0</v>
      </c>
      <c r="BL96" s="0" t="n">
        <f aca="false">AT96/(AT96+J96)</f>
        <v>0.5</v>
      </c>
      <c r="BM96" s="0" t="n">
        <f aca="false">AU96/(AU96+K96)</f>
        <v>0</v>
      </c>
      <c r="BN96" s="0" t="n">
        <f aca="false">AV96/(AV96+L96)</f>
        <v>0</v>
      </c>
      <c r="BO96" s="0" t="n">
        <f aca="false">AW96/(AW96+M96)</f>
        <v>0</v>
      </c>
      <c r="BP96" s="0" t="n">
        <f aca="false">AX96/(AX96+N96)</f>
        <v>0</v>
      </c>
      <c r="BQ96" s="0" t="n">
        <f aca="false">AY96/(AY96+O96)</f>
        <v>0</v>
      </c>
      <c r="BR96" s="0" t="n">
        <f aca="false">AZ96/(AZ96+P96)</f>
        <v>0</v>
      </c>
      <c r="BS96" s="0" t="n">
        <f aca="false">BA96/(BA96+Q96)</f>
        <v>0</v>
      </c>
      <c r="BT96" s="0" t="n">
        <f aca="false">BB96/(BB96+R96)</f>
        <v>0</v>
      </c>
      <c r="BU96" s="0" t="n">
        <f aca="false">BC96/(BC96+S96)</f>
        <v>0.916666666666667</v>
      </c>
      <c r="BV96" s="0" t="n">
        <f aca="false">BD96/(BD96+T96)</f>
        <v>0</v>
      </c>
      <c r="BW96" s="0" t="n">
        <f aca="false">BE96/(BE96+U96)</f>
        <v>0.948051948051948</v>
      </c>
      <c r="BX96" s="0" t="n">
        <f aca="false">BF96/(BF96+V96)</f>
        <v>0</v>
      </c>
      <c r="BY96" s="0" t="n">
        <f aca="false">BG96/(BG96+W96)</f>
        <v>0</v>
      </c>
    </row>
    <row r="97" customFormat="false" ht="12.75" hidden="false" customHeight="false" outlineLevel="0" collapsed="false">
      <c r="A97" s="0" t="s">
        <v>160</v>
      </c>
      <c r="B97" s="0" t="s">
        <v>161</v>
      </c>
      <c r="C97" s="2" t="n">
        <v>19483407</v>
      </c>
      <c r="D97" s="2" t="n">
        <v>19486548</v>
      </c>
      <c r="E97" s="0" t="n">
        <f aca="false">ABS(D97-C97)</f>
        <v>3141</v>
      </c>
      <c r="G97" s="3" t="n">
        <v>1</v>
      </c>
      <c r="H97" s="0" t="n">
        <v>29</v>
      </c>
      <c r="I97" s="3" t="n">
        <v>1</v>
      </c>
      <c r="J97" s="0" t="n">
        <v>8</v>
      </c>
      <c r="K97" s="0" t="n">
        <v>2</v>
      </c>
      <c r="L97" s="0" t="n">
        <v>4</v>
      </c>
      <c r="M97" s="0" t="n">
        <v>11</v>
      </c>
      <c r="N97" s="0" t="n">
        <v>4</v>
      </c>
      <c r="O97" s="0" t="n">
        <v>2</v>
      </c>
      <c r="P97" s="3" t="n">
        <v>1</v>
      </c>
      <c r="Q97" s="0" t="n">
        <v>8</v>
      </c>
      <c r="R97" s="3" t="n">
        <v>1</v>
      </c>
      <c r="S97" s="3" t="n">
        <v>1</v>
      </c>
      <c r="T97" s="3" t="n">
        <v>1</v>
      </c>
      <c r="U97" s="0" t="n">
        <v>1</v>
      </c>
      <c r="V97" s="0" t="n">
        <v>13</v>
      </c>
      <c r="W97" s="3" t="n">
        <v>1</v>
      </c>
      <c r="X97" s="3"/>
      <c r="Y97" s="0" t="n">
        <v>0</v>
      </c>
      <c r="Z97" s="0" t="n">
        <v>29</v>
      </c>
      <c r="AA97" s="0" t="n">
        <v>0</v>
      </c>
      <c r="AB97" s="0" t="n">
        <v>8</v>
      </c>
      <c r="AC97" s="0" t="n">
        <v>2</v>
      </c>
      <c r="AD97" s="0" t="n">
        <v>4</v>
      </c>
      <c r="AE97" s="0" t="n">
        <v>11</v>
      </c>
      <c r="AF97" s="0" t="n">
        <v>4</v>
      </c>
      <c r="AG97" s="0" t="n">
        <v>2</v>
      </c>
      <c r="AH97" s="0" t="n">
        <v>0</v>
      </c>
      <c r="AI97" s="0" t="n">
        <v>8</v>
      </c>
      <c r="AJ97" s="0" t="n">
        <v>0</v>
      </c>
      <c r="AK97" s="0" t="n">
        <v>0</v>
      </c>
      <c r="AL97" s="0" t="n">
        <v>0</v>
      </c>
      <c r="AM97" s="0" t="n">
        <v>1</v>
      </c>
      <c r="AN97" s="0" t="n">
        <v>13</v>
      </c>
      <c r="AO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I97" s="0" t="n">
        <f aca="false">AQ97/(AQ97+G97)</f>
        <v>0</v>
      </c>
      <c r="BJ97" s="0" t="n">
        <f aca="false">AR97/(AR97+H97)</f>
        <v>0</v>
      </c>
      <c r="BK97" s="0" t="n">
        <f aca="false">AS97/(AS97+I97)</f>
        <v>0</v>
      </c>
      <c r="BL97" s="0" t="n">
        <f aca="false">AT97/(AT97+J97)</f>
        <v>0</v>
      </c>
      <c r="BM97" s="0" t="n">
        <f aca="false">AU97/(AU97+K97)</f>
        <v>0</v>
      </c>
      <c r="BN97" s="0" t="n">
        <f aca="false">AV97/(AV97+L97)</f>
        <v>0</v>
      </c>
      <c r="BO97" s="0" t="n">
        <f aca="false">AW97/(AW97+M97)</f>
        <v>0</v>
      </c>
      <c r="BP97" s="0" t="n">
        <f aca="false">AX97/(AX97+N97)</f>
        <v>0</v>
      </c>
      <c r="BQ97" s="0" t="n">
        <f aca="false">AY97/(AY97+O97)</f>
        <v>0</v>
      </c>
      <c r="BR97" s="0" t="n">
        <f aca="false">AZ97/(AZ97+P97)</f>
        <v>0</v>
      </c>
      <c r="BS97" s="0" t="n">
        <f aca="false">BA97/(BA97+Q97)</f>
        <v>0</v>
      </c>
      <c r="BT97" s="0" t="n">
        <f aca="false">BB97/(BB97+R97)</f>
        <v>0</v>
      </c>
      <c r="BU97" s="0" t="n">
        <f aca="false">BC97/(BC97+S97)</f>
        <v>0</v>
      </c>
      <c r="BV97" s="0" t="n">
        <f aca="false">BD97/(BD97+T97)</f>
        <v>0</v>
      </c>
      <c r="BW97" s="0" t="n">
        <f aca="false">BE97/(BE97+U97)</f>
        <v>0</v>
      </c>
      <c r="BX97" s="0" t="n">
        <f aca="false">BF97/(BF97+V97)</f>
        <v>0</v>
      </c>
      <c r="BY97" s="0" t="n">
        <f aca="false">BG97/(BG97+W97)</f>
        <v>0</v>
      </c>
    </row>
    <row r="98" customFormat="false" ht="12.75" hidden="false" customHeight="false" outlineLevel="0" collapsed="false">
      <c r="A98" s="0" t="s">
        <v>160</v>
      </c>
      <c r="B98" s="0" t="s">
        <v>162</v>
      </c>
      <c r="C98" s="2" t="n">
        <v>2578252</v>
      </c>
      <c r="D98" s="2" t="n">
        <v>2576800</v>
      </c>
      <c r="E98" s="0" t="n">
        <f aca="false">ABS(D98-C98)</f>
        <v>1452</v>
      </c>
      <c r="G98" s="3" t="n">
        <v>1</v>
      </c>
      <c r="H98" s="0" t="n">
        <v>9</v>
      </c>
      <c r="I98" s="3" t="n">
        <v>1</v>
      </c>
      <c r="J98" s="0" t="n">
        <v>1</v>
      </c>
      <c r="K98" s="0" t="n">
        <v>6</v>
      </c>
      <c r="L98" s="3" t="n">
        <v>1</v>
      </c>
      <c r="M98" s="3" t="n">
        <v>1</v>
      </c>
      <c r="N98" s="3" t="n">
        <v>1</v>
      </c>
      <c r="O98" s="3" t="n">
        <v>1</v>
      </c>
      <c r="P98" s="3" t="n">
        <v>1</v>
      </c>
      <c r="Q98" s="3" t="n">
        <v>1</v>
      </c>
      <c r="R98" s="3" t="n">
        <v>1</v>
      </c>
      <c r="S98" s="3" t="n">
        <v>1</v>
      </c>
      <c r="T98" s="3" t="n">
        <v>1</v>
      </c>
      <c r="U98" s="3" t="n">
        <v>1</v>
      </c>
      <c r="V98" s="3" t="n">
        <v>1</v>
      </c>
      <c r="W98" s="3" t="n">
        <v>1</v>
      </c>
      <c r="X98" s="3"/>
      <c r="Y98" s="0" t="n">
        <v>0</v>
      </c>
      <c r="Z98" s="0" t="n">
        <v>9</v>
      </c>
      <c r="AA98" s="0" t="n">
        <v>0</v>
      </c>
      <c r="AB98" s="0" t="n">
        <v>1</v>
      </c>
      <c r="AC98" s="0" t="n">
        <v>6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I98" s="0" t="n">
        <f aca="false">AQ98/(AQ98+G98)</f>
        <v>0</v>
      </c>
      <c r="BJ98" s="0" t="n">
        <f aca="false">AR98/(AR98+H98)</f>
        <v>0</v>
      </c>
      <c r="BK98" s="0" t="n">
        <f aca="false">AS98/(AS98+I98)</f>
        <v>0</v>
      </c>
      <c r="BL98" s="0" t="n">
        <f aca="false">AT98/(AT98+J98)</f>
        <v>0</v>
      </c>
      <c r="BM98" s="0" t="n">
        <f aca="false">AU98/(AU98+K98)</f>
        <v>0</v>
      </c>
      <c r="BN98" s="0" t="n">
        <f aca="false">AV98/(AV98+L98)</f>
        <v>0</v>
      </c>
      <c r="BO98" s="0" t="n">
        <f aca="false">AW98/(AW98+M98)</f>
        <v>0</v>
      </c>
      <c r="BP98" s="0" t="n">
        <f aca="false">AX98/(AX98+N98)</f>
        <v>0</v>
      </c>
      <c r="BQ98" s="0" t="n">
        <f aca="false">AY98/(AY98+O98)</f>
        <v>0</v>
      </c>
      <c r="BR98" s="0" t="n">
        <f aca="false">AZ98/(AZ98+P98)</f>
        <v>0</v>
      </c>
      <c r="BS98" s="0" t="n">
        <f aca="false">BA98/(BA98+Q98)</f>
        <v>0</v>
      </c>
      <c r="BT98" s="0" t="n">
        <f aca="false">BB98/(BB98+R98)</f>
        <v>0</v>
      </c>
      <c r="BU98" s="0" t="n">
        <f aca="false">BC98/(BC98+S98)</f>
        <v>0</v>
      </c>
      <c r="BV98" s="0" t="n">
        <f aca="false">BD98/(BD98+T98)</f>
        <v>0</v>
      </c>
      <c r="BW98" s="0" t="n">
        <f aca="false">BE98/(BE98+U98)</f>
        <v>0</v>
      </c>
      <c r="BX98" s="0" t="n">
        <f aca="false">BF98/(BF98+V98)</f>
        <v>0</v>
      </c>
      <c r="BY98" s="0" t="n">
        <f aca="false">BG98/(BG98+W98)</f>
        <v>0</v>
      </c>
    </row>
    <row r="99" customFormat="false" ht="12.75" hidden="false" customHeight="false" outlineLevel="0" collapsed="false">
      <c r="A99" s="0" t="s">
        <v>163</v>
      </c>
      <c r="B99" s="0" t="s">
        <v>164</v>
      </c>
      <c r="C99" s="2" t="n">
        <v>18364827</v>
      </c>
      <c r="D99" s="2" t="n">
        <v>18367493</v>
      </c>
      <c r="E99" s="0" t="n">
        <f aca="false">ABS(D99-C99)</f>
        <v>2666</v>
      </c>
      <c r="G99" s="0" t="n">
        <v>9</v>
      </c>
      <c r="H99" s="0" t="n">
        <v>5</v>
      </c>
      <c r="I99" s="0" t="n">
        <v>3</v>
      </c>
      <c r="J99" s="3" t="n">
        <v>1</v>
      </c>
      <c r="K99" s="0" t="n">
        <v>9</v>
      </c>
      <c r="L99" s="0" t="n">
        <v>6</v>
      </c>
      <c r="M99" s="3" t="n">
        <v>1</v>
      </c>
      <c r="N99" s="3" t="n">
        <v>1</v>
      </c>
      <c r="O99" s="3" t="n">
        <v>1</v>
      </c>
      <c r="P99" s="3" t="n">
        <v>1</v>
      </c>
      <c r="Q99" s="0" t="n">
        <v>13</v>
      </c>
      <c r="R99" s="3" t="n">
        <v>1</v>
      </c>
      <c r="S99" s="3" t="n">
        <v>1</v>
      </c>
      <c r="T99" s="0" t="n">
        <v>1</v>
      </c>
      <c r="U99" s="3" t="n">
        <v>1</v>
      </c>
      <c r="V99" s="3" t="n">
        <v>1</v>
      </c>
      <c r="W99" s="3" t="n">
        <v>1</v>
      </c>
      <c r="X99" s="3"/>
      <c r="Y99" s="0" t="n">
        <v>9</v>
      </c>
      <c r="Z99" s="0" t="n">
        <v>5</v>
      </c>
      <c r="AA99" s="0" t="n">
        <v>3</v>
      </c>
      <c r="AB99" s="0" t="n">
        <v>0</v>
      </c>
      <c r="AC99" s="0" t="n">
        <v>9</v>
      </c>
      <c r="AD99" s="0" t="n">
        <v>6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13</v>
      </c>
      <c r="AJ99" s="0" t="n">
        <v>0</v>
      </c>
      <c r="AK99" s="0" t="n">
        <v>0</v>
      </c>
      <c r="AL99" s="0" t="n">
        <v>1</v>
      </c>
      <c r="AM99" s="0" t="n">
        <v>0</v>
      </c>
      <c r="AN99" s="0" t="n">
        <v>0</v>
      </c>
      <c r="AO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I99" s="0" t="n">
        <f aca="false">AQ99/(AQ99+G99)</f>
        <v>0</v>
      </c>
      <c r="BJ99" s="0" t="n">
        <f aca="false">AR99/(AR99+H99)</f>
        <v>0</v>
      </c>
      <c r="BK99" s="0" t="n">
        <f aca="false">AS99/(AS99+I99)</f>
        <v>0</v>
      </c>
      <c r="BL99" s="0" t="n">
        <f aca="false">AT99/(AT99+J99)</f>
        <v>0</v>
      </c>
      <c r="BM99" s="0" t="n">
        <f aca="false">AU99/(AU99+K99)</f>
        <v>0</v>
      </c>
      <c r="BN99" s="0" t="n">
        <f aca="false">AV99/(AV99+L99)</f>
        <v>0</v>
      </c>
      <c r="BO99" s="0" t="n">
        <f aca="false">AW99/(AW99+M99)</f>
        <v>0</v>
      </c>
      <c r="BP99" s="0" t="n">
        <f aca="false">AX99/(AX99+N99)</f>
        <v>0</v>
      </c>
      <c r="BQ99" s="0" t="n">
        <f aca="false">AY99/(AY99+O99)</f>
        <v>0</v>
      </c>
      <c r="BR99" s="0" t="n">
        <f aca="false">AZ99/(AZ99+P99)</f>
        <v>0</v>
      </c>
      <c r="BS99" s="0" t="n">
        <f aca="false">BA99/(BA99+Q99)</f>
        <v>0</v>
      </c>
      <c r="BT99" s="0" t="n">
        <f aca="false">BB99/(BB99+R99)</f>
        <v>0</v>
      </c>
      <c r="BU99" s="0" t="n">
        <f aca="false">BC99/(BC99+S99)</f>
        <v>0</v>
      </c>
      <c r="BV99" s="0" t="n">
        <f aca="false">BD99/(BD99+T99)</f>
        <v>0</v>
      </c>
      <c r="BW99" s="0" t="n">
        <f aca="false">BE99/(BE99+U99)</f>
        <v>0</v>
      </c>
      <c r="BX99" s="0" t="n">
        <f aca="false">BF99/(BF99+V99)</f>
        <v>0</v>
      </c>
      <c r="BY99" s="0" t="n">
        <f aca="false">BG99/(BG99+W99)</f>
        <v>0</v>
      </c>
    </row>
    <row r="100" customFormat="false" ht="12.75" hidden="false" customHeight="false" outlineLevel="0" collapsed="false">
      <c r="C100" s="2"/>
      <c r="D100" s="2"/>
    </row>
    <row r="101" customFormat="false" ht="12.75" hidden="false" customHeight="false" outlineLevel="0" collapsed="false">
      <c r="C101" s="2"/>
      <c r="D101" s="2"/>
    </row>
    <row r="102" customFormat="false" ht="12.75" hidden="false" customHeight="false" outlineLevel="0" collapsed="false">
      <c r="BG102" s="0" t="s">
        <v>165</v>
      </c>
      <c r="BI102" s="0" t="n">
        <f aca="false">AVERAGE(BI6:BI99)</f>
        <v>0.0210260600175194</v>
      </c>
      <c r="BJ102" s="0" t="n">
        <f aca="false">AVERAGE(BJ6:BJ99)</f>
        <v>0.0209817943052758</v>
      </c>
      <c r="BK102" s="0" t="n">
        <f aca="false">AVERAGE(BK6:BK99)</f>
        <v>0.0474837521680925</v>
      </c>
      <c r="BL102" s="0" t="n">
        <f aca="false">AVERAGE(BL6:BL99)</f>
        <v>0.0410047806221807</v>
      </c>
      <c r="BM102" s="0" t="n">
        <f aca="false">AVERAGE(BM6:BM99)</f>
        <v>0.0249618315660648</v>
      </c>
      <c r="BN102" s="0" t="n">
        <f aca="false">AVERAGE(BN6:BN99)</f>
        <v>0.0750723307844248</v>
      </c>
      <c r="BO102" s="0" t="n">
        <f aca="false">AVERAGE(BO6:BO99)</f>
        <v>0.0705046808620594</v>
      </c>
      <c r="BP102" s="0" t="n">
        <f aca="false">AVERAGE(BP6:BP99)</f>
        <v>0.0541988939832298</v>
      </c>
      <c r="BQ102" s="0" t="n">
        <f aca="false">AVERAGE(BQ6:BQ99)</f>
        <v>0.0648852839972507</v>
      </c>
      <c r="BR102" s="0" t="n">
        <f aca="false">AVERAGE(BR6:BR99)</f>
        <v>0.0600510210885175</v>
      </c>
      <c r="BS102" s="0" t="n">
        <f aca="false">AVERAGE(BS6:BS99)</f>
        <v>0.0662833483117487</v>
      </c>
      <c r="BT102" s="0" t="n">
        <f aca="false">AVERAGE(BT6:BT99)</f>
        <v>0.0339020300206312</v>
      </c>
      <c r="BU102" s="0" t="n">
        <f aca="false">AVERAGE(BU6:BU99)</f>
        <v>0.035676841591555</v>
      </c>
      <c r="BV102" s="0" t="n">
        <f aca="false">AVERAGE(BV6:BV99)</f>
        <v>0.0698969280450757</v>
      </c>
      <c r="BW102" s="0" t="n">
        <f aca="false">AVERAGE(BW6:BW99)</f>
        <v>0.147989627166924</v>
      </c>
      <c r="BX102" s="0" t="n">
        <f aca="false">AVERAGE(BX6:BX99)</f>
        <v>0.0164544324109792</v>
      </c>
      <c r="BY102" s="0" t="n">
        <f aca="false">AVERAGE(BY6:BY99)</f>
        <v>0.0212183953060823</v>
      </c>
    </row>
    <row r="103" customFormat="false" ht="12.75" hidden="false" customHeight="false" outlineLevel="0" collapsed="false">
      <c r="A103" s="1" t="s">
        <v>166</v>
      </c>
    </row>
    <row r="105" customFormat="false" ht="12.75" hidden="false" customHeight="false" outlineLevel="0" collapsed="false">
      <c r="U105" s="1" t="s">
        <v>167</v>
      </c>
    </row>
    <row r="106" customFormat="false" ht="12.75" hidden="false" customHeight="false" outlineLevel="0" collapsed="false">
      <c r="V106" s="0" t="s">
        <v>168</v>
      </c>
      <c r="Y106" s="0" t="s">
        <v>11</v>
      </c>
      <c r="Z106" s="0" t="s">
        <v>12</v>
      </c>
      <c r="AA106" s="0" t="s">
        <v>13</v>
      </c>
      <c r="AB106" s="0" t="s">
        <v>14</v>
      </c>
      <c r="AC106" s="0" t="s">
        <v>15</v>
      </c>
      <c r="AD106" s="0" t="s">
        <v>16</v>
      </c>
      <c r="AE106" s="0" t="s">
        <v>17</v>
      </c>
      <c r="AF106" s="0" t="s">
        <v>18</v>
      </c>
      <c r="AG106" s="0" t="s">
        <v>19</v>
      </c>
      <c r="AH106" s="0" t="s">
        <v>20</v>
      </c>
      <c r="AI106" s="0" t="s">
        <v>21</v>
      </c>
      <c r="AJ106" s="0" t="s">
        <v>22</v>
      </c>
      <c r="AK106" s="0" t="s">
        <v>23</v>
      </c>
      <c r="AL106" s="0" t="s">
        <v>24</v>
      </c>
      <c r="AM106" s="0" t="s">
        <v>25</v>
      </c>
      <c r="AN106" s="0" t="s">
        <v>26</v>
      </c>
      <c r="AO106" s="0" t="s">
        <v>27</v>
      </c>
      <c r="AQ106" s="5" t="s">
        <v>169</v>
      </c>
    </row>
    <row r="107" customFormat="false" ht="12.75" hidden="false" customHeight="false" outlineLevel="0" collapsed="false">
      <c r="W107" s="0" t="s">
        <v>170</v>
      </c>
      <c r="Y107" s="0" t="n">
        <f aca="false">AVERAGE(Y6:Y99)</f>
        <v>31.3510638297872</v>
      </c>
      <c r="Z107" s="0" t="n">
        <f aca="false">AVERAGE(Z6:Z99)</f>
        <v>41.2978723404255</v>
      </c>
      <c r="AA107" s="0" t="n">
        <f aca="false">AVERAGE(AA6:AA99)</f>
        <v>22.2553191489362</v>
      </c>
      <c r="AB107" s="0" t="n">
        <f aca="false">AVERAGE(AB6:AB99)</f>
        <v>22.3936170212766</v>
      </c>
      <c r="AC107" s="0" t="n">
        <f aca="false">AVERAGE(AC6:AC99)</f>
        <v>30.9148936170213</v>
      </c>
      <c r="AD107" s="0" t="n">
        <f aca="false">AVERAGE(AD6:AD99)</f>
        <v>27.6914893617021</v>
      </c>
      <c r="AE107" s="0" t="n">
        <f aca="false">AVERAGE(AE6:AE99)</f>
        <v>42.6276595744681</v>
      </c>
      <c r="AF107" s="0" t="n">
        <f aca="false">AVERAGE(AF6:AF99)</f>
        <v>30.3404255319149</v>
      </c>
      <c r="AG107" s="0" t="n">
        <f aca="false">AVERAGE(AG6:AG99)</f>
        <v>40.8297872340426</v>
      </c>
      <c r="AH107" s="0" t="n">
        <f aca="false">AVERAGE(AH6:AH99)</f>
        <v>32.7659574468085</v>
      </c>
      <c r="AI107" s="0" t="n">
        <f aca="false">AVERAGE(AI6:AI99)</f>
        <v>30.6702127659574</v>
      </c>
      <c r="AJ107" s="0" t="n">
        <f aca="false">AVERAGE(AJ6:AJ99)</f>
        <v>15.3297872340426</v>
      </c>
      <c r="AK107" s="0" t="n">
        <f aca="false">AVERAGE(AK6:AK99)</f>
        <v>19.8617021276596</v>
      </c>
      <c r="AL107" s="0" t="n">
        <f aca="false">AVERAGE(AL6:AL99)</f>
        <v>32.0531914893617</v>
      </c>
      <c r="AM107" s="0" t="n">
        <f aca="false">AVERAGE(AM6:AM99)</f>
        <v>11.9574468085106</v>
      </c>
      <c r="AN107" s="0" t="n">
        <f aca="false">AVERAGE(AN6:AN99)</f>
        <v>55.7765957446809</v>
      </c>
      <c r="AO107" s="0" t="n">
        <f aca="false">AVERAGE(AO6:AO99)</f>
        <v>35.4255319148936</v>
      </c>
      <c r="AQ107" s="6" t="n">
        <f aca="false">AVERAGE(AD107:AO107)</f>
        <v>31.2774822695035</v>
      </c>
    </row>
    <row r="108" customFormat="false" ht="12.75" hidden="false" customHeight="false" outlineLevel="0" collapsed="false">
      <c r="W108" s="7" t="s">
        <v>171</v>
      </c>
      <c r="X108" s="7"/>
      <c r="Y108" s="6" t="n">
        <v>0.0210260600175194</v>
      </c>
      <c r="Z108" s="6" t="n">
        <v>0.0209817943052758</v>
      </c>
      <c r="AA108" s="6" t="n">
        <v>0.0474837521680925</v>
      </c>
      <c r="AB108" s="6" t="n">
        <v>0.0410047806221807</v>
      </c>
      <c r="AC108" s="6" t="n">
        <v>0.0249618315660648</v>
      </c>
      <c r="AD108" s="6" t="n">
        <v>0.0750723307844248</v>
      </c>
      <c r="AE108" s="6" t="n">
        <v>0.0705046808620595</v>
      </c>
      <c r="AF108" s="6" t="n">
        <v>0.0541988939832298</v>
      </c>
      <c r="AG108" s="6" t="n">
        <v>0.0648852839972507</v>
      </c>
      <c r="AH108" s="6" t="n">
        <v>0.0600510210885175</v>
      </c>
      <c r="AI108" s="6" t="n">
        <v>0.0662833483117487</v>
      </c>
      <c r="AJ108" s="6" t="n">
        <v>0.0339020300206312</v>
      </c>
      <c r="AK108" s="6" t="n">
        <v>0.035676841591555</v>
      </c>
      <c r="AL108" s="6" t="n">
        <v>0.0698969280450757</v>
      </c>
      <c r="AM108" s="6" t="n">
        <v>0.147989627166924</v>
      </c>
      <c r="AN108" s="6" t="n">
        <v>0.0164544324109792</v>
      </c>
      <c r="AO108" s="6" t="n">
        <v>0.0212183953060823</v>
      </c>
      <c r="AP108" s="6"/>
      <c r="AQ108" s="6" t="n">
        <f aca="false">AVERAGE(AD108:AO108)</f>
        <v>0.0596778177973732</v>
      </c>
    </row>
    <row r="109" customFormat="false" ht="12.75" hidden="false" customHeight="false" outlineLevel="0" collapsed="false">
      <c r="AQ109" s="6"/>
    </row>
    <row r="110" customFormat="false" ht="12.75" hidden="false" customHeight="false" outlineLevel="0" collapsed="false">
      <c r="Y110" s="0" t="s">
        <v>11</v>
      </c>
      <c r="Z110" s="0" t="s">
        <v>12</v>
      </c>
      <c r="AA110" s="0" t="s">
        <v>13</v>
      </c>
      <c r="AB110" s="0" t="s">
        <v>14</v>
      </c>
      <c r="AC110" s="0" t="s">
        <v>15</v>
      </c>
      <c r="AD110" s="0" t="s">
        <v>16</v>
      </c>
      <c r="AE110" s="0" t="s">
        <v>17</v>
      </c>
      <c r="AF110" s="0" t="s">
        <v>18</v>
      </c>
      <c r="AG110" s="0" t="s">
        <v>19</v>
      </c>
      <c r="AH110" s="0" t="s">
        <v>20</v>
      </c>
      <c r="AI110" s="0" t="s">
        <v>21</v>
      </c>
      <c r="AJ110" s="0" t="s">
        <v>22</v>
      </c>
      <c r="AK110" s="0" t="s">
        <v>23</v>
      </c>
      <c r="AL110" s="0" t="s">
        <v>24</v>
      </c>
      <c r="AM110" s="0" t="s">
        <v>25</v>
      </c>
      <c r="AN110" s="0" t="s">
        <v>26</v>
      </c>
      <c r="AO110" s="0" t="s">
        <v>27</v>
      </c>
      <c r="AQ110" s="6"/>
    </row>
    <row r="111" customFormat="false" ht="12.75" hidden="false" customHeight="false" outlineLevel="0" collapsed="false">
      <c r="V111" s="0" t="s">
        <v>172</v>
      </c>
      <c r="W111" s="0" t="s">
        <v>170</v>
      </c>
      <c r="Y111" s="0" t="n">
        <v>17.22968</v>
      </c>
      <c r="Z111" s="0" t="n">
        <v>18.53357</v>
      </c>
      <c r="AA111" s="0" t="n">
        <v>14.4841</v>
      </c>
      <c r="AB111" s="0" t="n">
        <v>20.68551</v>
      </c>
      <c r="AC111" s="0" t="n">
        <v>17.30035</v>
      </c>
      <c r="AD111" s="0" t="n">
        <v>8.632509</v>
      </c>
      <c r="AE111" s="0" t="n">
        <v>12.75972</v>
      </c>
      <c r="AF111" s="0" t="n">
        <v>11.68905</v>
      </c>
      <c r="AG111" s="0" t="n">
        <v>11.74558</v>
      </c>
      <c r="AH111" s="0" t="n">
        <v>16.12014</v>
      </c>
      <c r="AI111" s="0" t="n">
        <v>10.47703</v>
      </c>
      <c r="AJ111" s="0" t="n">
        <v>4.212014</v>
      </c>
      <c r="AK111" s="0" t="n">
        <v>6.360424</v>
      </c>
      <c r="AL111" s="0" t="n">
        <v>10.01767</v>
      </c>
      <c r="AM111" s="0" t="n">
        <v>8.409894</v>
      </c>
      <c r="AN111" s="0" t="n">
        <v>18.0212</v>
      </c>
      <c r="AO111" s="0" t="n">
        <v>15.04947</v>
      </c>
      <c r="AQ111" s="6" t="n">
        <f aca="false">AVERAGE(AD111:AO111)</f>
        <v>11.1245584166667</v>
      </c>
    </row>
    <row r="112" customFormat="false" ht="12.75" hidden="false" customHeight="false" outlineLevel="0" collapsed="false">
      <c r="W112" s="6" t="s">
        <v>171</v>
      </c>
      <c r="X112" s="6"/>
      <c r="Y112" s="8" t="n">
        <v>0.023444</v>
      </c>
      <c r="Z112" s="8" t="n">
        <v>0.008188</v>
      </c>
      <c r="AA112" s="8" t="n">
        <v>0.021184</v>
      </c>
      <c r="AB112" s="8" t="n">
        <v>0.019016</v>
      </c>
      <c r="AC112" s="8" t="n">
        <v>0.014396</v>
      </c>
      <c r="AD112" s="8" t="n">
        <v>0.033662</v>
      </c>
      <c r="AE112" s="8" t="n">
        <v>0.020974</v>
      </c>
      <c r="AF112" s="8" t="n">
        <v>0.021828</v>
      </c>
      <c r="AG112" s="8" t="n">
        <v>0.029616</v>
      </c>
      <c r="AH112" s="8" t="n">
        <v>0.024899</v>
      </c>
      <c r="AI112" s="8" t="n">
        <v>0.03361</v>
      </c>
      <c r="AJ112" s="8" t="n">
        <v>0.021388</v>
      </c>
      <c r="AK112" s="8" t="n">
        <v>0.019182</v>
      </c>
      <c r="AL112" s="8" t="n">
        <v>0.025324</v>
      </c>
      <c r="AM112" s="8" t="n">
        <v>0.059394</v>
      </c>
      <c r="AN112" s="8" t="n">
        <v>0.017765</v>
      </c>
      <c r="AO112" s="8" t="n">
        <v>0.014585</v>
      </c>
      <c r="AP112" s="5"/>
      <c r="AQ112" s="6" t="n">
        <f aca="false">AVERAGE(AD112:AO112)</f>
        <v>0.02685225</v>
      </c>
    </row>
    <row r="113" customFormat="false" ht="12.75" hidden="false" customHeight="false" outlineLevel="0" collapsed="false">
      <c r="AQ113" s="6"/>
    </row>
    <row r="114" customFormat="false" ht="12.75" hidden="false" customHeight="false" outlineLevel="0" collapsed="false">
      <c r="V114" s="0" t="s">
        <v>173</v>
      </c>
      <c r="Y114" s="0" t="s">
        <v>11</v>
      </c>
      <c r="Z114" s="0" t="s">
        <v>12</v>
      </c>
      <c r="AA114" s="0" t="s">
        <v>13</v>
      </c>
      <c r="AB114" s="0" t="s">
        <v>14</v>
      </c>
      <c r="AC114" s="0" t="s">
        <v>15</v>
      </c>
      <c r="AD114" s="0" t="s">
        <v>16</v>
      </c>
      <c r="AE114" s="0" t="s">
        <v>17</v>
      </c>
      <c r="AF114" s="0" t="s">
        <v>18</v>
      </c>
      <c r="AG114" s="0" t="s">
        <v>19</v>
      </c>
      <c r="AH114" s="0" t="s">
        <v>20</v>
      </c>
      <c r="AI114" s="0" t="s">
        <v>21</v>
      </c>
      <c r="AJ114" s="0" t="s">
        <v>22</v>
      </c>
      <c r="AK114" s="0" t="s">
        <v>23</v>
      </c>
      <c r="AL114" s="0" t="s">
        <v>24</v>
      </c>
      <c r="AM114" s="0" t="s">
        <v>25</v>
      </c>
      <c r="AN114" s="0" t="s">
        <v>26</v>
      </c>
      <c r="AO114" s="0" t="s">
        <v>27</v>
      </c>
      <c r="AQ114" s="6"/>
    </row>
    <row r="115" customFormat="false" ht="12.75" hidden="false" customHeight="false" outlineLevel="0" collapsed="false">
      <c r="W115" s="0" t="s">
        <v>170</v>
      </c>
      <c r="Y115" s="0" t="n">
        <v>23.79137</v>
      </c>
      <c r="Z115" s="0" t="n">
        <v>24.14388</v>
      </c>
      <c r="AA115" s="0" t="n">
        <v>16.51079</v>
      </c>
      <c r="AB115" s="0" t="n">
        <v>18.23741</v>
      </c>
      <c r="AC115" s="0" t="n">
        <v>15.92086</v>
      </c>
      <c r="AD115" s="0" t="n">
        <v>18.20144</v>
      </c>
      <c r="AE115" s="0" t="n">
        <v>19.20144</v>
      </c>
      <c r="AF115" s="0" t="n">
        <v>16.02158</v>
      </c>
      <c r="AG115" s="0" t="n">
        <v>19.91367</v>
      </c>
      <c r="AH115" s="0" t="n">
        <v>16.14388</v>
      </c>
      <c r="AI115" s="0" t="n">
        <v>16.15827</v>
      </c>
      <c r="AJ115" s="0" t="n">
        <v>4.28777</v>
      </c>
      <c r="AK115" s="0" t="n">
        <v>5.669065</v>
      </c>
      <c r="AL115" s="0" t="n">
        <v>13.17266</v>
      </c>
      <c r="AM115" s="0" t="n">
        <v>5.129496</v>
      </c>
      <c r="AN115" s="0" t="n">
        <v>19.09353</v>
      </c>
      <c r="AO115" s="0" t="n">
        <v>15.18705</v>
      </c>
      <c r="AQ115" s="6" t="n">
        <f aca="false">AVERAGE(AD115:AO115)</f>
        <v>14.0149875833333</v>
      </c>
    </row>
    <row r="116" customFormat="false" ht="12.75" hidden="false" customHeight="false" outlineLevel="0" collapsed="false">
      <c r="W116" s="6" t="s">
        <v>171</v>
      </c>
      <c r="X116" s="6"/>
      <c r="Y116" s="8" t="n">
        <v>0.027273</v>
      </c>
      <c r="Z116" s="8" t="n">
        <v>0.045106</v>
      </c>
      <c r="AA116" s="8" t="n">
        <v>0.025023</v>
      </c>
      <c r="AB116" s="8" t="n">
        <v>0.049729</v>
      </c>
      <c r="AC116" s="8" t="n">
        <v>0.027126</v>
      </c>
      <c r="AD116" s="8" t="n">
        <v>0.057084</v>
      </c>
      <c r="AE116" s="8" t="n">
        <v>0.058507</v>
      </c>
      <c r="AF116" s="8" t="n">
        <v>0.033404</v>
      </c>
      <c r="AG116" s="8" t="n">
        <v>0.028664</v>
      </c>
      <c r="AH116" s="8" t="n">
        <v>0.05206</v>
      </c>
      <c r="AI116" s="8" t="n">
        <v>0.049421</v>
      </c>
      <c r="AJ116" s="8" t="n">
        <v>0.025537</v>
      </c>
      <c r="AK116" s="8" t="n">
        <v>0.034017</v>
      </c>
      <c r="AL116" s="8" t="n">
        <v>0.040454</v>
      </c>
      <c r="AM116" s="8" t="n">
        <v>0.124388</v>
      </c>
      <c r="AN116" s="8" t="n">
        <v>0.010457</v>
      </c>
      <c r="AO116" s="8" t="n">
        <v>0.008154</v>
      </c>
      <c r="AP116" s="5"/>
      <c r="AQ116" s="6" t="n">
        <f aca="false">AVERAGE(AD116:AO116)</f>
        <v>0.04351225</v>
      </c>
    </row>
    <row r="117" customFormat="false" ht="12.75" hidden="false" customHeight="false" outlineLevel="0" collapsed="false">
      <c r="W117" s="5"/>
      <c r="X117" s="5"/>
      <c r="Y117" s="5"/>
      <c r="Z117" s="5"/>
      <c r="AA117" s="5"/>
    </row>
    <row r="118" customFormat="false" ht="12.75" hidden="false" customHeight="false" outlineLevel="0" collapsed="false">
      <c r="U118" s="1" t="s">
        <v>174</v>
      </c>
      <c r="W118" s="5"/>
      <c r="X118" s="5"/>
      <c r="Y118" s="5" t="s">
        <v>170</v>
      </c>
      <c r="Z118" s="5" t="s">
        <v>171</v>
      </c>
      <c r="AA118" s="5"/>
    </row>
    <row r="119" customFormat="false" ht="12.75" hidden="false" customHeight="false" outlineLevel="0" collapsed="false">
      <c r="W119" s="5" t="s">
        <v>175</v>
      </c>
      <c r="X119" s="5"/>
      <c r="Y119" s="5" t="n">
        <f aca="false">TTEST(AD6:AO99,Paralogs!AD3:AO141,1,2)</f>
        <v>1.39993731741903E-008</v>
      </c>
      <c r="Z119" s="5" t="n">
        <f aca="false">TTEST(BN6:BY99,Paralogs!BN3:BY141,1,2)</f>
        <v>0.00685497408981457</v>
      </c>
      <c r="AA119" s="5"/>
    </row>
    <row r="120" customFormat="false" ht="12.75" hidden="false" customHeight="false" outlineLevel="0" collapsed="false">
      <c r="W120" s="5"/>
      <c r="X120" s="5"/>
      <c r="Y120" s="5" t="s">
        <v>176</v>
      </c>
      <c r="Z120" s="5" t="s">
        <v>176</v>
      </c>
      <c r="AA120" s="5"/>
    </row>
    <row r="121" customFormat="false" ht="12.75" hidden="false" customHeight="false" outlineLevel="0" collapsed="false">
      <c r="W121" s="9" t="s">
        <v>177</v>
      </c>
      <c r="X121" s="9"/>
      <c r="Y121" s="9" t="n">
        <f aca="false">TTEST(AD6:AO99,'Predicted targets'!$AD$3:$AO$285,1,2)</f>
        <v>2.76299731537601E-018</v>
      </c>
      <c r="Z121" s="9" t="n">
        <f aca="false">TTEST(BN6:BY99,'Predicted targets'!$BN$3:$BY$285,1,2)</f>
        <v>2.07130946570967E-011</v>
      </c>
      <c r="AA121" s="9"/>
    </row>
    <row r="122" customFormat="false" ht="12.75" hidden="false" customHeight="false" outlineLevel="0" collapsed="false">
      <c r="W122" s="9"/>
      <c r="X122" s="9"/>
      <c r="Y122" s="9" t="s">
        <v>176</v>
      </c>
      <c r="Z122" s="9" t="s">
        <v>176</v>
      </c>
      <c r="AA122" s="9"/>
    </row>
    <row r="123" customFormat="false" ht="12.75" hidden="false" customHeight="false" outlineLevel="0" collapsed="false">
      <c r="W123" s="9" t="s">
        <v>178</v>
      </c>
      <c r="X123" s="9"/>
      <c r="Y123" s="9" t="n">
        <f aca="false">TTEST('Predicted targets'!$AD$3:$AO$285,Paralogs!AD3:AO141,1,2)</f>
        <v>0.010964678133049</v>
      </c>
      <c r="Z123" s="9" t="n">
        <f aca="false">TTEST('Predicted targets'!$BN$3:$BY$285,Paralogs!BN3:BY141,1,2)</f>
        <v>4.03072764136553E-005</v>
      </c>
      <c r="AA123" s="9"/>
    </row>
    <row r="124" customFormat="false" ht="12.75" hidden="false" customHeight="false" outlineLevel="0" collapsed="false">
      <c r="Y124" s="0" t="s">
        <v>179</v>
      </c>
      <c r="Z124" s="0" t="s">
        <v>179</v>
      </c>
    </row>
    <row r="126" customFormat="false" ht="12.75" hidden="false" customHeight="false" outlineLevel="0" collapsed="false">
      <c r="U126" s="1" t="s">
        <v>180</v>
      </c>
      <c r="W126" s="0" t="s">
        <v>175</v>
      </c>
      <c r="Y126" s="0" t="s">
        <v>11</v>
      </c>
      <c r="Z126" s="0" t="s">
        <v>12</v>
      </c>
      <c r="AA126" s="0" t="s">
        <v>13</v>
      </c>
      <c r="AB126" s="0" t="s">
        <v>14</v>
      </c>
      <c r="AC126" s="0" t="s">
        <v>15</v>
      </c>
      <c r="AD126" s="0" t="s">
        <v>16</v>
      </c>
      <c r="AE126" s="0" t="s">
        <v>17</v>
      </c>
      <c r="AF126" s="0" t="s">
        <v>18</v>
      </c>
      <c r="AG126" s="0" t="s">
        <v>19</v>
      </c>
      <c r="AH126" s="0" t="s">
        <v>20</v>
      </c>
      <c r="AI126" s="0" t="s">
        <v>21</v>
      </c>
      <c r="AJ126" s="0" t="s">
        <v>22</v>
      </c>
      <c r="AK126" s="0" t="s">
        <v>23</v>
      </c>
      <c r="AL126" s="0" t="s">
        <v>24</v>
      </c>
      <c r="AM126" s="0" t="s">
        <v>25</v>
      </c>
      <c r="AN126" s="0" t="s">
        <v>26</v>
      </c>
      <c r="AO126" s="0" t="s">
        <v>27</v>
      </c>
    </row>
    <row r="127" customFormat="false" ht="12.75" hidden="false" customHeight="false" outlineLevel="0" collapsed="false">
      <c r="W127" s="0" t="s">
        <v>170</v>
      </c>
      <c r="Y127" s="0" t="n">
        <f aca="false">TTEST(Y6:Y99,Paralogs!Y3:Y141,1,2)</f>
        <v>0.182339749996756</v>
      </c>
      <c r="Z127" s="0" t="n">
        <f aca="false">TTEST(Z6:Z99,Paralogs!Z3:Z141,1,2)</f>
        <v>0.0608344076210337</v>
      </c>
      <c r="AA127" s="0" t="n">
        <f aca="false">TTEST(AA6:AA99,Paralogs!AA3:AA141,1,2)</f>
        <v>0.183204388862651</v>
      </c>
      <c r="AB127" s="0" t="n">
        <f aca="false">TTEST(AB6:AB99,Paralogs!AB3:AB141,1,2)</f>
        <v>0.232322136838216</v>
      </c>
      <c r="AC127" s="0" t="n">
        <f aca="false">TTEST(AC6:AC99,Paralogs!AC3:AC141,1,2)</f>
        <v>0.0353914452431073</v>
      </c>
      <c r="AD127" s="0" t="n">
        <f aca="false">TTEST(AD6:AD99,Paralogs!AD3:AD141,1,2)</f>
        <v>0.139711832953397</v>
      </c>
      <c r="AE127" s="0" t="n">
        <f aca="false">TTEST(AE6:AE99,Paralogs!AE3:AE141,1,2)</f>
        <v>0.0269909113294797</v>
      </c>
      <c r="AF127" s="0" t="n">
        <f aca="false">TTEST(AF6:AF99,Paralogs!AF3:AF141,1,2)</f>
        <v>0.0481402806881301</v>
      </c>
      <c r="AG127" s="0" t="n">
        <f aca="false">TTEST(AG6:AG99,Paralogs!AG3:AG141,1,2)</f>
        <v>0.0264024122117562</v>
      </c>
      <c r="AH127" s="0" t="n">
        <f aca="false">TTEST(AH6:AH99,Paralogs!AH3:AH141,1,2)</f>
        <v>0.025850305042561</v>
      </c>
      <c r="AI127" s="0" t="n">
        <f aca="false">TTEST(AI6:AI99,Paralogs!AI3:AI141,1,2)</f>
        <v>0.0479197412124786</v>
      </c>
      <c r="AJ127" s="0" t="n">
        <f aca="false">TTEST(AJ6:AJ99,Paralogs!AJ3:AJ141,1,2)</f>
        <v>0.0674744717460119</v>
      </c>
      <c r="AK127" s="0" t="n">
        <f aca="false">TTEST(AK6:AK99,Paralogs!AK3:AK141,1,2)</f>
        <v>0.0930002219202769</v>
      </c>
      <c r="AL127" s="0" t="n">
        <f aca="false">TTEST(AL6:AL99,Paralogs!AL3:AL141,1,2)</f>
        <v>0.118416122353415</v>
      </c>
      <c r="AM127" s="0" t="n">
        <f aca="false">TTEST(AM6:AM99,Paralogs!AM3:AM141,1,2)</f>
        <v>0.0344154225134076</v>
      </c>
      <c r="AN127" s="0" t="n">
        <f aca="false">TTEST(AN6:AN99,Paralogs!AN3:AN141,1,2)</f>
        <v>0.0209799613092147</v>
      </c>
      <c r="AO127" s="0" t="n">
        <f aca="false">TTEST(AO6:AO99,Paralogs!AO3:AO141,1,2)</f>
        <v>0.00528639706853797</v>
      </c>
    </row>
    <row r="128" customFormat="false" ht="12.75" hidden="false" customHeight="false" outlineLevel="0" collapsed="false">
      <c r="Y128" s="0" t="s">
        <v>181</v>
      </c>
      <c r="Z128" s="0" t="s">
        <v>181</v>
      </c>
      <c r="AA128" s="0" t="s">
        <v>181</v>
      </c>
      <c r="AB128" s="0" t="s">
        <v>181</v>
      </c>
      <c r="AC128" s="0" t="s">
        <v>176</v>
      </c>
      <c r="AD128" s="0" t="s">
        <v>181</v>
      </c>
      <c r="AE128" s="0" t="s">
        <v>176</v>
      </c>
      <c r="AF128" s="0" t="s">
        <v>176</v>
      </c>
      <c r="AG128" s="0" t="s">
        <v>176</v>
      </c>
      <c r="AH128" s="0" t="s">
        <v>176</v>
      </c>
      <c r="AI128" s="0" t="s">
        <v>176</v>
      </c>
      <c r="AJ128" s="0" t="s">
        <v>181</v>
      </c>
      <c r="AK128" s="0" t="s">
        <v>181</v>
      </c>
      <c r="AL128" s="0" t="s">
        <v>181</v>
      </c>
      <c r="AM128" s="0" t="s">
        <v>176</v>
      </c>
      <c r="AN128" s="0" t="s">
        <v>176</v>
      </c>
      <c r="AO128" s="0" t="s">
        <v>176</v>
      </c>
    </row>
    <row r="129" customFormat="false" ht="12.75" hidden="false" customHeight="false" outlineLevel="0" collapsed="false">
      <c r="W129" s="5" t="s">
        <v>171</v>
      </c>
      <c r="X129" s="5"/>
      <c r="Y129" s="6" t="n">
        <f aca="false">TTEST(BI6:BI99,Paralogs!BI3:BI141,1,2)</f>
        <v>0.345933723698912</v>
      </c>
      <c r="Z129" s="6" t="n">
        <f aca="false">TTEST(BJ6:BJ99,Paralogs!BJ3:BJ141,1,2)</f>
        <v>0.135483147129221</v>
      </c>
      <c r="AA129" s="6" t="n">
        <f aca="false">TTEST(BK6:BK99,Paralogs!BK3:BK141,1,2)</f>
        <v>0.107331792678316</v>
      </c>
      <c r="AB129" s="6" t="n">
        <f aca="false">TTEST(BL6:BL99,Paralogs!BL3:BL141,1,2)</f>
        <v>0.352039335244162</v>
      </c>
      <c r="AC129" s="6" t="n">
        <f aca="false">TTEST(BM6:BM99,Paralogs!BM3:BM141,1,2)</f>
        <v>0.449027265311515</v>
      </c>
      <c r="AD129" s="6" t="n">
        <f aca="false">TTEST(BN6:BN99,Paralogs!BN3:BN141,1,2)</f>
        <v>0.213815931138237</v>
      </c>
      <c r="AE129" s="6" t="n">
        <f aca="false">TTEST(BO6:BO99,Paralogs!BO3:BO141,1,2)</f>
        <v>0.308499666946946</v>
      </c>
      <c r="AF129" s="6" t="n">
        <f aca="false">TTEST(BP6:BP99,Paralogs!BP3:BP141,1,2)</f>
        <v>0.165659133194781</v>
      </c>
      <c r="AG129" s="6" t="n">
        <f aca="false">TTEST(BQ6:BQ99,Paralogs!BQ3:BQ141,1,2)</f>
        <v>0.0263762386216313</v>
      </c>
      <c r="AH129" s="6" t="n">
        <f aca="false">TTEST(BR6:BR99,Paralogs!BR3:BR141,1,2)</f>
        <v>0.369560516580941</v>
      </c>
      <c r="AI129" s="6" t="n">
        <f aca="false">TTEST(BS6:BS99,Paralogs!BS3:BS141,1,2)</f>
        <v>0.231959258178429</v>
      </c>
      <c r="AJ129" s="6" t="n">
        <f aca="false">TTEST(BT6:BT99,Paralogs!BT3:BT141,1,2)</f>
        <v>0.332367394336854</v>
      </c>
      <c r="AK129" s="6" t="n">
        <f aca="false">TTEST(BU6:BU99,Paralogs!BU3:BU141,1,2)</f>
        <v>0.468041575943955</v>
      </c>
      <c r="AL129" s="6" t="n">
        <f aca="false">TTEST(BV6:BV99,Paralogs!BV3:BV141,1,2)</f>
        <v>0.0995749689156725</v>
      </c>
      <c r="AM129" s="6" t="n">
        <f aca="false">TTEST(BW6:BW99,Paralogs!BW3:BW141,1,2)</f>
        <v>0.269018799300459</v>
      </c>
      <c r="AN129" s="6" t="n">
        <f aca="false">TTEST(BX6:BX99,Paralogs!BX3:BX141,1,2)</f>
        <v>0.243764613940632</v>
      </c>
      <c r="AO129" s="6" t="n">
        <f aca="false">TTEST(BY6:BY99,Paralogs!BY3:BY141,1,2)</f>
        <v>0.165880405235426</v>
      </c>
      <c r="AP129" s="6"/>
      <c r="AQ129" s="9"/>
    </row>
    <row r="130" customFormat="false" ht="12.75" hidden="false" customHeight="false" outlineLevel="0" collapsed="false">
      <c r="W130" s="9"/>
      <c r="X130" s="9"/>
      <c r="Y130" s="0" t="s">
        <v>181</v>
      </c>
      <c r="Z130" s="0" t="s">
        <v>181</v>
      </c>
      <c r="AA130" s="0" t="s">
        <v>181</v>
      </c>
      <c r="AB130" s="0" t="s">
        <v>181</v>
      </c>
      <c r="AC130" s="0" t="s">
        <v>181</v>
      </c>
      <c r="AD130" s="0" t="s">
        <v>181</v>
      </c>
      <c r="AE130" s="0" t="s">
        <v>181</v>
      </c>
      <c r="AF130" s="0" t="s">
        <v>181</v>
      </c>
      <c r="AG130" s="10" t="s">
        <v>176</v>
      </c>
      <c r="AH130" s="0" t="s">
        <v>181</v>
      </c>
      <c r="AI130" s="0" t="s">
        <v>181</v>
      </c>
      <c r="AJ130" s="0" t="s">
        <v>181</v>
      </c>
      <c r="AK130" s="0" t="s">
        <v>181</v>
      </c>
      <c r="AL130" s="9" t="s">
        <v>181</v>
      </c>
      <c r="AM130" s="0" t="s">
        <v>181</v>
      </c>
      <c r="AN130" s="0" t="s">
        <v>181</v>
      </c>
      <c r="AO130" s="0" t="s">
        <v>181</v>
      </c>
      <c r="AQ130" s="9"/>
    </row>
    <row r="132" customFormat="false" ht="12.75" hidden="false" customHeight="false" outlineLevel="0" collapsed="false">
      <c r="W132" s="0" t="s">
        <v>177</v>
      </c>
    </row>
    <row r="133" customFormat="false" ht="12.75" hidden="false" customHeight="false" outlineLevel="0" collapsed="false">
      <c r="W133" s="0" t="s">
        <v>170</v>
      </c>
      <c r="Y133" s="0" t="n">
        <f aca="false">TTEST(Y6:Y99,'Predicted targets'!$Y$3:$Y$285,1,2)</f>
        <v>0.0192624222156339</v>
      </c>
      <c r="Z133" s="0" t="n">
        <f aca="false">TTEST(Z6:Z99,'Predicted targets'!$Z$3:$Z$285,1,2)</f>
        <v>0.00289651985148119</v>
      </c>
      <c r="AA133" s="0" t="n">
        <f aca="false">TTEST(AA6:AA99,'Predicted targets'!$AA$3:$AA$285,1,2)</f>
        <v>0.0819901519728969</v>
      </c>
      <c r="AB133" s="0" t="n">
        <f aca="false">TTEST(AB6:AB99,'Predicted targets'!$AB$3:$AB$285,1,2)</f>
        <v>0.405058110967761</v>
      </c>
      <c r="AC133" s="0" t="n">
        <f aca="false">TTEST(AC6:AC99,'Predicted targets'!$AC$3:$AC$285,1,2)</f>
        <v>0.0496512421113432</v>
      </c>
      <c r="AD133" s="0" t="n">
        <f aca="false">TTEST(AD6:AD99,'Predicted targets'!$AD$3:$AD$285,1,2)</f>
        <v>0.000182624313767256</v>
      </c>
      <c r="AE133" s="0" t="n">
        <f aca="false">TTEST(AE6:AE99,'Predicted targets'!$AE$3:$AE$285,1,2)</f>
        <v>0.000212389294048261</v>
      </c>
      <c r="AF133" s="0" t="n">
        <f aca="false">TTEST(AF6:AF99,'Predicted targets'!$AF$3:$AF$285,1,2)</f>
        <v>0.00164002680814814</v>
      </c>
      <c r="AG133" s="0" t="n">
        <f aca="false">TTEST(AG6:AG99,'Predicted targets'!$AG$3:$AG$285,1,2)</f>
        <v>5.65128509020816E-005</v>
      </c>
      <c r="AH133" s="0" t="n">
        <f aca="false">TTEST(AH6:AH99,'Predicted targets'!$AH$3:$AH$285,1,2)</f>
        <v>0.0156709553081557</v>
      </c>
      <c r="AI133" s="0" t="n">
        <f aca="false">TTEST(AI6:AI99,'Predicted targets'!$AI$3:$AI$285,1,2)</f>
        <v>0.000647401120261142</v>
      </c>
      <c r="AJ133" s="0" t="n">
        <f aca="false">TTEST(AJ6:AJ99,'Predicted targets'!$AJ$3:$AJ$285,1,2)</f>
        <v>0.0166017162505661</v>
      </c>
      <c r="AK133" s="0" t="n">
        <f aca="false">TTEST(AK6:AK99,'Predicted targets'!$AK$3:$AK$285,1,2)</f>
        <v>0.0463796085520015</v>
      </c>
      <c r="AL133" s="0" t="n">
        <f aca="false">TTEST(AL6:AL99,'Predicted targets'!$AL$3:$AL$285,1,2)</f>
        <v>0.0246795032706665</v>
      </c>
      <c r="AM133" s="0" t="n">
        <f aca="false">TTEST(AM6:AM99,'Predicted targets'!$AM$3:$AM$285,1,2)</f>
        <v>0.238257471004702</v>
      </c>
      <c r="AN133" s="0" t="n">
        <f aca="false">TTEST(AN6:AN99,'Predicted targets'!$AN$3:$AN$285,1,2)</f>
        <v>0.00344978264519628</v>
      </c>
      <c r="AO133" s="0" t="n">
        <f aca="false">TTEST(AO6:AO99,'Predicted targets'!$AO$3:$AO$285,1,2)</f>
        <v>0.00151847537405139</v>
      </c>
    </row>
    <row r="134" customFormat="false" ht="12.75" hidden="false" customHeight="false" outlineLevel="0" collapsed="false">
      <c r="Y134" s="0" t="s">
        <v>176</v>
      </c>
      <c r="Z134" s="0" t="s">
        <v>176</v>
      </c>
      <c r="AA134" s="0" t="s">
        <v>181</v>
      </c>
      <c r="AB134" s="0" t="s">
        <v>181</v>
      </c>
      <c r="AC134" s="0" t="s">
        <v>176</v>
      </c>
      <c r="AD134" s="0" t="s">
        <v>176</v>
      </c>
      <c r="AE134" s="0" t="s">
        <v>176</v>
      </c>
      <c r="AF134" s="0" t="s">
        <v>176</v>
      </c>
      <c r="AG134" s="0" t="s">
        <v>176</v>
      </c>
      <c r="AH134" s="0" t="s">
        <v>176</v>
      </c>
      <c r="AI134" s="0" t="s">
        <v>176</v>
      </c>
      <c r="AJ134" s="0" t="s">
        <v>176</v>
      </c>
      <c r="AK134" s="0" t="s">
        <v>176</v>
      </c>
      <c r="AL134" s="0" t="s">
        <v>176</v>
      </c>
      <c r="AM134" s="0" t="s">
        <v>181</v>
      </c>
      <c r="AN134" s="0" t="s">
        <v>176</v>
      </c>
      <c r="AO134" s="0" t="s">
        <v>176</v>
      </c>
    </row>
    <row r="135" customFormat="false" ht="12.75" hidden="false" customHeight="false" outlineLevel="0" collapsed="false">
      <c r="W135" s="9" t="s">
        <v>171</v>
      </c>
      <c r="X135" s="9"/>
      <c r="Y135" s="9" t="n">
        <f aca="false">TTEST(BI6:BI99,'Predicted targets'!$BI$3:$BI$285,1,2)</f>
        <v>0.430708561848699</v>
      </c>
      <c r="Z135" s="9" t="n">
        <f aca="false">TTEST(BJ6:BJ99,'Predicted targets'!$BJ$3:$BJ$285,1,2)</f>
        <v>0.107605950433022</v>
      </c>
      <c r="AA135" s="9" t="n">
        <f aca="false">TTEST(BK6:BK99,'Predicted targets'!$BK$3:$BK$285,1,2)</f>
        <v>0.0422464685693784</v>
      </c>
      <c r="AB135" s="9" t="n">
        <f aca="false">TTEST(BL6:BL99,'Predicted targets'!$BL$3:$BL$285,1,2)</f>
        <v>0.0655119056999819</v>
      </c>
      <c r="AC135" s="9" t="n">
        <f aca="false">TTEST(BM6:BM99,'Predicted targets'!$BM$3:$BM$285,1,2)</f>
        <v>0.201445559404936</v>
      </c>
      <c r="AD135" s="9" t="n">
        <f aca="false">TTEST(BN6:BN99,'Predicted targets'!$BN$3:$BN$285,1,2)</f>
        <v>0.00735734405153552</v>
      </c>
      <c r="AE135" s="9" t="n">
        <f aca="false">TTEST(BO6:BO99,'Predicted targets'!$BO$3:$BO$285,1,2)</f>
        <v>0.000738598583764095</v>
      </c>
      <c r="AF135" s="9" t="n">
        <f aca="false">TTEST(BP6:BP99,'Predicted targets'!$BP$3:$BP$285,1,2)</f>
        <v>0.0238058256543912</v>
      </c>
      <c r="AG135" s="9" t="n">
        <f aca="false">TTEST(BQ6:BQ99,'Predicted targets'!$BQ$3:$BQ$285,1,2)</f>
        <v>0.0210011189068591</v>
      </c>
      <c r="AH135" s="9" t="n">
        <f aca="false">TTEST(BR6:BR99,'Predicted targets'!$BR$3:$BR$285,1,2)</f>
        <v>0.015343372022706</v>
      </c>
      <c r="AI135" s="9" t="n">
        <f aca="false">TTEST(BS6:BS99,'Predicted targets'!$BS$3:$BS$285,1,2)</f>
        <v>0.0372955857492544</v>
      </c>
      <c r="AJ135" s="9" t="n">
        <f aca="false">TTEST(BT6:BT99,'Predicted targets'!$BT$3:$BT$285,1,2)</f>
        <v>0.213106838883384</v>
      </c>
      <c r="AK135" s="9" t="n">
        <f aca="false">TTEST(BU6:BU99,'Predicted targets'!$BU$3:$BU$285,1,2)</f>
        <v>0.139802440050979</v>
      </c>
      <c r="AL135" s="9" t="n">
        <f aca="false">TTEST(BV6:BV99,'Predicted targets'!$BV$3:$BV$285,1,2)</f>
        <v>0.00510354270958423</v>
      </c>
      <c r="AM135" s="9" t="n">
        <f aca="false">TTEST(BW6:BW99,'Predicted targets'!$BW$3:$BW$285,1,2)</f>
        <v>0.000454460005129163</v>
      </c>
      <c r="AN135" s="9" t="n">
        <f aca="false">TTEST(BX6:BX99,'Predicted targets'!$BX$3:$BX$285,1,2)</f>
        <v>0.458812790540129</v>
      </c>
      <c r="AO135" s="9" t="n">
        <f aca="false">TTEST(BY6:BY99,'Predicted targets'!$BY$3:$BY$285,1,2)</f>
        <v>0.308689076161672</v>
      </c>
      <c r="AP135" s="9"/>
    </row>
    <row r="136" customFormat="false" ht="12.75" hidden="false" customHeight="false" outlineLevel="0" collapsed="false">
      <c r="W136" s="9"/>
      <c r="X136" s="9"/>
      <c r="Y136" s="0" t="s">
        <v>181</v>
      </c>
      <c r="Z136" s="0" t="s">
        <v>181</v>
      </c>
      <c r="AA136" s="0" t="s">
        <v>176</v>
      </c>
      <c r="AB136" s="0" t="s">
        <v>181</v>
      </c>
      <c r="AC136" s="0" t="s">
        <v>181</v>
      </c>
      <c r="AD136" s="0" t="s">
        <v>176</v>
      </c>
      <c r="AE136" s="0" t="s">
        <v>176</v>
      </c>
      <c r="AF136" s="0" t="s">
        <v>176</v>
      </c>
      <c r="AG136" s="0" t="s">
        <v>176</v>
      </c>
      <c r="AH136" s="0" t="s">
        <v>176</v>
      </c>
      <c r="AI136" s="0" t="s">
        <v>176</v>
      </c>
      <c r="AJ136" s="0" t="s">
        <v>181</v>
      </c>
      <c r="AK136" s="0" t="s">
        <v>181</v>
      </c>
      <c r="AL136" s="0" t="s">
        <v>176</v>
      </c>
      <c r="AM136" s="0" t="s">
        <v>176</v>
      </c>
      <c r="AN136" s="0" t="s">
        <v>181</v>
      </c>
      <c r="AO136" s="0" t="s">
        <v>181</v>
      </c>
    </row>
    <row r="138" customFormat="false" ht="12.75" hidden="false" customHeight="false" outlineLevel="0" collapsed="false">
      <c r="W138" s="0" t="s">
        <v>178</v>
      </c>
    </row>
    <row r="139" customFormat="false" ht="12.75" hidden="false" customHeight="false" outlineLevel="0" collapsed="false">
      <c r="W139" s="0" t="s">
        <v>170</v>
      </c>
      <c r="Y139" s="0" t="n">
        <f aca="false">TTEST('Predicted targets'!$Y$3:$Y$285,Paralogs!Y3:Y141,1,2)</f>
        <v>0.10572964766689</v>
      </c>
      <c r="Z139" s="0" t="n">
        <f aca="false">TTEST('Predicted targets'!$Z$3:$Z$285,Paralogs!Z3:Z141,1,2)</f>
        <v>0.195081622418014</v>
      </c>
      <c r="AA139" s="0" t="n">
        <f aca="false">TTEST('Predicted targets'!$AA$3:$AA$285,Paralogs!AA3:AA141,1,2)</f>
        <v>0.323314659741547</v>
      </c>
      <c r="AB139" s="0" t="n">
        <f aca="false">TTEST('Predicted targets'!$AB$3:$AB$285,Paralogs!AB3:AB141,1,2)</f>
        <v>0.341471272644206</v>
      </c>
      <c r="AC139" s="0" t="n">
        <f aca="false">TTEST('Predicted targets'!$AC$3:$AC$285,Paralogs!AC3:AC141,1,2)</f>
        <v>0.410286020885699</v>
      </c>
      <c r="AD139" s="0" t="n">
        <f aca="false">TTEST('Predicted targets'!$AD$3:$AD$285,Paralogs!AD3:AD141,1,2)</f>
        <v>0.0114375339481758</v>
      </c>
      <c r="AE139" s="0" t="n">
        <f aca="false">TTEST('Predicted targets'!$AE$3:$AE$285,Paralogs!AE3:AE141,1,2)</f>
        <v>0.115485575178291</v>
      </c>
      <c r="AF139" s="0" t="n">
        <f aca="false">TTEST('Predicted targets'!$AF$3:$AF$285,Paralogs!AF3:AF141,1,2)</f>
        <v>0.188672646194421</v>
      </c>
      <c r="AG139" s="0" t="n">
        <f aca="false">TTEST('Predicted targets'!$AG$3:$AG$285,Paralogs!AG3:AG141,1,2)</f>
        <v>0.0547788234903127</v>
      </c>
      <c r="AH139" s="0" t="n">
        <f aca="false">TTEST('Predicted targets'!$AH$3:$AH$285,Paralogs!AH3:AH141,1,2)</f>
        <v>0.497995400245707</v>
      </c>
      <c r="AI139" s="0" t="n">
        <f aca="false">TTEST('Predicted targets'!$AI$3:$AI$285,Paralogs!AI3:AI141,1,2)</f>
        <v>0.0834870345105268</v>
      </c>
      <c r="AJ139" s="0" t="n">
        <f aca="false">TTEST('Predicted targets'!$AJ$3:$AJ$285,Paralogs!AJ3:AJ141,1,2)</f>
        <v>0.481133266300268</v>
      </c>
      <c r="AK139" s="0" t="n">
        <f aca="false">TTEST('Predicted targets'!$AK$3:$AK$285,Paralogs!AK3:AK141,1,2)</f>
        <v>0.401658676828992</v>
      </c>
      <c r="AL139" s="0" t="n">
        <f aca="false">TTEST('Predicted targets'!$AL$3:$AL$285,Paralogs!AL3:AL141,1,2)</f>
        <v>0.146581075344218</v>
      </c>
      <c r="AM139" s="0" t="n">
        <f aca="false">TTEST('Predicted targets'!$AM$3:$AM$285,Paralogs!AM3:AM141,1,2)</f>
        <v>0.187253760320959</v>
      </c>
      <c r="AN139" s="0" t="n">
        <f aca="false">TTEST('Predicted targets'!$AN$3:$AN$285,Paralogs!AN3:AN141,1,2)</f>
        <v>0.428485231399445</v>
      </c>
      <c r="AO139" s="0" t="n">
        <f aca="false">TTEST('Predicted targets'!$AO$3:$AO$285,Paralogs!AO3:AO141,1,2)</f>
        <v>0.488723517810741</v>
      </c>
    </row>
    <row r="140" customFormat="false" ht="12.75" hidden="false" customHeight="false" outlineLevel="0" collapsed="false">
      <c r="Y140" s="0" t="s">
        <v>181</v>
      </c>
      <c r="Z140" s="0" t="s">
        <v>181</v>
      </c>
      <c r="AA140" s="0" t="s">
        <v>181</v>
      </c>
      <c r="AB140" s="0" t="s">
        <v>181</v>
      </c>
      <c r="AC140" s="0" t="s">
        <v>181</v>
      </c>
      <c r="AD140" s="0" t="s">
        <v>179</v>
      </c>
      <c r="AE140" s="0" t="s">
        <v>181</v>
      </c>
      <c r="AF140" s="0" t="s">
        <v>181</v>
      </c>
      <c r="AG140" s="0" t="s">
        <v>181</v>
      </c>
      <c r="AH140" s="0" t="s">
        <v>181</v>
      </c>
      <c r="AI140" s="0" t="s">
        <v>181</v>
      </c>
      <c r="AJ140" s="0" t="s">
        <v>181</v>
      </c>
      <c r="AK140" s="0" t="s">
        <v>181</v>
      </c>
      <c r="AL140" s="0" t="s">
        <v>181</v>
      </c>
      <c r="AM140" s="0" t="s">
        <v>181</v>
      </c>
      <c r="AN140" s="0" t="s">
        <v>181</v>
      </c>
      <c r="AO140" s="0" t="s">
        <v>181</v>
      </c>
    </row>
    <row r="141" customFormat="false" ht="12.75" hidden="false" customHeight="false" outlineLevel="0" collapsed="false">
      <c r="W141" s="0" t="s">
        <v>171</v>
      </c>
      <c r="Y141" s="0" t="n">
        <f aca="false">TTEST('Predicted targets'!$BI$3:$BI$285,Paralogs!BI3:BI141,1,2)</f>
        <v>0.385300978364135</v>
      </c>
      <c r="Z141" s="0" t="n">
        <f aca="false">TTEST('Predicted targets'!$BI$3:$BI$285,Paralogs!BJ3:BJ141,1,2)</f>
        <v>0.0803297348819893</v>
      </c>
      <c r="AA141" s="0" t="n">
        <f aca="false">TTEST('Predicted targets'!$BI$3:$BI$285,Paralogs!BK3:BK141,1,2)</f>
        <v>0.451044701765624</v>
      </c>
      <c r="AB141" s="0" t="n">
        <f aca="false">TTEST('Predicted targets'!$BI$3:$BI$285,Paralogs!BL3:BL141,1,2)</f>
        <v>0.0402436087898769</v>
      </c>
      <c r="AC141" s="0" t="n">
        <f aca="false">TTEST('Predicted targets'!$BI$3:$BI$285,Paralogs!BM3:BM141,1,2)</f>
        <v>0.390918863681793</v>
      </c>
      <c r="AD141" s="0" t="n">
        <f aca="false">TTEST('Predicted targets'!$BI$3:$BI$285,Paralogs!BN3:BN141,1,2)</f>
        <v>0.0115177371269809</v>
      </c>
      <c r="AE141" s="0" t="n">
        <f aca="false">TTEST('Predicted targets'!$BI$3:$BI$285,Paralogs!BO3:BO141,1,2)</f>
        <v>0.0104218440511508</v>
      </c>
      <c r="AF141" s="0" t="n">
        <f aca="false">TTEST('Predicted targets'!$BI$3:$BI$285,Paralogs!BP3:BP141,1,2)</f>
        <v>0.225606958054671</v>
      </c>
      <c r="AG141" s="0" t="n">
        <f aca="false">TTEST('Predicted targets'!$BI$3:$BI$285,Paralogs!BQ3:BQ141,1,2)</f>
        <v>0.333335562020323</v>
      </c>
      <c r="AH141" s="0" t="n">
        <f aca="false">TTEST('Predicted targets'!$BI$3:$BI$285,Paralogs!BR3:BR141,1,2)</f>
        <v>0.0276557956298179</v>
      </c>
      <c r="AI141" s="0" t="n">
        <f aca="false">TTEST('Predicted targets'!$BI$3:$BI$285,Paralogs!BS3:BS141,1,2)</f>
        <v>0.0375493490909614</v>
      </c>
      <c r="AJ141" s="0" t="n">
        <f aca="false">TTEST('Predicted targets'!$BI$3:$BI$285,Paralogs!BT3:BT141,1,2)</f>
        <v>0.43738145655367</v>
      </c>
      <c r="AK141" s="0" t="n">
        <f aca="false">TTEST('Predicted targets'!$BI$3:$BI$285,Paralogs!BU3:BU141,1,2)</f>
        <v>0.22317597686358</v>
      </c>
      <c r="AL141" s="0" t="n">
        <f aca="false">TTEST('Predicted targets'!$BI$3:$BI$285,Paralogs!BV3:BV141,1,2)</f>
        <v>0.103809036195672</v>
      </c>
      <c r="AM141" s="0" t="n">
        <f aca="false">TTEST('Predicted targets'!$BI$3:$BI$285,Paralogs!BW3:BW141,1,2)</f>
        <v>2.64925324790679E-007</v>
      </c>
      <c r="AN141" s="0" t="n">
        <f aca="false">TTEST('Predicted targets'!$BI$3:$BI$285,Paralogs!BX3:BX141,1,2)</f>
        <v>0.119628545352669</v>
      </c>
      <c r="AO141" s="0" t="n">
        <f aca="false">TTEST('Predicted targets'!$BI$3:$BI$285,Paralogs!BY3:BY141,1,2)</f>
        <v>0.0937472352883792</v>
      </c>
    </row>
    <row r="142" customFormat="false" ht="12.75" hidden="false" customHeight="false" outlineLevel="0" collapsed="false">
      <c r="Y142" s="0" t="s">
        <v>181</v>
      </c>
      <c r="Z142" s="0" t="s">
        <v>181</v>
      </c>
      <c r="AA142" s="0" t="s">
        <v>181</v>
      </c>
      <c r="AB142" s="0" t="s">
        <v>179</v>
      </c>
      <c r="AC142" s="0" t="s">
        <v>181</v>
      </c>
      <c r="AD142" s="0" t="s">
        <v>179</v>
      </c>
      <c r="AE142" s="0" t="s">
        <v>179</v>
      </c>
      <c r="AF142" s="0" t="s">
        <v>181</v>
      </c>
      <c r="AG142" s="0" t="s">
        <v>181</v>
      </c>
      <c r="AH142" s="0" t="s">
        <v>179</v>
      </c>
      <c r="AI142" s="0" t="s">
        <v>179</v>
      </c>
      <c r="AJ142" s="0" t="s">
        <v>181</v>
      </c>
      <c r="AK142" s="0" t="s">
        <v>181</v>
      </c>
      <c r="AL142" s="0" t="s">
        <v>181</v>
      </c>
      <c r="AM142" s="0" t="s">
        <v>179</v>
      </c>
      <c r="AN142" s="0" t="s">
        <v>181</v>
      </c>
      <c r="AO142" s="0" t="s">
        <v>1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91"/>
  <sheetViews>
    <sheetView showFormulas="false" showGridLines="true" showRowColHeaders="true" showZeros="true" rightToLeft="false" tabSelected="false" showOutlineSymbols="true" defaultGridColor="true" view="normal" topLeftCell="U1" colorId="64" zoomScale="70" zoomScaleNormal="70" zoomScalePageLayoutView="100" workbookViewId="0">
      <pane xSplit="0" ySplit="2" topLeftCell="A261" activePane="bottomLeft" state="frozen"/>
      <selection pane="topLeft" activeCell="U1" activeCellId="0" sqref="U1"/>
      <selection pane="bottomLeft" activeCell="Z285" activeCellId="0" sqref="Z28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2.28"/>
    <col collapsed="false" customWidth="true" hidden="false" outlineLevel="0" max="4" min="3" style="0" width="10.99"/>
  </cols>
  <sheetData>
    <row r="1" customFormat="false" ht="12.75" hidden="false" customHeight="false" outlineLevel="0" collapsed="false">
      <c r="G1" s="1" t="s">
        <v>2</v>
      </c>
      <c r="H1" s="1"/>
      <c r="I1" s="1"/>
      <c r="J1" s="1"/>
      <c r="K1" s="1"/>
      <c r="L1" s="1"/>
      <c r="M1" s="1"/>
      <c r="N1" s="1"/>
      <c r="Y1" s="1" t="s">
        <v>3</v>
      </c>
      <c r="Z1" s="1"/>
      <c r="AA1" s="1"/>
      <c r="AB1" s="1"/>
      <c r="AC1" s="1"/>
      <c r="AQ1" s="1" t="s">
        <v>4</v>
      </c>
      <c r="AR1" s="1"/>
      <c r="AS1" s="1"/>
      <c r="AT1" s="1"/>
      <c r="AU1" s="1"/>
      <c r="AV1" s="1"/>
      <c r="BI1" s="1" t="s">
        <v>182</v>
      </c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s">
        <v>10</v>
      </c>
      <c r="G2" s="0" t="s">
        <v>11</v>
      </c>
      <c r="H2" s="0" t="s">
        <v>12</v>
      </c>
      <c r="I2" s="0" t="s">
        <v>13</v>
      </c>
      <c r="J2" s="0" t="s">
        <v>14</v>
      </c>
      <c r="K2" s="0" t="s">
        <v>15</v>
      </c>
      <c r="L2" s="0" t="s">
        <v>16</v>
      </c>
      <c r="M2" s="0" t="s">
        <v>17</v>
      </c>
      <c r="N2" s="0" t="s">
        <v>18</v>
      </c>
      <c r="O2" s="0" t="s">
        <v>19</v>
      </c>
      <c r="P2" s="0" t="s">
        <v>20</v>
      </c>
      <c r="Q2" s="0" t="s">
        <v>21</v>
      </c>
      <c r="R2" s="0" t="s">
        <v>22</v>
      </c>
      <c r="S2" s="0" t="s">
        <v>23</v>
      </c>
      <c r="T2" s="0" t="s">
        <v>24</v>
      </c>
      <c r="U2" s="0" t="s">
        <v>25</v>
      </c>
      <c r="V2" s="0" t="s">
        <v>26</v>
      </c>
      <c r="W2" s="0" t="s">
        <v>27</v>
      </c>
      <c r="Y2" s="0" t="s">
        <v>11</v>
      </c>
      <c r="Z2" s="0" t="s">
        <v>12</v>
      </c>
      <c r="AA2" s="0" t="s">
        <v>13</v>
      </c>
      <c r="AB2" s="0" t="s">
        <v>14</v>
      </c>
      <c r="AC2" s="0" t="s">
        <v>15</v>
      </c>
      <c r="AD2" s="0" t="s">
        <v>16</v>
      </c>
      <c r="AE2" s="0" t="s">
        <v>17</v>
      </c>
      <c r="AF2" s="0" t="s">
        <v>18</v>
      </c>
      <c r="AG2" s="0" t="s">
        <v>19</v>
      </c>
      <c r="AH2" s="0" t="s">
        <v>20</v>
      </c>
      <c r="AI2" s="0" t="s">
        <v>21</v>
      </c>
      <c r="AJ2" s="0" t="s">
        <v>22</v>
      </c>
      <c r="AK2" s="0" t="s">
        <v>23</v>
      </c>
      <c r="AL2" s="0" t="s">
        <v>24</v>
      </c>
      <c r="AM2" s="0" t="s">
        <v>25</v>
      </c>
      <c r="AN2" s="0" t="s">
        <v>26</v>
      </c>
      <c r="AO2" s="0" t="s">
        <v>27</v>
      </c>
      <c r="AQ2" s="0" t="s">
        <v>11</v>
      </c>
      <c r="AR2" s="0" t="s">
        <v>12</v>
      </c>
      <c r="AS2" s="0" t="s">
        <v>13</v>
      </c>
      <c r="AT2" s="0" t="s">
        <v>14</v>
      </c>
      <c r="AU2" s="0" t="s">
        <v>15</v>
      </c>
      <c r="AV2" s="0" t="s">
        <v>16</v>
      </c>
      <c r="AW2" s="0" t="s">
        <v>17</v>
      </c>
      <c r="AX2" s="0" t="s">
        <v>18</v>
      </c>
      <c r="AY2" s="0" t="s">
        <v>19</v>
      </c>
      <c r="AZ2" s="0" t="s">
        <v>20</v>
      </c>
      <c r="BA2" s="0" t="s">
        <v>21</v>
      </c>
      <c r="BB2" s="0" t="s">
        <v>22</v>
      </c>
      <c r="BC2" s="0" t="s">
        <v>23</v>
      </c>
      <c r="BD2" s="0" t="s">
        <v>24</v>
      </c>
      <c r="BE2" s="0" t="s">
        <v>25</v>
      </c>
      <c r="BF2" s="0" t="s">
        <v>26</v>
      </c>
      <c r="BG2" s="0" t="s">
        <v>27</v>
      </c>
      <c r="BI2" s="0" t="s">
        <v>11</v>
      </c>
      <c r="BJ2" s="0" t="s">
        <v>12</v>
      </c>
      <c r="BK2" s="0" t="s">
        <v>13</v>
      </c>
      <c r="BL2" s="0" t="s">
        <v>14</v>
      </c>
      <c r="BM2" s="0" t="s">
        <v>15</v>
      </c>
      <c r="BN2" s="0" t="s">
        <v>16</v>
      </c>
      <c r="BO2" s="0" t="s">
        <v>17</v>
      </c>
      <c r="BP2" s="0" t="s">
        <v>18</v>
      </c>
      <c r="BQ2" s="0" t="s">
        <v>19</v>
      </c>
      <c r="BR2" s="0" t="s">
        <v>20</v>
      </c>
      <c r="BS2" s="0" t="s">
        <v>21</v>
      </c>
      <c r="BT2" s="0" t="s">
        <v>22</v>
      </c>
      <c r="BU2" s="0" t="s">
        <v>23</v>
      </c>
      <c r="BV2" s="0" t="s">
        <v>24</v>
      </c>
      <c r="BW2" s="0" t="s">
        <v>25</v>
      </c>
      <c r="BX2" s="0" t="s">
        <v>26</v>
      </c>
      <c r="BY2" s="0" t="s">
        <v>27</v>
      </c>
    </row>
    <row r="3" customFormat="false" ht="12.75" hidden="false" customHeight="false" outlineLevel="0" collapsed="false">
      <c r="A3" s="0" t="s">
        <v>28</v>
      </c>
      <c r="B3" s="0" t="s">
        <v>183</v>
      </c>
      <c r="C3" s="2" t="n">
        <v>26008731</v>
      </c>
      <c r="D3" s="2" t="n">
        <v>26010926</v>
      </c>
      <c r="E3" s="0" t="n">
        <f aca="false">ABS(D3-C3)</f>
        <v>2195</v>
      </c>
      <c r="G3" s="0" t="n">
        <v>9</v>
      </c>
      <c r="H3" s="0" t="n">
        <v>5</v>
      </c>
      <c r="I3" s="3" t="n">
        <v>1</v>
      </c>
      <c r="J3" s="0" t="n">
        <v>4</v>
      </c>
      <c r="K3" s="0" t="n">
        <v>12</v>
      </c>
      <c r="L3" s="0" t="n">
        <v>2</v>
      </c>
      <c r="M3" s="0" t="n">
        <v>2</v>
      </c>
      <c r="N3" s="3" t="n">
        <v>1</v>
      </c>
      <c r="O3" s="0" t="n">
        <v>2</v>
      </c>
      <c r="P3" s="0" t="n">
        <v>7</v>
      </c>
      <c r="Q3" s="3" t="n">
        <v>1</v>
      </c>
      <c r="R3" s="3" t="n">
        <v>1</v>
      </c>
      <c r="S3" s="3" t="n">
        <v>1</v>
      </c>
      <c r="T3" s="3" t="n">
        <v>1</v>
      </c>
      <c r="U3" s="3" t="n">
        <v>1</v>
      </c>
      <c r="V3" s="0" t="n">
        <v>7</v>
      </c>
      <c r="W3" s="3" t="n">
        <v>1</v>
      </c>
      <c r="X3" s="3"/>
      <c r="Y3" s="0" t="n">
        <v>9</v>
      </c>
      <c r="Z3" s="0" t="n">
        <v>5</v>
      </c>
      <c r="AA3" s="0" t="n">
        <v>0</v>
      </c>
      <c r="AB3" s="0" t="n">
        <v>4</v>
      </c>
      <c r="AC3" s="0" t="n">
        <v>12</v>
      </c>
      <c r="AD3" s="0" t="n">
        <v>2</v>
      </c>
      <c r="AE3" s="0" t="n">
        <v>2</v>
      </c>
      <c r="AF3" s="0" t="n">
        <v>0</v>
      </c>
      <c r="AG3" s="0" t="n">
        <v>2</v>
      </c>
      <c r="AH3" s="0" t="n">
        <v>7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7</v>
      </c>
      <c r="AO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I3" s="0" t="n">
        <f aca="false">AQ3/(AQ3+G3)</f>
        <v>0</v>
      </c>
      <c r="BJ3" s="0" t="n">
        <f aca="false">AR3/(AR3+H3)</f>
        <v>0</v>
      </c>
      <c r="BK3" s="0" t="n">
        <f aca="false">AS3/(AS3+I3)</f>
        <v>0</v>
      </c>
      <c r="BL3" s="0" t="n">
        <f aca="false">AT3/(AT3+J3)</f>
        <v>0</v>
      </c>
      <c r="BM3" s="0" t="n">
        <f aca="false">AU3/(AU3+K3)</f>
        <v>0</v>
      </c>
      <c r="BN3" s="0" t="n">
        <f aca="false">AV3/(AV3+L3)</f>
        <v>0</v>
      </c>
      <c r="BO3" s="0" t="n">
        <f aca="false">AW3/(AW3+M3)</f>
        <v>0</v>
      </c>
      <c r="BP3" s="0" t="n">
        <f aca="false">AX3/(AX3+N3)</f>
        <v>0</v>
      </c>
      <c r="BQ3" s="0" t="n">
        <f aca="false">AY3/(AY3+O3)</f>
        <v>0</v>
      </c>
      <c r="BR3" s="0" t="n">
        <f aca="false">AZ3/(AZ3+P3)</f>
        <v>0</v>
      </c>
      <c r="BS3" s="0" t="n">
        <f aca="false">BA3/(BA3+Q3)</f>
        <v>0</v>
      </c>
      <c r="BT3" s="0" t="n">
        <f aca="false">BB3/(BB3+R3)</f>
        <v>0</v>
      </c>
      <c r="BU3" s="0" t="n">
        <f aca="false">BC3/(BC3+S3)</f>
        <v>0</v>
      </c>
      <c r="BV3" s="0" t="n">
        <f aca="false">BD3/(BD3+T3)</f>
        <v>0</v>
      </c>
      <c r="BW3" s="0" t="n">
        <f aca="false">BE3/(BE3+U3)</f>
        <v>0</v>
      </c>
      <c r="BX3" s="0" t="n">
        <f aca="false">BF3/(BF3+V3)</f>
        <v>0</v>
      </c>
      <c r="BY3" s="0" t="n">
        <f aca="false">BG3/(BG3+W3)</f>
        <v>0</v>
      </c>
    </row>
    <row r="4" customFormat="false" ht="12.75" hidden="false" customHeight="false" outlineLevel="0" collapsed="false">
      <c r="A4" s="0" t="s">
        <v>28</v>
      </c>
      <c r="B4" s="0" t="s">
        <v>184</v>
      </c>
      <c r="C4" s="2" t="n">
        <v>17594485</v>
      </c>
      <c r="D4" s="2" t="n">
        <v>17596708</v>
      </c>
      <c r="E4" s="0" t="n">
        <f aca="false">ABS(D4-C4)</f>
        <v>2223</v>
      </c>
      <c r="G4" s="3" t="n">
        <v>1</v>
      </c>
      <c r="H4" s="0" t="n">
        <v>117</v>
      </c>
      <c r="I4" s="0" t="n">
        <v>4</v>
      </c>
      <c r="J4" s="0" t="n">
        <v>1</v>
      </c>
      <c r="K4" s="3" t="n">
        <v>1</v>
      </c>
      <c r="L4" s="0" t="n">
        <v>20</v>
      </c>
      <c r="M4" s="0" t="n">
        <v>64</v>
      </c>
      <c r="N4" s="0" t="n">
        <v>80</v>
      </c>
      <c r="O4" s="0" t="n">
        <v>56</v>
      </c>
      <c r="P4" s="0" t="n">
        <v>2</v>
      </c>
      <c r="Q4" s="0" t="n">
        <v>39</v>
      </c>
      <c r="R4" s="3" t="n">
        <v>1</v>
      </c>
      <c r="S4" s="3" t="n">
        <v>1</v>
      </c>
      <c r="T4" s="0" t="n">
        <v>4</v>
      </c>
      <c r="U4" s="0" t="n">
        <v>5</v>
      </c>
      <c r="V4" s="0" t="n">
        <v>7</v>
      </c>
      <c r="W4" s="3" t="n">
        <v>1</v>
      </c>
      <c r="X4" s="3"/>
      <c r="Y4" s="0" t="n">
        <v>0</v>
      </c>
      <c r="Z4" s="0" t="n">
        <v>117</v>
      </c>
      <c r="AA4" s="0" t="n">
        <v>4</v>
      </c>
      <c r="AB4" s="0" t="n">
        <v>1</v>
      </c>
      <c r="AC4" s="0" t="n">
        <v>0</v>
      </c>
      <c r="AD4" s="0" t="n">
        <v>20</v>
      </c>
      <c r="AE4" s="0" t="n">
        <v>64</v>
      </c>
      <c r="AF4" s="0" t="n">
        <v>80</v>
      </c>
      <c r="AG4" s="0" t="n">
        <v>56</v>
      </c>
      <c r="AH4" s="0" t="n">
        <v>2</v>
      </c>
      <c r="AI4" s="0" t="n">
        <v>39</v>
      </c>
      <c r="AJ4" s="0" t="n">
        <v>0</v>
      </c>
      <c r="AK4" s="0" t="n">
        <v>0</v>
      </c>
      <c r="AL4" s="0" t="n">
        <v>4</v>
      </c>
      <c r="AM4" s="0" t="n">
        <v>5</v>
      </c>
      <c r="AN4" s="0" t="n">
        <v>7</v>
      </c>
      <c r="AO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10</v>
      </c>
      <c r="AW4" s="0" t="n">
        <v>2</v>
      </c>
      <c r="AX4" s="0" t="n">
        <v>7</v>
      </c>
      <c r="AY4" s="0" t="n">
        <v>3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I4" s="0" t="n">
        <f aca="false">AQ4/(AQ4+G4)</f>
        <v>0</v>
      </c>
      <c r="BJ4" s="0" t="n">
        <f aca="false">AR4/(AR4+H4)</f>
        <v>0</v>
      </c>
      <c r="BK4" s="0" t="n">
        <f aca="false">AS4/(AS4+I4)</f>
        <v>0</v>
      </c>
      <c r="BL4" s="0" t="n">
        <f aca="false">AT4/(AT4+J4)</f>
        <v>0</v>
      </c>
      <c r="BM4" s="0" t="n">
        <f aca="false">AU4/(AU4+K4)</f>
        <v>0</v>
      </c>
      <c r="BN4" s="0" t="n">
        <f aca="false">AV4/(AV4+L4)</f>
        <v>0.333333333333333</v>
      </c>
      <c r="BO4" s="0" t="n">
        <f aca="false">AW4/(AW4+M4)</f>
        <v>0.0303030303030303</v>
      </c>
      <c r="BP4" s="0" t="n">
        <f aca="false">AX4/(AX4+N4)</f>
        <v>0.0804597701149425</v>
      </c>
      <c r="BQ4" s="0" t="n">
        <f aca="false">AY4/(AY4+O4)</f>
        <v>0.0508474576271187</v>
      </c>
      <c r="BR4" s="0" t="n">
        <f aca="false">AZ4/(AZ4+P4)</f>
        <v>0</v>
      </c>
      <c r="BS4" s="0" t="n">
        <f aca="false">BA4/(BA4+Q4)</f>
        <v>0</v>
      </c>
      <c r="BT4" s="0" t="n">
        <f aca="false">BB4/(BB4+R4)</f>
        <v>0</v>
      </c>
      <c r="BU4" s="0" t="n">
        <f aca="false">BC4/(BC4+S4)</f>
        <v>0</v>
      </c>
      <c r="BV4" s="0" t="n">
        <f aca="false">BD4/(BD4+T4)</f>
        <v>0</v>
      </c>
      <c r="BW4" s="0" t="n">
        <f aca="false">BE4/(BE4+U4)</f>
        <v>0</v>
      </c>
      <c r="BX4" s="0" t="n">
        <f aca="false">BF4/(BF4+V4)</f>
        <v>0</v>
      </c>
      <c r="BY4" s="0" t="n">
        <f aca="false">BG4/(BG4+W4)</f>
        <v>0</v>
      </c>
    </row>
    <row r="5" customFormat="false" ht="12.75" hidden="false" customHeight="false" outlineLevel="0" collapsed="false">
      <c r="A5" s="0" t="s">
        <v>28</v>
      </c>
      <c r="B5" s="0" t="s">
        <v>185</v>
      </c>
      <c r="C5" s="2" t="n">
        <v>5141353</v>
      </c>
      <c r="D5" s="2" t="n">
        <v>5140372</v>
      </c>
      <c r="E5" s="0" t="n">
        <f aca="false">ABS(D5-C5)</f>
        <v>981</v>
      </c>
      <c r="G5" s="3" t="n">
        <v>1</v>
      </c>
      <c r="H5" s="0" t="n">
        <v>198</v>
      </c>
      <c r="I5" s="3" t="n">
        <v>1</v>
      </c>
      <c r="J5" s="3" t="n">
        <v>1</v>
      </c>
      <c r="K5" s="3" t="n">
        <v>1</v>
      </c>
      <c r="L5" s="0" t="n">
        <v>28</v>
      </c>
      <c r="M5" s="0" t="n">
        <v>16</v>
      </c>
      <c r="N5" s="0" t="n">
        <v>25</v>
      </c>
      <c r="O5" s="0" t="n">
        <v>37</v>
      </c>
      <c r="P5" s="3" t="n">
        <v>1</v>
      </c>
      <c r="Q5" s="0" t="n">
        <v>35</v>
      </c>
      <c r="R5" s="0" t="n">
        <v>4</v>
      </c>
      <c r="S5" s="3" t="n">
        <v>1</v>
      </c>
      <c r="T5" s="3" t="n">
        <v>1</v>
      </c>
      <c r="U5" s="3" t="n">
        <v>1</v>
      </c>
      <c r="V5" s="3" t="n">
        <v>1</v>
      </c>
      <c r="W5" s="0" t="n">
        <v>3</v>
      </c>
      <c r="Y5" s="0" t="n">
        <v>0</v>
      </c>
      <c r="Z5" s="0" t="n">
        <v>198</v>
      </c>
      <c r="AA5" s="0" t="n">
        <v>0</v>
      </c>
      <c r="AB5" s="0" t="n">
        <v>0</v>
      </c>
      <c r="AC5" s="0" t="n">
        <v>0</v>
      </c>
      <c r="AD5" s="0" t="n">
        <v>28</v>
      </c>
      <c r="AE5" s="0" t="n">
        <v>16</v>
      </c>
      <c r="AF5" s="0" t="n">
        <v>25</v>
      </c>
      <c r="AG5" s="0" t="n">
        <v>37</v>
      </c>
      <c r="AH5" s="0" t="n">
        <v>0</v>
      </c>
      <c r="AI5" s="0" t="n">
        <v>35</v>
      </c>
      <c r="AJ5" s="0" t="n">
        <v>4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3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I5" s="0" t="n">
        <f aca="false">AQ5/(AQ5+G5)</f>
        <v>0</v>
      </c>
      <c r="BJ5" s="0" t="n">
        <f aca="false">AR5/(AR5+H5)</f>
        <v>0</v>
      </c>
      <c r="BK5" s="0" t="n">
        <f aca="false">AS5/(AS5+I5)</f>
        <v>0</v>
      </c>
      <c r="BL5" s="0" t="n">
        <f aca="false">AT5/(AT5+J5)</f>
        <v>0</v>
      </c>
      <c r="BM5" s="0" t="n">
        <f aca="false">AU5/(AU5+K5)</f>
        <v>0</v>
      </c>
      <c r="BN5" s="0" t="n">
        <f aca="false">AV5/(AV5+L5)</f>
        <v>0</v>
      </c>
      <c r="BO5" s="0" t="n">
        <f aca="false">AW5/(AW5+M5)</f>
        <v>0</v>
      </c>
      <c r="BP5" s="0" t="n">
        <f aca="false">AX5/(AX5+N5)</f>
        <v>0</v>
      </c>
      <c r="BQ5" s="0" t="n">
        <f aca="false">AY5/(AY5+O5)</f>
        <v>0</v>
      </c>
      <c r="BR5" s="0" t="n">
        <f aca="false">AZ5/(AZ5+P5)</f>
        <v>0</v>
      </c>
      <c r="BS5" s="0" t="n">
        <f aca="false">BA5/(BA5+Q5)</f>
        <v>0</v>
      </c>
      <c r="BT5" s="0" t="n">
        <f aca="false">BB5/(BB5+R5)</f>
        <v>0</v>
      </c>
      <c r="BU5" s="0" t="n">
        <f aca="false">BC5/(BC5+S5)</f>
        <v>0</v>
      </c>
      <c r="BV5" s="0" t="n">
        <f aca="false">BD5/(BD5+T5)</f>
        <v>0</v>
      </c>
      <c r="BW5" s="0" t="n">
        <f aca="false">BE5/(BE5+U5)</f>
        <v>0</v>
      </c>
      <c r="BX5" s="0" t="n">
        <f aca="false">BF5/(BF5+V5)</f>
        <v>0</v>
      </c>
      <c r="BY5" s="0" t="n">
        <f aca="false">BG5/(BG5+W5)</f>
        <v>0</v>
      </c>
    </row>
    <row r="6" customFormat="false" ht="12.75" hidden="false" customHeight="false" outlineLevel="0" collapsed="false">
      <c r="A6" s="0" t="s">
        <v>28</v>
      </c>
      <c r="B6" s="0" t="s">
        <v>186</v>
      </c>
      <c r="C6" s="2" t="n">
        <v>21457012</v>
      </c>
      <c r="D6" s="2" t="n">
        <v>21455298</v>
      </c>
      <c r="E6" s="0" t="n">
        <f aca="false">ABS(D6-C6)</f>
        <v>1714</v>
      </c>
      <c r="G6" s="3" t="n">
        <v>1</v>
      </c>
      <c r="H6" s="0" t="n">
        <v>31</v>
      </c>
      <c r="I6" s="0" t="n">
        <v>3</v>
      </c>
      <c r="J6" s="0" t="n">
        <v>3</v>
      </c>
      <c r="K6" s="0" t="n">
        <v>5</v>
      </c>
      <c r="L6" s="0" t="n">
        <v>10</v>
      </c>
      <c r="M6" s="0" t="n">
        <v>45</v>
      </c>
      <c r="N6" s="0" t="n">
        <v>5</v>
      </c>
      <c r="O6" s="0" t="n">
        <v>10</v>
      </c>
      <c r="P6" s="0" t="n">
        <v>7</v>
      </c>
      <c r="Q6" s="3" t="n">
        <v>1</v>
      </c>
      <c r="R6" s="3" t="n">
        <v>1</v>
      </c>
      <c r="S6" s="3" t="n">
        <v>1</v>
      </c>
      <c r="T6" s="3" t="n">
        <v>1</v>
      </c>
      <c r="U6" s="3" t="n">
        <v>1</v>
      </c>
      <c r="V6" s="3" t="n">
        <v>1</v>
      </c>
      <c r="W6" s="3" t="n">
        <v>1</v>
      </c>
      <c r="X6" s="3"/>
      <c r="Y6" s="0" t="n">
        <v>0</v>
      </c>
      <c r="Z6" s="0" t="n">
        <v>31</v>
      </c>
      <c r="AA6" s="0" t="n">
        <v>3</v>
      </c>
      <c r="AB6" s="0" t="n">
        <v>3</v>
      </c>
      <c r="AC6" s="0" t="n">
        <v>5</v>
      </c>
      <c r="AD6" s="0" t="n">
        <v>10</v>
      </c>
      <c r="AE6" s="0" t="n">
        <v>45</v>
      </c>
      <c r="AF6" s="0" t="n">
        <v>5</v>
      </c>
      <c r="AG6" s="0" t="n">
        <v>10</v>
      </c>
      <c r="AH6" s="0" t="n">
        <v>7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I6" s="0" t="n">
        <f aca="false">AQ6/(AQ6+G6)</f>
        <v>0</v>
      </c>
      <c r="BJ6" s="0" t="n">
        <f aca="false">AR6/(AR6+H6)</f>
        <v>0</v>
      </c>
      <c r="BK6" s="0" t="n">
        <f aca="false">AS6/(AS6+I6)</f>
        <v>0</v>
      </c>
      <c r="BL6" s="0" t="n">
        <f aca="false">AT6/(AT6+J6)</f>
        <v>0</v>
      </c>
      <c r="BM6" s="0" t="n">
        <f aca="false">AU6/(AU6+K6)</f>
        <v>0</v>
      </c>
      <c r="BN6" s="0" t="n">
        <f aca="false">AV6/(AV6+L6)</f>
        <v>0</v>
      </c>
      <c r="BO6" s="0" t="n">
        <f aca="false">AW6/(AW6+M6)</f>
        <v>0</v>
      </c>
      <c r="BP6" s="0" t="n">
        <f aca="false">AX6/(AX6+N6)</f>
        <v>0</v>
      </c>
      <c r="BQ6" s="0" t="n">
        <f aca="false">AY6/(AY6+O6)</f>
        <v>0</v>
      </c>
      <c r="BR6" s="0" t="n">
        <f aca="false">AZ6/(AZ6+P6)</f>
        <v>0</v>
      </c>
      <c r="BS6" s="0" t="n">
        <f aca="false">BA6/(BA6+Q6)</f>
        <v>0</v>
      </c>
      <c r="BT6" s="0" t="n">
        <f aca="false">BB6/(BB6+R6)</f>
        <v>0</v>
      </c>
      <c r="BU6" s="0" t="n">
        <f aca="false">BC6/(BC6+S6)</f>
        <v>0</v>
      </c>
      <c r="BV6" s="0" t="n">
        <f aca="false">BD6/(BD6+T6)</f>
        <v>0</v>
      </c>
      <c r="BW6" s="0" t="n">
        <f aca="false">BE6/(BE6+U6)</f>
        <v>0</v>
      </c>
      <c r="BX6" s="0" t="n">
        <f aca="false">BF6/(BF6+V6)</f>
        <v>0</v>
      </c>
      <c r="BY6" s="0" t="n">
        <f aca="false">BG6/(BG6+W6)</f>
        <v>0</v>
      </c>
    </row>
    <row r="7" customFormat="false" ht="12.75" hidden="false" customHeight="false" outlineLevel="0" collapsed="false">
      <c r="A7" s="0" t="s">
        <v>28</v>
      </c>
      <c r="B7" s="0" t="s">
        <v>187</v>
      </c>
      <c r="C7" s="2" t="n">
        <v>20601785</v>
      </c>
      <c r="D7" s="2" t="n">
        <v>20599309</v>
      </c>
      <c r="E7" s="0" t="n">
        <f aca="false">ABS(D7-C7)</f>
        <v>2476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3" t="n">
        <v>1</v>
      </c>
      <c r="V7" s="3" t="n">
        <v>1</v>
      </c>
      <c r="W7" s="3" t="n">
        <v>1</v>
      </c>
      <c r="X7" s="3"/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I7" s="0" t="n">
        <f aca="false">AQ7/(AQ7+G7)</f>
        <v>0</v>
      </c>
      <c r="BJ7" s="0" t="n">
        <f aca="false">AR7/(AR7+H7)</f>
        <v>0</v>
      </c>
      <c r="BK7" s="0" t="n">
        <f aca="false">AS7/(AS7+I7)</f>
        <v>0</v>
      </c>
      <c r="BL7" s="0" t="n">
        <f aca="false">AT7/(AT7+J7)</f>
        <v>0</v>
      </c>
      <c r="BM7" s="0" t="n">
        <f aca="false">AU7/(AU7+K7)</f>
        <v>0</v>
      </c>
      <c r="BN7" s="0" t="n">
        <f aca="false">AV7/(AV7+L7)</f>
        <v>0</v>
      </c>
      <c r="BO7" s="0" t="n">
        <f aca="false">AW7/(AW7+M7)</f>
        <v>0</v>
      </c>
      <c r="BP7" s="0" t="n">
        <f aca="false">AX7/(AX7+N7)</f>
        <v>0</v>
      </c>
      <c r="BQ7" s="0" t="n">
        <f aca="false">AY7/(AY7+O7)</f>
        <v>0</v>
      </c>
      <c r="BR7" s="0" t="n">
        <f aca="false">AZ7/(AZ7+P7)</f>
        <v>0</v>
      </c>
      <c r="BS7" s="0" t="n">
        <f aca="false">BA7/(BA7+Q7)</f>
        <v>0</v>
      </c>
      <c r="BT7" s="0" t="n">
        <f aca="false">BB7/(BB7+R7)</f>
        <v>0</v>
      </c>
      <c r="BU7" s="0" t="n">
        <f aca="false">BC7/(BC7+S7)</f>
        <v>0</v>
      </c>
      <c r="BV7" s="0" t="n">
        <f aca="false">BD7/(BD7+T7)</f>
        <v>0</v>
      </c>
      <c r="BW7" s="0" t="n">
        <f aca="false">BE7/(BE7+U7)</f>
        <v>0</v>
      </c>
      <c r="BX7" s="0" t="n">
        <f aca="false">BF7/(BF7+V7)</f>
        <v>0</v>
      </c>
      <c r="BY7" s="0" t="n">
        <f aca="false">BG7/(BG7+W7)</f>
        <v>0</v>
      </c>
    </row>
    <row r="8" customFormat="false" ht="12.75" hidden="false" customHeight="false" outlineLevel="0" collapsed="false">
      <c r="A8" s="0" t="s">
        <v>28</v>
      </c>
      <c r="B8" s="0" t="s">
        <v>38</v>
      </c>
      <c r="C8" s="2" t="n">
        <v>20635065</v>
      </c>
      <c r="D8" s="2" t="n">
        <v>20632930</v>
      </c>
      <c r="E8" s="0" t="n">
        <f aca="false">ABS(D8-C8)</f>
        <v>2135</v>
      </c>
      <c r="G8" s="3" t="n">
        <v>1</v>
      </c>
      <c r="H8" s="3" t="n">
        <v>1</v>
      </c>
      <c r="I8" s="3" t="n">
        <v>1</v>
      </c>
      <c r="J8" s="3" t="n">
        <v>1</v>
      </c>
      <c r="K8" s="3" t="n">
        <v>1</v>
      </c>
      <c r="L8" s="3" t="n">
        <v>1</v>
      </c>
      <c r="M8" s="3" t="n">
        <v>1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1</v>
      </c>
      <c r="U8" s="3" t="n">
        <v>1</v>
      </c>
      <c r="V8" s="3" t="n">
        <v>1</v>
      </c>
      <c r="W8" s="3" t="n">
        <v>1</v>
      </c>
      <c r="X8" s="3"/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I8" s="0" t="n">
        <f aca="false">AQ8/(AQ8+G8)</f>
        <v>0</v>
      </c>
      <c r="BJ8" s="0" t="n">
        <f aca="false">AR8/(AR8+H8)</f>
        <v>0</v>
      </c>
      <c r="BK8" s="0" t="n">
        <f aca="false">AS8/(AS8+I8)</f>
        <v>0</v>
      </c>
      <c r="BL8" s="0" t="n">
        <f aca="false">AT8/(AT8+J8)</f>
        <v>0</v>
      </c>
      <c r="BM8" s="0" t="n">
        <f aca="false">AU8/(AU8+K8)</f>
        <v>0</v>
      </c>
      <c r="BN8" s="0" t="n">
        <f aca="false">AV8/(AV8+L8)</f>
        <v>0</v>
      </c>
      <c r="BO8" s="0" t="n">
        <f aca="false">AW8/(AW8+M8)</f>
        <v>0</v>
      </c>
      <c r="BP8" s="0" t="n">
        <f aca="false">AX8/(AX8+N8)</f>
        <v>0</v>
      </c>
      <c r="BQ8" s="0" t="n">
        <f aca="false">AY8/(AY8+O8)</f>
        <v>0</v>
      </c>
      <c r="BR8" s="0" t="n">
        <f aca="false">AZ8/(AZ8+P8)</f>
        <v>0</v>
      </c>
      <c r="BS8" s="0" t="n">
        <f aca="false">BA8/(BA8+Q8)</f>
        <v>0</v>
      </c>
      <c r="BT8" s="0" t="n">
        <f aca="false">BB8/(BB8+R8)</f>
        <v>0</v>
      </c>
      <c r="BU8" s="0" t="n">
        <f aca="false">BC8/(BC8+S8)</f>
        <v>0</v>
      </c>
      <c r="BV8" s="0" t="n">
        <f aca="false">BD8/(BD8+T8)</f>
        <v>0</v>
      </c>
      <c r="BW8" s="0" t="n">
        <f aca="false">BE8/(BE8+U8)</f>
        <v>0</v>
      </c>
      <c r="BX8" s="0" t="n">
        <f aca="false">BF8/(BF8+V8)</f>
        <v>0</v>
      </c>
      <c r="BY8" s="0" t="n">
        <f aca="false">BG8/(BG8+W8)</f>
        <v>0</v>
      </c>
    </row>
    <row r="9" customFormat="false" ht="12.75" hidden="false" customHeight="false" outlineLevel="0" collapsed="false">
      <c r="A9" s="0" t="s">
        <v>188</v>
      </c>
      <c r="B9" s="0" t="s">
        <v>189</v>
      </c>
      <c r="C9" s="2" t="n">
        <v>23795248</v>
      </c>
      <c r="D9" s="2" t="n">
        <v>23799226</v>
      </c>
      <c r="E9" s="0" t="n">
        <f aca="false">ABS(D9-C9)</f>
        <v>3978</v>
      </c>
      <c r="G9" s="3" t="n">
        <v>1</v>
      </c>
      <c r="H9" s="0" t="n">
        <v>8</v>
      </c>
      <c r="I9" s="3" t="n">
        <v>1</v>
      </c>
      <c r="J9" s="3" t="n">
        <v>1</v>
      </c>
      <c r="K9" s="3" t="n">
        <v>1</v>
      </c>
      <c r="L9" s="3" t="n">
        <v>1</v>
      </c>
      <c r="M9" s="3" t="n">
        <v>1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3" t="n">
        <v>1</v>
      </c>
      <c r="V9" s="3" t="n">
        <v>1</v>
      </c>
      <c r="W9" s="3" t="n">
        <v>1</v>
      </c>
      <c r="X9" s="3"/>
      <c r="Y9" s="0" t="n">
        <v>0</v>
      </c>
      <c r="Z9" s="0" t="n">
        <v>8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I9" s="0" t="n">
        <f aca="false">AQ9/(AQ9+G9)</f>
        <v>0</v>
      </c>
      <c r="BJ9" s="0" t="n">
        <f aca="false">AR9/(AR9+H9)</f>
        <v>0</v>
      </c>
      <c r="BK9" s="0" t="n">
        <f aca="false">AS9/(AS9+I9)</f>
        <v>0</v>
      </c>
      <c r="BL9" s="0" t="n">
        <f aca="false">AT9/(AT9+J9)</f>
        <v>0</v>
      </c>
      <c r="BM9" s="0" t="n">
        <f aca="false">AU9/(AU9+K9)</f>
        <v>0</v>
      </c>
      <c r="BN9" s="0" t="n">
        <f aca="false">AV9/(AV9+L9)</f>
        <v>0</v>
      </c>
      <c r="BO9" s="0" t="n">
        <f aca="false">AW9/(AW9+M9)</f>
        <v>0</v>
      </c>
      <c r="BP9" s="0" t="n">
        <f aca="false">AX9/(AX9+N9)</f>
        <v>0</v>
      </c>
      <c r="BQ9" s="0" t="n">
        <f aca="false">AY9/(AY9+O9)</f>
        <v>0</v>
      </c>
      <c r="BR9" s="0" t="n">
        <f aca="false">AZ9/(AZ9+P9)</f>
        <v>0</v>
      </c>
      <c r="BS9" s="0" t="n">
        <f aca="false">BA9/(BA9+Q9)</f>
        <v>0</v>
      </c>
      <c r="BT9" s="0" t="n">
        <f aca="false">BB9/(BB9+R9)</f>
        <v>0</v>
      </c>
      <c r="BU9" s="0" t="n">
        <f aca="false">BC9/(BC9+S9)</f>
        <v>0</v>
      </c>
      <c r="BV9" s="0" t="n">
        <f aca="false">BD9/(BD9+T9)</f>
        <v>0</v>
      </c>
      <c r="BW9" s="0" t="n">
        <f aca="false">BE9/(BE9+U9)</f>
        <v>0</v>
      </c>
      <c r="BX9" s="0" t="n">
        <f aca="false">BF9/(BF9+V9)</f>
        <v>0</v>
      </c>
      <c r="BY9" s="0" t="n">
        <f aca="false">BG9/(BG9+W9)</f>
        <v>0</v>
      </c>
    </row>
    <row r="10" customFormat="false" ht="12.75" hidden="false" customHeight="false" outlineLevel="0" collapsed="false">
      <c r="A10" s="0" t="s">
        <v>188</v>
      </c>
      <c r="B10" s="0" t="s">
        <v>190</v>
      </c>
      <c r="C10" s="2" t="n">
        <v>863359</v>
      </c>
      <c r="D10" s="2" t="n">
        <v>860519</v>
      </c>
      <c r="E10" s="0" t="n">
        <f aca="false">ABS(D10-C10)</f>
        <v>2840</v>
      </c>
      <c r="G10" s="0" t="n">
        <v>3</v>
      </c>
      <c r="H10" s="3" t="n">
        <v>1</v>
      </c>
      <c r="I10" s="0" t="n">
        <v>3</v>
      </c>
      <c r="J10" s="0" t="n">
        <v>9</v>
      </c>
      <c r="K10" s="3" t="n">
        <v>1</v>
      </c>
      <c r="L10" s="0" t="n">
        <v>2</v>
      </c>
      <c r="M10" s="0" t="n">
        <v>6</v>
      </c>
      <c r="N10" s="0" t="n">
        <v>4</v>
      </c>
      <c r="O10" s="0" t="n">
        <v>2</v>
      </c>
      <c r="P10" s="3" t="n">
        <v>1</v>
      </c>
      <c r="Q10" s="0" t="n">
        <v>24</v>
      </c>
      <c r="R10" s="3" t="n">
        <v>1</v>
      </c>
      <c r="S10" s="3" t="n">
        <v>1</v>
      </c>
      <c r="T10" s="3" t="n">
        <v>1</v>
      </c>
      <c r="U10" s="3" t="n">
        <v>1</v>
      </c>
      <c r="V10" s="3" t="n">
        <v>1</v>
      </c>
      <c r="W10" s="3" t="n">
        <v>1</v>
      </c>
      <c r="X10" s="3"/>
      <c r="Y10" s="0" t="n">
        <v>3</v>
      </c>
      <c r="Z10" s="0" t="n">
        <v>0</v>
      </c>
      <c r="AA10" s="0" t="n">
        <v>3</v>
      </c>
      <c r="AB10" s="0" t="n">
        <v>9</v>
      </c>
      <c r="AC10" s="0" t="n">
        <v>0</v>
      </c>
      <c r="AD10" s="0" t="n">
        <v>2</v>
      </c>
      <c r="AE10" s="0" t="n">
        <v>6</v>
      </c>
      <c r="AF10" s="0" t="n">
        <v>4</v>
      </c>
      <c r="AG10" s="0" t="n">
        <v>2</v>
      </c>
      <c r="AH10" s="0" t="n">
        <v>0</v>
      </c>
      <c r="AI10" s="0" t="n">
        <v>24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I10" s="0" t="n">
        <f aca="false">AQ10/(AQ10+G10)</f>
        <v>0</v>
      </c>
      <c r="BJ10" s="0" t="n">
        <f aca="false">AR10/(AR10+H10)</f>
        <v>0</v>
      </c>
      <c r="BK10" s="0" t="n">
        <f aca="false">AS10/(AS10+I10)</f>
        <v>0</v>
      </c>
      <c r="BL10" s="0" t="n">
        <f aca="false">AT10/(AT10+J10)</f>
        <v>0</v>
      </c>
      <c r="BM10" s="0" t="n">
        <f aca="false">AU10/(AU10+K10)</f>
        <v>0</v>
      </c>
      <c r="BN10" s="0" t="n">
        <f aca="false">AV10/(AV10+L10)</f>
        <v>0</v>
      </c>
      <c r="BO10" s="0" t="n">
        <f aca="false">AW10/(AW10+M10)</f>
        <v>0</v>
      </c>
      <c r="BP10" s="0" t="n">
        <f aca="false">AX10/(AX10+N10)</f>
        <v>0</v>
      </c>
      <c r="BQ10" s="0" t="n">
        <f aca="false">AY10/(AY10+O10)</f>
        <v>0</v>
      </c>
      <c r="BR10" s="0" t="n">
        <f aca="false">AZ10/(AZ10+P10)</f>
        <v>0</v>
      </c>
      <c r="BS10" s="0" t="n">
        <f aca="false">BA10/(BA10+Q10)</f>
        <v>0</v>
      </c>
      <c r="BT10" s="0" t="n">
        <f aca="false">BB10/(BB10+R10)</f>
        <v>0</v>
      </c>
      <c r="BU10" s="0" t="n">
        <f aca="false">BC10/(BC10+S10)</f>
        <v>0</v>
      </c>
      <c r="BV10" s="0" t="n">
        <f aca="false">BD10/(BD10+T10)</f>
        <v>0</v>
      </c>
      <c r="BW10" s="0" t="n">
        <f aca="false">BE10/(BE10+U10)</f>
        <v>0</v>
      </c>
      <c r="BX10" s="0" t="n">
        <f aca="false">BF10/(BF10+V10)</f>
        <v>0</v>
      </c>
      <c r="BY10" s="0" t="n">
        <f aca="false">BG10/(BG10+W10)</f>
        <v>0</v>
      </c>
    </row>
    <row r="11" customFormat="false" ht="12.75" hidden="false" customHeight="false" outlineLevel="0" collapsed="false">
      <c r="A11" s="0" t="s">
        <v>188</v>
      </c>
      <c r="B11" s="0" t="s">
        <v>191</v>
      </c>
      <c r="C11" s="2" t="n">
        <v>7744178</v>
      </c>
      <c r="D11" s="2" t="n">
        <v>7747112</v>
      </c>
      <c r="E11" s="0" t="n">
        <f aca="false">ABS(D11-C11)</f>
        <v>2934</v>
      </c>
      <c r="G11" s="3" t="n">
        <v>1</v>
      </c>
      <c r="H11" s="3" t="n">
        <v>1</v>
      </c>
      <c r="I11" s="3" t="n">
        <v>1</v>
      </c>
      <c r="J11" s="3" t="n">
        <v>1</v>
      </c>
      <c r="K11" s="3" t="n">
        <v>1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3" t="n">
        <v>1</v>
      </c>
      <c r="W11" s="3" t="n">
        <v>1</v>
      </c>
      <c r="X11" s="3"/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I11" s="0" t="n">
        <f aca="false">AQ11/(AQ11+G11)</f>
        <v>0</v>
      </c>
      <c r="BJ11" s="0" t="n">
        <f aca="false">AR11/(AR11+H11)</f>
        <v>0</v>
      </c>
      <c r="BK11" s="0" t="n">
        <f aca="false">AS11/(AS11+I11)</f>
        <v>0</v>
      </c>
      <c r="BL11" s="0" t="n">
        <f aca="false">AT11/(AT11+J11)</f>
        <v>0</v>
      </c>
      <c r="BM11" s="0" t="n">
        <f aca="false">AU11/(AU11+K11)</f>
        <v>0</v>
      </c>
      <c r="BN11" s="0" t="n">
        <f aca="false">AV11/(AV11+L11)</f>
        <v>0</v>
      </c>
      <c r="BO11" s="0" t="n">
        <f aca="false">AW11/(AW11+M11)</f>
        <v>0</v>
      </c>
      <c r="BP11" s="0" t="n">
        <f aca="false">AX11/(AX11+N11)</f>
        <v>0</v>
      </c>
      <c r="BQ11" s="0" t="n">
        <f aca="false">AY11/(AY11+O11)</f>
        <v>0</v>
      </c>
      <c r="BR11" s="0" t="n">
        <f aca="false">AZ11/(AZ11+P11)</f>
        <v>0</v>
      </c>
      <c r="BS11" s="0" t="n">
        <f aca="false">BA11/(BA11+Q11)</f>
        <v>0</v>
      </c>
      <c r="BT11" s="0" t="n">
        <f aca="false">BB11/(BB11+R11)</f>
        <v>0</v>
      </c>
      <c r="BU11" s="0" t="n">
        <f aca="false">BC11/(BC11+S11)</f>
        <v>0</v>
      </c>
      <c r="BV11" s="0" t="n">
        <f aca="false">BD11/(BD11+T11)</f>
        <v>0</v>
      </c>
      <c r="BW11" s="0" t="n">
        <f aca="false">BE11/(BE11+U11)</f>
        <v>0</v>
      </c>
      <c r="BX11" s="0" t="n">
        <f aca="false">BF11/(BF11+V11)</f>
        <v>0</v>
      </c>
      <c r="BY11" s="0" t="n">
        <f aca="false">BG11/(BG11+W11)</f>
        <v>0</v>
      </c>
    </row>
    <row r="12" customFormat="false" ht="12.75" hidden="false" customHeight="false" outlineLevel="0" collapsed="false">
      <c r="A12" s="0" t="s">
        <v>188</v>
      </c>
      <c r="B12" s="0" t="s">
        <v>192</v>
      </c>
      <c r="C12" s="2" t="n">
        <v>17381479</v>
      </c>
      <c r="D12" s="2" t="n">
        <v>17379657</v>
      </c>
      <c r="E12" s="0" t="n">
        <f aca="false">ABS(D12-C12)</f>
        <v>1822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3" t="n">
        <v>1</v>
      </c>
      <c r="V12" s="3" t="n">
        <v>1</v>
      </c>
      <c r="W12" s="3" t="n">
        <v>1</v>
      </c>
      <c r="X12" s="3"/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Q12" s="0" t="n">
        <v>0</v>
      </c>
      <c r="AR12" s="0" t="n">
        <v>200</v>
      </c>
      <c r="AS12" s="0" t="n">
        <v>0</v>
      </c>
      <c r="AT12" s="0" t="n">
        <v>0</v>
      </c>
      <c r="AU12" s="0" t="n">
        <v>0</v>
      </c>
      <c r="AV12" s="0" t="n">
        <v>14</v>
      </c>
      <c r="AW12" s="0" t="n">
        <v>26</v>
      </c>
      <c r="AX12" s="0" t="n">
        <v>35</v>
      </c>
      <c r="AY12" s="0" t="n">
        <v>18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I12" s="0" t="n">
        <f aca="false">AQ12/(AQ12+G12)</f>
        <v>0</v>
      </c>
      <c r="BJ12" s="0" t="n">
        <f aca="false">AR12/(AR12+H12)</f>
        <v>0.995024875621891</v>
      </c>
      <c r="BK12" s="0" t="n">
        <f aca="false">AS12/(AS12+I12)</f>
        <v>0</v>
      </c>
      <c r="BL12" s="0" t="n">
        <f aca="false">AT12/(AT12+J12)</f>
        <v>0</v>
      </c>
      <c r="BM12" s="0" t="n">
        <f aca="false">AU12/(AU12+K12)</f>
        <v>0</v>
      </c>
      <c r="BN12" s="0" t="n">
        <f aca="false">AV12/(AV12+L12)</f>
        <v>0.933333333333333</v>
      </c>
      <c r="BO12" s="0" t="n">
        <f aca="false">AW12/(AW12+M12)</f>
        <v>0.962962962962963</v>
      </c>
      <c r="BP12" s="0" t="n">
        <f aca="false">AX12/(AX12+N12)</f>
        <v>0.972222222222222</v>
      </c>
      <c r="BQ12" s="0" t="n">
        <f aca="false">AY12/(AY12+O12)</f>
        <v>0.947368421052632</v>
      </c>
      <c r="BR12" s="0" t="n">
        <f aca="false">AZ12/(AZ12+P12)</f>
        <v>0</v>
      </c>
      <c r="BS12" s="0" t="n">
        <f aca="false">BA12/(BA12+Q12)</f>
        <v>0</v>
      </c>
      <c r="BT12" s="0" t="n">
        <f aca="false">BB12/(BB12+R12)</f>
        <v>0</v>
      </c>
      <c r="BU12" s="0" t="n">
        <f aca="false">BC12/(BC12+S12)</f>
        <v>0</v>
      </c>
      <c r="BV12" s="0" t="n">
        <f aca="false">BD12/(BD12+T12)</f>
        <v>0</v>
      </c>
      <c r="BW12" s="0" t="n">
        <f aca="false">BE12/(BE12+U12)</f>
        <v>0</v>
      </c>
      <c r="BX12" s="0" t="n">
        <f aca="false">BF12/(BF12+V12)</f>
        <v>0</v>
      </c>
      <c r="BY12" s="0" t="n">
        <f aca="false">BG12/(BG12+W12)</f>
        <v>0</v>
      </c>
    </row>
    <row r="13" customFormat="false" ht="12.75" hidden="false" customHeight="false" outlineLevel="0" collapsed="false">
      <c r="A13" s="0" t="s">
        <v>34</v>
      </c>
      <c r="B13" s="0" t="s">
        <v>91</v>
      </c>
      <c r="C13" s="2" t="n">
        <v>10630594</v>
      </c>
      <c r="D13" s="2" t="n">
        <v>10627169</v>
      </c>
      <c r="E13" s="0" t="n">
        <f aca="false">ABS(D13-C13)</f>
        <v>3425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1</v>
      </c>
      <c r="L13" s="3" t="n">
        <v>1</v>
      </c>
      <c r="M13" s="0" t="n">
        <v>4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0" t="n">
        <v>4</v>
      </c>
      <c r="U13" s="3" t="n">
        <v>1</v>
      </c>
      <c r="V13" s="0" t="n">
        <v>2</v>
      </c>
      <c r="W13" s="3" t="n">
        <v>1</v>
      </c>
      <c r="X13" s="3"/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4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4</v>
      </c>
      <c r="AM13" s="0" t="n">
        <v>0</v>
      </c>
      <c r="AN13" s="0" t="n">
        <v>2</v>
      </c>
      <c r="AO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I13" s="0" t="n">
        <f aca="false">AQ13/(AQ13+G13)</f>
        <v>0</v>
      </c>
      <c r="BJ13" s="0" t="n">
        <f aca="false">AR13/(AR13+H13)</f>
        <v>0</v>
      </c>
      <c r="BK13" s="0" t="n">
        <f aca="false">AS13/(AS13+I13)</f>
        <v>0</v>
      </c>
      <c r="BL13" s="0" t="n">
        <f aca="false">AT13/(AT13+J13)</f>
        <v>0</v>
      </c>
      <c r="BM13" s="0" t="n">
        <f aca="false">AU13/(AU13+K13)</f>
        <v>0</v>
      </c>
      <c r="BN13" s="0" t="n">
        <f aca="false">AV13/(AV13+L13)</f>
        <v>0</v>
      </c>
      <c r="BO13" s="0" t="n">
        <f aca="false">AW13/(AW13+M13)</f>
        <v>0</v>
      </c>
      <c r="BP13" s="0" t="n">
        <f aca="false">AX13/(AX13+N13)</f>
        <v>0</v>
      </c>
      <c r="BQ13" s="0" t="n">
        <f aca="false">AY13/(AY13+O13)</f>
        <v>0</v>
      </c>
      <c r="BR13" s="0" t="n">
        <f aca="false">AZ13/(AZ13+P13)</f>
        <v>0</v>
      </c>
      <c r="BS13" s="0" t="n">
        <f aca="false">BA13/(BA13+Q13)</f>
        <v>0</v>
      </c>
      <c r="BT13" s="0" t="n">
        <f aca="false">BB13/(BB13+R13)</f>
        <v>0</v>
      </c>
      <c r="BU13" s="0" t="n">
        <f aca="false">BC13/(BC13+S13)</f>
        <v>0</v>
      </c>
      <c r="BV13" s="0" t="n">
        <f aca="false">BD13/(BD13+T13)</f>
        <v>0</v>
      </c>
      <c r="BW13" s="0" t="n">
        <f aca="false">BE13/(BE13+U13)</f>
        <v>0</v>
      </c>
      <c r="BX13" s="0" t="n">
        <f aca="false">BF13/(BF13+V13)</f>
        <v>0</v>
      </c>
      <c r="BY13" s="0" t="n">
        <f aca="false">BG13/(BG13+W13)</f>
        <v>0</v>
      </c>
    </row>
    <row r="14" customFormat="false" ht="12.75" hidden="false" customHeight="false" outlineLevel="0" collapsed="false">
      <c r="A14" s="0" t="s">
        <v>34</v>
      </c>
      <c r="B14" s="0" t="s">
        <v>92</v>
      </c>
      <c r="C14" s="2" t="n">
        <v>19855393</v>
      </c>
      <c r="D14" s="2" t="n">
        <v>19853456</v>
      </c>
      <c r="E14" s="0" t="n">
        <f aca="false">ABS(D14-C14)</f>
        <v>1937</v>
      </c>
      <c r="G14" s="0" t="n">
        <v>3</v>
      </c>
      <c r="H14" s="0" t="n">
        <v>57</v>
      </c>
      <c r="I14" s="0" t="n">
        <v>65</v>
      </c>
      <c r="J14" s="0" t="n">
        <v>13</v>
      </c>
      <c r="K14" s="0" t="n">
        <v>106</v>
      </c>
      <c r="L14" s="0" t="n">
        <v>18</v>
      </c>
      <c r="M14" s="0" t="n">
        <v>15</v>
      </c>
      <c r="N14" s="0" t="n">
        <v>108</v>
      </c>
      <c r="O14" s="0" t="n">
        <v>33</v>
      </c>
      <c r="P14" s="0" t="n">
        <v>6</v>
      </c>
      <c r="Q14" s="0" t="n">
        <v>66</v>
      </c>
      <c r="R14" s="0" t="n">
        <v>22</v>
      </c>
      <c r="S14" s="0" t="n">
        <v>19</v>
      </c>
      <c r="T14" s="0" t="n">
        <v>50</v>
      </c>
      <c r="U14" s="0" t="n">
        <v>8</v>
      </c>
      <c r="V14" s="0" t="n">
        <v>2</v>
      </c>
      <c r="W14" s="0" t="n">
        <v>59</v>
      </c>
      <c r="Y14" s="0" t="n">
        <v>3</v>
      </c>
      <c r="Z14" s="0" t="n">
        <v>57</v>
      </c>
      <c r="AA14" s="0" t="n">
        <v>65</v>
      </c>
      <c r="AB14" s="0" t="n">
        <v>13</v>
      </c>
      <c r="AC14" s="0" t="n">
        <v>106</v>
      </c>
      <c r="AD14" s="0" t="n">
        <v>18</v>
      </c>
      <c r="AE14" s="0" t="n">
        <v>15</v>
      </c>
      <c r="AF14" s="0" t="n">
        <v>108</v>
      </c>
      <c r="AG14" s="0" t="n">
        <v>33</v>
      </c>
      <c r="AH14" s="0" t="n">
        <v>6</v>
      </c>
      <c r="AI14" s="0" t="n">
        <v>66</v>
      </c>
      <c r="AJ14" s="0" t="n">
        <v>22</v>
      </c>
      <c r="AK14" s="0" t="n">
        <v>19</v>
      </c>
      <c r="AL14" s="0" t="n">
        <v>50</v>
      </c>
      <c r="AM14" s="0" t="n">
        <v>8</v>
      </c>
      <c r="AN14" s="0" t="n">
        <v>2</v>
      </c>
      <c r="AO14" s="0" t="n">
        <v>59</v>
      </c>
      <c r="AQ14" s="0" t="n">
        <v>0</v>
      </c>
      <c r="AR14" s="0" t="n">
        <v>0</v>
      </c>
      <c r="AS14" s="0" t="n">
        <v>2</v>
      </c>
      <c r="AT14" s="0" t="n">
        <v>0</v>
      </c>
      <c r="AU14" s="0" t="n">
        <v>0</v>
      </c>
      <c r="AV14" s="0" t="n">
        <v>0</v>
      </c>
      <c r="AW14" s="0" t="n">
        <v>3</v>
      </c>
      <c r="AX14" s="0" t="n">
        <v>0</v>
      </c>
      <c r="AY14" s="0" t="n">
        <v>4</v>
      </c>
      <c r="AZ14" s="0" t="n">
        <v>4</v>
      </c>
      <c r="BA14" s="0" t="n">
        <v>2</v>
      </c>
      <c r="BB14" s="0" t="n">
        <v>0</v>
      </c>
      <c r="BC14" s="0" t="n">
        <v>0</v>
      </c>
      <c r="BD14" s="0" t="n">
        <v>0</v>
      </c>
      <c r="BE14" s="0" t="n">
        <v>1</v>
      </c>
      <c r="BF14" s="0" t="n">
        <v>0</v>
      </c>
      <c r="BG14" s="0" t="n">
        <v>0</v>
      </c>
      <c r="BI14" s="0" t="n">
        <f aca="false">AQ14/(AQ14+G14)</f>
        <v>0</v>
      </c>
      <c r="BJ14" s="0" t="n">
        <f aca="false">AR14/(AR14+H14)</f>
        <v>0</v>
      </c>
      <c r="BK14" s="0" t="n">
        <f aca="false">AS14/(AS14+I14)</f>
        <v>0.0298507462686567</v>
      </c>
      <c r="BL14" s="0" t="n">
        <f aca="false">AT14/(AT14+J14)</f>
        <v>0</v>
      </c>
      <c r="BM14" s="0" t="n">
        <f aca="false">AU14/(AU14+K14)</f>
        <v>0</v>
      </c>
      <c r="BN14" s="0" t="n">
        <f aca="false">AV14/(AV14+L14)</f>
        <v>0</v>
      </c>
      <c r="BO14" s="0" t="n">
        <f aca="false">AW14/(AW14+M14)</f>
        <v>0.166666666666667</v>
      </c>
      <c r="BP14" s="0" t="n">
        <f aca="false">AX14/(AX14+N14)</f>
        <v>0</v>
      </c>
      <c r="BQ14" s="0" t="n">
        <f aca="false">AY14/(AY14+O14)</f>
        <v>0.108108108108108</v>
      </c>
      <c r="BR14" s="0" t="n">
        <f aca="false">AZ14/(AZ14+P14)</f>
        <v>0.4</v>
      </c>
      <c r="BS14" s="0" t="n">
        <f aca="false">BA14/(BA14+Q14)</f>
        <v>0.0294117647058824</v>
      </c>
      <c r="BT14" s="0" t="n">
        <f aca="false">BB14/(BB14+R14)</f>
        <v>0</v>
      </c>
      <c r="BU14" s="0" t="n">
        <f aca="false">BC14/(BC14+S14)</f>
        <v>0</v>
      </c>
      <c r="BV14" s="0" t="n">
        <f aca="false">BD14/(BD14+T14)</f>
        <v>0</v>
      </c>
      <c r="BW14" s="0" t="n">
        <f aca="false">BE14/(BE14+U14)</f>
        <v>0.111111111111111</v>
      </c>
      <c r="BX14" s="0" t="n">
        <f aca="false">BF14/(BF14+V14)</f>
        <v>0</v>
      </c>
      <c r="BY14" s="0" t="n">
        <f aca="false">BG14/(BG14+W14)</f>
        <v>0</v>
      </c>
    </row>
    <row r="15" customFormat="false" ht="12.75" hidden="false" customHeight="false" outlineLevel="0" collapsed="false">
      <c r="A15" s="0" t="s">
        <v>34</v>
      </c>
      <c r="B15" s="0" t="s">
        <v>193</v>
      </c>
      <c r="C15" s="2" t="n">
        <v>11509154</v>
      </c>
      <c r="D15" s="2" t="n">
        <v>11507907</v>
      </c>
      <c r="E15" s="0" t="n">
        <f aca="false">ABS(D15-C15)</f>
        <v>1247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3" t="n">
        <v>1</v>
      </c>
      <c r="V15" s="3" t="n">
        <v>1</v>
      </c>
      <c r="W15" s="3" t="n">
        <v>1</v>
      </c>
      <c r="X15" s="3"/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I15" s="0" t="n">
        <f aca="false">AQ15/(AQ15+G15)</f>
        <v>0</v>
      </c>
      <c r="BJ15" s="0" t="n">
        <f aca="false">AR15/(AR15+H15)</f>
        <v>0</v>
      </c>
      <c r="BK15" s="0" t="n">
        <f aca="false">AS15/(AS15+I15)</f>
        <v>0</v>
      </c>
      <c r="BL15" s="0" t="n">
        <f aca="false">AT15/(AT15+J15)</f>
        <v>0</v>
      </c>
      <c r="BM15" s="0" t="n">
        <f aca="false">AU15/(AU15+K15)</f>
        <v>0</v>
      </c>
      <c r="BN15" s="0" t="n">
        <f aca="false">AV15/(AV15+L15)</f>
        <v>0</v>
      </c>
      <c r="BO15" s="0" t="n">
        <f aca="false">AW15/(AW15+M15)</f>
        <v>0</v>
      </c>
      <c r="BP15" s="0" t="n">
        <f aca="false">AX15/(AX15+N15)</f>
        <v>0</v>
      </c>
      <c r="BQ15" s="0" t="n">
        <f aca="false">AY15/(AY15+O15)</f>
        <v>0</v>
      </c>
      <c r="BR15" s="0" t="n">
        <f aca="false">AZ15/(AZ15+P15)</f>
        <v>0</v>
      </c>
      <c r="BS15" s="0" t="n">
        <f aca="false">BA15/(BA15+Q15)</f>
        <v>0</v>
      </c>
      <c r="BT15" s="0" t="n">
        <f aca="false">BB15/(BB15+R15)</f>
        <v>0</v>
      </c>
      <c r="BU15" s="0" t="n">
        <f aca="false">BC15/(BC15+S15)</f>
        <v>0</v>
      </c>
      <c r="BV15" s="0" t="n">
        <f aca="false">BD15/(BD15+T15)</f>
        <v>0</v>
      </c>
      <c r="BW15" s="0" t="n">
        <f aca="false">BE15/(BE15+U15)</f>
        <v>0</v>
      </c>
      <c r="BX15" s="0" t="n">
        <f aca="false">BF15/(BF15+V15)</f>
        <v>0</v>
      </c>
      <c r="BY15" s="0" t="n">
        <f aca="false">BG15/(BG15+W15)</f>
        <v>0</v>
      </c>
    </row>
    <row r="16" customFormat="false" ht="12.75" hidden="false" customHeight="false" outlineLevel="0" collapsed="false">
      <c r="A16" s="0" t="s">
        <v>34</v>
      </c>
      <c r="B16" s="0" t="s">
        <v>93</v>
      </c>
      <c r="C16" s="2" t="n">
        <v>13229686</v>
      </c>
      <c r="D16" s="2" t="n">
        <v>13227555</v>
      </c>
      <c r="E16" s="0" t="n">
        <f aca="false">ABS(D16-C16)</f>
        <v>2131</v>
      </c>
      <c r="G16" s="0" t="n">
        <v>15</v>
      </c>
      <c r="H16" s="0" t="n">
        <v>16</v>
      </c>
      <c r="I16" s="0" t="n">
        <v>69</v>
      </c>
      <c r="J16" s="3" t="n">
        <v>1</v>
      </c>
      <c r="K16" s="0" t="n">
        <v>18</v>
      </c>
      <c r="L16" s="0" t="n">
        <v>1</v>
      </c>
      <c r="M16" s="0" t="n">
        <v>8</v>
      </c>
      <c r="N16" s="0" t="n">
        <v>17</v>
      </c>
      <c r="O16" s="0" t="n">
        <v>8</v>
      </c>
      <c r="P16" s="3" t="n">
        <v>1</v>
      </c>
      <c r="Q16" s="3" t="n">
        <v>1</v>
      </c>
      <c r="R16" s="3" t="n">
        <v>1</v>
      </c>
      <c r="S16" s="3" t="n">
        <v>1</v>
      </c>
      <c r="T16" s="0" t="n">
        <v>28</v>
      </c>
      <c r="U16" s="3" t="n">
        <v>1</v>
      </c>
      <c r="V16" s="3" t="n">
        <v>1</v>
      </c>
      <c r="W16" s="0" t="n">
        <v>3</v>
      </c>
      <c r="Y16" s="0" t="n">
        <v>15</v>
      </c>
      <c r="Z16" s="0" t="n">
        <v>16</v>
      </c>
      <c r="AA16" s="0" t="n">
        <v>69</v>
      </c>
      <c r="AB16" s="0" t="n">
        <v>0</v>
      </c>
      <c r="AC16" s="0" t="n">
        <v>18</v>
      </c>
      <c r="AD16" s="0" t="n">
        <v>1</v>
      </c>
      <c r="AE16" s="0" t="n">
        <v>8</v>
      </c>
      <c r="AF16" s="0" t="n">
        <v>17</v>
      </c>
      <c r="AG16" s="0" t="n">
        <v>8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28</v>
      </c>
      <c r="AM16" s="0" t="n">
        <v>0</v>
      </c>
      <c r="AN16" s="0" t="n">
        <v>0</v>
      </c>
      <c r="AO16" s="0" t="n">
        <v>3</v>
      </c>
      <c r="AQ16" s="0" t="n">
        <v>0</v>
      </c>
      <c r="AR16" s="0" t="n">
        <v>2</v>
      </c>
      <c r="AS16" s="0" t="n">
        <v>0</v>
      </c>
      <c r="AT16" s="0" t="n">
        <v>0</v>
      </c>
      <c r="AU16" s="0" t="n">
        <v>0</v>
      </c>
      <c r="AV16" s="0" t="n">
        <v>4</v>
      </c>
      <c r="AW16" s="0" t="n">
        <v>2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31</v>
      </c>
      <c r="BD16" s="0" t="n">
        <v>1</v>
      </c>
      <c r="BE16" s="0" t="n">
        <v>11</v>
      </c>
      <c r="BF16" s="0" t="n">
        <v>0</v>
      </c>
      <c r="BG16" s="0" t="n">
        <v>0</v>
      </c>
      <c r="BI16" s="0" t="n">
        <f aca="false">AQ16/(AQ16+G16)</f>
        <v>0</v>
      </c>
      <c r="BJ16" s="0" t="n">
        <f aca="false">AR16/(AR16+H16)</f>
        <v>0.111111111111111</v>
      </c>
      <c r="BK16" s="0" t="n">
        <f aca="false">AS16/(AS16+I16)</f>
        <v>0</v>
      </c>
      <c r="BL16" s="0" t="n">
        <f aca="false">AT16/(AT16+J16)</f>
        <v>0</v>
      </c>
      <c r="BM16" s="0" t="n">
        <f aca="false">AU16/(AU16+K16)</f>
        <v>0</v>
      </c>
      <c r="BN16" s="0" t="n">
        <f aca="false">AV16/(AV16+L16)</f>
        <v>0.8</v>
      </c>
      <c r="BO16" s="0" t="n">
        <f aca="false">AW16/(AW16+M16)</f>
        <v>0.2</v>
      </c>
      <c r="BP16" s="0" t="n">
        <f aca="false">AX16/(AX16+N16)</f>
        <v>0</v>
      </c>
      <c r="BQ16" s="0" t="n">
        <f aca="false">AY16/(AY16+O16)</f>
        <v>0</v>
      </c>
      <c r="BR16" s="0" t="n">
        <f aca="false">AZ16/(AZ16+P16)</f>
        <v>0</v>
      </c>
      <c r="BS16" s="0" t="n">
        <f aca="false">BA16/(BA16+Q16)</f>
        <v>0</v>
      </c>
      <c r="BT16" s="0" t="n">
        <f aca="false">BB16/(BB16+R16)</f>
        <v>0</v>
      </c>
      <c r="BU16" s="0" t="n">
        <f aca="false">BC16/(BC16+S16)</f>
        <v>0.96875</v>
      </c>
      <c r="BV16" s="0" t="n">
        <f aca="false">BD16/(BD16+T16)</f>
        <v>0.0344827586206897</v>
      </c>
      <c r="BW16" s="0" t="n">
        <f aca="false">BE16/(BE16+U16)</f>
        <v>0.916666666666667</v>
      </c>
      <c r="BX16" s="0" t="n">
        <f aca="false">BF16/(BF16+V16)</f>
        <v>0</v>
      </c>
      <c r="BY16" s="0" t="n">
        <f aca="false">BG16/(BG16+W16)</f>
        <v>0</v>
      </c>
    </row>
    <row r="17" customFormat="false" ht="12.75" hidden="false" customHeight="false" outlineLevel="0" collapsed="false">
      <c r="A17" s="0" t="s">
        <v>34</v>
      </c>
      <c r="B17" s="0" t="s">
        <v>194</v>
      </c>
      <c r="C17" s="2" t="n">
        <v>13791548</v>
      </c>
      <c r="D17" s="2" t="n">
        <v>13789285</v>
      </c>
      <c r="E17" s="0" t="n">
        <f aca="false">ABS(D17-C17)</f>
        <v>2263</v>
      </c>
      <c r="G17" s="0" t="n">
        <v>2</v>
      </c>
      <c r="H17" s="0" t="n">
        <v>28</v>
      </c>
      <c r="I17" s="3" t="n">
        <v>1</v>
      </c>
      <c r="J17" s="3" t="n">
        <v>1</v>
      </c>
      <c r="K17" s="0" t="n">
        <v>24</v>
      </c>
      <c r="L17" s="0" t="n">
        <v>37</v>
      </c>
      <c r="M17" s="3" t="n">
        <v>1</v>
      </c>
      <c r="N17" s="3" t="n">
        <v>1</v>
      </c>
      <c r="O17" s="0" t="n">
        <v>8</v>
      </c>
      <c r="P17" s="3" t="n">
        <v>1</v>
      </c>
      <c r="Q17" s="0" t="n">
        <v>15</v>
      </c>
      <c r="R17" s="3" t="n">
        <v>1</v>
      </c>
      <c r="S17" s="3" t="n">
        <v>1</v>
      </c>
      <c r="T17" s="3" t="n">
        <v>1</v>
      </c>
      <c r="U17" s="3" t="n">
        <v>1</v>
      </c>
      <c r="V17" s="3" t="n">
        <v>1</v>
      </c>
      <c r="W17" s="3" t="n">
        <v>1</v>
      </c>
      <c r="X17" s="3"/>
      <c r="Y17" s="0" t="n">
        <v>2</v>
      </c>
      <c r="Z17" s="0" t="n">
        <v>28</v>
      </c>
      <c r="AA17" s="0" t="n">
        <v>0</v>
      </c>
      <c r="AB17" s="0" t="n">
        <v>0</v>
      </c>
      <c r="AC17" s="0" t="n">
        <v>24</v>
      </c>
      <c r="AD17" s="0" t="n">
        <v>37</v>
      </c>
      <c r="AE17" s="0" t="n">
        <v>0</v>
      </c>
      <c r="AF17" s="0" t="n">
        <v>0</v>
      </c>
      <c r="AG17" s="0" t="n">
        <v>8</v>
      </c>
      <c r="AH17" s="0" t="n">
        <v>0</v>
      </c>
      <c r="AI17" s="0" t="n">
        <v>15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I17" s="0" t="n">
        <f aca="false">AQ17/(AQ17+G17)</f>
        <v>0</v>
      </c>
      <c r="BJ17" s="0" t="n">
        <f aca="false">AR17/(AR17+H17)</f>
        <v>0</v>
      </c>
      <c r="BK17" s="0" t="n">
        <f aca="false">AS17/(AS17+I17)</f>
        <v>0</v>
      </c>
      <c r="BL17" s="0" t="n">
        <f aca="false">AT17/(AT17+J17)</f>
        <v>0</v>
      </c>
      <c r="BM17" s="0" t="n">
        <f aca="false">AU17/(AU17+K17)</f>
        <v>0</v>
      </c>
      <c r="BN17" s="0" t="n">
        <f aca="false">AV17/(AV17+L17)</f>
        <v>0</v>
      </c>
      <c r="BO17" s="0" t="n">
        <f aca="false">AW17/(AW17+M17)</f>
        <v>0</v>
      </c>
      <c r="BP17" s="0" t="n">
        <f aca="false">AX17/(AX17+N17)</f>
        <v>0</v>
      </c>
      <c r="BQ17" s="0" t="n">
        <f aca="false">AY17/(AY17+O17)</f>
        <v>0</v>
      </c>
      <c r="BR17" s="0" t="n">
        <f aca="false">AZ17/(AZ17+P17)</f>
        <v>0</v>
      </c>
      <c r="BS17" s="0" t="n">
        <f aca="false">BA17/(BA17+Q17)</f>
        <v>0</v>
      </c>
      <c r="BT17" s="0" t="n">
        <f aca="false">BB17/(BB17+R17)</f>
        <v>0</v>
      </c>
      <c r="BU17" s="0" t="n">
        <f aca="false">BC17/(BC17+S17)</f>
        <v>0</v>
      </c>
      <c r="BV17" s="0" t="n">
        <f aca="false">BD17/(BD17+T17)</f>
        <v>0</v>
      </c>
      <c r="BW17" s="0" t="n">
        <f aca="false">BE17/(BE17+U17)</f>
        <v>0</v>
      </c>
      <c r="BX17" s="0" t="n">
        <f aca="false">BF17/(BF17+V17)</f>
        <v>0</v>
      </c>
      <c r="BY17" s="0" t="n">
        <f aca="false">BG17/(BG17+W17)</f>
        <v>0</v>
      </c>
    </row>
    <row r="18" customFormat="false" ht="12.75" hidden="false" customHeight="false" outlineLevel="0" collapsed="false">
      <c r="A18" s="0" t="s">
        <v>34</v>
      </c>
      <c r="B18" s="0" t="s">
        <v>94</v>
      </c>
      <c r="C18" s="2" t="n">
        <v>5062026</v>
      </c>
      <c r="D18" s="2" t="n">
        <v>5064122</v>
      </c>
      <c r="E18" s="0" t="n">
        <f aca="false">ABS(D18-C18)</f>
        <v>2096</v>
      </c>
      <c r="G18" s="3" t="n">
        <v>1</v>
      </c>
      <c r="H18" s="0" t="n">
        <v>3</v>
      </c>
      <c r="I18" s="0" t="n">
        <v>2</v>
      </c>
      <c r="J18" s="3" t="n">
        <v>1</v>
      </c>
      <c r="K18" s="3" t="n">
        <v>1</v>
      </c>
      <c r="L18" s="0" t="n">
        <v>17</v>
      </c>
      <c r="M18" s="0" t="n">
        <v>18</v>
      </c>
      <c r="N18" s="0" t="n">
        <v>93</v>
      </c>
      <c r="O18" s="0" t="n">
        <v>62</v>
      </c>
      <c r="P18" s="3" t="n">
        <v>1</v>
      </c>
      <c r="Q18" s="0" t="n">
        <v>3</v>
      </c>
      <c r="R18" s="0" t="n">
        <v>25</v>
      </c>
      <c r="S18" s="0" t="n">
        <v>19</v>
      </c>
      <c r="T18" s="0" t="n">
        <v>6</v>
      </c>
      <c r="U18" s="3" t="n">
        <v>1</v>
      </c>
      <c r="V18" s="3" t="n">
        <v>1</v>
      </c>
      <c r="W18" s="0" t="n">
        <v>26</v>
      </c>
      <c r="Y18" s="0" t="n">
        <v>0</v>
      </c>
      <c r="Z18" s="0" t="n">
        <v>3</v>
      </c>
      <c r="AA18" s="0" t="n">
        <v>2</v>
      </c>
      <c r="AB18" s="0" t="n">
        <v>0</v>
      </c>
      <c r="AC18" s="0" t="n">
        <v>0</v>
      </c>
      <c r="AD18" s="0" t="n">
        <v>17</v>
      </c>
      <c r="AE18" s="0" t="n">
        <v>18</v>
      </c>
      <c r="AF18" s="0" t="n">
        <v>93</v>
      </c>
      <c r="AG18" s="0" t="n">
        <v>62</v>
      </c>
      <c r="AH18" s="0" t="n">
        <v>0</v>
      </c>
      <c r="AI18" s="0" t="n">
        <v>3</v>
      </c>
      <c r="AJ18" s="0" t="n">
        <v>25</v>
      </c>
      <c r="AK18" s="0" t="n">
        <v>19</v>
      </c>
      <c r="AL18" s="0" t="n">
        <v>6</v>
      </c>
      <c r="AM18" s="0" t="n">
        <v>0</v>
      </c>
      <c r="AN18" s="0" t="n">
        <v>0</v>
      </c>
      <c r="AO18" s="0" t="n">
        <v>26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I18" s="0" t="n">
        <f aca="false">AQ18/(AQ18+G18)</f>
        <v>0</v>
      </c>
      <c r="BJ18" s="0" t="n">
        <f aca="false">AR18/(AR18+H18)</f>
        <v>0</v>
      </c>
      <c r="BK18" s="0" t="n">
        <f aca="false">AS18/(AS18+I18)</f>
        <v>0</v>
      </c>
      <c r="BL18" s="0" t="n">
        <f aca="false">AT18/(AT18+J18)</f>
        <v>0</v>
      </c>
      <c r="BM18" s="0" t="n">
        <f aca="false">AU18/(AU18+K18)</f>
        <v>0</v>
      </c>
      <c r="BN18" s="0" t="n">
        <f aca="false">AV18/(AV18+L18)</f>
        <v>0</v>
      </c>
      <c r="BO18" s="0" t="n">
        <f aca="false">AW18/(AW18+M18)</f>
        <v>0</v>
      </c>
      <c r="BP18" s="0" t="n">
        <f aca="false">AX18/(AX18+N18)</f>
        <v>0</v>
      </c>
      <c r="BQ18" s="0" t="n">
        <f aca="false">AY18/(AY18+O18)</f>
        <v>0</v>
      </c>
      <c r="BR18" s="0" t="n">
        <f aca="false">AZ18/(AZ18+P18)</f>
        <v>0</v>
      </c>
      <c r="BS18" s="0" t="n">
        <f aca="false">BA18/(BA18+Q18)</f>
        <v>0</v>
      </c>
      <c r="BT18" s="0" t="n">
        <f aca="false">BB18/(BB18+R18)</f>
        <v>0</v>
      </c>
      <c r="BU18" s="0" t="n">
        <f aca="false">BC18/(BC18+S18)</f>
        <v>0</v>
      </c>
      <c r="BV18" s="0" t="n">
        <f aca="false">BD18/(BD18+T18)</f>
        <v>0</v>
      </c>
      <c r="BW18" s="0" t="n">
        <f aca="false">BE18/(BE18+U18)</f>
        <v>0</v>
      </c>
      <c r="BX18" s="0" t="n">
        <f aca="false">BF18/(BF18+V18)</f>
        <v>0</v>
      </c>
      <c r="BY18" s="0" t="n">
        <f aca="false">BG18/(BG18+W18)</f>
        <v>0</v>
      </c>
    </row>
    <row r="19" customFormat="false" ht="12.75" hidden="false" customHeight="false" outlineLevel="0" collapsed="false">
      <c r="A19" s="0" t="s">
        <v>34</v>
      </c>
      <c r="B19" s="0" t="s">
        <v>195</v>
      </c>
      <c r="C19" s="2" t="n">
        <v>22354466</v>
      </c>
      <c r="D19" s="2" t="n">
        <v>22353404</v>
      </c>
      <c r="E19" s="0" t="n">
        <f aca="false">ABS(D19-C19)</f>
        <v>1062</v>
      </c>
      <c r="G19" s="3" t="n">
        <v>1</v>
      </c>
      <c r="H19" s="3" t="n">
        <v>1</v>
      </c>
      <c r="I19" s="3" t="n">
        <v>1</v>
      </c>
      <c r="J19" s="3" t="n">
        <v>1</v>
      </c>
      <c r="K19" s="3" t="n">
        <v>1</v>
      </c>
      <c r="L19" s="3" t="n">
        <v>1</v>
      </c>
      <c r="M19" s="0" t="n">
        <v>3</v>
      </c>
      <c r="N19" s="3" t="n">
        <v>1</v>
      </c>
      <c r="O19" s="0" t="n">
        <v>4</v>
      </c>
      <c r="P19" s="3" t="n">
        <v>1</v>
      </c>
      <c r="Q19" s="3" t="n">
        <v>1</v>
      </c>
      <c r="R19" s="3" t="n">
        <v>1</v>
      </c>
      <c r="S19" s="0" t="n">
        <v>1</v>
      </c>
      <c r="T19" s="3" t="n">
        <v>1</v>
      </c>
      <c r="U19" s="3" t="n">
        <v>1</v>
      </c>
      <c r="V19" s="0" t="n">
        <v>29</v>
      </c>
      <c r="W19" s="3" t="n">
        <v>1</v>
      </c>
      <c r="X19" s="3"/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3</v>
      </c>
      <c r="AF19" s="0" t="n">
        <v>0</v>
      </c>
      <c r="AG19" s="0" t="n">
        <v>4</v>
      </c>
      <c r="AH19" s="0" t="n">
        <v>0</v>
      </c>
      <c r="AI19" s="0" t="n">
        <v>0</v>
      </c>
      <c r="AJ19" s="0" t="n">
        <v>0</v>
      </c>
      <c r="AK19" s="0" t="n">
        <v>1</v>
      </c>
      <c r="AL19" s="0" t="n">
        <v>0</v>
      </c>
      <c r="AM19" s="0" t="n">
        <v>0</v>
      </c>
      <c r="AN19" s="0" t="n">
        <v>29</v>
      </c>
      <c r="AO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I19" s="0" t="n">
        <f aca="false">AQ19/(AQ19+G19)</f>
        <v>0</v>
      </c>
      <c r="BJ19" s="0" t="n">
        <f aca="false">AR19/(AR19+H19)</f>
        <v>0</v>
      </c>
      <c r="BK19" s="0" t="n">
        <f aca="false">AS19/(AS19+I19)</f>
        <v>0</v>
      </c>
      <c r="BL19" s="0" t="n">
        <f aca="false">AT19/(AT19+J19)</f>
        <v>0</v>
      </c>
      <c r="BM19" s="0" t="n">
        <f aca="false">AU19/(AU19+K19)</f>
        <v>0</v>
      </c>
      <c r="BN19" s="0" t="n">
        <f aca="false">AV19/(AV19+L19)</f>
        <v>0</v>
      </c>
      <c r="BO19" s="0" t="n">
        <f aca="false">AW19/(AW19+M19)</f>
        <v>0</v>
      </c>
      <c r="BP19" s="0" t="n">
        <f aca="false">AX19/(AX19+N19)</f>
        <v>0</v>
      </c>
      <c r="BQ19" s="0" t="n">
        <f aca="false">AY19/(AY19+O19)</f>
        <v>0</v>
      </c>
      <c r="BR19" s="0" t="n">
        <f aca="false">AZ19/(AZ19+P19)</f>
        <v>0</v>
      </c>
      <c r="BS19" s="0" t="n">
        <f aca="false">BA19/(BA19+Q19)</f>
        <v>0</v>
      </c>
      <c r="BT19" s="0" t="n">
        <f aca="false">BB19/(BB19+R19)</f>
        <v>0</v>
      </c>
      <c r="BU19" s="0" t="n">
        <f aca="false">BC19/(BC19+S19)</f>
        <v>0</v>
      </c>
      <c r="BV19" s="0" t="n">
        <f aca="false">BD19/(BD19+T19)</f>
        <v>0</v>
      </c>
      <c r="BW19" s="0" t="n">
        <f aca="false">BE19/(BE19+U19)</f>
        <v>0</v>
      </c>
      <c r="BX19" s="0" t="n">
        <f aca="false">BF19/(BF19+V19)</f>
        <v>0</v>
      </c>
      <c r="BY19" s="0" t="n">
        <f aca="false">BG19/(BG19+W19)</f>
        <v>0</v>
      </c>
    </row>
    <row r="20" customFormat="false" ht="12.75" hidden="false" customHeight="false" outlineLevel="0" collapsed="false">
      <c r="A20" s="0" t="s">
        <v>34</v>
      </c>
      <c r="B20" s="0" t="s">
        <v>95</v>
      </c>
      <c r="C20" s="2" t="n">
        <v>10165573</v>
      </c>
      <c r="D20" s="2" t="n">
        <v>10162964</v>
      </c>
      <c r="E20" s="0" t="n">
        <f aca="false">ABS(D20-C20)</f>
        <v>2609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1</v>
      </c>
      <c r="M20" s="3" t="n">
        <v>1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3" t="n">
        <v>1</v>
      </c>
      <c r="V20" s="3" t="n">
        <v>1</v>
      </c>
      <c r="W20" s="3" t="n">
        <v>1</v>
      </c>
      <c r="X20" s="3"/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Q20" s="0" t="n">
        <v>1</v>
      </c>
      <c r="AR20" s="0" t="n">
        <v>0</v>
      </c>
      <c r="AS20" s="0" t="n">
        <v>5</v>
      </c>
      <c r="AT20" s="0" t="n">
        <v>0</v>
      </c>
      <c r="AU20" s="0" t="n">
        <v>3</v>
      </c>
      <c r="AV20" s="0" t="n">
        <v>1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4</v>
      </c>
      <c r="BB20" s="0" t="n">
        <v>6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I20" s="0" t="n">
        <f aca="false">AQ20/(AQ20+G20)</f>
        <v>0.5</v>
      </c>
      <c r="BJ20" s="0" t="n">
        <f aca="false">AR20/(AR20+H20)</f>
        <v>0</v>
      </c>
      <c r="BK20" s="0" t="n">
        <f aca="false">AS20/(AS20+I20)</f>
        <v>0.833333333333333</v>
      </c>
      <c r="BL20" s="0" t="n">
        <f aca="false">AT20/(AT20+J20)</f>
        <v>0</v>
      </c>
      <c r="BM20" s="0" t="n">
        <f aca="false">AU20/(AU20+K20)</f>
        <v>0.75</v>
      </c>
      <c r="BN20" s="0" t="n">
        <f aca="false">AV20/(AV20+L20)</f>
        <v>0.5</v>
      </c>
      <c r="BO20" s="0" t="n">
        <f aca="false">AW20/(AW20+M20)</f>
        <v>0</v>
      </c>
      <c r="BP20" s="0" t="n">
        <f aca="false">AX20/(AX20+N20)</f>
        <v>0</v>
      </c>
      <c r="BQ20" s="0" t="n">
        <f aca="false">AY20/(AY20+O20)</f>
        <v>0</v>
      </c>
      <c r="BR20" s="0" t="n">
        <f aca="false">AZ20/(AZ20+P20)</f>
        <v>0</v>
      </c>
      <c r="BS20" s="0" t="n">
        <f aca="false">BA20/(BA20+Q20)</f>
        <v>0.8</v>
      </c>
      <c r="BT20" s="0" t="n">
        <f aca="false">BB20/(BB20+R20)</f>
        <v>0.857142857142857</v>
      </c>
      <c r="BU20" s="0" t="n">
        <f aca="false">BC20/(BC20+S20)</f>
        <v>0</v>
      </c>
      <c r="BV20" s="0" t="n">
        <f aca="false">BD20/(BD20+T20)</f>
        <v>0</v>
      </c>
      <c r="BW20" s="0" t="n">
        <f aca="false">BE20/(BE20+U20)</f>
        <v>0</v>
      </c>
      <c r="BX20" s="0" t="n">
        <f aca="false">BF20/(BF20+V20)</f>
        <v>0</v>
      </c>
      <c r="BY20" s="0" t="n">
        <f aca="false">BG20/(BG20+W20)</f>
        <v>0</v>
      </c>
    </row>
    <row r="21" customFormat="false" ht="12.75" hidden="false" customHeight="false" outlineLevel="0" collapsed="false">
      <c r="A21" s="0" t="s">
        <v>34</v>
      </c>
      <c r="B21" s="0" t="s">
        <v>196</v>
      </c>
      <c r="C21" s="2" t="n">
        <v>13527776</v>
      </c>
      <c r="D21" s="2" t="n">
        <v>13529178</v>
      </c>
      <c r="E21" s="0" t="n">
        <f aca="false">ABS(D21-C21)</f>
        <v>1402</v>
      </c>
      <c r="G21" s="3" t="n">
        <v>1</v>
      </c>
      <c r="H21" s="3" t="n">
        <v>1</v>
      </c>
      <c r="I21" s="3" t="n">
        <v>1</v>
      </c>
      <c r="J21" s="3" t="n">
        <v>1</v>
      </c>
      <c r="K21" s="3" t="n">
        <v>1</v>
      </c>
      <c r="L21" s="3" t="n">
        <v>1</v>
      </c>
      <c r="M21" s="3" t="n">
        <v>1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3" t="n">
        <v>1</v>
      </c>
      <c r="W21" s="3" t="n">
        <v>1</v>
      </c>
      <c r="X21" s="3"/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I21" s="0" t="n">
        <f aca="false">AQ21/(AQ21+G21)</f>
        <v>0</v>
      </c>
      <c r="BJ21" s="0" t="n">
        <f aca="false">AR21/(AR21+H21)</f>
        <v>0</v>
      </c>
      <c r="BK21" s="0" t="n">
        <f aca="false">AS21/(AS21+I21)</f>
        <v>0</v>
      </c>
      <c r="BL21" s="0" t="n">
        <f aca="false">AT21/(AT21+J21)</f>
        <v>0</v>
      </c>
      <c r="BM21" s="0" t="n">
        <f aca="false">AU21/(AU21+K21)</f>
        <v>0</v>
      </c>
      <c r="BN21" s="0" t="n">
        <f aca="false">AV21/(AV21+L21)</f>
        <v>0</v>
      </c>
      <c r="BO21" s="0" t="n">
        <f aca="false">AW21/(AW21+M21)</f>
        <v>0</v>
      </c>
      <c r="BP21" s="0" t="n">
        <f aca="false">AX21/(AX21+N21)</f>
        <v>0</v>
      </c>
      <c r="BQ21" s="0" t="n">
        <f aca="false">AY21/(AY21+O21)</f>
        <v>0</v>
      </c>
      <c r="BR21" s="0" t="n">
        <f aca="false">AZ21/(AZ21+P21)</f>
        <v>0</v>
      </c>
      <c r="BS21" s="0" t="n">
        <f aca="false">BA21/(BA21+Q21)</f>
        <v>0</v>
      </c>
      <c r="BT21" s="0" t="n">
        <f aca="false">BB21/(BB21+R21)</f>
        <v>0</v>
      </c>
      <c r="BU21" s="0" t="n">
        <f aca="false">BC21/(BC21+S21)</f>
        <v>0</v>
      </c>
      <c r="BV21" s="0" t="n">
        <f aca="false">BD21/(BD21+T21)</f>
        <v>0</v>
      </c>
      <c r="BW21" s="0" t="n">
        <f aca="false">BE21/(BE21+U21)</f>
        <v>0</v>
      </c>
      <c r="BX21" s="0" t="n">
        <f aca="false">BF21/(BF21+V21)</f>
        <v>0</v>
      </c>
      <c r="BY21" s="0" t="n">
        <f aca="false">BG21/(BG21+W21)</f>
        <v>0</v>
      </c>
    </row>
    <row r="22" customFormat="false" ht="12.75" hidden="false" customHeight="false" outlineLevel="0" collapsed="false">
      <c r="A22" s="0" t="s">
        <v>34</v>
      </c>
      <c r="B22" s="0" t="s">
        <v>197</v>
      </c>
      <c r="C22" s="2" t="n">
        <v>22343474</v>
      </c>
      <c r="D22" s="2" t="n">
        <v>22341825</v>
      </c>
      <c r="E22" s="0" t="n">
        <f aca="false">ABS(D22-C22)</f>
        <v>1649</v>
      </c>
      <c r="G22" s="3" t="n">
        <v>1</v>
      </c>
      <c r="H22" s="3" t="n">
        <v>1</v>
      </c>
      <c r="I22" s="3" t="n">
        <v>1</v>
      </c>
      <c r="J22" s="3" t="n">
        <v>1</v>
      </c>
      <c r="K22" s="3" t="n">
        <v>1</v>
      </c>
      <c r="L22" s="3" t="n">
        <v>1</v>
      </c>
      <c r="M22" s="3" t="n">
        <v>1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3" t="n">
        <v>1</v>
      </c>
      <c r="V22" s="3" t="n">
        <v>1</v>
      </c>
      <c r="W22" s="3" t="n">
        <v>1</v>
      </c>
      <c r="X22" s="3"/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I22" s="0" t="n">
        <f aca="false">AQ22/(AQ22+G22)</f>
        <v>0</v>
      </c>
      <c r="BJ22" s="0" t="n">
        <f aca="false">AR22/(AR22+H22)</f>
        <v>0</v>
      </c>
      <c r="BK22" s="0" t="n">
        <f aca="false">AS22/(AS22+I22)</f>
        <v>0</v>
      </c>
      <c r="BL22" s="0" t="n">
        <f aca="false">AT22/(AT22+J22)</f>
        <v>0</v>
      </c>
      <c r="BM22" s="0" t="n">
        <f aca="false">AU22/(AU22+K22)</f>
        <v>0</v>
      </c>
      <c r="BN22" s="0" t="n">
        <f aca="false">AV22/(AV22+L22)</f>
        <v>0</v>
      </c>
      <c r="BO22" s="0" t="n">
        <f aca="false">AW22/(AW22+M22)</f>
        <v>0</v>
      </c>
      <c r="BP22" s="0" t="n">
        <f aca="false">AX22/(AX22+N22)</f>
        <v>0</v>
      </c>
      <c r="BQ22" s="0" t="n">
        <f aca="false">AY22/(AY22+O22)</f>
        <v>0</v>
      </c>
      <c r="BR22" s="0" t="n">
        <f aca="false">AZ22/(AZ22+P22)</f>
        <v>0</v>
      </c>
      <c r="BS22" s="0" t="n">
        <f aca="false">BA22/(BA22+Q22)</f>
        <v>0</v>
      </c>
      <c r="BT22" s="0" t="n">
        <f aca="false">BB22/(BB22+R22)</f>
        <v>0</v>
      </c>
      <c r="BU22" s="0" t="n">
        <f aca="false">BC22/(BC22+S22)</f>
        <v>0</v>
      </c>
      <c r="BV22" s="0" t="n">
        <f aca="false">BD22/(BD22+T22)</f>
        <v>0</v>
      </c>
      <c r="BW22" s="0" t="n">
        <f aca="false">BE22/(BE22+U22)</f>
        <v>0</v>
      </c>
      <c r="BX22" s="0" t="n">
        <f aca="false">BF22/(BF22+V22)</f>
        <v>0</v>
      </c>
      <c r="BY22" s="0" t="n">
        <f aca="false">BG22/(BG22+W22)</f>
        <v>0</v>
      </c>
    </row>
    <row r="23" customFormat="false" ht="12.75" hidden="false" customHeight="false" outlineLevel="0" collapsed="false">
      <c r="A23" s="0" t="s">
        <v>45</v>
      </c>
      <c r="B23" s="0" t="s">
        <v>198</v>
      </c>
      <c r="C23" s="2" t="n">
        <v>23182913</v>
      </c>
      <c r="D23" s="2" t="n">
        <v>23180595</v>
      </c>
      <c r="E23" s="0" t="n">
        <f aca="false">ABS(D23-C23)</f>
        <v>2318</v>
      </c>
      <c r="G23" s="0" t="n">
        <v>5</v>
      </c>
      <c r="H23" s="0" t="n">
        <v>10</v>
      </c>
      <c r="I23" s="0" t="n">
        <v>27</v>
      </c>
      <c r="J23" s="0" t="n">
        <v>11</v>
      </c>
      <c r="K23" s="0" t="n">
        <v>9</v>
      </c>
      <c r="L23" s="0" t="n">
        <v>2</v>
      </c>
      <c r="M23" s="0" t="n">
        <v>5</v>
      </c>
      <c r="N23" s="0" t="n">
        <v>8</v>
      </c>
      <c r="O23" s="0" t="n">
        <v>5</v>
      </c>
      <c r="P23" s="0" t="n">
        <v>3</v>
      </c>
      <c r="Q23" s="3" t="n">
        <v>1</v>
      </c>
      <c r="R23" s="0" t="n">
        <v>2</v>
      </c>
      <c r="S23" s="3" t="n">
        <v>1</v>
      </c>
      <c r="T23" s="0" t="n">
        <v>4</v>
      </c>
      <c r="U23" s="3" t="n">
        <v>1</v>
      </c>
      <c r="V23" s="0" t="n">
        <v>14</v>
      </c>
      <c r="W23" s="0" t="n">
        <v>21</v>
      </c>
      <c r="Y23" s="0" t="n">
        <v>5</v>
      </c>
      <c r="Z23" s="0" t="n">
        <v>10</v>
      </c>
      <c r="AA23" s="0" t="n">
        <v>27</v>
      </c>
      <c r="AB23" s="0" t="n">
        <v>11</v>
      </c>
      <c r="AC23" s="0" t="n">
        <v>9</v>
      </c>
      <c r="AD23" s="0" t="n">
        <v>2</v>
      </c>
      <c r="AE23" s="0" t="n">
        <v>5</v>
      </c>
      <c r="AF23" s="0" t="n">
        <v>8</v>
      </c>
      <c r="AG23" s="0" t="n">
        <v>5</v>
      </c>
      <c r="AH23" s="0" t="n">
        <v>3</v>
      </c>
      <c r="AI23" s="0" t="n">
        <v>0</v>
      </c>
      <c r="AJ23" s="0" t="n">
        <v>2</v>
      </c>
      <c r="AK23" s="0" t="n">
        <v>0</v>
      </c>
      <c r="AL23" s="0" t="n">
        <v>4</v>
      </c>
      <c r="AM23" s="0" t="n">
        <v>0</v>
      </c>
      <c r="AN23" s="0" t="n">
        <v>14</v>
      </c>
      <c r="AO23" s="0" t="n">
        <v>21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I23" s="0" t="n">
        <f aca="false">AQ23/(AQ23+G23)</f>
        <v>0</v>
      </c>
      <c r="BJ23" s="0" t="n">
        <f aca="false">AR23/(AR23+H23)</f>
        <v>0</v>
      </c>
      <c r="BK23" s="0" t="n">
        <f aca="false">AS23/(AS23+I23)</f>
        <v>0</v>
      </c>
      <c r="BL23" s="0" t="n">
        <f aca="false">AT23/(AT23+J23)</f>
        <v>0</v>
      </c>
      <c r="BM23" s="0" t="n">
        <f aca="false">AU23/(AU23+K23)</f>
        <v>0</v>
      </c>
      <c r="BN23" s="0" t="n">
        <f aca="false">AV23/(AV23+L23)</f>
        <v>0</v>
      </c>
      <c r="BO23" s="0" t="n">
        <f aca="false">AW23/(AW23+M23)</f>
        <v>0</v>
      </c>
      <c r="BP23" s="0" t="n">
        <f aca="false">AX23/(AX23+N23)</f>
        <v>0</v>
      </c>
      <c r="BQ23" s="0" t="n">
        <f aca="false">AY23/(AY23+O23)</f>
        <v>0</v>
      </c>
      <c r="BR23" s="0" t="n">
        <f aca="false">AZ23/(AZ23+P23)</f>
        <v>0</v>
      </c>
      <c r="BS23" s="0" t="n">
        <f aca="false">BA23/(BA23+Q23)</f>
        <v>0</v>
      </c>
      <c r="BT23" s="0" t="n">
        <f aca="false">BB23/(BB23+R23)</f>
        <v>0</v>
      </c>
      <c r="BU23" s="0" t="n">
        <f aca="false">BC23/(BC23+S23)</f>
        <v>0</v>
      </c>
      <c r="BV23" s="0" t="n">
        <f aca="false">BD23/(BD23+T23)</f>
        <v>0</v>
      </c>
      <c r="BW23" s="0" t="n">
        <f aca="false">BE23/(BE23+U23)</f>
        <v>0</v>
      </c>
      <c r="BX23" s="0" t="n">
        <f aca="false">BF23/(BF23+V23)</f>
        <v>0</v>
      </c>
      <c r="BY23" s="0" t="n">
        <f aca="false">BG23/(BG23+W23)</f>
        <v>0</v>
      </c>
    </row>
    <row r="24" customFormat="false" ht="12.75" hidden="false" customHeight="false" outlineLevel="0" collapsed="false">
      <c r="A24" s="0" t="s">
        <v>45</v>
      </c>
      <c r="B24" s="0" t="s">
        <v>199</v>
      </c>
      <c r="C24" s="2" t="n">
        <v>23210330</v>
      </c>
      <c r="D24" s="2" t="n">
        <v>23208438</v>
      </c>
      <c r="E24" s="0" t="n">
        <f aca="false">ABS(D24-C24)</f>
        <v>1892</v>
      </c>
      <c r="G24" s="3" t="n">
        <v>1</v>
      </c>
      <c r="H24" s="0" t="n">
        <v>5</v>
      </c>
      <c r="I24" s="0" t="n">
        <v>2</v>
      </c>
      <c r="J24" s="3" t="n">
        <v>1</v>
      </c>
      <c r="K24" s="0" t="n">
        <v>8</v>
      </c>
      <c r="L24" s="3" t="n">
        <v>1</v>
      </c>
      <c r="M24" s="3" t="n">
        <v>1</v>
      </c>
      <c r="N24" s="3" t="n">
        <v>1</v>
      </c>
      <c r="O24" s="3" t="n">
        <v>1</v>
      </c>
      <c r="P24" s="0" t="n">
        <v>5</v>
      </c>
      <c r="Q24" s="0" t="n">
        <v>6</v>
      </c>
      <c r="R24" s="3" t="n">
        <v>1</v>
      </c>
      <c r="S24" s="3" t="n">
        <v>1</v>
      </c>
      <c r="T24" s="3" t="n">
        <v>1</v>
      </c>
      <c r="U24" s="3" t="n">
        <v>1</v>
      </c>
      <c r="V24" s="3" t="n">
        <v>1</v>
      </c>
      <c r="W24" s="3" t="n">
        <v>1</v>
      </c>
      <c r="X24" s="3"/>
      <c r="Y24" s="0" t="n">
        <v>0</v>
      </c>
      <c r="Z24" s="0" t="n">
        <v>5</v>
      </c>
      <c r="AA24" s="0" t="n">
        <v>2</v>
      </c>
      <c r="AB24" s="0" t="n">
        <v>0</v>
      </c>
      <c r="AC24" s="0" t="n">
        <v>8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5</v>
      </c>
      <c r="AI24" s="0" t="n">
        <v>6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I24" s="0" t="n">
        <f aca="false">AQ24/(AQ24+G24)</f>
        <v>0</v>
      </c>
      <c r="BJ24" s="0" t="n">
        <f aca="false">AR24/(AR24+H24)</f>
        <v>0</v>
      </c>
      <c r="BK24" s="0" t="n">
        <f aca="false">AS24/(AS24+I24)</f>
        <v>0</v>
      </c>
      <c r="BL24" s="0" t="n">
        <f aca="false">AT24/(AT24+J24)</f>
        <v>0</v>
      </c>
      <c r="BM24" s="0" t="n">
        <f aca="false">AU24/(AU24+K24)</f>
        <v>0</v>
      </c>
      <c r="BN24" s="0" t="n">
        <f aca="false">AV24/(AV24+L24)</f>
        <v>0</v>
      </c>
      <c r="BO24" s="0" t="n">
        <f aca="false">AW24/(AW24+M24)</f>
        <v>0</v>
      </c>
      <c r="BP24" s="0" t="n">
        <f aca="false">AX24/(AX24+N24)</f>
        <v>0</v>
      </c>
      <c r="BQ24" s="0" t="n">
        <f aca="false">AY24/(AY24+O24)</f>
        <v>0</v>
      </c>
      <c r="BR24" s="0" t="n">
        <f aca="false">AZ24/(AZ24+P24)</f>
        <v>0</v>
      </c>
      <c r="BS24" s="0" t="n">
        <f aca="false">BA24/(BA24+Q24)</f>
        <v>0</v>
      </c>
      <c r="BT24" s="0" t="n">
        <f aca="false">BB24/(BB24+R24)</f>
        <v>0</v>
      </c>
      <c r="BU24" s="0" t="n">
        <f aca="false">BC24/(BC24+S24)</f>
        <v>0</v>
      </c>
      <c r="BV24" s="0" t="n">
        <f aca="false">BD24/(BD24+T24)</f>
        <v>0</v>
      </c>
      <c r="BW24" s="0" t="n">
        <f aca="false">BE24/(BE24+U24)</f>
        <v>0</v>
      </c>
      <c r="BX24" s="0" t="n">
        <f aca="false">BF24/(BF24+V24)</f>
        <v>0</v>
      </c>
      <c r="BY24" s="0" t="n">
        <f aca="false">BG24/(BG24+W24)</f>
        <v>0</v>
      </c>
    </row>
    <row r="25" customFormat="false" ht="12.75" hidden="false" customHeight="false" outlineLevel="0" collapsed="false">
      <c r="A25" s="0" t="s">
        <v>45</v>
      </c>
      <c r="B25" s="0" t="s">
        <v>200</v>
      </c>
      <c r="C25" s="2" t="n">
        <v>23280142</v>
      </c>
      <c r="D25" s="2" t="n">
        <v>23278341</v>
      </c>
      <c r="E25" s="0" t="n">
        <f aca="false">ABS(D25-C25)</f>
        <v>1801</v>
      </c>
      <c r="G25" s="0" t="n">
        <v>14</v>
      </c>
      <c r="H25" s="3" t="n">
        <v>1</v>
      </c>
      <c r="I25" s="0" t="n">
        <v>8</v>
      </c>
      <c r="J25" s="0" t="n">
        <v>11</v>
      </c>
      <c r="K25" s="0" t="n">
        <v>6</v>
      </c>
      <c r="L25" s="0" t="n">
        <v>3</v>
      </c>
      <c r="M25" s="0" t="n">
        <v>5</v>
      </c>
      <c r="N25" s="3" t="n">
        <v>1</v>
      </c>
      <c r="O25" s="0" t="n">
        <v>4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1</v>
      </c>
      <c r="X25" s="3"/>
      <c r="Y25" s="0" t="n">
        <v>14</v>
      </c>
      <c r="Z25" s="0" t="n">
        <v>0</v>
      </c>
      <c r="AA25" s="0" t="n">
        <v>8</v>
      </c>
      <c r="AB25" s="0" t="n">
        <v>11</v>
      </c>
      <c r="AC25" s="0" t="n">
        <v>6</v>
      </c>
      <c r="AD25" s="0" t="n">
        <v>3</v>
      </c>
      <c r="AE25" s="0" t="n">
        <v>5</v>
      </c>
      <c r="AF25" s="0" t="n">
        <v>0</v>
      </c>
      <c r="AG25" s="0" t="n">
        <v>4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4</v>
      </c>
      <c r="AW25" s="0" t="n">
        <v>0</v>
      </c>
      <c r="AX25" s="0" t="n">
        <v>4</v>
      </c>
      <c r="AY25" s="0" t="n">
        <v>2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I25" s="0" t="n">
        <f aca="false">AQ25/(AQ25+G25)</f>
        <v>0</v>
      </c>
      <c r="BJ25" s="0" t="n">
        <f aca="false">AR25/(AR25+H25)</f>
        <v>0</v>
      </c>
      <c r="BK25" s="0" t="n">
        <f aca="false">AS25/(AS25+I25)</f>
        <v>0</v>
      </c>
      <c r="BL25" s="0" t="n">
        <f aca="false">AT25/(AT25+J25)</f>
        <v>0</v>
      </c>
      <c r="BM25" s="0" t="n">
        <f aca="false">AU25/(AU25+K25)</f>
        <v>0</v>
      </c>
      <c r="BN25" s="0" t="n">
        <f aca="false">AV25/(AV25+L25)</f>
        <v>0.571428571428571</v>
      </c>
      <c r="BO25" s="0" t="n">
        <f aca="false">AW25/(AW25+M25)</f>
        <v>0</v>
      </c>
      <c r="BP25" s="0" t="n">
        <f aca="false">AX25/(AX25+N25)</f>
        <v>0.8</v>
      </c>
      <c r="BQ25" s="0" t="n">
        <f aca="false">AY25/(AY25+O25)</f>
        <v>0.333333333333333</v>
      </c>
      <c r="BR25" s="0" t="n">
        <f aca="false">AZ25/(AZ25+P25)</f>
        <v>0</v>
      </c>
      <c r="BS25" s="0" t="n">
        <f aca="false">BA25/(BA25+Q25)</f>
        <v>0</v>
      </c>
      <c r="BT25" s="0" t="n">
        <f aca="false">BB25/(BB25+R25)</f>
        <v>0</v>
      </c>
      <c r="BU25" s="0" t="n">
        <f aca="false">BC25/(BC25+S25)</f>
        <v>0</v>
      </c>
      <c r="BV25" s="0" t="n">
        <f aca="false">BD25/(BD25+T25)</f>
        <v>0</v>
      </c>
      <c r="BW25" s="0" t="n">
        <f aca="false">BE25/(BE25+U25)</f>
        <v>0</v>
      </c>
      <c r="BX25" s="0" t="n">
        <f aca="false">BF25/(BF25+V25)</f>
        <v>0</v>
      </c>
      <c r="BY25" s="0" t="n">
        <f aca="false">BG25/(BG25+W25)</f>
        <v>0</v>
      </c>
    </row>
    <row r="26" customFormat="false" ht="12.75" hidden="false" customHeight="false" outlineLevel="0" collapsed="false">
      <c r="A26" s="0" t="s">
        <v>45</v>
      </c>
      <c r="B26" s="0" t="s">
        <v>201</v>
      </c>
      <c r="C26" s="2" t="n">
        <v>23302722</v>
      </c>
      <c r="D26" s="2" t="n">
        <v>23306827</v>
      </c>
      <c r="E26" s="0" t="n">
        <f aca="false">ABS(D26-C26)</f>
        <v>4105</v>
      </c>
      <c r="G26" s="3" t="n">
        <v>1</v>
      </c>
      <c r="H26" s="3" t="n">
        <v>1</v>
      </c>
      <c r="I26" s="3" t="n">
        <v>1</v>
      </c>
      <c r="J26" s="3" t="n">
        <v>1</v>
      </c>
      <c r="K26" s="3" t="n">
        <v>1</v>
      </c>
      <c r="L26" s="3" t="n">
        <v>1</v>
      </c>
      <c r="M26" s="3" t="n">
        <v>1</v>
      </c>
      <c r="N26" s="0" t="n">
        <v>4</v>
      </c>
      <c r="O26" s="3" t="n">
        <v>1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/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4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I26" s="0" t="n">
        <f aca="false">AQ26/(AQ26+G26)</f>
        <v>0</v>
      </c>
      <c r="BJ26" s="0" t="n">
        <f aca="false">AR26/(AR26+H26)</f>
        <v>0</v>
      </c>
      <c r="BK26" s="0" t="n">
        <f aca="false">AS26/(AS26+I26)</f>
        <v>0</v>
      </c>
      <c r="BL26" s="0" t="n">
        <f aca="false">AT26/(AT26+J26)</f>
        <v>0</v>
      </c>
      <c r="BM26" s="0" t="n">
        <f aca="false">AU26/(AU26+K26)</f>
        <v>0</v>
      </c>
      <c r="BN26" s="0" t="n">
        <f aca="false">AV26/(AV26+L26)</f>
        <v>0</v>
      </c>
      <c r="BO26" s="0" t="n">
        <f aca="false">AW26/(AW26+M26)</f>
        <v>0</v>
      </c>
      <c r="BP26" s="0" t="n">
        <f aca="false">AX26/(AX26+N26)</f>
        <v>0</v>
      </c>
      <c r="BQ26" s="0" t="n">
        <f aca="false">AY26/(AY26+O26)</f>
        <v>0</v>
      </c>
      <c r="BR26" s="0" t="n">
        <f aca="false">AZ26/(AZ26+P26)</f>
        <v>0</v>
      </c>
      <c r="BS26" s="0" t="n">
        <f aca="false">BA26/(BA26+Q26)</f>
        <v>0</v>
      </c>
      <c r="BT26" s="0" t="n">
        <f aca="false">BB26/(BB26+R26)</f>
        <v>0</v>
      </c>
      <c r="BU26" s="0" t="n">
        <f aca="false">BC26/(BC26+S26)</f>
        <v>0</v>
      </c>
      <c r="BV26" s="0" t="n">
        <f aca="false">BD26/(BD26+T26)</f>
        <v>0</v>
      </c>
      <c r="BW26" s="0" t="n">
        <f aca="false">BE26/(BE26+U26)</f>
        <v>0</v>
      </c>
      <c r="BX26" s="0" t="n">
        <f aca="false">BF26/(BF26+V26)</f>
        <v>0</v>
      </c>
      <c r="BY26" s="0" t="n">
        <f aca="false">BG26/(BG26+W26)</f>
        <v>0</v>
      </c>
    </row>
    <row r="27" customFormat="false" ht="12.75" hidden="false" customHeight="false" outlineLevel="0" collapsed="false">
      <c r="A27" s="0" t="s">
        <v>45</v>
      </c>
      <c r="B27" s="0" t="s">
        <v>202</v>
      </c>
      <c r="C27" s="2" t="n">
        <v>23310199</v>
      </c>
      <c r="D27" s="2" t="n">
        <v>23312348</v>
      </c>
      <c r="E27" s="0" t="n">
        <f aca="false">ABS(D27-C27)</f>
        <v>2149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/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I27" s="0" t="n">
        <f aca="false">AQ27/(AQ27+G27)</f>
        <v>0</v>
      </c>
      <c r="BJ27" s="0" t="n">
        <f aca="false">AR27/(AR27+H27)</f>
        <v>0</v>
      </c>
      <c r="BK27" s="0" t="n">
        <f aca="false">AS27/(AS27+I27)</f>
        <v>0</v>
      </c>
      <c r="BL27" s="0" t="n">
        <f aca="false">AT27/(AT27+J27)</f>
        <v>0</v>
      </c>
      <c r="BM27" s="0" t="n">
        <f aca="false">AU27/(AU27+K27)</f>
        <v>0</v>
      </c>
      <c r="BN27" s="0" t="n">
        <f aca="false">AV27/(AV27+L27)</f>
        <v>0</v>
      </c>
      <c r="BO27" s="0" t="n">
        <f aca="false">AW27/(AW27+M27)</f>
        <v>0</v>
      </c>
      <c r="BP27" s="0" t="n">
        <f aca="false">AX27/(AX27+N27)</f>
        <v>0</v>
      </c>
      <c r="BQ27" s="0" t="n">
        <f aca="false">AY27/(AY27+O27)</f>
        <v>0</v>
      </c>
      <c r="BR27" s="0" t="n">
        <f aca="false">AZ27/(AZ27+P27)</f>
        <v>0</v>
      </c>
      <c r="BS27" s="0" t="n">
        <f aca="false">BA27/(BA27+Q27)</f>
        <v>0</v>
      </c>
      <c r="BT27" s="0" t="n">
        <f aca="false">BB27/(BB27+R27)</f>
        <v>0</v>
      </c>
      <c r="BU27" s="0" t="n">
        <f aca="false">BC27/(BC27+S27)</f>
        <v>0</v>
      </c>
      <c r="BV27" s="0" t="n">
        <f aca="false">BD27/(BD27+T27)</f>
        <v>0</v>
      </c>
      <c r="BW27" s="0" t="n">
        <f aca="false">BE27/(BE27+U27)</f>
        <v>0</v>
      </c>
      <c r="BX27" s="0" t="n">
        <f aca="false">BF27/(BF27+V27)</f>
        <v>0</v>
      </c>
      <c r="BY27" s="0" t="n">
        <f aca="false">BG27/(BG27+W27)</f>
        <v>0</v>
      </c>
    </row>
    <row r="28" customFormat="false" ht="12.75" hidden="false" customHeight="false" outlineLevel="0" collapsed="false">
      <c r="A28" s="0" t="s">
        <v>45</v>
      </c>
      <c r="B28" s="0" t="s">
        <v>203</v>
      </c>
      <c r="C28" s="2" t="n">
        <v>23390832</v>
      </c>
      <c r="D28" s="2" t="n">
        <v>23388989</v>
      </c>
      <c r="E28" s="0" t="n">
        <f aca="false">ABS(D28-C28)</f>
        <v>1843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1</v>
      </c>
      <c r="L28" s="3" t="n">
        <v>1</v>
      </c>
      <c r="M28" s="3" t="n">
        <v>1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3" t="n">
        <v>1</v>
      </c>
      <c r="V28" s="3" t="n">
        <v>1</v>
      </c>
      <c r="W28" s="3" t="n">
        <v>1</v>
      </c>
      <c r="X28" s="3"/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I28" s="0" t="n">
        <f aca="false">AQ28/(AQ28+G28)</f>
        <v>0</v>
      </c>
      <c r="BJ28" s="0" t="n">
        <f aca="false">AR28/(AR28+H28)</f>
        <v>0</v>
      </c>
      <c r="BK28" s="0" t="n">
        <f aca="false">AS28/(AS28+I28)</f>
        <v>0</v>
      </c>
      <c r="BL28" s="0" t="n">
        <f aca="false">AT28/(AT28+J28)</f>
        <v>0</v>
      </c>
      <c r="BM28" s="0" t="n">
        <f aca="false">AU28/(AU28+K28)</f>
        <v>0</v>
      </c>
      <c r="BN28" s="0" t="n">
        <f aca="false">AV28/(AV28+L28)</f>
        <v>0</v>
      </c>
      <c r="BO28" s="0" t="n">
        <f aca="false">AW28/(AW28+M28)</f>
        <v>0</v>
      </c>
      <c r="BP28" s="0" t="n">
        <f aca="false">AX28/(AX28+N28)</f>
        <v>0</v>
      </c>
      <c r="BQ28" s="0" t="n">
        <f aca="false">AY28/(AY28+O28)</f>
        <v>0</v>
      </c>
      <c r="BR28" s="0" t="n">
        <f aca="false">AZ28/(AZ28+P28)</f>
        <v>0</v>
      </c>
      <c r="BS28" s="0" t="n">
        <f aca="false">BA28/(BA28+Q28)</f>
        <v>0</v>
      </c>
      <c r="BT28" s="0" t="n">
        <f aca="false">BB28/(BB28+R28)</f>
        <v>0</v>
      </c>
      <c r="BU28" s="0" t="n">
        <f aca="false">BC28/(BC28+S28)</f>
        <v>0</v>
      </c>
      <c r="BV28" s="0" t="n">
        <f aca="false">BD28/(BD28+T28)</f>
        <v>0</v>
      </c>
      <c r="BW28" s="0" t="n">
        <f aca="false">BE28/(BE28+U28)</f>
        <v>0</v>
      </c>
      <c r="BX28" s="0" t="n">
        <f aca="false">BF28/(BF28+V28)</f>
        <v>0</v>
      </c>
      <c r="BY28" s="0" t="n">
        <f aca="false">BG28/(BG28+W28)</f>
        <v>0</v>
      </c>
    </row>
    <row r="29" customFormat="false" ht="12.75" hidden="false" customHeight="false" outlineLevel="0" collapsed="false">
      <c r="A29" s="0" t="s">
        <v>45</v>
      </c>
      <c r="B29" s="0" t="s">
        <v>204</v>
      </c>
      <c r="C29" s="2" t="n">
        <v>23394481</v>
      </c>
      <c r="D29" s="2" t="n">
        <v>23391296</v>
      </c>
      <c r="E29" s="0" t="n">
        <f aca="false">ABS(D29-C29)</f>
        <v>3185</v>
      </c>
      <c r="G29" s="3" t="n">
        <v>1</v>
      </c>
      <c r="H29" s="3" t="n">
        <v>1</v>
      </c>
      <c r="I29" s="0" t="n">
        <v>3</v>
      </c>
      <c r="J29" s="0" t="n">
        <v>3</v>
      </c>
      <c r="K29" s="0" t="n">
        <v>4</v>
      </c>
      <c r="L29" s="3" t="n">
        <v>1</v>
      </c>
      <c r="M29" s="3" t="n">
        <v>1</v>
      </c>
      <c r="N29" s="3" t="n">
        <v>1</v>
      </c>
      <c r="O29" s="3" t="n">
        <v>1</v>
      </c>
      <c r="P29" s="0" t="n">
        <v>13</v>
      </c>
      <c r="Q29" s="3" t="n">
        <v>1</v>
      </c>
      <c r="R29" s="3" t="n">
        <v>1</v>
      </c>
      <c r="S29" s="3" t="n">
        <v>1</v>
      </c>
      <c r="T29" s="3" t="n">
        <v>1</v>
      </c>
      <c r="U29" s="0" t="n">
        <v>4</v>
      </c>
      <c r="V29" s="3" t="n">
        <v>1</v>
      </c>
      <c r="W29" s="0" t="n">
        <v>9</v>
      </c>
      <c r="Y29" s="0" t="n">
        <v>0</v>
      </c>
      <c r="Z29" s="0" t="n">
        <v>0</v>
      </c>
      <c r="AA29" s="0" t="n">
        <v>3</v>
      </c>
      <c r="AB29" s="0" t="n">
        <v>3</v>
      </c>
      <c r="AC29" s="0" t="n">
        <v>4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13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4</v>
      </c>
      <c r="AN29" s="0" t="n">
        <v>0</v>
      </c>
      <c r="AO29" s="0" t="n">
        <v>9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I29" s="0" t="n">
        <f aca="false">AQ29/(AQ29+G29)</f>
        <v>0</v>
      </c>
      <c r="BJ29" s="0" t="n">
        <f aca="false">AR29/(AR29+H29)</f>
        <v>0</v>
      </c>
      <c r="BK29" s="0" t="n">
        <f aca="false">AS29/(AS29+I29)</f>
        <v>0</v>
      </c>
      <c r="BL29" s="0" t="n">
        <f aca="false">AT29/(AT29+J29)</f>
        <v>0</v>
      </c>
      <c r="BM29" s="0" t="n">
        <f aca="false">AU29/(AU29+K29)</f>
        <v>0</v>
      </c>
      <c r="BN29" s="0" t="n">
        <f aca="false">AV29/(AV29+L29)</f>
        <v>0</v>
      </c>
      <c r="BO29" s="0" t="n">
        <f aca="false">AW29/(AW29+M29)</f>
        <v>0</v>
      </c>
      <c r="BP29" s="0" t="n">
        <f aca="false">AX29/(AX29+N29)</f>
        <v>0</v>
      </c>
      <c r="BQ29" s="0" t="n">
        <f aca="false">AY29/(AY29+O29)</f>
        <v>0</v>
      </c>
      <c r="BR29" s="0" t="n">
        <f aca="false">AZ29/(AZ29+P29)</f>
        <v>0</v>
      </c>
      <c r="BS29" s="0" t="n">
        <f aca="false">BA29/(BA29+Q29)</f>
        <v>0</v>
      </c>
      <c r="BT29" s="0" t="n">
        <f aca="false">BB29/(BB29+R29)</f>
        <v>0</v>
      </c>
      <c r="BU29" s="0" t="n">
        <f aca="false">BC29/(BC29+S29)</f>
        <v>0</v>
      </c>
      <c r="BV29" s="0" t="n">
        <f aca="false">BD29/(BD29+T29)</f>
        <v>0</v>
      </c>
      <c r="BW29" s="0" t="n">
        <f aca="false">BE29/(BE29+U29)</f>
        <v>0</v>
      </c>
      <c r="BX29" s="0" t="n">
        <f aca="false">BF29/(BF29+V29)</f>
        <v>0</v>
      </c>
      <c r="BY29" s="0" t="n">
        <f aca="false">BG29/(BG29+W29)</f>
        <v>0</v>
      </c>
    </row>
    <row r="30" customFormat="false" ht="12.75" hidden="false" customHeight="false" outlineLevel="0" collapsed="false">
      <c r="A30" s="0" t="s">
        <v>45</v>
      </c>
      <c r="B30" s="0" t="s">
        <v>205</v>
      </c>
      <c r="C30" s="2" t="n">
        <v>23416395</v>
      </c>
      <c r="D30" s="2" t="n">
        <v>23418814</v>
      </c>
      <c r="E30" s="0" t="n">
        <f aca="false">ABS(D30-C30)</f>
        <v>2419</v>
      </c>
      <c r="G30" s="0" t="n">
        <v>7</v>
      </c>
      <c r="H30" s="0" t="n">
        <v>14</v>
      </c>
      <c r="I30" s="0" t="n">
        <v>18</v>
      </c>
      <c r="J30" s="0" t="n">
        <v>33</v>
      </c>
      <c r="K30" s="0" t="n">
        <v>24</v>
      </c>
      <c r="L30" s="0" t="n">
        <v>11</v>
      </c>
      <c r="M30" s="0" t="n">
        <v>8</v>
      </c>
      <c r="N30" s="3" t="n">
        <v>1</v>
      </c>
      <c r="O30" s="0" t="n">
        <v>12</v>
      </c>
      <c r="P30" s="0" t="n">
        <v>11</v>
      </c>
      <c r="Q30" s="0" t="n">
        <v>3</v>
      </c>
      <c r="R30" s="3" t="n">
        <v>1</v>
      </c>
      <c r="S30" s="3" t="n">
        <v>1</v>
      </c>
      <c r="T30" s="0" t="n">
        <v>3</v>
      </c>
      <c r="U30" s="3" t="n">
        <v>1</v>
      </c>
      <c r="V30" s="3" t="n">
        <v>1</v>
      </c>
      <c r="W30" s="3" t="n">
        <v>1</v>
      </c>
      <c r="X30" s="3"/>
      <c r="Y30" s="0" t="n">
        <v>7</v>
      </c>
      <c r="Z30" s="0" t="n">
        <v>14</v>
      </c>
      <c r="AA30" s="0" t="n">
        <v>18</v>
      </c>
      <c r="AB30" s="0" t="n">
        <v>33</v>
      </c>
      <c r="AC30" s="0" t="n">
        <v>24</v>
      </c>
      <c r="AD30" s="0" t="n">
        <v>11</v>
      </c>
      <c r="AE30" s="0" t="n">
        <v>8</v>
      </c>
      <c r="AF30" s="0" t="n">
        <v>0</v>
      </c>
      <c r="AG30" s="0" t="n">
        <v>12</v>
      </c>
      <c r="AH30" s="0" t="n">
        <v>11</v>
      </c>
      <c r="AI30" s="0" t="n">
        <v>3</v>
      </c>
      <c r="AJ30" s="0" t="n">
        <v>0</v>
      </c>
      <c r="AK30" s="0" t="n">
        <v>0</v>
      </c>
      <c r="AL30" s="0" t="n">
        <v>3</v>
      </c>
      <c r="AM30" s="0" t="n">
        <v>0</v>
      </c>
      <c r="AN30" s="0" t="n">
        <v>0</v>
      </c>
      <c r="AO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I30" s="0" t="n">
        <f aca="false">AQ30/(AQ30+G30)</f>
        <v>0</v>
      </c>
      <c r="BJ30" s="0" t="n">
        <f aca="false">AR30/(AR30+H30)</f>
        <v>0</v>
      </c>
      <c r="BK30" s="0" t="n">
        <f aca="false">AS30/(AS30+I30)</f>
        <v>0</v>
      </c>
      <c r="BL30" s="0" t="n">
        <f aca="false">AT30/(AT30+J30)</f>
        <v>0</v>
      </c>
      <c r="BM30" s="0" t="n">
        <f aca="false">AU30/(AU30+K30)</f>
        <v>0</v>
      </c>
      <c r="BN30" s="0" t="n">
        <f aca="false">AV30/(AV30+L30)</f>
        <v>0</v>
      </c>
      <c r="BO30" s="0" t="n">
        <f aca="false">AW30/(AW30+M30)</f>
        <v>0</v>
      </c>
      <c r="BP30" s="0" t="n">
        <f aca="false">AX30/(AX30+N30)</f>
        <v>0</v>
      </c>
      <c r="BQ30" s="0" t="n">
        <f aca="false">AY30/(AY30+O30)</f>
        <v>0</v>
      </c>
      <c r="BR30" s="0" t="n">
        <f aca="false">AZ30/(AZ30+P30)</f>
        <v>0</v>
      </c>
      <c r="BS30" s="0" t="n">
        <f aca="false">BA30/(BA30+Q30)</f>
        <v>0</v>
      </c>
      <c r="BT30" s="0" t="n">
        <f aca="false">BB30/(BB30+R30)</f>
        <v>0</v>
      </c>
      <c r="BU30" s="0" t="n">
        <f aca="false">BC30/(BC30+S30)</f>
        <v>0</v>
      </c>
      <c r="BV30" s="0" t="n">
        <f aca="false">BD30/(BD30+T30)</f>
        <v>0</v>
      </c>
      <c r="BW30" s="0" t="n">
        <f aca="false">BE30/(BE30+U30)</f>
        <v>0</v>
      </c>
      <c r="BX30" s="0" t="n">
        <f aca="false">BF30/(BF30+V30)</f>
        <v>0</v>
      </c>
      <c r="BY30" s="0" t="n">
        <f aca="false">BG30/(BG30+W30)</f>
        <v>0</v>
      </c>
    </row>
    <row r="31" customFormat="false" ht="12.75" hidden="false" customHeight="false" outlineLevel="0" collapsed="false">
      <c r="A31" s="0" t="s">
        <v>45</v>
      </c>
      <c r="B31" s="0" t="s">
        <v>206</v>
      </c>
      <c r="C31" s="2" t="n">
        <v>23423061</v>
      </c>
      <c r="D31" s="2" t="n">
        <v>23425244</v>
      </c>
      <c r="E31" s="0" t="n">
        <f aca="false">ABS(D31-C31)</f>
        <v>2183</v>
      </c>
      <c r="G31" s="0" t="n">
        <v>13</v>
      </c>
      <c r="H31" s="3" t="n">
        <v>1</v>
      </c>
      <c r="I31" s="3" t="n">
        <v>1</v>
      </c>
      <c r="J31" s="3" t="n">
        <v>1</v>
      </c>
      <c r="K31" s="0" t="n">
        <v>5</v>
      </c>
      <c r="L31" s="0" t="n">
        <v>5</v>
      </c>
      <c r="M31" s="0" t="n">
        <v>8</v>
      </c>
      <c r="N31" s="0" t="n">
        <v>2</v>
      </c>
      <c r="O31" s="0" t="n">
        <v>7</v>
      </c>
      <c r="P31" s="3" t="n">
        <v>1</v>
      </c>
      <c r="Q31" s="0" t="n">
        <v>2</v>
      </c>
      <c r="R31" s="3" t="n">
        <v>1</v>
      </c>
      <c r="S31" s="0" t="n">
        <v>17</v>
      </c>
      <c r="T31" s="0" t="n">
        <v>2</v>
      </c>
      <c r="U31" s="3" t="n">
        <v>1</v>
      </c>
      <c r="V31" s="0" t="n">
        <v>4</v>
      </c>
      <c r="W31" s="3" t="n">
        <v>1</v>
      </c>
      <c r="X31" s="3"/>
      <c r="Y31" s="0" t="n">
        <v>13</v>
      </c>
      <c r="Z31" s="0" t="n">
        <v>0</v>
      </c>
      <c r="AA31" s="0" t="n">
        <v>0</v>
      </c>
      <c r="AB31" s="0" t="n">
        <v>0</v>
      </c>
      <c r="AC31" s="0" t="n">
        <v>5</v>
      </c>
      <c r="AD31" s="0" t="n">
        <v>5</v>
      </c>
      <c r="AE31" s="0" t="n">
        <v>8</v>
      </c>
      <c r="AF31" s="0" t="n">
        <v>2</v>
      </c>
      <c r="AG31" s="0" t="n">
        <v>7</v>
      </c>
      <c r="AH31" s="0" t="n">
        <v>0</v>
      </c>
      <c r="AI31" s="0" t="n">
        <v>2</v>
      </c>
      <c r="AJ31" s="0" t="n">
        <v>0</v>
      </c>
      <c r="AK31" s="0" t="n">
        <v>17</v>
      </c>
      <c r="AL31" s="0" t="n">
        <v>2</v>
      </c>
      <c r="AM31" s="0" t="n">
        <v>0</v>
      </c>
      <c r="AN31" s="0" t="n">
        <v>4</v>
      </c>
      <c r="AO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I31" s="0" t="n">
        <f aca="false">AQ31/(AQ31+G31)</f>
        <v>0</v>
      </c>
      <c r="BJ31" s="0" t="n">
        <f aca="false">AR31/(AR31+H31)</f>
        <v>0</v>
      </c>
      <c r="BK31" s="0" t="n">
        <f aca="false">AS31/(AS31+I31)</f>
        <v>0</v>
      </c>
      <c r="BL31" s="0" t="n">
        <f aca="false">AT31/(AT31+J31)</f>
        <v>0</v>
      </c>
      <c r="BM31" s="0" t="n">
        <f aca="false">AU31/(AU31+K31)</f>
        <v>0</v>
      </c>
      <c r="BN31" s="0" t="n">
        <f aca="false">AV31/(AV31+L31)</f>
        <v>0</v>
      </c>
      <c r="BO31" s="0" t="n">
        <f aca="false">AW31/(AW31+M31)</f>
        <v>0</v>
      </c>
      <c r="BP31" s="0" t="n">
        <f aca="false">AX31/(AX31+N31)</f>
        <v>0</v>
      </c>
      <c r="BQ31" s="0" t="n">
        <f aca="false">AY31/(AY31+O31)</f>
        <v>0</v>
      </c>
      <c r="BR31" s="0" t="n">
        <f aca="false">AZ31/(AZ31+P31)</f>
        <v>0</v>
      </c>
      <c r="BS31" s="0" t="n">
        <f aca="false">BA31/(BA31+Q31)</f>
        <v>0</v>
      </c>
      <c r="BT31" s="0" t="n">
        <f aca="false">BB31/(BB31+R31)</f>
        <v>0</v>
      </c>
      <c r="BU31" s="0" t="n">
        <f aca="false">BC31/(BC31+S31)</f>
        <v>0</v>
      </c>
      <c r="BV31" s="0" t="n">
        <f aca="false">BD31/(BD31+T31)</f>
        <v>0</v>
      </c>
      <c r="BW31" s="0" t="n">
        <f aca="false">BE31/(BE31+U31)</f>
        <v>0</v>
      </c>
      <c r="BX31" s="0" t="n">
        <f aca="false">BF31/(BF31+V31)</f>
        <v>0</v>
      </c>
      <c r="BY31" s="0" t="n">
        <f aca="false">BG31/(BG31+W31)</f>
        <v>0</v>
      </c>
    </row>
    <row r="32" customFormat="false" ht="12.75" hidden="false" customHeight="false" outlineLevel="0" collapsed="false">
      <c r="A32" s="0" t="s">
        <v>45</v>
      </c>
      <c r="B32" s="0" t="s">
        <v>207</v>
      </c>
      <c r="C32" s="2" t="n">
        <v>23454319</v>
      </c>
      <c r="D32" s="2" t="n">
        <v>23455976</v>
      </c>
      <c r="E32" s="0" t="n">
        <f aca="false">ABS(D32-C32)</f>
        <v>1657</v>
      </c>
      <c r="G32" s="3" t="n">
        <v>1</v>
      </c>
      <c r="H32" s="0" t="n">
        <v>2</v>
      </c>
      <c r="I32" s="0" t="n">
        <v>2</v>
      </c>
      <c r="J32" s="0" t="n">
        <v>30</v>
      </c>
      <c r="K32" s="0" t="n">
        <v>4</v>
      </c>
      <c r="L32" s="3" t="n">
        <v>1</v>
      </c>
      <c r="M32" s="3" t="n">
        <v>1</v>
      </c>
      <c r="N32" s="3" t="n">
        <v>1</v>
      </c>
      <c r="O32" s="0" t="n">
        <v>6</v>
      </c>
      <c r="P32" s="3" t="n">
        <v>1</v>
      </c>
      <c r="Q32" s="3" t="n">
        <v>1</v>
      </c>
      <c r="R32" s="3" t="n">
        <v>1</v>
      </c>
      <c r="S32" s="3" t="n">
        <v>1</v>
      </c>
      <c r="T32" s="3" t="n">
        <v>1</v>
      </c>
      <c r="U32" s="3" t="n">
        <v>1</v>
      </c>
      <c r="V32" s="0" t="n">
        <v>4</v>
      </c>
      <c r="W32" s="0" t="n">
        <v>4</v>
      </c>
      <c r="Y32" s="0" t="n">
        <v>0</v>
      </c>
      <c r="Z32" s="0" t="n">
        <v>2</v>
      </c>
      <c r="AA32" s="0" t="n">
        <v>2</v>
      </c>
      <c r="AB32" s="0" t="n">
        <v>30</v>
      </c>
      <c r="AC32" s="0" t="n">
        <v>4</v>
      </c>
      <c r="AD32" s="0" t="n">
        <v>0</v>
      </c>
      <c r="AE32" s="0" t="n">
        <v>0</v>
      </c>
      <c r="AF32" s="0" t="n">
        <v>0</v>
      </c>
      <c r="AG32" s="0" t="n">
        <v>6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4</v>
      </c>
      <c r="AO32" s="0" t="n">
        <v>4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I32" s="0" t="n">
        <f aca="false">AQ32/(AQ32+G32)</f>
        <v>0</v>
      </c>
      <c r="BJ32" s="0" t="n">
        <f aca="false">AR32/(AR32+H32)</f>
        <v>0</v>
      </c>
      <c r="BK32" s="0" t="n">
        <f aca="false">AS32/(AS32+I32)</f>
        <v>0</v>
      </c>
      <c r="BL32" s="0" t="n">
        <f aca="false">AT32/(AT32+J32)</f>
        <v>0</v>
      </c>
      <c r="BM32" s="0" t="n">
        <f aca="false">AU32/(AU32+K32)</f>
        <v>0</v>
      </c>
      <c r="BN32" s="0" t="n">
        <f aca="false">AV32/(AV32+L32)</f>
        <v>0</v>
      </c>
      <c r="BO32" s="0" t="n">
        <f aca="false">AW32/(AW32+M32)</f>
        <v>0</v>
      </c>
      <c r="BP32" s="0" t="n">
        <f aca="false">AX32/(AX32+N32)</f>
        <v>0</v>
      </c>
      <c r="BQ32" s="0" t="n">
        <f aca="false">AY32/(AY32+O32)</f>
        <v>0</v>
      </c>
      <c r="BR32" s="0" t="n">
        <f aca="false">AZ32/(AZ32+P32)</f>
        <v>0</v>
      </c>
      <c r="BS32" s="0" t="n">
        <f aca="false">BA32/(BA32+Q32)</f>
        <v>0</v>
      </c>
      <c r="BT32" s="0" t="n">
        <f aca="false">BB32/(BB32+R32)</f>
        <v>0</v>
      </c>
      <c r="BU32" s="0" t="n">
        <f aca="false">BC32/(BC32+S32)</f>
        <v>0</v>
      </c>
      <c r="BV32" s="0" t="n">
        <f aca="false">BD32/(BD32+T32)</f>
        <v>0</v>
      </c>
      <c r="BW32" s="0" t="n">
        <f aca="false">BE32/(BE32+U32)</f>
        <v>0</v>
      </c>
      <c r="BX32" s="0" t="n">
        <f aca="false">BF32/(BF32+V32)</f>
        <v>0</v>
      </c>
      <c r="BY32" s="0" t="n">
        <f aca="false">BG32/(BG32+W32)</f>
        <v>0</v>
      </c>
    </row>
    <row r="33" customFormat="false" ht="12.75" hidden="false" customHeight="false" outlineLevel="0" collapsed="false">
      <c r="A33" s="0" t="s">
        <v>45</v>
      </c>
      <c r="B33" s="0" t="s">
        <v>208</v>
      </c>
      <c r="C33" s="2" t="n">
        <v>23493293</v>
      </c>
      <c r="D33" s="2" t="n">
        <v>23495184</v>
      </c>
      <c r="E33" s="0" t="n">
        <f aca="false">ABS(D33-C33)</f>
        <v>1891</v>
      </c>
      <c r="G33" s="3" t="n">
        <v>1</v>
      </c>
      <c r="H33" s="3" t="n">
        <v>1</v>
      </c>
      <c r="I33" s="3" t="n">
        <v>1</v>
      </c>
      <c r="J33" s="3" t="n">
        <v>1</v>
      </c>
      <c r="K33" s="3" t="n">
        <v>1</v>
      </c>
      <c r="L33" s="3" t="n">
        <v>1</v>
      </c>
      <c r="M33" s="3" t="n">
        <v>1</v>
      </c>
      <c r="N33" s="3" t="n">
        <v>1</v>
      </c>
      <c r="O33" s="3" t="n">
        <v>1</v>
      </c>
      <c r="P33" s="3" t="n">
        <v>1</v>
      </c>
      <c r="Q33" s="3" t="n">
        <v>1</v>
      </c>
      <c r="R33" s="3" t="n">
        <v>1</v>
      </c>
      <c r="S33" s="3" t="n">
        <v>1</v>
      </c>
      <c r="T33" s="3" t="n">
        <v>1</v>
      </c>
      <c r="U33" s="3" t="n">
        <v>1</v>
      </c>
      <c r="V33" s="3" t="n">
        <v>1</v>
      </c>
      <c r="W33" s="3" t="n">
        <v>1</v>
      </c>
      <c r="X33" s="3"/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I33" s="0" t="n">
        <f aca="false">AQ33/(AQ33+G33)</f>
        <v>0</v>
      </c>
      <c r="BJ33" s="0" t="n">
        <f aca="false">AR33/(AR33+H33)</f>
        <v>0</v>
      </c>
      <c r="BK33" s="0" t="n">
        <f aca="false">AS33/(AS33+I33)</f>
        <v>0</v>
      </c>
      <c r="BL33" s="0" t="n">
        <f aca="false">AT33/(AT33+J33)</f>
        <v>0</v>
      </c>
      <c r="BM33" s="0" t="n">
        <f aca="false">AU33/(AU33+K33)</f>
        <v>0</v>
      </c>
      <c r="BN33" s="0" t="n">
        <f aca="false">AV33/(AV33+L33)</f>
        <v>0</v>
      </c>
      <c r="BO33" s="0" t="n">
        <f aca="false">AW33/(AW33+M33)</f>
        <v>0</v>
      </c>
      <c r="BP33" s="0" t="n">
        <f aca="false">AX33/(AX33+N33)</f>
        <v>0</v>
      </c>
      <c r="BQ33" s="0" t="n">
        <f aca="false">AY33/(AY33+O33)</f>
        <v>0</v>
      </c>
      <c r="BR33" s="0" t="n">
        <f aca="false">AZ33/(AZ33+P33)</f>
        <v>0</v>
      </c>
      <c r="BS33" s="0" t="n">
        <f aca="false">BA33/(BA33+Q33)</f>
        <v>0</v>
      </c>
      <c r="BT33" s="0" t="n">
        <f aca="false">BB33/(BB33+R33)</f>
        <v>0</v>
      </c>
      <c r="BU33" s="0" t="n">
        <f aca="false">BC33/(BC33+S33)</f>
        <v>0</v>
      </c>
      <c r="BV33" s="0" t="n">
        <f aca="false">BD33/(BD33+T33)</f>
        <v>0</v>
      </c>
      <c r="BW33" s="0" t="n">
        <f aca="false">BE33/(BE33+U33)</f>
        <v>0</v>
      </c>
      <c r="BX33" s="0" t="n">
        <f aca="false">BF33/(BF33+V33)</f>
        <v>0</v>
      </c>
      <c r="BY33" s="0" t="n">
        <f aca="false">BG33/(BG33+W33)</f>
        <v>0</v>
      </c>
    </row>
    <row r="34" customFormat="false" ht="12.75" hidden="false" customHeight="false" outlineLevel="0" collapsed="false">
      <c r="A34" s="0" t="s">
        <v>45</v>
      </c>
      <c r="B34" s="0" t="s">
        <v>209</v>
      </c>
      <c r="C34" s="2" t="n">
        <v>23510985</v>
      </c>
      <c r="D34" s="2" t="n">
        <v>23512718</v>
      </c>
      <c r="E34" s="0" t="n">
        <f aca="false">ABS(D34-C34)</f>
        <v>1733</v>
      </c>
      <c r="G34" s="3" t="n">
        <v>1</v>
      </c>
      <c r="H34" s="3" t="n">
        <v>1</v>
      </c>
      <c r="I34" s="3" t="n">
        <v>1</v>
      </c>
      <c r="J34" s="3" t="n">
        <v>1</v>
      </c>
      <c r="K34" s="3" t="n">
        <v>1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3" t="n">
        <v>1</v>
      </c>
      <c r="V34" s="3" t="n">
        <v>1</v>
      </c>
      <c r="W34" s="3" t="n">
        <v>1</v>
      </c>
      <c r="X34" s="3"/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I34" s="0" t="n">
        <f aca="false">AQ34/(AQ34+G34)</f>
        <v>0</v>
      </c>
      <c r="BJ34" s="0" t="n">
        <f aca="false">AR34/(AR34+H34)</f>
        <v>0</v>
      </c>
      <c r="BK34" s="0" t="n">
        <f aca="false">AS34/(AS34+I34)</f>
        <v>0</v>
      </c>
      <c r="BL34" s="0" t="n">
        <f aca="false">AT34/(AT34+J34)</f>
        <v>0</v>
      </c>
      <c r="BM34" s="0" t="n">
        <f aca="false">AU34/(AU34+K34)</f>
        <v>0</v>
      </c>
      <c r="BN34" s="0" t="n">
        <f aca="false">AV34/(AV34+L34)</f>
        <v>0</v>
      </c>
      <c r="BO34" s="0" t="n">
        <f aca="false">AW34/(AW34+M34)</f>
        <v>0</v>
      </c>
      <c r="BP34" s="0" t="n">
        <f aca="false">AX34/(AX34+N34)</f>
        <v>0</v>
      </c>
      <c r="BQ34" s="0" t="n">
        <f aca="false">AY34/(AY34+O34)</f>
        <v>0</v>
      </c>
      <c r="BR34" s="0" t="n">
        <f aca="false">AZ34/(AZ34+P34)</f>
        <v>0</v>
      </c>
      <c r="BS34" s="0" t="n">
        <f aca="false">BA34/(BA34+Q34)</f>
        <v>0</v>
      </c>
      <c r="BT34" s="0" t="n">
        <f aca="false">BB34/(BB34+R34)</f>
        <v>0</v>
      </c>
      <c r="BU34" s="0" t="n">
        <f aca="false">BC34/(BC34+S34)</f>
        <v>0</v>
      </c>
      <c r="BV34" s="0" t="n">
        <f aca="false">BD34/(BD34+T34)</f>
        <v>0</v>
      </c>
      <c r="BW34" s="0" t="n">
        <f aca="false">BE34/(BE34+U34)</f>
        <v>0</v>
      </c>
      <c r="BX34" s="0" t="n">
        <f aca="false">BF34/(BF34+V34)</f>
        <v>0</v>
      </c>
      <c r="BY34" s="0" t="n">
        <f aca="false">BG34/(BG34+W34)</f>
        <v>0</v>
      </c>
    </row>
    <row r="35" customFormat="false" ht="12.75" hidden="false" customHeight="false" outlineLevel="0" collapsed="false">
      <c r="A35" s="0" t="s">
        <v>45</v>
      </c>
      <c r="B35" s="0" t="s">
        <v>210</v>
      </c>
      <c r="C35" s="2" t="n">
        <v>23992412</v>
      </c>
      <c r="D35" s="2" t="n">
        <v>23988741</v>
      </c>
      <c r="E35" s="0" t="n">
        <f aca="false">ABS(D35-C35)</f>
        <v>3671</v>
      </c>
      <c r="G35" s="0" t="n">
        <v>22</v>
      </c>
      <c r="H35" s="0" t="n">
        <v>15</v>
      </c>
      <c r="I35" s="0" t="n">
        <v>10</v>
      </c>
      <c r="J35" s="0" t="n">
        <v>9</v>
      </c>
      <c r="K35" s="0" t="n">
        <v>16</v>
      </c>
      <c r="L35" s="0" t="n">
        <v>4</v>
      </c>
      <c r="M35" s="3" t="n">
        <v>1</v>
      </c>
      <c r="N35" s="3" t="n">
        <v>1</v>
      </c>
      <c r="O35" s="3" t="n">
        <v>1</v>
      </c>
      <c r="P35" s="0" t="n">
        <v>7</v>
      </c>
      <c r="Q35" s="3" t="n">
        <v>1</v>
      </c>
      <c r="R35" s="3" t="n">
        <v>1</v>
      </c>
      <c r="S35" s="3" t="n">
        <v>1</v>
      </c>
      <c r="T35" s="3" t="n">
        <v>1</v>
      </c>
      <c r="U35" s="3" t="n">
        <v>1</v>
      </c>
      <c r="V35" s="3" t="n">
        <v>1</v>
      </c>
      <c r="W35" s="3" t="n">
        <v>1</v>
      </c>
      <c r="X35" s="3"/>
      <c r="Y35" s="0" t="n">
        <v>22</v>
      </c>
      <c r="Z35" s="0" t="n">
        <v>15</v>
      </c>
      <c r="AA35" s="0" t="n">
        <v>10</v>
      </c>
      <c r="AB35" s="0" t="n">
        <v>9</v>
      </c>
      <c r="AC35" s="0" t="n">
        <v>16</v>
      </c>
      <c r="AD35" s="0" t="n">
        <v>4</v>
      </c>
      <c r="AE35" s="0" t="n">
        <v>0</v>
      </c>
      <c r="AF35" s="0" t="n">
        <v>0</v>
      </c>
      <c r="AG35" s="0" t="n">
        <v>0</v>
      </c>
      <c r="AH35" s="0" t="n">
        <v>7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I35" s="0" t="n">
        <f aca="false">AQ35/(AQ35+G35)</f>
        <v>0</v>
      </c>
      <c r="BJ35" s="0" t="n">
        <f aca="false">AR35/(AR35+H35)</f>
        <v>0</v>
      </c>
      <c r="BK35" s="0" t="n">
        <f aca="false">AS35/(AS35+I35)</f>
        <v>0</v>
      </c>
      <c r="BL35" s="0" t="n">
        <f aca="false">AT35/(AT35+J35)</f>
        <v>0</v>
      </c>
      <c r="BM35" s="0" t="n">
        <f aca="false">AU35/(AU35+K35)</f>
        <v>0</v>
      </c>
      <c r="BN35" s="0" t="n">
        <f aca="false">AV35/(AV35+L35)</f>
        <v>0</v>
      </c>
      <c r="BO35" s="0" t="n">
        <f aca="false">AW35/(AW35+M35)</f>
        <v>0</v>
      </c>
      <c r="BP35" s="0" t="n">
        <f aca="false">AX35/(AX35+N35)</f>
        <v>0</v>
      </c>
      <c r="BQ35" s="0" t="n">
        <f aca="false">AY35/(AY35+O35)</f>
        <v>0</v>
      </c>
      <c r="BR35" s="0" t="n">
        <f aca="false">AZ35/(AZ35+P35)</f>
        <v>0</v>
      </c>
      <c r="BS35" s="0" t="n">
        <f aca="false">BA35/(BA35+Q35)</f>
        <v>0</v>
      </c>
      <c r="BT35" s="0" t="n">
        <f aca="false">BB35/(BB35+R35)</f>
        <v>0</v>
      </c>
      <c r="BU35" s="0" t="n">
        <f aca="false">BC35/(BC35+S35)</f>
        <v>0</v>
      </c>
      <c r="BV35" s="0" t="n">
        <f aca="false">BD35/(BD35+T35)</f>
        <v>0</v>
      </c>
      <c r="BW35" s="0" t="n">
        <f aca="false">BE35/(BE35+U35)</f>
        <v>0</v>
      </c>
      <c r="BX35" s="0" t="n">
        <f aca="false">BF35/(BF35+V35)</f>
        <v>0</v>
      </c>
      <c r="BY35" s="0" t="n">
        <f aca="false">BG35/(BG35+W35)</f>
        <v>0</v>
      </c>
    </row>
    <row r="36" customFormat="false" ht="12.75" hidden="false" customHeight="false" outlineLevel="0" collapsed="false">
      <c r="A36" s="0" t="s">
        <v>45</v>
      </c>
      <c r="B36" s="0" t="s">
        <v>211</v>
      </c>
      <c r="C36" s="2" t="n">
        <v>17414213</v>
      </c>
      <c r="D36" s="2" t="n">
        <v>17410681</v>
      </c>
      <c r="E36" s="0" t="n">
        <f aca="false">ABS(D36-C36)</f>
        <v>3532</v>
      </c>
      <c r="G36" s="0" t="n">
        <v>2</v>
      </c>
      <c r="H36" s="0" t="n">
        <v>13</v>
      </c>
      <c r="I36" s="0" t="n">
        <v>16</v>
      </c>
      <c r="J36" s="0" t="n">
        <v>2</v>
      </c>
      <c r="K36" s="0" t="n">
        <v>23</v>
      </c>
      <c r="L36" s="0" t="n">
        <v>2</v>
      </c>
      <c r="M36" s="0" t="n">
        <v>5</v>
      </c>
      <c r="N36" s="0" t="n">
        <v>3</v>
      </c>
      <c r="O36" s="0" t="n">
        <v>4</v>
      </c>
      <c r="P36" s="0" t="n">
        <v>17</v>
      </c>
      <c r="Q36" s="0" t="n">
        <v>9</v>
      </c>
      <c r="R36" s="0" t="n">
        <v>2</v>
      </c>
      <c r="S36" s="3" t="n">
        <v>1</v>
      </c>
      <c r="T36" s="0" t="n">
        <v>2</v>
      </c>
      <c r="U36" s="0" t="n">
        <v>5</v>
      </c>
      <c r="V36" s="3" t="n">
        <v>1</v>
      </c>
      <c r="W36" s="0" t="n">
        <v>7</v>
      </c>
      <c r="Y36" s="0" t="n">
        <v>2</v>
      </c>
      <c r="Z36" s="0" t="n">
        <v>13</v>
      </c>
      <c r="AA36" s="0" t="n">
        <v>16</v>
      </c>
      <c r="AB36" s="0" t="n">
        <v>2</v>
      </c>
      <c r="AC36" s="0" t="n">
        <v>23</v>
      </c>
      <c r="AD36" s="0" t="n">
        <v>2</v>
      </c>
      <c r="AE36" s="0" t="n">
        <v>5</v>
      </c>
      <c r="AF36" s="0" t="n">
        <v>3</v>
      </c>
      <c r="AG36" s="0" t="n">
        <v>4</v>
      </c>
      <c r="AH36" s="0" t="n">
        <v>17</v>
      </c>
      <c r="AI36" s="0" t="n">
        <v>9</v>
      </c>
      <c r="AJ36" s="0" t="n">
        <v>2</v>
      </c>
      <c r="AK36" s="0" t="n">
        <v>0</v>
      </c>
      <c r="AL36" s="0" t="n">
        <v>2</v>
      </c>
      <c r="AM36" s="0" t="n">
        <v>5</v>
      </c>
      <c r="AN36" s="0" t="n">
        <v>0</v>
      </c>
      <c r="AO36" s="0" t="n">
        <v>7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I36" s="0" t="n">
        <f aca="false">AQ36/(AQ36+G36)</f>
        <v>0</v>
      </c>
      <c r="BJ36" s="0" t="n">
        <f aca="false">AR36/(AR36+H36)</f>
        <v>0</v>
      </c>
      <c r="BK36" s="0" t="n">
        <f aca="false">AS36/(AS36+I36)</f>
        <v>0</v>
      </c>
      <c r="BL36" s="0" t="n">
        <f aca="false">AT36/(AT36+J36)</f>
        <v>0</v>
      </c>
      <c r="BM36" s="0" t="n">
        <f aca="false">AU36/(AU36+K36)</f>
        <v>0</v>
      </c>
      <c r="BN36" s="0" t="n">
        <f aca="false">AV36/(AV36+L36)</f>
        <v>0</v>
      </c>
      <c r="BO36" s="0" t="n">
        <f aca="false">AW36/(AW36+M36)</f>
        <v>0</v>
      </c>
      <c r="BP36" s="0" t="n">
        <f aca="false">AX36/(AX36+N36)</f>
        <v>0</v>
      </c>
      <c r="BQ36" s="0" t="n">
        <f aca="false">AY36/(AY36+O36)</f>
        <v>0</v>
      </c>
      <c r="BR36" s="0" t="n">
        <f aca="false">AZ36/(AZ36+P36)</f>
        <v>0</v>
      </c>
      <c r="BS36" s="0" t="n">
        <f aca="false">BA36/(BA36+Q36)</f>
        <v>0</v>
      </c>
      <c r="BT36" s="0" t="n">
        <f aca="false">BB36/(BB36+R36)</f>
        <v>0</v>
      </c>
      <c r="BU36" s="0" t="n">
        <f aca="false">BC36/(BC36+S36)</f>
        <v>0</v>
      </c>
      <c r="BV36" s="0" t="n">
        <f aca="false">BD36/(BD36+T36)</f>
        <v>0</v>
      </c>
      <c r="BW36" s="0" t="n">
        <f aca="false">BE36/(BE36+U36)</f>
        <v>0</v>
      </c>
      <c r="BX36" s="0" t="n">
        <f aca="false">BF36/(BF36+V36)</f>
        <v>0</v>
      </c>
      <c r="BY36" s="0" t="n">
        <f aca="false">BG36/(BG36+W36)</f>
        <v>0</v>
      </c>
    </row>
    <row r="37" customFormat="false" ht="12.75" hidden="false" customHeight="false" outlineLevel="0" collapsed="false">
      <c r="A37" s="0" t="s">
        <v>45</v>
      </c>
      <c r="B37" s="0" t="s">
        <v>212</v>
      </c>
      <c r="C37" s="2" t="n">
        <v>5690245</v>
      </c>
      <c r="D37" s="2" t="n">
        <v>5691549</v>
      </c>
      <c r="E37" s="0" t="n">
        <f aca="false">ABS(D37-C37)</f>
        <v>1304</v>
      </c>
      <c r="G37" s="3" t="n">
        <v>1</v>
      </c>
      <c r="H37" s="0" t="n">
        <v>5</v>
      </c>
      <c r="I37" s="3" t="n">
        <v>1</v>
      </c>
      <c r="J37" s="0" t="n">
        <v>3</v>
      </c>
      <c r="K37" s="0" t="n">
        <v>4</v>
      </c>
      <c r="L37" s="3" t="n">
        <v>1</v>
      </c>
      <c r="M37" s="0" t="n">
        <v>3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0" t="n">
        <v>1</v>
      </c>
      <c r="U37" s="0" t="n">
        <v>6</v>
      </c>
      <c r="V37" s="3" t="n">
        <v>1</v>
      </c>
      <c r="W37" s="0" t="n">
        <v>12</v>
      </c>
      <c r="Y37" s="0" t="n">
        <v>0</v>
      </c>
      <c r="Z37" s="0" t="n">
        <v>5</v>
      </c>
      <c r="AA37" s="0" t="n">
        <v>0</v>
      </c>
      <c r="AB37" s="0" t="n">
        <v>3</v>
      </c>
      <c r="AC37" s="0" t="n">
        <v>4</v>
      </c>
      <c r="AD37" s="0" t="n">
        <v>0</v>
      </c>
      <c r="AE37" s="0" t="n">
        <v>3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1</v>
      </c>
      <c r="AM37" s="0" t="n">
        <v>6</v>
      </c>
      <c r="AN37" s="0" t="n">
        <v>0</v>
      </c>
      <c r="AO37" s="0" t="n">
        <v>12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I37" s="0" t="n">
        <f aca="false">AQ37/(AQ37+G37)</f>
        <v>0</v>
      </c>
      <c r="BJ37" s="0" t="n">
        <f aca="false">AR37/(AR37+H37)</f>
        <v>0</v>
      </c>
      <c r="BK37" s="0" t="n">
        <f aca="false">AS37/(AS37+I37)</f>
        <v>0</v>
      </c>
      <c r="BL37" s="0" t="n">
        <f aca="false">AT37/(AT37+J37)</f>
        <v>0</v>
      </c>
      <c r="BM37" s="0" t="n">
        <f aca="false">AU37/(AU37+K37)</f>
        <v>0</v>
      </c>
      <c r="BN37" s="0" t="n">
        <f aca="false">AV37/(AV37+L37)</f>
        <v>0</v>
      </c>
      <c r="BO37" s="0" t="n">
        <f aca="false">AW37/(AW37+M37)</f>
        <v>0</v>
      </c>
      <c r="BP37" s="0" t="n">
        <f aca="false">AX37/(AX37+N37)</f>
        <v>0</v>
      </c>
      <c r="BQ37" s="0" t="n">
        <f aca="false">AY37/(AY37+O37)</f>
        <v>0</v>
      </c>
      <c r="BR37" s="0" t="n">
        <f aca="false">AZ37/(AZ37+P37)</f>
        <v>0</v>
      </c>
      <c r="BS37" s="0" t="n">
        <f aca="false">BA37/(BA37+Q37)</f>
        <v>0</v>
      </c>
      <c r="BT37" s="0" t="n">
        <f aca="false">BB37/(BB37+R37)</f>
        <v>0</v>
      </c>
      <c r="BU37" s="0" t="n">
        <f aca="false">BC37/(BC37+S37)</f>
        <v>0</v>
      </c>
      <c r="BV37" s="0" t="n">
        <f aca="false">BD37/(BD37+T37)</f>
        <v>0</v>
      </c>
      <c r="BW37" s="0" t="n">
        <f aca="false">BE37/(BE37+U37)</f>
        <v>0</v>
      </c>
      <c r="BX37" s="0" t="n">
        <f aca="false">BF37/(BF37+V37)</f>
        <v>0</v>
      </c>
      <c r="BY37" s="0" t="n">
        <f aca="false">BG37/(BG37+W37)</f>
        <v>0</v>
      </c>
    </row>
    <row r="38" customFormat="false" ht="12.75" hidden="false" customHeight="false" outlineLevel="0" collapsed="false">
      <c r="A38" s="0" t="s">
        <v>45</v>
      </c>
      <c r="B38" s="0" t="s">
        <v>213</v>
      </c>
      <c r="C38" s="2" t="n">
        <v>13489841</v>
      </c>
      <c r="D38" s="2" t="n">
        <v>13492060</v>
      </c>
      <c r="E38" s="0" t="n">
        <f aca="false">ABS(D38-C38)</f>
        <v>2219</v>
      </c>
      <c r="G38" s="3" t="n">
        <v>1</v>
      </c>
      <c r="H38" s="3" t="n">
        <v>1</v>
      </c>
      <c r="I38" s="3" t="n">
        <v>1</v>
      </c>
      <c r="J38" s="0" t="n">
        <v>2</v>
      </c>
      <c r="K38" s="3" t="n">
        <v>1</v>
      </c>
      <c r="L38" s="3" t="n">
        <v>1</v>
      </c>
      <c r="M38" s="3" t="n">
        <v>1</v>
      </c>
      <c r="N38" s="0" t="n">
        <v>2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3" t="n">
        <v>1</v>
      </c>
      <c r="V38" s="0" t="n">
        <v>5</v>
      </c>
      <c r="W38" s="3" t="n">
        <v>1</v>
      </c>
      <c r="X38" s="3"/>
      <c r="Y38" s="0" t="n">
        <v>0</v>
      </c>
      <c r="Z38" s="0" t="n">
        <v>0</v>
      </c>
      <c r="AA38" s="0" t="n">
        <v>0</v>
      </c>
      <c r="AB38" s="0" t="n">
        <v>2</v>
      </c>
      <c r="AC38" s="0" t="n">
        <v>0</v>
      </c>
      <c r="AD38" s="0" t="n">
        <v>0</v>
      </c>
      <c r="AE38" s="0" t="n">
        <v>0</v>
      </c>
      <c r="AF38" s="0" t="n">
        <v>2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5</v>
      </c>
      <c r="AO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I38" s="0" t="n">
        <f aca="false">AQ38/(AQ38+G38)</f>
        <v>0</v>
      </c>
      <c r="BJ38" s="0" t="n">
        <f aca="false">AR38/(AR38+H38)</f>
        <v>0</v>
      </c>
      <c r="BK38" s="0" t="n">
        <f aca="false">AS38/(AS38+I38)</f>
        <v>0</v>
      </c>
      <c r="BL38" s="0" t="n">
        <f aca="false">AT38/(AT38+J38)</f>
        <v>0</v>
      </c>
      <c r="BM38" s="0" t="n">
        <f aca="false">AU38/(AU38+K38)</f>
        <v>0</v>
      </c>
      <c r="BN38" s="0" t="n">
        <f aca="false">AV38/(AV38+L38)</f>
        <v>0</v>
      </c>
      <c r="BO38" s="0" t="n">
        <f aca="false">AW38/(AW38+M38)</f>
        <v>0</v>
      </c>
      <c r="BP38" s="0" t="n">
        <f aca="false">AX38/(AX38+N38)</f>
        <v>0</v>
      </c>
      <c r="BQ38" s="0" t="n">
        <f aca="false">AY38/(AY38+O38)</f>
        <v>0</v>
      </c>
      <c r="BR38" s="0" t="n">
        <f aca="false">AZ38/(AZ38+P38)</f>
        <v>0</v>
      </c>
      <c r="BS38" s="0" t="n">
        <f aca="false">BA38/(BA38+Q38)</f>
        <v>0</v>
      </c>
      <c r="BT38" s="0" t="n">
        <f aca="false">BB38/(BB38+R38)</f>
        <v>0</v>
      </c>
      <c r="BU38" s="0" t="n">
        <f aca="false">BC38/(BC38+S38)</f>
        <v>0</v>
      </c>
      <c r="BV38" s="0" t="n">
        <f aca="false">BD38/(BD38+T38)</f>
        <v>0</v>
      </c>
      <c r="BW38" s="0" t="n">
        <f aca="false">BE38/(BE38+U38)</f>
        <v>0</v>
      </c>
      <c r="BX38" s="0" t="n">
        <f aca="false">BF38/(BF38+V38)</f>
        <v>0</v>
      </c>
      <c r="BY38" s="0" t="n">
        <f aca="false">BG38/(BG38+W38)</f>
        <v>0</v>
      </c>
    </row>
    <row r="39" customFormat="false" ht="12.75" hidden="false" customHeight="false" outlineLevel="0" collapsed="false">
      <c r="A39" s="0" t="s">
        <v>45</v>
      </c>
      <c r="B39" s="0" t="s">
        <v>214</v>
      </c>
      <c r="C39" s="2" t="n">
        <v>5460979</v>
      </c>
      <c r="D39" s="2" t="n">
        <v>5463020</v>
      </c>
      <c r="E39" s="0" t="n">
        <f aca="false">ABS(D39-C39)</f>
        <v>2041</v>
      </c>
      <c r="G39" s="3" t="n">
        <v>1</v>
      </c>
      <c r="H39" s="3" t="n">
        <v>1</v>
      </c>
      <c r="I39" s="3" t="n">
        <v>1</v>
      </c>
      <c r="J39" s="3" t="n">
        <v>1</v>
      </c>
      <c r="K39" s="3" t="n">
        <v>1</v>
      </c>
      <c r="L39" s="3" t="n">
        <v>1</v>
      </c>
      <c r="M39" s="3" t="n">
        <v>1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3" t="n">
        <v>1</v>
      </c>
      <c r="V39" s="3" t="n">
        <v>1</v>
      </c>
      <c r="W39" s="3" t="n">
        <v>1</v>
      </c>
      <c r="X39" s="3"/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I39" s="0" t="n">
        <f aca="false">AQ39/(AQ39+G39)</f>
        <v>0</v>
      </c>
      <c r="BJ39" s="0" t="n">
        <f aca="false">AR39/(AR39+H39)</f>
        <v>0</v>
      </c>
      <c r="BK39" s="0" t="n">
        <f aca="false">AS39/(AS39+I39)</f>
        <v>0</v>
      </c>
      <c r="BL39" s="0" t="n">
        <f aca="false">AT39/(AT39+J39)</f>
        <v>0</v>
      </c>
      <c r="BM39" s="0" t="n">
        <f aca="false">AU39/(AU39+K39)</f>
        <v>0</v>
      </c>
      <c r="BN39" s="0" t="n">
        <f aca="false">AV39/(AV39+L39)</f>
        <v>0</v>
      </c>
      <c r="BO39" s="0" t="n">
        <f aca="false">AW39/(AW39+M39)</f>
        <v>0</v>
      </c>
      <c r="BP39" s="0" t="n">
        <f aca="false">AX39/(AX39+N39)</f>
        <v>0</v>
      </c>
      <c r="BQ39" s="0" t="n">
        <f aca="false">AY39/(AY39+O39)</f>
        <v>0</v>
      </c>
      <c r="BR39" s="0" t="n">
        <f aca="false">AZ39/(AZ39+P39)</f>
        <v>0</v>
      </c>
      <c r="BS39" s="0" t="n">
        <f aca="false">BA39/(BA39+Q39)</f>
        <v>0</v>
      </c>
      <c r="BT39" s="0" t="n">
        <f aca="false">BB39/(BB39+R39)</f>
        <v>0</v>
      </c>
      <c r="BU39" s="0" t="n">
        <f aca="false">BC39/(BC39+S39)</f>
        <v>0</v>
      </c>
      <c r="BV39" s="0" t="n">
        <f aca="false">BD39/(BD39+T39)</f>
        <v>0</v>
      </c>
      <c r="BW39" s="0" t="n">
        <f aca="false">BE39/(BE39+U39)</f>
        <v>0</v>
      </c>
      <c r="BX39" s="0" t="n">
        <f aca="false">BF39/(BF39+V39)</f>
        <v>0</v>
      </c>
      <c r="BY39" s="0" t="n">
        <f aca="false">BG39/(BG39+W39)</f>
        <v>0</v>
      </c>
    </row>
    <row r="40" customFormat="false" ht="12.75" hidden="false" customHeight="false" outlineLevel="0" collapsed="false">
      <c r="A40" s="0" t="s">
        <v>45</v>
      </c>
      <c r="B40" s="0" t="s">
        <v>215</v>
      </c>
      <c r="C40" s="2" t="n">
        <v>16497812</v>
      </c>
      <c r="D40" s="2" t="n">
        <v>16495714</v>
      </c>
      <c r="E40" s="0" t="n">
        <f aca="false">ABS(D40-C40)</f>
        <v>2098</v>
      </c>
      <c r="G40" s="3" t="n">
        <v>1</v>
      </c>
      <c r="H40" s="3" t="n">
        <v>1</v>
      </c>
      <c r="I40" s="3" t="n">
        <v>1</v>
      </c>
      <c r="J40" s="3" t="n">
        <v>1</v>
      </c>
      <c r="K40" s="3" t="n">
        <v>1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3" t="n">
        <v>1</v>
      </c>
      <c r="V40" s="3" t="n">
        <v>1</v>
      </c>
      <c r="W40" s="3" t="n">
        <v>1</v>
      </c>
      <c r="X40" s="3"/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I40" s="0" t="n">
        <f aca="false">AQ40/(AQ40+G40)</f>
        <v>0</v>
      </c>
      <c r="BJ40" s="0" t="n">
        <f aca="false">AR40/(AR40+H40)</f>
        <v>0</v>
      </c>
      <c r="BK40" s="0" t="n">
        <f aca="false">AS40/(AS40+I40)</f>
        <v>0</v>
      </c>
      <c r="BL40" s="0" t="n">
        <f aca="false">AT40/(AT40+J40)</f>
        <v>0</v>
      </c>
      <c r="BM40" s="0" t="n">
        <f aca="false">AU40/(AU40+K40)</f>
        <v>0</v>
      </c>
      <c r="BN40" s="0" t="n">
        <f aca="false">AV40/(AV40+L40)</f>
        <v>0</v>
      </c>
      <c r="BO40" s="0" t="n">
        <f aca="false">AW40/(AW40+M40)</f>
        <v>0</v>
      </c>
      <c r="BP40" s="0" t="n">
        <f aca="false">AX40/(AX40+N40)</f>
        <v>0</v>
      </c>
      <c r="BQ40" s="0" t="n">
        <f aca="false">AY40/(AY40+O40)</f>
        <v>0</v>
      </c>
      <c r="BR40" s="0" t="n">
        <f aca="false">AZ40/(AZ40+P40)</f>
        <v>0</v>
      </c>
      <c r="BS40" s="0" t="n">
        <f aca="false">BA40/(BA40+Q40)</f>
        <v>0</v>
      </c>
      <c r="BT40" s="0" t="n">
        <f aca="false">BB40/(BB40+R40)</f>
        <v>0</v>
      </c>
      <c r="BU40" s="0" t="n">
        <f aca="false">BC40/(BC40+S40)</f>
        <v>0</v>
      </c>
      <c r="BV40" s="0" t="n">
        <f aca="false">BD40/(BD40+T40)</f>
        <v>0</v>
      </c>
      <c r="BW40" s="0" t="n">
        <f aca="false">BE40/(BE40+U40)</f>
        <v>0</v>
      </c>
      <c r="BX40" s="0" t="n">
        <f aca="false">BF40/(BF40+V40)</f>
        <v>0</v>
      </c>
      <c r="BY40" s="0" t="n">
        <f aca="false">BG40/(BG40+W40)</f>
        <v>0</v>
      </c>
    </row>
    <row r="41" customFormat="false" ht="12.75" hidden="false" customHeight="false" outlineLevel="0" collapsed="false">
      <c r="A41" s="0" t="s">
        <v>45</v>
      </c>
      <c r="B41" s="0" t="s">
        <v>216</v>
      </c>
      <c r="C41" s="2" t="n">
        <v>26221004</v>
      </c>
      <c r="D41" s="2" t="n">
        <v>26218238</v>
      </c>
      <c r="E41" s="0" t="n">
        <f aca="false">ABS(D41-C41)</f>
        <v>2766</v>
      </c>
      <c r="G41" s="3" t="n">
        <v>1</v>
      </c>
      <c r="H41" s="3" t="n">
        <v>1</v>
      </c>
      <c r="I41" s="3" t="n">
        <v>1</v>
      </c>
      <c r="J41" s="3" t="n">
        <v>1</v>
      </c>
      <c r="K41" s="3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3" t="n">
        <v>1</v>
      </c>
      <c r="V41" s="3" t="n">
        <v>1</v>
      </c>
      <c r="W41" s="3" t="n">
        <v>1</v>
      </c>
      <c r="X41" s="3"/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I41" s="0" t="n">
        <f aca="false">AQ41/(AQ41+G41)</f>
        <v>0</v>
      </c>
      <c r="BJ41" s="0" t="n">
        <f aca="false">AR41/(AR41+H41)</f>
        <v>0</v>
      </c>
      <c r="BK41" s="0" t="n">
        <f aca="false">AS41/(AS41+I41)</f>
        <v>0</v>
      </c>
      <c r="BL41" s="0" t="n">
        <f aca="false">AT41/(AT41+J41)</f>
        <v>0</v>
      </c>
      <c r="BM41" s="0" t="n">
        <f aca="false">AU41/(AU41+K41)</f>
        <v>0</v>
      </c>
      <c r="BN41" s="0" t="n">
        <f aca="false">AV41/(AV41+L41)</f>
        <v>0</v>
      </c>
      <c r="BO41" s="0" t="n">
        <f aca="false">AW41/(AW41+M41)</f>
        <v>0</v>
      </c>
      <c r="BP41" s="0" t="n">
        <f aca="false">AX41/(AX41+N41)</f>
        <v>0</v>
      </c>
      <c r="BQ41" s="0" t="n">
        <f aca="false">AY41/(AY41+O41)</f>
        <v>0</v>
      </c>
      <c r="BR41" s="0" t="n">
        <f aca="false">AZ41/(AZ41+P41)</f>
        <v>0</v>
      </c>
      <c r="BS41" s="0" t="n">
        <f aca="false">BA41/(BA41+Q41)</f>
        <v>0</v>
      </c>
      <c r="BT41" s="0" t="n">
        <f aca="false">BB41/(BB41+R41)</f>
        <v>0</v>
      </c>
      <c r="BU41" s="0" t="n">
        <f aca="false">BC41/(BC41+S41)</f>
        <v>0</v>
      </c>
      <c r="BV41" s="0" t="n">
        <f aca="false">BD41/(BD41+T41)</f>
        <v>0</v>
      </c>
      <c r="BW41" s="0" t="n">
        <f aca="false">BE41/(BE41+U41)</f>
        <v>0</v>
      </c>
      <c r="BX41" s="0" t="n">
        <f aca="false">BF41/(BF41+V41)</f>
        <v>0</v>
      </c>
      <c r="BY41" s="0" t="n">
        <f aca="false">BG41/(BG41+W41)</f>
        <v>0</v>
      </c>
    </row>
    <row r="42" customFormat="false" ht="12.75" hidden="false" customHeight="false" outlineLevel="0" collapsed="false">
      <c r="A42" s="0" t="s">
        <v>45</v>
      </c>
      <c r="B42" s="0" t="s">
        <v>217</v>
      </c>
      <c r="C42" s="2" t="n">
        <v>23231197</v>
      </c>
      <c r="D42" s="2" t="n">
        <v>23232815</v>
      </c>
      <c r="E42" s="0" t="n">
        <f aca="false">ABS(D42-C42)</f>
        <v>1618</v>
      </c>
      <c r="G42" s="3" t="n">
        <v>1</v>
      </c>
      <c r="H42" s="3" t="n">
        <v>1</v>
      </c>
      <c r="I42" s="3" t="n">
        <v>1</v>
      </c>
      <c r="J42" s="3" t="n">
        <v>1</v>
      </c>
      <c r="K42" s="3" t="n">
        <v>1</v>
      </c>
      <c r="L42" s="3" t="n">
        <v>1</v>
      </c>
      <c r="M42" s="0" t="n">
        <v>3</v>
      </c>
      <c r="N42" s="3" t="n">
        <v>1</v>
      </c>
      <c r="O42" s="0" t="n">
        <v>4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3" t="n">
        <v>1</v>
      </c>
      <c r="V42" s="0" t="n">
        <v>4</v>
      </c>
      <c r="W42" s="3" t="n">
        <v>1</v>
      </c>
      <c r="X42" s="3"/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3</v>
      </c>
      <c r="AF42" s="0" t="n">
        <v>0</v>
      </c>
      <c r="AG42" s="0" t="n">
        <v>4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4</v>
      </c>
      <c r="AO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I42" s="0" t="n">
        <f aca="false">AQ42/(AQ42+G42)</f>
        <v>0</v>
      </c>
      <c r="BJ42" s="0" t="n">
        <f aca="false">AR42/(AR42+H42)</f>
        <v>0</v>
      </c>
      <c r="BK42" s="0" t="n">
        <f aca="false">AS42/(AS42+I42)</f>
        <v>0</v>
      </c>
      <c r="BL42" s="0" t="n">
        <f aca="false">AT42/(AT42+J42)</f>
        <v>0</v>
      </c>
      <c r="BM42" s="0" t="n">
        <f aca="false">AU42/(AU42+K42)</f>
        <v>0</v>
      </c>
      <c r="BN42" s="0" t="n">
        <f aca="false">AV42/(AV42+L42)</f>
        <v>0</v>
      </c>
      <c r="BO42" s="0" t="n">
        <f aca="false">AW42/(AW42+M42)</f>
        <v>0</v>
      </c>
      <c r="BP42" s="0" t="n">
        <f aca="false">AX42/(AX42+N42)</f>
        <v>0</v>
      </c>
      <c r="BQ42" s="0" t="n">
        <f aca="false">AY42/(AY42+O42)</f>
        <v>0</v>
      </c>
      <c r="BR42" s="0" t="n">
        <f aca="false">AZ42/(AZ42+P42)</f>
        <v>0</v>
      </c>
      <c r="BS42" s="0" t="n">
        <f aca="false">BA42/(BA42+Q42)</f>
        <v>0</v>
      </c>
      <c r="BT42" s="0" t="n">
        <f aca="false">BB42/(BB42+R42)</f>
        <v>0</v>
      </c>
      <c r="BU42" s="0" t="n">
        <f aca="false">BC42/(BC42+S42)</f>
        <v>0</v>
      </c>
      <c r="BV42" s="0" t="n">
        <f aca="false">BD42/(BD42+T42)</f>
        <v>0</v>
      </c>
      <c r="BW42" s="0" t="n">
        <f aca="false">BE42/(BE42+U42)</f>
        <v>0</v>
      </c>
      <c r="BX42" s="0" t="n">
        <f aca="false">BF42/(BF42+V42)</f>
        <v>0</v>
      </c>
      <c r="BY42" s="0" t="n">
        <f aca="false">BG42/(BG42+W42)</f>
        <v>0</v>
      </c>
    </row>
    <row r="43" customFormat="false" ht="12.75" hidden="false" customHeight="false" outlineLevel="0" collapsed="false">
      <c r="A43" s="0" t="s">
        <v>54</v>
      </c>
      <c r="B43" s="0" t="s">
        <v>218</v>
      </c>
      <c r="C43" s="2" t="n">
        <v>4143836</v>
      </c>
      <c r="D43" s="2" t="n">
        <v>4145974</v>
      </c>
      <c r="E43" s="0" t="n">
        <f aca="false">ABS(D43-C43)</f>
        <v>2138</v>
      </c>
      <c r="G43" s="3" t="n">
        <v>1</v>
      </c>
      <c r="H43" s="3" t="n">
        <v>1</v>
      </c>
      <c r="I43" s="3" t="n">
        <v>1</v>
      </c>
      <c r="J43" s="0" t="n">
        <v>30</v>
      </c>
      <c r="K43" s="3" t="n">
        <v>1</v>
      </c>
      <c r="L43" s="3" t="n">
        <v>1</v>
      </c>
      <c r="M43" s="3" t="n">
        <v>1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  <c r="T43" s="3" t="n">
        <v>1</v>
      </c>
      <c r="U43" s="3" t="n">
        <v>1</v>
      </c>
      <c r="V43" s="3" t="n">
        <v>1</v>
      </c>
      <c r="W43" s="3" t="n">
        <v>1</v>
      </c>
      <c r="X43" s="3"/>
      <c r="Y43" s="0" t="n">
        <v>0</v>
      </c>
      <c r="Z43" s="0" t="n">
        <v>0</v>
      </c>
      <c r="AA43" s="0" t="n">
        <v>0</v>
      </c>
      <c r="AB43" s="0" t="n">
        <v>3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I43" s="0" t="n">
        <f aca="false">AQ43/(AQ43+G43)</f>
        <v>0</v>
      </c>
      <c r="BJ43" s="0" t="n">
        <f aca="false">AR43/(AR43+H43)</f>
        <v>0</v>
      </c>
      <c r="BK43" s="0" t="n">
        <f aca="false">AS43/(AS43+I43)</f>
        <v>0</v>
      </c>
      <c r="BL43" s="0" t="n">
        <f aca="false">AT43/(AT43+J43)</f>
        <v>0</v>
      </c>
      <c r="BM43" s="0" t="n">
        <f aca="false">AU43/(AU43+K43)</f>
        <v>0</v>
      </c>
      <c r="BN43" s="0" t="n">
        <f aca="false">AV43/(AV43+L43)</f>
        <v>0</v>
      </c>
      <c r="BO43" s="0" t="n">
        <f aca="false">AW43/(AW43+M43)</f>
        <v>0</v>
      </c>
      <c r="BP43" s="0" t="n">
        <f aca="false">AX43/(AX43+N43)</f>
        <v>0</v>
      </c>
      <c r="BQ43" s="0" t="n">
        <f aca="false">AY43/(AY43+O43)</f>
        <v>0</v>
      </c>
      <c r="BR43" s="0" t="n">
        <f aca="false">AZ43/(AZ43+P43)</f>
        <v>0</v>
      </c>
      <c r="BS43" s="0" t="n">
        <f aca="false">BA43/(BA43+Q43)</f>
        <v>0</v>
      </c>
      <c r="BT43" s="0" t="n">
        <f aca="false">BB43/(BB43+R43)</f>
        <v>0</v>
      </c>
      <c r="BU43" s="0" t="n">
        <f aca="false">BC43/(BC43+S43)</f>
        <v>0</v>
      </c>
      <c r="BV43" s="0" t="n">
        <f aca="false">BD43/(BD43+T43)</f>
        <v>0</v>
      </c>
      <c r="BW43" s="0" t="n">
        <f aca="false">BE43/(BE43+U43)</f>
        <v>0</v>
      </c>
      <c r="BX43" s="0" t="n">
        <f aca="false">BF43/(BF43+V43)</f>
        <v>0</v>
      </c>
      <c r="BY43" s="0" t="n">
        <f aca="false">BG43/(BG43+W43)</f>
        <v>0</v>
      </c>
    </row>
    <row r="44" customFormat="false" ht="12.75" hidden="false" customHeight="false" outlineLevel="0" collapsed="false">
      <c r="A44" s="0" t="s">
        <v>54</v>
      </c>
      <c r="B44" s="0" t="s">
        <v>219</v>
      </c>
      <c r="C44" s="2" t="n">
        <v>15877016</v>
      </c>
      <c r="D44" s="2" t="n">
        <v>15875628</v>
      </c>
      <c r="E44" s="0" t="n">
        <f aca="false">ABS(D44-C44)</f>
        <v>1388</v>
      </c>
      <c r="G44" s="0" t="n">
        <v>72</v>
      </c>
      <c r="H44" s="0" t="n">
        <v>4</v>
      </c>
      <c r="I44" s="0" t="n">
        <v>82</v>
      </c>
      <c r="J44" s="0" t="n">
        <v>17</v>
      </c>
      <c r="K44" s="3" t="n">
        <v>1</v>
      </c>
      <c r="L44" s="3" t="n">
        <v>1</v>
      </c>
      <c r="M44" s="3" t="n">
        <v>1</v>
      </c>
      <c r="N44" s="0" t="n">
        <v>2</v>
      </c>
      <c r="O44" s="0" t="n">
        <v>4</v>
      </c>
      <c r="P44" s="0" t="n">
        <v>25</v>
      </c>
      <c r="Q44" s="0" t="n">
        <v>4</v>
      </c>
      <c r="R44" s="0" t="n">
        <v>5</v>
      </c>
      <c r="S44" s="0" t="n">
        <v>2</v>
      </c>
      <c r="T44" s="0" t="n">
        <v>18</v>
      </c>
      <c r="U44" s="3" t="n">
        <v>1</v>
      </c>
      <c r="V44" s="0" t="n">
        <v>197</v>
      </c>
      <c r="W44" s="3" t="n">
        <v>1</v>
      </c>
      <c r="X44" s="3"/>
      <c r="Y44" s="0" t="n">
        <v>72</v>
      </c>
      <c r="Z44" s="0" t="n">
        <v>4</v>
      </c>
      <c r="AA44" s="0" t="n">
        <v>82</v>
      </c>
      <c r="AB44" s="0" t="n">
        <v>17</v>
      </c>
      <c r="AC44" s="0" t="n">
        <v>0</v>
      </c>
      <c r="AD44" s="0" t="n">
        <v>0</v>
      </c>
      <c r="AE44" s="0" t="n">
        <v>0</v>
      </c>
      <c r="AF44" s="0" t="n">
        <v>2</v>
      </c>
      <c r="AG44" s="0" t="n">
        <v>4</v>
      </c>
      <c r="AH44" s="0" t="n">
        <v>25</v>
      </c>
      <c r="AI44" s="0" t="n">
        <v>4</v>
      </c>
      <c r="AJ44" s="0" t="n">
        <v>5</v>
      </c>
      <c r="AK44" s="0" t="n">
        <v>2</v>
      </c>
      <c r="AL44" s="0" t="n">
        <v>18</v>
      </c>
      <c r="AM44" s="0" t="n">
        <v>0</v>
      </c>
      <c r="AN44" s="0" t="n">
        <v>197</v>
      </c>
      <c r="AO44" s="0" t="n">
        <v>0</v>
      </c>
      <c r="AQ44" s="0" t="n">
        <v>2</v>
      </c>
      <c r="AR44" s="0" t="n">
        <v>0</v>
      </c>
      <c r="AS44" s="0" t="n">
        <v>5</v>
      </c>
      <c r="AT44" s="0" t="n">
        <v>2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23</v>
      </c>
      <c r="BD44" s="0" t="n">
        <v>0</v>
      </c>
      <c r="BE44" s="0" t="n">
        <v>0</v>
      </c>
      <c r="BF44" s="0" t="n">
        <v>0</v>
      </c>
      <c r="BG44" s="0" t="n">
        <v>0</v>
      </c>
      <c r="BI44" s="0" t="n">
        <f aca="false">AQ44/(AQ44+G44)</f>
        <v>0.027027027027027</v>
      </c>
      <c r="BJ44" s="0" t="n">
        <f aca="false">AR44/(AR44+H44)</f>
        <v>0</v>
      </c>
      <c r="BK44" s="0" t="n">
        <f aca="false">AS44/(AS44+I44)</f>
        <v>0.0574712643678161</v>
      </c>
      <c r="BL44" s="0" t="n">
        <f aca="false">AT44/(AT44+J44)</f>
        <v>0.105263157894737</v>
      </c>
      <c r="BM44" s="0" t="n">
        <f aca="false">AU44/(AU44+K44)</f>
        <v>0</v>
      </c>
      <c r="BN44" s="0" t="n">
        <f aca="false">AV44/(AV44+L44)</f>
        <v>0</v>
      </c>
      <c r="BO44" s="0" t="n">
        <f aca="false">AW44/(AW44+M44)</f>
        <v>0</v>
      </c>
      <c r="BP44" s="0" t="n">
        <f aca="false">AX44/(AX44+N44)</f>
        <v>0</v>
      </c>
      <c r="BQ44" s="0" t="n">
        <f aca="false">AY44/(AY44+O44)</f>
        <v>0</v>
      </c>
      <c r="BR44" s="0" t="n">
        <f aca="false">AZ44/(AZ44+P44)</f>
        <v>0</v>
      </c>
      <c r="BS44" s="0" t="n">
        <f aca="false">BA44/(BA44+Q44)</f>
        <v>0</v>
      </c>
      <c r="BT44" s="0" t="n">
        <f aca="false">BB44/(BB44+R44)</f>
        <v>0</v>
      </c>
      <c r="BU44" s="0" t="n">
        <f aca="false">BC44/(BC44+S44)</f>
        <v>0.92</v>
      </c>
      <c r="BV44" s="0" t="n">
        <f aca="false">BD44/(BD44+T44)</f>
        <v>0</v>
      </c>
      <c r="BW44" s="0" t="n">
        <f aca="false">BE44/(BE44+U44)</f>
        <v>0</v>
      </c>
      <c r="BX44" s="0" t="n">
        <f aca="false">BF44/(BF44+V44)</f>
        <v>0</v>
      </c>
      <c r="BY44" s="0" t="n">
        <f aca="false">BG44/(BG44+W44)</f>
        <v>0</v>
      </c>
    </row>
    <row r="45" customFormat="false" ht="12.75" hidden="false" customHeight="false" outlineLevel="0" collapsed="false">
      <c r="A45" s="0" t="s">
        <v>71</v>
      </c>
      <c r="B45" s="0" t="s">
        <v>220</v>
      </c>
      <c r="C45" s="2" t="n">
        <v>7326388</v>
      </c>
      <c r="D45" s="2" t="n">
        <v>7328580</v>
      </c>
      <c r="E45" s="0" t="n">
        <f aca="false">ABS(D45-C45)</f>
        <v>2192</v>
      </c>
      <c r="G45" s="0" t="n">
        <v>22</v>
      </c>
      <c r="H45" s="0" t="n">
        <v>18</v>
      </c>
      <c r="I45" s="0" t="n">
        <v>6</v>
      </c>
      <c r="J45" s="3" t="n">
        <v>1</v>
      </c>
      <c r="K45" s="0" t="n">
        <v>2</v>
      </c>
      <c r="L45" s="0" t="n">
        <v>7</v>
      </c>
      <c r="M45" s="0" t="n">
        <v>5</v>
      </c>
      <c r="N45" s="0" t="n">
        <v>6</v>
      </c>
      <c r="O45" s="0" t="n">
        <v>1</v>
      </c>
      <c r="P45" s="3" t="n">
        <v>1</v>
      </c>
      <c r="Q45" s="0" t="n">
        <v>16</v>
      </c>
      <c r="R45" s="0" t="n">
        <v>18</v>
      </c>
      <c r="S45" s="0" t="n">
        <v>1</v>
      </c>
      <c r="T45" s="0" t="n">
        <v>54</v>
      </c>
      <c r="U45" s="0" t="n">
        <v>28</v>
      </c>
      <c r="V45" s="0" t="n">
        <v>21</v>
      </c>
      <c r="W45" s="0" t="n">
        <v>16</v>
      </c>
      <c r="Y45" s="0" t="n">
        <v>22</v>
      </c>
      <c r="Z45" s="0" t="n">
        <v>18</v>
      </c>
      <c r="AA45" s="0" t="n">
        <v>6</v>
      </c>
      <c r="AB45" s="0" t="n">
        <v>0</v>
      </c>
      <c r="AC45" s="0" t="n">
        <v>2</v>
      </c>
      <c r="AD45" s="0" t="n">
        <v>7</v>
      </c>
      <c r="AE45" s="0" t="n">
        <v>5</v>
      </c>
      <c r="AF45" s="0" t="n">
        <v>6</v>
      </c>
      <c r="AG45" s="0" t="n">
        <v>1</v>
      </c>
      <c r="AH45" s="0" t="n">
        <v>0</v>
      </c>
      <c r="AI45" s="0" t="n">
        <v>16</v>
      </c>
      <c r="AJ45" s="0" t="n">
        <v>18</v>
      </c>
      <c r="AK45" s="0" t="n">
        <v>1</v>
      </c>
      <c r="AL45" s="0" t="n">
        <v>54</v>
      </c>
      <c r="AM45" s="0" t="n">
        <v>28</v>
      </c>
      <c r="AN45" s="0" t="n">
        <v>21</v>
      </c>
      <c r="AO45" s="0" t="n">
        <v>16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I45" s="0" t="n">
        <f aca="false">AQ45/(AQ45+G45)</f>
        <v>0</v>
      </c>
      <c r="BJ45" s="0" t="n">
        <f aca="false">AR45/(AR45+H45)</f>
        <v>0</v>
      </c>
      <c r="BK45" s="0" t="n">
        <f aca="false">AS45/(AS45+I45)</f>
        <v>0</v>
      </c>
      <c r="BL45" s="0" t="n">
        <f aca="false">AT45/(AT45+J45)</f>
        <v>0</v>
      </c>
      <c r="BM45" s="0" t="n">
        <f aca="false">AU45/(AU45+K45)</f>
        <v>0</v>
      </c>
      <c r="BN45" s="0" t="n">
        <f aca="false">AV45/(AV45+L45)</f>
        <v>0</v>
      </c>
      <c r="BO45" s="0" t="n">
        <f aca="false">AW45/(AW45+M45)</f>
        <v>0</v>
      </c>
      <c r="BP45" s="0" t="n">
        <f aca="false">AX45/(AX45+N45)</f>
        <v>0</v>
      </c>
      <c r="BQ45" s="0" t="n">
        <f aca="false">AY45/(AY45+O45)</f>
        <v>0</v>
      </c>
      <c r="BR45" s="0" t="n">
        <f aca="false">AZ45/(AZ45+P45)</f>
        <v>0</v>
      </c>
      <c r="BS45" s="0" t="n">
        <f aca="false">BA45/(BA45+Q45)</f>
        <v>0</v>
      </c>
      <c r="BT45" s="0" t="n">
        <f aca="false">BB45/(BB45+R45)</f>
        <v>0</v>
      </c>
      <c r="BU45" s="0" t="n">
        <f aca="false">BC45/(BC45+S45)</f>
        <v>0</v>
      </c>
      <c r="BV45" s="0" t="n">
        <f aca="false">BD45/(BD45+T45)</f>
        <v>0</v>
      </c>
      <c r="BW45" s="0" t="n">
        <f aca="false">BE45/(BE45+U45)</f>
        <v>0</v>
      </c>
      <c r="BX45" s="0" t="n">
        <f aca="false">BF45/(BF45+V45)</f>
        <v>0</v>
      </c>
      <c r="BY45" s="0" t="n">
        <f aca="false">BG45/(BG45+W45)</f>
        <v>0</v>
      </c>
    </row>
    <row r="46" customFormat="false" ht="12.75" hidden="false" customHeight="false" outlineLevel="0" collapsed="false">
      <c r="A46" s="0" t="s">
        <v>71</v>
      </c>
      <c r="B46" s="0" t="s">
        <v>221</v>
      </c>
      <c r="C46" s="2" t="n">
        <v>4053605</v>
      </c>
      <c r="D46" s="2" t="n">
        <v>4050694</v>
      </c>
      <c r="E46" s="0" t="n">
        <f aca="false">ABS(D46-C46)</f>
        <v>2911</v>
      </c>
      <c r="G46" s="0" t="n">
        <v>4</v>
      </c>
      <c r="H46" s="0" t="n">
        <v>6</v>
      </c>
      <c r="I46" s="0" t="n">
        <v>1</v>
      </c>
      <c r="J46" s="3" t="n">
        <v>1</v>
      </c>
      <c r="K46" s="3" t="n">
        <v>1</v>
      </c>
      <c r="L46" s="0" t="n">
        <v>4</v>
      </c>
      <c r="M46" s="0" t="n">
        <v>6</v>
      </c>
      <c r="N46" s="0" t="n">
        <v>27</v>
      </c>
      <c r="O46" s="0" t="n">
        <v>7</v>
      </c>
      <c r="P46" s="3" t="n">
        <v>1</v>
      </c>
      <c r="Q46" s="0" t="n">
        <v>6</v>
      </c>
      <c r="R46" s="0" t="n">
        <v>3</v>
      </c>
      <c r="S46" s="0" t="n">
        <v>7</v>
      </c>
      <c r="T46" s="0" t="n">
        <v>20</v>
      </c>
      <c r="U46" s="0" t="n">
        <v>9</v>
      </c>
      <c r="V46" s="0" t="n">
        <v>30</v>
      </c>
      <c r="W46" s="3" t="n">
        <v>1</v>
      </c>
      <c r="X46" s="3"/>
      <c r="Y46" s="0" t="n">
        <v>4</v>
      </c>
      <c r="Z46" s="0" t="n">
        <v>6</v>
      </c>
      <c r="AA46" s="0" t="n">
        <v>1</v>
      </c>
      <c r="AB46" s="0" t="n">
        <v>0</v>
      </c>
      <c r="AC46" s="0" t="n">
        <v>0</v>
      </c>
      <c r="AD46" s="0" t="n">
        <v>4</v>
      </c>
      <c r="AE46" s="0" t="n">
        <v>6</v>
      </c>
      <c r="AF46" s="0" t="n">
        <v>27</v>
      </c>
      <c r="AG46" s="0" t="n">
        <v>7</v>
      </c>
      <c r="AH46" s="0" t="n">
        <v>0</v>
      </c>
      <c r="AI46" s="0" t="n">
        <v>6</v>
      </c>
      <c r="AJ46" s="0" t="n">
        <v>3</v>
      </c>
      <c r="AK46" s="0" t="n">
        <v>7</v>
      </c>
      <c r="AL46" s="0" t="n">
        <v>20</v>
      </c>
      <c r="AM46" s="0" t="n">
        <v>9</v>
      </c>
      <c r="AN46" s="0" t="n">
        <v>30</v>
      </c>
      <c r="AO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I46" s="0" t="n">
        <f aca="false">AQ46/(AQ46+G46)</f>
        <v>0</v>
      </c>
      <c r="BJ46" s="0" t="n">
        <f aca="false">AR46/(AR46+H46)</f>
        <v>0</v>
      </c>
      <c r="BK46" s="0" t="n">
        <f aca="false">AS46/(AS46+I46)</f>
        <v>0</v>
      </c>
      <c r="BL46" s="0" t="n">
        <f aca="false">AT46/(AT46+J46)</f>
        <v>0</v>
      </c>
      <c r="BM46" s="0" t="n">
        <f aca="false">AU46/(AU46+K46)</f>
        <v>0</v>
      </c>
      <c r="BN46" s="0" t="n">
        <f aca="false">AV46/(AV46+L46)</f>
        <v>0</v>
      </c>
      <c r="BO46" s="0" t="n">
        <f aca="false">AW46/(AW46+M46)</f>
        <v>0</v>
      </c>
      <c r="BP46" s="0" t="n">
        <f aca="false">AX46/(AX46+N46)</f>
        <v>0</v>
      </c>
      <c r="BQ46" s="0" t="n">
        <f aca="false">AY46/(AY46+O46)</f>
        <v>0</v>
      </c>
      <c r="BR46" s="0" t="n">
        <f aca="false">AZ46/(AZ46+P46)</f>
        <v>0</v>
      </c>
      <c r="BS46" s="0" t="n">
        <f aca="false">BA46/(BA46+Q46)</f>
        <v>0</v>
      </c>
      <c r="BT46" s="0" t="n">
        <f aca="false">BB46/(BB46+R46)</f>
        <v>0</v>
      </c>
      <c r="BU46" s="0" t="n">
        <f aca="false">BC46/(BC46+S46)</f>
        <v>0</v>
      </c>
      <c r="BV46" s="0" t="n">
        <f aca="false">BD46/(BD46+T46)</f>
        <v>0</v>
      </c>
      <c r="BW46" s="0" t="n">
        <f aca="false">BE46/(BE46+U46)</f>
        <v>0</v>
      </c>
      <c r="BX46" s="0" t="n">
        <f aca="false">BF46/(BF46+V46)</f>
        <v>0</v>
      </c>
      <c r="BY46" s="0" t="n">
        <f aca="false">BG46/(BG46+W46)</f>
        <v>0</v>
      </c>
    </row>
    <row r="47" customFormat="false" ht="12.75" hidden="false" customHeight="false" outlineLevel="0" collapsed="false">
      <c r="A47" s="0" t="s">
        <v>71</v>
      </c>
      <c r="B47" s="0" t="s">
        <v>222</v>
      </c>
      <c r="C47" s="2" t="n">
        <v>4642975</v>
      </c>
      <c r="D47" s="2" t="n">
        <v>4644308</v>
      </c>
      <c r="E47" s="0" t="n">
        <f aca="false">ABS(D47-C47)</f>
        <v>1333</v>
      </c>
      <c r="G47" s="0" t="n">
        <v>3</v>
      </c>
      <c r="H47" s="0" t="n">
        <v>15</v>
      </c>
      <c r="I47" s="0" t="n">
        <v>7</v>
      </c>
      <c r="J47" s="0" t="n">
        <v>3</v>
      </c>
      <c r="K47" s="0" t="n">
        <v>2</v>
      </c>
      <c r="L47" s="3" t="n">
        <v>1</v>
      </c>
      <c r="M47" s="3" t="n">
        <v>1</v>
      </c>
      <c r="N47" s="3" t="n">
        <v>1</v>
      </c>
      <c r="O47" s="3" t="n">
        <v>1</v>
      </c>
      <c r="P47" s="3" t="n">
        <v>1</v>
      </c>
      <c r="Q47" s="3" t="n">
        <v>1</v>
      </c>
      <c r="R47" s="0" t="n">
        <v>2</v>
      </c>
      <c r="S47" s="0" t="n">
        <v>1</v>
      </c>
      <c r="T47" s="3" t="n">
        <v>1</v>
      </c>
      <c r="U47" s="3" t="n">
        <v>1</v>
      </c>
      <c r="V47" s="0" t="n">
        <v>1</v>
      </c>
      <c r="W47" s="3" t="n">
        <v>1</v>
      </c>
      <c r="X47" s="3"/>
      <c r="Y47" s="0" t="n">
        <v>3</v>
      </c>
      <c r="Z47" s="0" t="n">
        <v>15</v>
      </c>
      <c r="AA47" s="0" t="n">
        <v>7</v>
      </c>
      <c r="AB47" s="0" t="n">
        <v>3</v>
      </c>
      <c r="AC47" s="0" t="n">
        <v>2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2</v>
      </c>
      <c r="AK47" s="0" t="n">
        <v>1</v>
      </c>
      <c r="AL47" s="0" t="n">
        <v>0</v>
      </c>
      <c r="AM47" s="0" t="n">
        <v>0</v>
      </c>
      <c r="AN47" s="0" t="n">
        <v>1</v>
      </c>
      <c r="AO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I47" s="0" t="n">
        <f aca="false">AQ47/(AQ47+G47)</f>
        <v>0</v>
      </c>
      <c r="BJ47" s="0" t="n">
        <f aca="false">AR47/(AR47+H47)</f>
        <v>0</v>
      </c>
      <c r="BK47" s="0" t="n">
        <f aca="false">AS47/(AS47+I47)</f>
        <v>0</v>
      </c>
      <c r="BL47" s="0" t="n">
        <f aca="false">AT47/(AT47+J47)</f>
        <v>0</v>
      </c>
      <c r="BM47" s="0" t="n">
        <f aca="false">AU47/(AU47+K47)</f>
        <v>0</v>
      </c>
      <c r="BN47" s="0" t="n">
        <f aca="false">AV47/(AV47+L47)</f>
        <v>0</v>
      </c>
      <c r="BO47" s="0" t="n">
        <f aca="false">AW47/(AW47+M47)</f>
        <v>0</v>
      </c>
      <c r="BP47" s="0" t="n">
        <f aca="false">AX47/(AX47+N47)</f>
        <v>0</v>
      </c>
      <c r="BQ47" s="0" t="n">
        <f aca="false">AY47/(AY47+O47)</f>
        <v>0</v>
      </c>
      <c r="BR47" s="0" t="n">
        <f aca="false">AZ47/(AZ47+P47)</f>
        <v>0</v>
      </c>
      <c r="BS47" s="0" t="n">
        <f aca="false">BA47/(BA47+Q47)</f>
        <v>0</v>
      </c>
      <c r="BT47" s="0" t="n">
        <f aca="false">BB47/(BB47+R47)</f>
        <v>0</v>
      </c>
      <c r="BU47" s="0" t="n">
        <f aca="false">BC47/(BC47+S47)</f>
        <v>0</v>
      </c>
      <c r="BV47" s="0" t="n">
        <f aca="false">BD47/(BD47+T47)</f>
        <v>0</v>
      </c>
      <c r="BW47" s="0" t="n">
        <f aca="false">BE47/(BE47+U47)</f>
        <v>0</v>
      </c>
      <c r="BX47" s="0" t="n">
        <f aca="false">BF47/(BF47+V47)</f>
        <v>0</v>
      </c>
      <c r="BY47" s="0" t="n">
        <f aca="false">BG47/(BG47+W47)</f>
        <v>0</v>
      </c>
    </row>
    <row r="48" customFormat="false" ht="12.75" hidden="false" customHeight="false" outlineLevel="0" collapsed="false">
      <c r="A48" s="0" t="s">
        <v>223</v>
      </c>
      <c r="B48" s="0" t="s">
        <v>78</v>
      </c>
      <c r="C48" s="2" t="n">
        <v>18627225</v>
      </c>
      <c r="D48" s="2" t="n">
        <v>18624937</v>
      </c>
      <c r="E48" s="0" t="n">
        <f aca="false">ABS(D48-C48)</f>
        <v>2288</v>
      </c>
      <c r="G48" s="0" t="n">
        <v>62</v>
      </c>
      <c r="H48" s="0" t="n">
        <v>49</v>
      </c>
      <c r="I48" s="0" t="n">
        <v>43</v>
      </c>
      <c r="J48" s="0" t="n">
        <v>58</v>
      </c>
      <c r="K48" s="0" t="n">
        <v>17</v>
      </c>
      <c r="L48" s="0" t="n">
        <v>42</v>
      </c>
      <c r="M48" s="0" t="n">
        <v>51</v>
      </c>
      <c r="N48" s="0" t="n">
        <v>40</v>
      </c>
      <c r="O48" s="0" t="n">
        <v>58</v>
      </c>
      <c r="P48" s="0" t="n">
        <v>39</v>
      </c>
      <c r="Q48" s="0" t="n">
        <v>18</v>
      </c>
      <c r="R48" s="0" t="n">
        <v>15</v>
      </c>
      <c r="S48" s="0" t="n">
        <v>8</v>
      </c>
      <c r="T48" s="0" t="n">
        <v>17</v>
      </c>
      <c r="U48" s="0" t="n">
        <v>54</v>
      </c>
      <c r="V48" s="0" t="n">
        <v>82</v>
      </c>
      <c r="W48" s="0" t="n">
        <v>127</v>
      </c>
      <c r="Y48" s="0" t="n">
        <v>62</v>
      </c>
      <c r="Z48" s="0" t="n">
        <v>49</v>
      </c>
      <c r="AA48" s="0" t="n">
        <v>43</v>
      </c>
      <c r="AB48" s="0" t="n">
        <v>58</v>
      </c>
      <c r="AC48" s="0" t="n">
        <v>17</v>
      </c>
      <c r="AD48" s="0" t="n">
        <v>42</v>
      </c>
      <c r="AE48" s="0" t="n">
        <v>51</v>
      </c>
      <c r="AF48" s="0" t="n">
        <v>40</v>
      </c>
      <c r="AG48" s="0" t="n">
        <v>58</v>
      </c>
      <c r="AH48" s="0" t="n">
        <v>39</v>
      </c>
      <c r="AI48" s="0" t="n">
        <v>18</v>
      </c>
      <c r="AJ48" s="0" t="n">
        <v>15</v>
      </c>
      <c r="AK48" s="0" t="n">
        <v>8</v>
      </c>
      <c r="AL48" s="0" t="n">
        <v>17</v>
      </c>
      <c r="AM48" s="0" t="n">
        <v>54</v>
      </c>
      <c r="AN48" s="0" t="n">
        <v>82</v>
      </c>
      <c r="AO48" s="0" t="n">
        <v>127</v>
      </c>
      <c r="AQ48" s="0" t="n">
        <v>0</v>
      </c>
      <c r="AR48" s="0" t="n">
        <v>0</v>
      </c>
      <c r="AS48" s="0" t="n">
        <v>0</v>
      </c>
      <c r="AT48" s="0" t="n">
        <v>2</v>
      </c>
      <c r="AU48" s="0" t="n">
        <v>0</v>
      </c>
      <c r="AV48" s="0" t="n">
        <v>2</v>
      </c>
      <c r="AW48" s="0" t="n">
        <v>0</v>
      </c>
      <c r="AX48" s="0" t="n">
        <v>0</v>
      </c>
      <c r="AY48" s="0" t="n">
        <v>0</v>
      </c>
      <c r="AZ48" s="0" t="n">
        <v>2</v>
      </c>
      <c r="BA48" s="0" t="n">
        <v>0</v>
      </c>
      <c r="BB48" s="0" t="n">
        <v>0</v>
      </c>
      <c r="BC48" s="0" t="n">
        <v>0</v>
      </c>
      <c r="BD48" s="0" t="n">
        <v>6</v>
      </c>
      <c r="BE48" s="0" t="n">
        <v>7</v>
      </c>
      <c r="BF48" s="0" t="n">
        <v>0</v>
      </c>
      <c r="BG48" s="0" t="n">
        <v>0</v>
      </c>
      <c r="BI48" s="0" t="n">
        <f aca="false">AQ48/(AQ48+G48)</f>
        <v>0</v>
      </c>
      <c r="BJ48" s="0" t="n">
        <f aca="false">AR48/(AR48+H48)</f>
        <v>0</v>
      </c>
      <c r="BK48" s="0" t="n">
        <f aca="false">AS48/(AS48+I48)</f>
        <v>0</v>
      </c>
      <c r="BL48" s="0" t="n">
        <f aca="false">AT48/(AT48+J48)</f>
        <v>0.0333333333333333</v>
      </c>
      <c r="BM48" s="0" t="n">
        <f aca="false">AU48/(AU48+K48)</f>
        <v>0</v>
      </c>
      <c r="BN48" s="0" t="n">
        <f aca="false">AV48/(AV48+L48)</f>
        <v>0.0454545454545455</v>
      </c>
      <c r="BO48" s="0" t="n">
        <f aca="false">AW48/(AW48+M48)</f>
        <v>0</v>
      </c>
      <c r="BP48" s="0" t="n">
        <f aca="false">AX48/(AX48+N48)</f>
        <v>0</v>
      </c>
      <c r="BQ48" s="0" t="n">
        <f aca="false">AY48/(AY48+O48)</f>
        <v>0</v>
      </c>
      <c r="BR48" s="0" t="n">
        <f aca="false">AZ48/(AZ48+P48)</f>
        <v>0.0487804878048781</v>
      </c>
      <c r="BS48" s="0" t="n">
        <f aca="false">BA48/(BA48+Q48)</f>
        <v>0</v>
      </c>
      <c r="BT48" s="0" t="n">
        <f aca="false">BB48/(BB48+R48)</f>
        <v>0</v>
      </c>
      <c r="BU48" s="0" t="n">
        <f aca="false">BC48/(BC48+S48)</f>
        <v>0</v>
      </c>
      <c r="BV48" s="0" t="n">
        <f aca="false">BD48/(BD48+T48)</f>
        <v>0.260869565217391</v>
      </c>
      <c r="BW48" s="0" t="n">
        <f aca="false">BE48/(BE48+U48)</f>
        <v>0.114754098360656</v>
      </c>
      <c r="BX48" s="0" t="n">
        <f aca="false">BF48/(BF48+V48)</f>
        <v>0</v>
      </c>
      <c r="BY48" s="0" t="n">
        <f aca="false">BG48/(BG48+W48)</f>
        <v>0</v>
      </c>
    </row>
    <row r="49" customFormat="false" ht="12.75" hidden="false" customHeight="false" outlineLevel="0" collapsed="false">
      <c r="A49" s="0" t="s">
        <v>223</v>
      </c>
      <c r="B49" s="0" t="s">
        <v>79</v>
      </c>
      <c r="C49" s="2" t="n">
        <v>22423583</v>
      </c>
      <c r="D49" s="2" t="n">
        <v>22421340</v>
      </c>
      <c r="E49" s="0" t="n">
        <f aca="false">ABS(D49-C49)</f>
        <v>2243</v>
      </c>
      <c r="G49" s="0" t="n">
        <v>22</v>
      </c>
      <c r="H49" s="0" t="n">
        <v>90</v>
      </c>
      <c r="I49" s="0" t="n">
        <v>25</v>
      </c>
      <c r="J49" s="0" t="n">
        <v>60</v>
      </c>
      <c r="K49" s="0" t="n">
        <v>78</v>
      </c>
      <c r="L49" s="0" t="n">
        <v>5</v>
      </c>
      <c r="M49" s="0" t="n">
        <v>4</v>
      </c>
      <c r="N49" s="0" t="n">
        <v>6</v>
      </c>
      <c r="O49" s="0" t="n">
        <v>4</v>
      </c>
      <c r="P49" s="3" t="n">
        <v>1</v>
      </c>
      <c r="Q49" s="0" t="n">
        <v>16</v>
      </c>
      <c r="R49" s="3" t="n">
        <v>1</v>
      </c>
      <c r="S49" s="3" t="n">
        <v>1</v>
      </c>
      <c r="T49" s="3" t="n">
        <v>1</v>
      </c>
      <c r="U49" s="0" t="n">
        <v>26</v>
      </c>
      <c r="V49" s="0" t="n">
        <v>7</v>
      </c>
      <c r="W49" s="0" t="n">
        <v>2</v>
      </c>
      <c r="Y49" s="0" t="n">
        <v>22</v>
      </c>
      <c r="Z49" s="0" t="n">
        <v>90</v>
      </c>
      <c r="AA49" s="0" t="n">
        <v>25</v>
      </c>
      <c r="AB49" s="0" t="n">
        <v>60</v>
      </c>
      <c r="AC49" s="0" t="n">
        <v>78</v>
      </c>
      <c r="AD49" s="0" t="n">
        <v>5</v>
      </c>
      <c r="AE49" s="0" t="n">
        <v>4</v>
      </c>
      <c r="AF49" s="0" t="n">
        <v>6</v>
      </c>
      <c r="AG49" s="0" t="n">
        <v>4</v>
      </c>
      <c r="AH49" s="0" t="n">
        <v>0</v>
      </c>
      <c r="AI49" s="0" t="n">
        <v>16</v>
      </c>
      <c r="AJ49" s="0" t="n">
        <v>0</v>
      </c>
      <c r="AK49" s="0" t="n">
        <v>0</v>
      </c>
      <c r="AL49" s="0" t="n">
        <v>0</v>
      </c>
      <c r="AM49" s="0" t="n">
        <v>26</v>
      </c>
      <c r="AN49" s="0" t="n">
        <v>7</v>
      </c>
      <c r="AO49" s="0" t="n">
        <v>2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1</v>
      </c>
      <c r="AW49" s="0" t="n">
        <v>0</v>
      </c>
      <c r="AX49" s="0" t="n">
        <v>0</v>
      </c>
      <c r="AY49" s="0" t="n">
        <v>4</v>
      </c>
      <c r="AZ49" s="0" t="n">
        <v>0</v>
      </c>
      <c r="BA49" s="0" t="n">
        <v>8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I49" s="0" t="n">
        <f aca="false">AQ49/(AQ49+G49)</f>
        <v>0</v>
      </c>
      <c r="BJ49" s="0" t="n">
        <f aca="false">AR49/(AR49+H49)</f>
        <v>0</v>
      </c>
      <c r="BK49" s="0" t="n">
        <f aca="false">AS49/(AS49+I49)</f>
        <v>0</v>
      </c>
      <c r="BL49" s="0" t="n">
        <f aca="false">AT49/(AT49+J49)</f>
        <v>0</v>
      </c>
      <c r="BM49" s="0" t="n">
        <f aca="false">AU49/(AU49+K49)</f>
        <v>0</v>
      </c>
      <c r="BN49" s="0" t="n">
        <f aca="false">AV49/(AV49+L49)</f>
        <v>0.166666666666667</v>
      </c>
      <c r="BO49" s="0" t="n">
        <f aca="false">AW49/(AW49+M49)</f>
        <v>0</v>
      </c>
      <c r="BP49" s="0" t="n">
        <f aca="false">AX49/(AX49+N49)</f>
        <v>0</v>
      </c>
      <c r="BQ49" s="0" t="n">
        <f aca="false">AY49/(AY49+O49)</f>
        <v>0.5</v>
      </c>
      <c r="BR49" s="0" t="n">
        <f aca="false">AZ49/(AZ49+P49)</f>
        <v>0</v>
      </c>
      <c r="BS49" s="0" t="n">
        <f aca="false">BA49/(BA49+Q49)</f>
        <v>0.333333333333333</v>
      </c>
      <c r="BT49" s="0" t="n">
        <f aca="false">BB49/(BB49+R49)</f>
        <v>0</v>
      </c>
      <c r="BU49" s="0" t="n">
        <f aca="false">BC49/(BC49+S49)</f>
        <v>0</v>
      </c>
      <c r="BV49" s="0" t="n">
        <f aca="false">BD49/(BD49+T49)</f>
        <v>0</v>
      </c>
      <c r="BW49" s="0" t="n">
        <f aca="false">BE49/(BE49+U49)</f>
        <v>0</v>
      </c>
      <c r="BX49" s="0" t="n">
        <f aca="false">BF49/(BF49+V49)</f>
        <v>0</v>
      </c>
      <c r="BY49" s="0" t="n">
        <f aca="false">BG49/(BG49+W49)</f>
        <v>0</v>
      </c>
    </row>
    <row r="50" customFormat="false" ht="12.75" hidden="false" customHeight="false" outlineLevel="0" collapsed="false">
      <c r="A50" s="0" t="s">
        <v>223</v>
      </c>
      <c r="B50" s="0" t="s">
        <v>80</v>
      </c>
      <c r="C50" s="2" t="n">
        <v>59286</v>
      </c>
      <c r="D50" s="2" t="n">
        <v>57199</v>
      </c>
      <c r="E50" s="0" t="n">
        <f aca="false">ABS(D50-C50)</f>
        <v>2087</v>
      </c>
      <c r="G50" s="0" t="n">
        <v>13</v>
      </c>
      <c r="H50" s="0" t="n">
        <v>7</v>
      </c>
      <c r="I50" s="0" t="n">
        <v>10</v>
      </c>
      <c r="J50" s="0" t="n">
        <v>10</v>
      </c>
      <c r="K50" s="3" t="n">
        <v>1</v>
      </c>
      <c r="L50" s="3" t="n">
        <v>1</v>
      </c>
      <c r="M50" s="0" t="n">
        <v>7</v>
      </c>
      <c r="N50" s="3" t="n">
        <v>1</v>
      </c>
      <c r="O50" s="0" t="n">
        <v>4</v>
      </c>
      <c r="P50" s="3" t="n">
        <v>1</v>
      </c>
      <c r="Q50" s="3" t="n">
        <v>1</v>
      </c>
      <c r="R50" s="3" t="n">
        <v>1</v>
      </c>
      <c r="S50" s="3" t="n">
        <v>1</v>
      </c>
      <c r="T50" s="3" t="n">
        <v>1</v>
      </c>
      <c r="U50" s="3" t="n">
        <v>1</v>
      </c>
      <c r="V50" s="3" t="n">
        <v>1</v>
      </c>
      <c r="W50" s="0" t="n">
        <v>3</v>
      </c>
      <c r="Y50" s="0" t="n">
        <v>13</v>
      </c>
      <c r="Z50" s="0" t="n">
        <v>7</v>
      </c>
      <c r="AA50" s="0" t="n">
        <v>10</v>
      </c>
      <c r="AB50" s="0" t="n">
        <v>10</v>
      </c>
      <c r="AC50" s="0" t="n">
        <v>0</v>
      </c>
      <c r="AD50" s="0" t="n">
        <v>0</v>
      </c>
      <c r="AE50" s="0" t="n">
        <v>7</v>
      </c>
      <c r="AF50" s="0" t="n">
        <v>0</v>
      </c>
      <c r="AG50" s="0" t="n">
        <v>4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3</v>
      </c>
      <c r="AQ50" s="0" t="n">
        <v>2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1</v>
      </c>
      <c r="AW50" s="0" t="n">
        <v>0</v>
      </c>
      <c r="AX50" s="0" t="n">
        <v>0</v>
      </c>
      <c r="AY50" s="0" t="n">
        <v>0</v>
      </c>
      <c r="AZ50" s="0" t="n">
        <v>28</v>
      </c>
      <c r="BA50" s="0" t="n">
        <v>0</v>
      </c>
      <c r="BB50" s="0" t="n">
        <v>0</v>
      </c>
      <c r="BC50" s="0" t="n">
        <v>0</v>
      </c>
      <c r="BD50" s="0" t="n">
        <v>1</v>
      </c>
      <c r="BE50" s="0" t="n">
        <v>0</v>
      </c>
      <c r="BF50" s="0" t="n">
        <v>0</v>
      </c>
      <c r="BG50" s="0" t="n">
        <v>0</v>
      </c>
      <c r="BI50" s="0" t="n">
        <f aca="false">AQ50/(AQ50+G50)</f>
        <v>0.133333333333333</v>
      </c>
      <c r="BJ50" s="0" t="n">
        <f aca="false">AR50/(AR50+H50)</f>
        <v>0</v>
      </c>
      <c r="BK50" s="0" t="n">
        <f aca="false">AS50/(AS50+I50)</f>
        <v>0</v>
      </c>
      <c r="BL50" s="0" t="n">
        <f aca="false">AT50/(AT50+J50)</f>
        <v>0</v>
      </c>
      <c r="BM50" s="0" t="n">
        <f aca="false">AU50/(AU50+K50)</f>
        <v>0</v>
      </c>
      <c r="BN50" s="0" t="n">
        <f aca="false">AV50/(AV50+L50)</f>
        <v>0.5</v>
      </c>
      <c r="BO50" s="0" t="n">
        <f aca="false">AW50/(AW50+M50)</f>
        <v>0</v>
      </c>
      <c r="BP50" s="0" t="n">
        <f aca="false">AX50/(AX50+N50)</f>
        <v>0</v>
      </c>
      <c r="BQ50" s="0" t="n">
        <f aca="false">AY50/(AY50+O50)</f>
        <v>0</v>
      </c>
      <c r="BR50" s="0" t="n">
        <f aca="false">AZ50/(AZ50+P50)</f>
        <v>0.96551724137931</v>
      </c>
      <c r="BS50" s="0" t="n">
        <f aca="false">BA50/(BA50+Q50)</f>
        <v>0</v>
      </c>
      <c r="BT50" s="0" t="n">
        <f aca="false">BB50/(BB50+R50)</f>
        <v>0</v>
      </c>
      <c r="BU50" s="0" t="n">
        <f aca="false">BC50/(BC50+S50)</f>
        <v>0</v>
      </c>
      <c r="BV50" s="0" t="n">
        <f aca="false">BD50/(BD50+T50)</f>
        <v>0.5</v>
      </c>
      <c r="BW50" s="0" t="n">
        <f aca="false">BE50/(BE50+U50)</f>
        <v>0</v>
      </c>
      <c r="BX50" s="0" t="n">
        <f aca="false">BF50/(BF50+V50)</f>
        <v>0</v>
      </c>
      <c r="BY50" s="0" t="n">
        <f aca="false">BG50/(BG50+W50)</f>
        <v>0</v>
      </c>
    </row>
    <row r="51" customFormat="false" ht="12.75" hidden="false" customHeight="false" outlineLevel="0" collapsed="false">
      <c r="A51" s="0" t="s">
        <v>81</v>
      </c>
      <c r="B51" s="0" t="s">
        <v>224</v>
      </c>
      <c r="C51" s="2" t="n">
        <v>16398151</v>
      </c>
      <c r="D51" s="2" t="n">
        <v>16395964</v>
      </c>
      <c r="E51" s="0" t="n">
        <f aca="false">ABS(D51-C51)</f>
        <v>2187</v>
      </c>
      <c r="G51" s="3" t="n">
        <v>1</v>
      </c>
      <c r="H51" s="3" t="n">
        <v>1</v>
      </c>
      <c r="I51" s="0" t="n">
        <v>11</v>
      </c>
      <c r="J51" s="3" t="n">
        <v>1</v>
      </c>
      <c r="K51" s="3" t="n">
        <v>1</v>
      </c>
      <c r="L51" s="3" t="n">
        <v>1</v>
      </c>
      <c r="M51" s="3" t="n">
        <v>1</v>
      </c>
      <c r="N51" s="3" t="n">
        <v>1</v>
      </c>
      <c r="O51" s="3" t="n">
        <v>1</v>
      </c>
      <c r="P51" s="3" t="n">
        <v>1</v>
      </c>
      <c r="Q51" s="3" t="n">
        <v>1</v>
      </c>
      <c r="R51" s="3" t="n">
        <v>1</v>
      </c>
      <c r="S51" s="3" t="n">
        <v>1</v>
      </c>
      <c r="T51" s="3" t="n">
        <v>1</v>
      </c>
      <c r="U51" s="3" t="n">
        <v>1</v>
      </c>
      <c r="V51" s="3" t="n">
        <v>1</v>
      </c>
      <c r="W51" s="3" t="n">
        <v>1</v>
      </c>
      <c r="X51" s="3"/>
      <c r="Y51" s="0" t="n">
        <v>0</v>
      </c>
      <c r="Z51" s="0" t="n">
        <v>0</v>
      </c>
      <c r="AA51" s="0" t="n">
        <v>11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I51" s="0" t="n">
        <f aca="false">AQ51/(AQ51+G51)</f>
        <v>0</v>
      </c>
      <c r="BJ51" s="0" t="n">
        <f aca="false">AR51/(AR51+H51)</f>
        <v>0</v>
      </c>
      <c r="BK51" s="0" t="n">
        <f aca="false">AS51/(AS51+I51)</f>
        <v>0</v>
      </c>
      <c r="BL51" s="0" t="n">
        <f aca="false">AT51/(AT51+J51)</f>
        <v>0</v>
      </c>
      <c r="BM51" s="0" t="n">
        <f aca="false">AU51/(AU51+K51)</f>
        <v>0</v>
      </c>
      <c r="BN51" s="0" t="n">
        <f aca="false">AV51/(AV51+L51)</f>
        <v>0</v>
      </c>
      <c r="BO51" s="0" t="n">
        <f aca="false">AW51/(AW51+M51)</f>
        <v>0</v>
      </c>
      <c r="BP51" s="0" t="n">
        <f aca="false">AX51/(AX51+N51)</f>
        <v>0</v>
      </c>
      <c r="BQ51" s="0" t="n">
        <f aca="false">AY51/(AY51+O51)</f>
        <v>0</v>
      </c>
      <c r="BR51" s="0" t="n">
        <f aca="false">AZ51/(AZ51+P51)</f>
        <v>0</v>
      </c>
      <c r="BS51" s="0" t="n">
        <f aca="false">BA51/(BA51+Q51)</f>
        <v>0</v>
      </c>
      <c r="BT51" s="0" t="n">
        <f aca="false">BB51/(BB51+R51)</f>
        <v>0</v>
      </c>
      <c r="BU51" s="0" t="n">
        <f aca="false">BC51/(BC51+S51)</f>
        <v>0</v>
      </c>
      <c r="BV51" s="0" t="n">
        <f aca="false">BD51/(BD51+T51)</f>
        <v>0</v>
      </c>
      <c r="BW51" s="0" t="n">
        <f aca="false">BE51/(BE51+U51)</f>
        <v>0</v>
      </c>
      <c r="BX51" s="0" t="n">
        <f aca="false">BF51/(BF51+V51)</f>
        <v>0</v>
      </c>
      <c r="BY51" s="0" t="n">
        <f aca="false">BG51/(BG51+W51)</f>
        <v>0</v>
      </c>
    </row>
    <row r="52" customFormat="false" ht="12.75" hidden="false" customHeight="false" outlineLevel="0" collapsed="false">
      <c r="A52" s="0" t="s">
        <v>81</v>
      </c>
      <c r="B52" s="0" t="s">
        <v>225</v>
      </c>
      <c r="C52" s="2" t="n">
        <v>20387499</v>
      </c>
      <c r="D52" s="2" t="n">
        <v>20384695</v>
      </c>
      <c r="E52" s="0" t="n">
        <f aca="false">ABS(D52-C52)</f>
        <v>2804</v>
      </c>
      <c r="G52" s="0" t="n">
        <v>13</v>
      </c>
      <c r="H52" s="0" t="n">
        <v>4</v>
      </c>
      <c r="I52" s="0" t="n">
        <v>40</v>
      </c>
      <c r="J52" s="0" t="n">
        <v>30</v>
      </c>
      <c r="K52" s="3" t="n">
        <v>1</v>
      </c>
      <c r="L52" s="3" t="n">
        <v>1</v>
      </c>
      <c r="M52" s="3" t="n">
        <v>1</v>
      </c>
      <c r="N52" s="3" t="n">
        <v>1</v>
      </c>
      <c r="O52" s="3" t="n">
        <v>1</v>
      </c>
      <c r="P52" s="0" t="n">
        <v>3</v>
      </c>
      <c r="Q52" s="0" t="n">
        <v>38</v>
      </c>
      <c r="R52" s="0" t="n">
        <v>1</v>
      </c>
      <c r="S52" s="3" t="n">
        <v>1</v>
      </c>
      <c r="T52" s="3" t="n">
        <v>1</v>
      </c>
      <c r="U52" s="0" t="n">
        <v>1</v>
      </c>
      <c r="V52" s="0" t="n">
        <v>16</v>
      </c>
      <c r="W52" s="3" t="n">
        <v>1</v>
      </c>
      <c r="X52" s="3"/>
      <c r="Y52" s="0" t="n">
        <v>13</v>
      </c>
      <c r="Z52" s="0" t="n">
        <v>4</v>
      </c>
      <c r="AA52" s="0" t="n">
        <v>40</v>
      </c>
      <c r="AB52" s="0" t="n">
        <v>3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3</v>
      </c>
      <c r="AI52" s="0" t="n">
        <v>38</v>
      </c>
      <c r="AJ52" s="0" t="n">
        <v>1</v>
      </c>
      <c r="AK52" s="0" t="n">
        <v>0</v>
      </c>
      <c r="AL52" s="0" t="n">
        <v>0</v>
      </c>
      <c r="AM52" s="0" t="n">
        <v>1</v>
      </c>
      <c r="AN52" s="0" t="n">
        <v>16</v>
      </c>
      <c r="AO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I52" s="0" t="n">
        <f aca="false">AQ52/(AQ52+G52)</f>
        <v>0</v>
      </c>
      <c r="BJ52" s="0" t="n">
        <f aca="false">AR52/(AR52+H52)</f>
        <v>0</v>
      </c>
      <c r="BK52" s="0" t="n">
        <f aca="false">AS52/(AS52+I52)</f>
        <v>0</v>
      </c>
      <c r="BL52" s="0" t="n">
        <f aca="false">AT52/(AT52+J52)</f>
        <v>0</v>
      </c>
      <c r="BM52" s="0" t="n">
        <f aca="false">AU52/(AU52+K52)</f>
        <v>0</v>
      </c>
      <c r="BN52" s="0" t="n">
        <f aca="false">AV52/(AV52+L52)</f>
        <v>0</v>
      </c>
      <c r="BO52" s="0" t="n">
        <f aca="false">AW52/(AW52+M52)</f>
        <v>0</v>
      </c>
      <c r="BP52" s="0" t="n">
        <f aca="false">AX52/(AX52+N52)</f>
        <v>0</v>
      </c>
      <c r="BQ52" s="0" t="n">
        <f aca="false">AY52/(AY52+O52)</f>
        <v>0</v>
      </c>
      <c r="BR52" s="0" t="n">
        <f aca="false">AZ52/(AZ52+P52)</f>
        <v>0</v>
      </c>
      <c r="BS52" s="0" t="n">
        <f aca="false">BA52/(BA52+Q52)</f>
        <v>0</v>
      </c>
      <c r="BT52" s="0" t="n">
        <f aca="false">BB52/(BB52+R52)</f>
        <v>0</v>
      </c>
      <c r="BU52" s="0" t="n">
        <f aca="false">BC52/(BC52+S52)</f>
        <v>0</v>
      </c>
      <c r="BV52" s="0" t="n">
        <f aca="false">BD52/(BD52+T52)</f>
        <v>0</v>
      </c>
      <c r="BW52" s="0" t="n">
        <f aca="false">BE52/(BE52+U52)</f>
        <v>0</v>
      </c>
      <c r="BX52" s="0" t="n">
        <f aca="false">BF52/(BF52+V52)</f>
        <v>0</v>
      </c>
      <c r="BY52" s="0" t="n">
        <f aca="false">BG52/(BG52+W52)</f>
        <v>0</v>
      </c>
    </row>
    <row r="53" customFormat="false" ht="12.75" hidden="false" customHeight="false" outlineLevel="0" collapsed="false">
      <c r="A53" s="0" t="s">
        <v>81</v>
      </c>
      <c r="B53" s="0" t="s">
        <v>226</v>
      </c>
      <c r="C53" s="2" t="n">
        <v>18395288</v>
      </c>
      <c r="D53" s="2" t="n">
        <v>18397572</v>
      </c>
      <c r="E53" s="0" t="n">
        <f aca="false">ABS(D53-C53)</f>
        <v>2284</v>
      </c>
      <c r="G53" s="3" t="n">
        <v>1</v>
      </c>
      <c r="H53" s="3" t="n">
        <v>1</v>
      </c>
      <c r="I53" s="3" t="n">
        <v>1</v>
      </c>
      <c r="J53" s="3" t="n">
        <v>1</v>
      </c>
      <c r="K53" s="3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3" t="n">
        <v>1</v>
      </c>
      <c r="Q53" s="3" t="n">
        <v>1</v>
      </c>
      <c r="R53" s="3" t="n">
        <v>1</v>
      </c>
      <c r="S53" s="3" t="n">
        <v>1</v>
      </c>
      <c r="T53" s="3" t="n">
        <v>1</v>
      </c>
      <c r="U53" s="3" t="n">
        <v>1</v>
      </c>
      <c r="V53" s="3" t="n">
        <v>1</v>
      </c>
      <c r="W53" s="3" t="n">
        <v>1</v>
      </c>
      <c r="X53" s="3"/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5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2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I53" s="0" t="n">
        <f aca="false">AQ53/(AQ53+G53)</f>
        <v>0</v>
      </c>
      <c r="BJ53" s="0" t="n">
        <f aca="false">AR53/(AR53+H53)</f>
        <v>0</v>
      </c>
      <c r="BK53" s="0" t="n">
        <f aca="false">AS53/(AS53+I53)</f>
        <v>0</v>
      </c>
      <c r="BL53" s="0" t="n">
        <f aca="false">AT53/(AT53+J53)</f>
        <v>0</v>
      </c>
      <c r="BM53" s="0" t="n">
        <f aca="false">AU53/(AU53+K53)</f>
        <v>0</v>
      </c>
      <c r="BN53" s="0" t="n">
        <f aca="false">AV53/(AV53+L53)</f>
        <v>0.833333333333333</v>
      </c>
      <c r="BO53" s="0" t="n">
        <f aca="false">AW53/(AW53+M53)</f>
        <v>0</v>
      </c>
      <c r="BP53" s="0" t="n">
        <f aca="false">AX53/(AX53+N53)</f>
        <v>0</v>
      </c>
      <c r="BQ53" s="0" t="n">
        <f aca="false">AY53/(AY53+O53)</f>
        <v>0</v>
      </c>
      <c r="BR53" s="0" t="n">
        <f aca="false">AZ53/(AZ53+P53)</f>
        <v>0</v>
      </c>
      <c r="BS53" s="0" t="n">
        <f aca="false">BA53/(BA53+Q53)</f>
        <v>0</v>
      </c>
      <c r="BT53" s="0" t="n">
        <f aca="false">BB53/(BB53+R53)</f>
        <v>0.952380952380952</v>
      </c>
      <c r="BU53" s="0" t="n">
        <f aca="false">BC53/(BC53+S53)</f>
        <v>0</v>
      </c>
      <c r="BV53" s="0" t="n">
        <f aca="false">BD53/(BD53+T53)</f>
        <v>0</v>
      </c>
      <c r="BW53" s="0" t="n">
        <f aca="false">BE53/(BE53+U53)</f>
        <v>0</v>
      </c>
      <c r="BX53" s="0" t="n">
        <f aca="false">BF53/(BF53+V53)</f>
        <v>0</v>
      </c>
      <c r="BY53" s="0" t="n">
        <f aca="false">BG53/(BG53+W53)</f>
        <v>0</v>
      </c>
    </row>
    <row r="54" customFormat="false" ht="12.75" hidden="false" customHeight="false" outlineLevel="0" collapsed="false">
      <c r="A54" s="0" t="s">
        <v>107</v>
      </c>
      <c r="B54" s="0" t="s">
        <v>227</v>
      </c>
      <c r="C54" s="2" t="n">
        <v>8415386</v>
      </c>
      <c r="D54" s="2" t="n">
        <v>8413283</v>
      </c>
      <c r="E54" s="0" t="n">
        <f aca="false">ABS(D54-C54)</f>
        <v>2103</v>
      </c>
      <c r="G54" s="0" t="n">
        <v>63</v>
      </c>
      <c r="H54" s="0" t="n">
        <v>23</v>
      </c>
      <c r="I54" s="0" t="n">
        <v>43</v>
      </c>
      <c r="J54" s="0" t="n">
        <v>25</v>
      </c>
      <c r="K54" s="0" t="n">
        <v>8</v>
      </c>
      <c r="L54" s="0" t="n">
        <v>11</v>
      </c>
      <c r="M54" s="0" t="n">
        <v>33</v>
      </c>
      <c r="N54" s="0" t="n">
        <v>8</v>
      </c>
      <c r="O54" s="0" t="n">
        <v>11</v>
      </c>
      <c r="P54" s="0" t="n">
        <v>12</v>
      </c>
      <c r="Q54" s="0" t="n">
        <v>4</v>
      </c>
      <c r="R54" s="3" t="n">
        <v>1</v>
      </c>
      <c r="S54" s="0" t="n">
        <v>4</v>
      </c>
      <c r="T54" s="0" t="n">
        <v>63</v>
      </c>
      <c r="U54" s="0" t="n">
        <v>9</v>
      </c>
      <c r="V54" s="0" t="n">
        <v>58</v>
      </c>
      <c r="W54" s="0" t="n">
        <v>49</v>
      </c>
      <c r="Y54" s="0" t="n">
        <v>63</v>
      </c>
      <c r="Z54" s="0" t="n">
        <v>23</v>
      </c>
      <c r="AA54" s="0" t="n">
        <v>43</v>
      </c>
      <c r="AB54" s="0" t="n">
        <v>25</v>
      </c>
      <c r="AC54" s="0" t="n">
        <v>8</v>
      </c>
      <c r="AD54" s="0" t="n">
        <v>11</v>
      </c>
      <c r="AE54" s="0" t="n">
        <v>33</v>
      </c>
      <c r="AF54" s="0" t="n">
        <v>8</v>
      </c>
      <c r="AG54" s="0" t="n">
        <v>11</v>
      </c>
      <c r="AH54" s="0" t="n">
        <v>12</v>
      </c>
      <c r="AI54" s="0" t="n">
        <v>4</v>
      </c>
      <c r="AJ54" s="0" t="n">
        <v>0</v>
      </c>
      <c r="AK54" s="0" t="n">
        <v>4</v>
      </c>
      <c r="AL54" s="0" t="n">
        <v>63</v>
      </c>
      <c r="AM54" s="0" t="n">
        <v>9</v>
      </c>
      <c r="AN54" s="0" t="n">
        <v>58</v>
      </c>
      <c r="AO54" s="0" t="n">
        <v>49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2</v>
      </c>
      <c r="BB54" s="0" t="n">
        <v>0</v>
      </c>
      <c r="BC54" s="0" t="n">
        <v>0</v>
      </c>
      <c r="BD54" s="0" t="n">
        <v>0</v>
      </c>
      <c r="BE54" s="0" t="n">
        <v>5</v>
      </c>
      <c r="BF54" s="0" t="n">
        <v>0</v>
      </c>
      <c r="BG54" s="0" t="n">
        <v>0</v>
      </c>
      <c r="BI54" s="0" t="n">
        <f aca="false">AQ54/(AQ54+G54)</f>
        <v>0</v>
      </c>
      <c r="BJ54" s="0" t="n">
        <f aca="false">AR54/(AR54+H54)</f>
        <v>0</v>
      </c>
      <c r="BK54" s="0" t="n">
        <f aca="false">AS54/(AS54+I54)</f>
        <v>0</v>
      </c>
      <c r="BL54" s="0" t="n">
        <f aca="false">AT54/(AT54+J54)</f>
        <v>0</v>
      </c>
      <c r="BM54" s="0" t="n">
        <f aca="false">AU54/(AU54+K54)</f>
        <v>0</v>
      </c>
      <c r="BN54" s="0" t="n">
        <f aca="false">AV54/(AV54+L54)</f>
        <v>0</v>
      </c>
      <c r="BO54" s="0" t="n">
        <f aca="false">AW54/(AW54+M54)</f>
        <v>0</v>
      </c>
      <c r="BP54" s="0" t="n">
        <f aca="false">AX54/(AX54+N54)</f>
        <v>0</v>
      </c>
      <c r="BQ54" s="0" t="n">
        <f aca="false">AY54/(AY54+O54)</f>
        <v>0</v>
      </c>
      <c r="BR54" s="0" t="n">
        <f aca="false">AZ54/(AZ54+P54)</f>
        <v>0</v>
      </c>
      <c r="BS54" s="0" t="n">
        <f aca="false">BA54/(BA54+Q54)</f>
        <v>0.333333333333333</v>
      </c>
      <c r="BT54" s="0" t="n">
        <f aca="false">BB54/(BB54+R54)</f>
        <v>0</v>
      </c>
      <c r="BU54" s="0" t="n">
        <f aca="false">BC54/(BC54+S54)</f>
        <v>0</v>
      </c>
      <c r="BV54" s="0" t="n">
        <f aca="false">BD54/(BD54+T54)</f>
        <v>0</v>
      </c>
      <c r="BW54" s="0" t="n">
        <f aca="false">BE54/(BE54+U54)</f>
        <v>0.357142857142857</v>
      </c>
      <c r="BX54" s="0" t="n">
        <f aca="false">BF54/(BF54+V54)</f>
        <v>0</v>
      </c>
      <c r="BY54" s="0" t="n">
        <f aca="false">BG54/(BG54+W54)</f>
        <v>0</v>
      </c>
    </row>
    <row r="55" customFormat="false" ht="12.75" hidden="false" customHeight="false" outlineLevel="0" collapsed="false">
      <c r="A55" s="0" t="s">
        <v>107</v>
      </c>
      <c r="B55" s="0" t="s">
        <v>228</v>
      </c>
      <c r="C55" s="2" t="n">
        <v>3193145</v>
      </c>
      <c r="D55" s="2" t="n">
        <v>3197121</v>
      </c>
      <c r="E55" s="0" t="n">
        <f aca="false">ABS(D55-C55)</f>
        <v>3976</v>
      </c>
      <c r="G55" s="0" t="n">
        <v>103</v>
      </c>
      <c r="H55" s="3" t="n">
        <v>1</v>
      </c>
      <c r="I55" s="0" t="n">
        <v>89</v>
      </c>
      <c r="J55" s="0" t="n">
        <v>27</v>
      </c>
      <c r="K55" s="0" t="n">
        <v>44</v>
      </c>
      <c r="L55" s="3" t="n">
        <v>1</v>
      </c>
      <c r="M55" s="0" t="n">
        <v>7</v>
      </c>
      <c r="N55" s="0" t="n">
        <v>12</v>
      </c>
      <c r="O55" s="0" t="n">
        <v>2</v>
      </c>
      <c r="P55" s="0" t="n">
        <v>12</v>
      </c>
      <c r="Q55" s="3" t="n">
        <v>1</v>
      </c>
      <c r="R55" s="0" t="n">
        <v>36</v>
      </c>
      <c r="S55" s="0" t="n">
        <v>6</v>
      </c>
      <c r="T55" s="0" t="n">
        <v>81</v>
      </c>
      <c r="U55" s="0" t="n">
        <v>8</v>
      </c>
      <c r="V55" s="0" t="n">
        <v>116</v>
      </c>
      <c r="W55" s="0" t="n">
        <v>193</v>
      </c>
      <c r="Y55" s="0" t="n">
        <v>103</v>
      </c>
      <c r="Z55" s="0" t="n">
        <v>0</v>
      </c>
      <c r="AA55" s="0" t="n">
        <v>89</v>
      </c>
      <c r="AB55" s="0" t="n">
        <v>27</v>
      </c>
      <c r="AC55" s="0" t="n">
        <v>44</v>
      </c>
      <c r="AD55" s="0" t="n">
        <v>0</v>
      </c>
      <c r="AE55" s="0" t="n">
        <v>7</v>
      </c>
      <c r="AF55" s="0" t="n">
        <v>12</v>
      </c>
      <c r="AG55" s="0" t="n">
        <v>2</v>
      </c>
      <c r="AH55" s="0" t="n">
        <v>12</v>
      </c>
      <c r="AI55" s="0" t="n">
        <v>0</v>
      </c>
      <c r="AJ55" s="0" t="n">
        <v>36</v>
      </c>
      <c r="AK55" s="0" t="n">
        <v>6</v>
      </c>
      <c r="AL55" s="0" t="n">
        <v>81</v>
      </c>
      <c r="AM55" s="0" t="n">
        <v>8</v>
      </c>
      <c r="AN55" s="0" t="n">
        <v>116</v>
      </c>
      <c r="AO55" s="0" t="n">
        <v>193</v>
      </c>
      <c r="AQ55" s="0" t="n">
        <v>0</v>
      </c>
      <c r="AR55" s="0" t="n">
        <v>0</v>
      </c>
      <c r="AS55" s="0" t="n">
        <v>0</v>
      </c>
      <c r="AT55" s="0" t="n">
        <v>3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11</v>
      </c>
      <c r="BA55" s="0" t="n">
        <v>0</v>
      </c>
      <c r="BB55" s="0" t="n">
        <v>8</v>
      </c>
      <c r="BC55" s="0" t="n">
        <v>0</v>
      </c>
      <c r="BD55" s="0" t="n">
        <v>16</v>
      </c>
      <c r="BE55" s="0" t="n">
        <v>4</v>
      </c>
      <c r="BF55" s="0" t="n">
        <v>0</v>
      </c>
      <c r="BG55" s="0" t="n">
        <v>0</v>
      </c>
      <c r="BI55" s="0" t="n">
        <f aca="false">AQ55/(AQ55+G55)</f>
        <v>0</v>
      </c>
      <c r="BJ55" s="0" t="n">
        <f aca="false">AR55/(AR55+H55)</f>
        <v>0</v>
      </c>
      <c r="BK55" s="0" t="n">
        <f aca="false">AS55/(AS55+I55)</f>
        <v>0</v>
      </c>
      <c r="BL55" s="0" t="n">
        <f aca="false">AT55/(AT55+J55)</f>
        <v>0.1</v>
      </c>
      <c r="BM55" s="0" t="n">
        <f aca="false">AU55/(AU55+K55)</f>
        <v>0</v>
      </c>
      <c r="BN55" s="0" t="n">
        <f aca="false">AV55/(AV55+L55)</f>
        <v>0</v>
      </c>
      <c r="BO55" s="0" t="n">
        <f aca="false">AW55/(AW55+M55)</f>
        <v>0</v>
      </c>
      <c r="BP55" s="0" t="n">
        <f aca="false">AX55/(AX55+N55)</f>
        <v>0</v>
      </c>
      <c r="BQ55" s="0" t="n">
        <f aca="false">AY55/(AY55+O55)</f>
        <v>0</v>
      </c>
      <c r="BR55" s="0" t="n">
        <f aca="false">AZ55/(AZ55+P55)</f>
        <v>0.478260869565217</v>
      </c>
      <c r="BS55" s="0" t="n">
        <f aca="false">BA55/(BA55+Q55)</f>
        <v>0</v>
      </c>
      <c r="BT55" s="0" t="n">
        <f aca="false">BB55/(BB55+R55)</f>
        <v>0.181818181818182</v>
      </c>
      <c r="BU55" s="0" t="n">
        <f aca="false">BC55/(BC55+S55)</f>
        <v>0</v>
      </c>
      <c r="BV55" s="0" t="n">
        <f aca="false">BD55/(BD55+T55)</f>
        <v>0.164948453608247</v>
      </c>
      <c r="BW55" s="0" t="n">
        <f aca="false">BE55/(BE55+U55)</f>
        <v>0.333333333333333</v>
      </c>
      <c r="BX55" s="0" t="n">
        <f aca="false">BF55/(BF55+V55)</f>
        <v>0</v>
      </c>
      <c r="BY55" s="0" t="n">
        <f aca="false">BG55/(BG55+W55)</f>
        <v>0</v>
      </c>
    </row>
    <row r="56" customFormat="false" ht="12.75" hidden="false" customHeight="false" outlineLevel="0" collapsed="false">
      <c r="A56" s="0" t="s">
        <v>110</v>
      </c>
      <c r="B56" s="0" t="s">
        <v>229</v>
      </c>
      <c r="C56" s="2" t="n">
        <v>19629427</v>
      </c>
      <c r="D56" s="2" t="n">
        <v>19626999</v>
      </c>
      <c r="E56" s="0" t="n">
        <f aca="false">ABS(D56-C56)</f>
        <v>2428</v>
      </c>
      <c r="G56" s="3" t="n">
        <v>1</v>
      </c>
      <c r="H56" s="0" t="n">
        <v>41</v>
      </c>
      <c r="I56" s="0" t="n">
        <v>3</v>
      </c>
      <c r="J56" s="0" t="n">
        <v>6</v>
      </c>
      <c r="K56" s="0" t="n">
        <v>30</v>
      </c>
      <c r="L56" s="0" t="n">
        <v>4</v>
      </c>
      <c r="M56" s="0" t="n">
        <v>18</v>
      </c>
      <c r="N56" s="0" t="n">
        <v>2</v>
      </c>
      <c r="O56" s="0" t="n">
        <v>14</v>
      </c>
      <c r="P56" s="0" t="n">
        <v>20</v>
      </c>
      <c r="Q56" s="0" t="n">
        <v>4</v>
      </c>
      <c r="R56" s="3" t="n">
        <v>1</v>
      </c>
      <c r="S56" s="3" t="n">
        <v>1</v>
      </c>
      <c r="T56" s="3" t="n">
        <v>1</v>
      </c>
      <c r="U56" s="0" t="n">
        <v>31</v>
      </c>
      <c r="V56" s="3" t="n">
        <v>1</v>
      </c>
      <c r="W56" s="3" t="n">
        <v>1</v>
      </c>
      <c r="X56" s="3"/>
      <c r="Y56" s="0" t="n">
        <v>0</v>
      </c>
      <c r="Z56" s="0" t="n">
        <v>41</v>
      </c>
      <c r="AA56" s="0" t="n">
        <v>3</v>
      </c>
      <c r="AB56" s="0" t="n">
        <v>6</v>
      </c>
      <c r="AC56" s="0" t="n">
        <v>30</v>
      </c>
      <c r="AD56" s="0" t="n">
        <v>4</v>
      </c>
      <c r="AE56" s="0" t="n">
        <v>18</v>
      </c>
      <c r="AF56" s="0" t="n">
        <v>2</v>
      </c>
      <c r="AG56" s="0" t="n">
        <v>14</v>
      </c>
      <c r="AH56" s="0" t="n">
        <v>20</v>
      </c>
      <c r="AI56" s="0" t="n">
        <v>4</v>
      </c>
      <c r="AJ56" s="0" t="n">
        <v>0</v>
      </c>
      <c r="AK56" s="0" t="n">
        <v>0</v>
      </c>
      <c r="AL56" s="0" t="n">
        <v>0</v>
      </c>
      <c r="AM56" s="0" t="n">
        <v>31</v>
      </c>
      <c r="AN56" s="0" t="n">
        <v>0</v>
      </c>
      <c r="AO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I56" s="0" t="n">
        <f aca="false">AQ56/(AQ56+G56)</f>
        <v>0</v>
      </c>
      <c r="BJ56" s="0" t="n">
        <f aca="false">AR56/(AR56+H56)</f>
        <v>0</v>
      </c>
      <c r="BK56" s="0" t="n">
        <f aca="false">AS56/(AS56+I56)</f>
        <v>0</v>
      </c>
      <c r="BL56" s="0" t="n">
        <f aca="false">AT56/(AT56+J56)</f>
        <v>0</v>
      </c>
      <c r="BM56" s="0" t="n">
        <f aca="false">AU56/(AU56+K56)</f>
        <v>0</v>
      </c>
      <c r="BN56" s="0" t="n">
        <f aca="false">AV56/(AV56+L56)</f>
        <v>0</v>
      </c>
      <c r="BO56" s="0" t="n">
        <f aca="false">AW56/(AW56+M56)</f>
        <v>0</v>
      </c>
      <c r="BP56" s="0" t="n">
        <f aca="false">AX56/(AX56+N56)</f>
        <v>0</v>
      </c>
      <c r="BQ56" s="0" t="n">
        <f aca="false">AY56/(AY56+O56)</f>
        <v>0</v>
      </c>
      <c r="BR56" s="0" t="n">
        <f aca="false">AZ56/(AZ56+P56)</f>
        <v>0</v>
      </c>
      <c r="BS56" s="0" t="n">
        <f aca="false">BA56/(BA56+Q56)</f>
        <v>0</v>
      </c>
      <c r="BT56" s="0" t="n">
        <f aca="false">BB56/(BB56+R56)</f>
        <v>0</v>
      </c>
      <c r="BU56" s="0" t="n">
        <f aca="false">BC56/(BC56+S56)</f>
        <v>0</v>
      </c>
      <c r="BV56" s="0" t="n">
        <f aca="false">BD56/(BD56+T56)</f>
        <v>0</v>
      </c>
      <c r="BW56" s="0" t="n">
        <f aca="false">BE56/(BE56+U56)</f>
        <v>0</v>
      </c>
      <c r="BX56" s="0" t="n">
        <f aca="false">BF56/(BF56+V56)</f>
        <v>0</v>
      </c>
      <c r="BY56" s="0" t="n">
        <f aca="false">BG56/(BG56+W56)</f>
        <v>0</v>
      </c>
    </row>
    <row r="57" customFormat="false" ht="12.75" hidden="false" customHeight="false" outlineLevel="0" collapsed="false">
      <c r="A57" s="0" t="s">
        <v>110</v>
      </c>
      <c r="B57" s="0" t="s">
        <v>230</v>
      </c>
      <c r="C57" s="2" t="n">
        <v>17017126</v>
      </c>
      <c r="D57" s="2" t="n">
        <v>17019145</v>
      </c>
      <c r="E57" s="0" t="n">
        <f aca="false">ABS(D57-C57)</f>
        <v>2019</v>
      </c>
      <c r="G57" s="0" t="n">
        <v>141</v>
      </c>
      <c r="H57" s="0" t="n">
        <v>163</v>
      </c>
      <c r="I57" s="0" t="n">
        <v>72</v>
      </c>
      <c r="J57" s="0" t="n">
        <v>187</v>
      </c>
      <c r="K57" s="0" t="n">
        <v>106</v>
      </c>
      <c r="L57" s="0" t="n">
        <v>62</v>
      </c>
      <c r="M57" s="0" t="n">
        <v>127</v>
      </c>
      <c r="N57" s="0" t="n">
        <v>128</v>
      </c>
      <c r="O57" s="0" t="n">
        <v>71</v>
      </c>
      <c r="P57" s="0" t="n">
        <v>311</v>
      </c>
      <c r="Q57" s="0" t="n">
        <v>122</v>
      </c>
      <c r="R57" s="0" t="n">
        <v>22</v>
      </c>
      <c r="S57" s="0" t="n">
        <v>70</v>
      </c>
      <c r="T57" s="0" t="n">
        <v>53</v>
      </c>
      <c r="U57" s="0" t="n">
        <v>24</v>
      </c>
      <c r="V57" s="0" t="n">
        <v>212</v>
      </c>
      <c r="W57" s="0" t="n">
        <v>176</v>
      </c>
      <c r="Y57" s="0" t="n">
        <v>141</v>
      </c>
      <c r="Z57" s="0" t="n">
        <v>163</v>
      </c>
      <c r="AA57" s="0" t="n">
        <v>72</v>
      </c>
      <c r="AB57" s="0" t="n">
        <v>187</v>
      </c>
      <c r="AC57" s="0" t="n">
        <v>106</v>
      </c>
      <c r="AD57" s="0" t="n">
        <v>62</v>
      </c>
      <c r="AE57" s="0" t="n">
        <v>127</v>
      </c>
      <c r="AF57" s="0" t="n">
        <v>128</v>
      </c>
      <c r="AG57" s="0" t="n">
        <v>71</v>
      </c>
      <c r="AH57" s="0" t="n">
        <v>311</v>
      </c>
      <c r="AI57" s="0" t="n">
        <v>122</v>
      </c>
      <c r="AJ57" s="0" t="n">
        <v>22</v>
      </c>
      <c r="AK57" s="0" t="n">
        <v>70</v>
      </c>
      <c r="AL57" s="0" t="n">
        <v>53</v>
      </c>
      <c r="AM57" s="0" t="n">
        <v>24</v>
      </c>
      <c r="AN57" s="0" t="n">
        <v>212</v>
      </c>
      <c r="AO57" s="0" t="n">
        <v>176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I57" s="0" t="n">
        <f aca="false">AQ57/(AQ57+G57)</f>
        <v>0</v>
      </c>
      <c r="BJ57" s="0" t="n">
        <f aca="false">AR57/(AR57+H57)</f>
        <v>0</v>
      </c>
      <c r="BK57" s="0" t="n">
        <f aca="false">AS57/(AS57+I57)</f>
        <v>0</v>
      </c>
      <c r="BL57" s="0" t="n">
        <f aca="false">AT57/(AT57+J57)</f>
        <v>0</v>
      </c>
      <c r="BM57" s="0" t="n">
        <f aca="false">AU57/(AU57+K57)</f>
        <v>0</v>
      </c>
      <c r="BN57" s="0" t="n">
        <f aca="false">AV57/(AV57+L57)</f>
        <v>0</v>
      </c>
      <c r="BO57" s="0" t="n">
        <f aca="false">AW57/(AW57+M57)</f>
        <v>0</v>
      </c>
      <c r="BP57" s="0" t="n">
        <f aca="false">AX57/(AX57+N57)</f>
        <v>0</v>
      </c>
      <c r="BQ57" s="0" t="n">
        <f aca="false">AY57/(AY57+O57)</f>
        <v>0</v>
      </c>
      <c r="BR57" s="0" t="n">
        <f aca="false">AZ57/(AZ57+P57)</f>
        <v>0</v>
      </c>
      <c r="BS57" s="0" t="n">
        <f aca="false">BA57/(BA57+Q57)</f>
        <v>0</v>
      </c>
      <c r="BT57" s="0" t="n">
        <f aca="false">BB57/(BB57+R57)</f>
        <v>0</v>
      </c>
      <c r="BU57" s="0" t="n">
        <f aca="false">BC57/(BC57+S57)</f>
        <v>0</v>
      </c>
      <c r="BV57" s="0" t="n">
        <f aca="false">BD57/(BD57+T57)</f>
        <v>0</v>
      </c>
      <c r="BW57" s="0" t="n">
        <f aca="false">BE57/(BE57+U57)</f>
        <v>0</v>
      </c>
      <c r="BX57" s="0" t="n">
        <f aca="false">BF57/(BF57+V57)</f>
        <v>0</v>
      </c>
      <c r="BY57" s="0" t="n">
        <f aca="false">BG57/(BG57+W57)</f>
        <v>0</v>
      </c>
    </row>
    <row r="58" customFormat="false" ht="12.75" hidden="false" customHeight="false" outlineLevel="0" collapsed="false">
      <c r="A58" s="0" t="s">
        <v>110</v>
      </c>
      <c r="B58" s="0" t="s">
        <v>231</v>
      </c>
      <c r="C58" s="2" t="n">
        <v>13619162</v>
      </c>
      <c r="D58" s="2" t="n">
        <v>13614866</v>
      </c>
      <c r="E58" s="0" t="n">
        <f aca="false">ABS(D58-C58)</f>
        <v>4296</v>
      </c>
      <c r="G58" s="0" t="n">
        <v>51</v>
      </c>
      <c r="H58" s="0" t="n">
        <v>179</v>
      </c>
      <c r="I58" s="0" t="n">
        <v>15</v>
      </c>
      <c r="J58" s="0" t="n">
        <v>59</v>
      </c>
      <c r="K58" s="0" t="n">
        <v>73</v>
      </c>
      <c r="L58" s="0" t="n">
        <v>13</v>
      </c>
      <c r="M58" s="0" t="n">
        <v>52</v>
      </c>
      <c r="N58" s="0" t="n">
        <v>49</v>
      </c>
      <c r="O58" s="0" t="n">
        <v>35</v>
      </c>
      <c r="P58" s="0" t="n">
        <v>65</v>
      </c>
      <c r="Q58" s="0" t="n">
        <v>18</v>
      </c>
      <c r="R58" s="0" t="n">
        <v>29</v>
      </c>
      <c r="S58" s="3" t="n">
        <v>1</v>
      </c>
      <c r="T58" s="0" t="n">
        <v>39</v>
      </c>
      <c r="U58" s="0" t="n">
        <v>3</v>
      </c>
      <c r="V58" s="0" t="n">
        <v>34</v>
      </c>
      <c r="W58" s="0" t="n">
        <v>27</v>
      </c>
      <c r="Y58" s="0" t="n">
        <v>51</v>
      </c>
      <c r="Z58" s="0" t="n">
        <v>179</v>
      </c>
      <c r="AA58" s="0" t="n">
        <v>15</v>
      </c>
      <c r="AB58" s="0" t="n">
        <v>59</v>
      </c>
      <c r="AC58" s="0" t="n">
        <v>73</v>
      </c>
      <c r="AD58" s="0" t="n">
        <v>13</v>
      </c>
      <c r="AE58" s="0" t="n">
        <v>52</v>
      </c>
      <c r="AF58" s="0" t="n">
        <v>49</v>
      </c>
      <c r="AG58" s="0" t="n">
        <v>35</v>
      </c>
      <c r="AH58" s="0" t="n">
        <v>65</v>
      </c>
      <c r="AI58" s="0" t="n">
        <v>18</v>
      </c>
      <c r="AJ58" s="0" t="n">
        <v>29</v>
      </c>
      <c r="AK58" s="0" t="n">
        <v>0</v>
      </c>
      <c r="AL58" s="0" t="n">
        <v>39</v>
      </c>
      <c r="AM58" s="0" t="n">
        <v>3</v>
      </c>
      <c r="AN58" s="0" t="n">
        <v>34</v>
      </c>
      <c r="AO58" s="0" t="n">
        <v>27</v>
      </c>
      <c r="AQ58" s="0" t="n">
        <v>0</v>
      </c>
      <c r="AR58" s="0" t="n">
        <v>0</v>
      </c>
      <c r="AS58" s="0" t="n">
        <v>0</v>
      </c>
      <c r="AT58" s="0" t="n">
        <v>3</v>
      </c>
      <c r="AU58" s="0" t="n">
        <v>0</v>
      </c>
      <c r="AV58" s="0" t="n">
        <v>0</v>
      </c>
      <c r="AW58" s="0" t="n">
        <v>0</v>
      </c>
      <c r="AX58" s="0" t="n">
        <v>17</v>
      </c>
      <c r="AY58" s="0" t="n">
        <v>0</v>
      </c>
      <c r="AZ58" s="0" t="n">
        <v>0</v>
      </c>
      <c r="BA58" s="0" t="n">
        <v>29</v>
      </c>
      <c r="BB58" s="0" t="n">
        <v>0</v>
      </c>
      <c r="BC58" s="0" t="n">
        <v>0</v>
      </c>
      <c r="BD58" s="0" t="n">
        <v>13</v>
      </c>
      <c r="BE58" s="0" t="n">
        <v>17</v>
      </c>
      <c r="BF58" s="0" t="n">
        <v>0</v>
      </c>
      <c r="BG58" s="0" t="n">
        <v>0</v>
      </c>
      <c r="BI58" s="0" t="n">
        <f aca="false">AQ58/(AQ58+G58)</f>
        <v>0</v>
      </c>
      <c r="BJ58" s="0" t="n">
        <f aca="false">AR58/(AR58+H58)</f>
        <v>0</v>
      </c>
      <c r="BK58" s="0" t="n">
        <f aca="false">AS58/(AS58+I58)</f>
        <v>0</v>
      </c>
      <c r="BL58" s="0" t="n">
        <f aca="false">AT58/(AT58+J58)</f>
        <v>0.0483870967741936</v>
      </c>
      <c r="BM58" s="0" t="n">
        <f aca="false">AU58/(AU58+K58)</f>
        <v>0</v>
      </c>
      <c r="BN58" s="0" t="n">
        <f aca="false">AV58/(AV58+L58)</f>
        <v>0</v>
      </c>
      <c r="BO58" s="0" t="n">
        <f aca="false">AW58/(AW58+M58)</f>
        <v>0</v>
      </c>
      <c r="BP58" s="0" t="n">
        <f aca="false">AX58/(AX58+N58)</f>
        <v>0.257575757575758</v>
      </c>
      <c r="BQ58" s="0" t="n">
        <f aca="false">AY58/(AY58+O58)</f>
        <v>0</v>
      </c>
      <c r="BR58" s="0" t="n">
        <f aca="false">AZ58/(AZ58+P58)</f>
        <v>0</v>
      </c>
      <c r="BS58" s="0" t="n">
        <f aca="false">BA58/(BA58+Q58)</f>
        <v>0.617021276595745</v>
      </c>
      <c r="BT58" s="0" t="n">
        <f aca="false">BB58/(BB58+R58)</f>
        <v>0</v>
      </c>
      <c r="BU58" s="0" t="n">
        <f aca="false">BC58/(BC58+S58)</f>
        <v>0</v>
      </c>
      <c r="BV58" s="0" t="n">
        <f aca="false">BD58/(BD58+T58)</f>
        <v>0.25</v>
      </c>
      <c r="BW58" s="0" t="n">
        <f aca="false">BE58/(BE58+U58)</f>
        <v>0.85</v>
      </c>
      <c r="BX58" s="0" t="n">
        <f aca="false">BF58/(BF58+V58)</f>
        <v>0</v>
      </c>
      <c r="BY58" s="0" t="n">
        <f aca="false">BG58/(BG58+W58)</f>
        <v>0</v>
      </c>
    </row>
    <row r="59" customFormat="false" ht="12.75" hidden="false" customHeight="false" outlineLevel="0" collapsed="false">
      <c r="A59" s="0" t="s">
        <v>117</v>
      </c>
      <c r="B59" s="0" t="s">
        <v>232</v>
      </c>
      <c r="C59" s="2" t="n">
        <v>22283088</v>
      </c>
      <c r="D59" s="2" t="n">
        <v>22281317</v>
      </c>
      <c r="E59" s="0" t="n">
        <f aca="false">ABS(D59-C59)</f>
        <v>1771</v>
      </c>
      <c r="G59" s="0" t="n">
        <v>5</v>
      </c>
      <c r="H59" s="0" t="n">
        <v>1</v>
      </c>
      <c r="I59" s="3" t="n">
        <v>1</v>
      </c>
      <c r="J59" s="3" t="n">
        <v>1</v>
      </c>
      <c r="K59" s="0" t="n">
        <v>5</v>
      </c>
      <c r="L59" s="0" t="n">
        <v>1</v>
      </c>
      <c r="M59" s="0" t="n">
        <v>1</v>
      </c>
      <c r="N59" s="0" t="n">
        <v>5</v>
      </c>
      <c r="O59" s="0" t="n">
        <v>5</v>
      </c>
      <c r="P59" s="3" t="n">
        <v>1</v>
      </c>
      <c r="Q59" s="3" t="n">
        <v>1</v>
      </c>
      <c r="R59" s="3" t="n">
        <v>1</v>
      </c>
      <c r="S59" s="3" t="n">
        <v>1</v>
      </c>
      <c r="T59" s="0" t="n">
        <v>17</v>
      </c>
      <c r="U59" s="3" t="n">
        <v>1</v>
      </c>
      <c r="V59" s="3" t="n">
        <v>1</v>
      </c>
      <c r="W59" s="3" t="n">
        <v>1</v>
      </c>
      <c r="X59" s="3"/>
      <c r="Y59" s="0" t="n">
        <v>5</v>
      </c>
      <c r="Z59" s="0" t="n">
        <v>1</v>
      </c>
      <c r="AA59" s="0" t="n">
        <v>0</v>
      </c>
      <c r="AB59" s="0" t="n">
        <v>0</v>
      </c>
      <c r="AC59" s="0" t="n">
        <v>5</v>
      </c>
      <c r="AD59" s="0" t="n">
        <v>1</v>
      </c>
      <c r="AE59" s="0" t="n">
        <v>1</v>
      </c>
      <c r="AF59" s="0" t="n">
        <v>5</v>
      </c>
      <c r="AG59" s="0" t="n">
        <v>5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17</v>
      </c>
      <c r="AM59" s="0" t="n">
        <v>0</v>
      </c>
      <c r="AN59" s="0" t="n">
        <v>0</v>
      </c>
      <c r="AO59" s="0" t="n">
        <v>0</v>
      </c>
      <c r="AQ59" s="0" t="n">
        <v>0</v>
      </c>
      <c r="AR59" s="0" t="n">
        <v>0</v>
      </c>
      <c r="AS59" s="0" t="n">
        <v>0</v>
      </c>
      <c r="AT59" s="0" t="n">
        <v>8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I59" s="0" t="n">
        <f aca="false">AQ59/(AQ59+G59)</f>
        <v>0</v>
      </c>
      <c r="BJ59" s="0" t="n">
        <f aca="false">AR59/(AR59+H59)</f>
        <v>0</v>
      </c>
      <c r="BK59" s="0" t="n">
        <f aca="false">AS59/(AS59+I59)</f>
        <v>0</v>
      </c>
      <c r="BL59" s="0" t="n">
        <f aca="false">AT59/(AT59+J59)</f>
        <v>0.888888888888889</v>
      </c>
      <c r="BM59" s="0" t="n">
        <f aca="false">AU59/(AU59+K59)</f>
        <v>0</v>
      </c>
      <c r="BN59" s="0" t="n">
        <f aca="false">AV59/(AV59+L59)</f>
        <v>0</v>
      </c>
      <c r="BO59" s="0" t="n">
        <f aca="false">AW59/(AW59+M59)</f>
        <v>0</v>
      </c>
      <c r="BP59" s="0" t="n">
        <f aca="false">AX59/(AX59+N59)</f>
        <v>0</v>
      </c>
      <c r="BQ59" s="0" t="n">
        <f aca="false">AY59/(AY59+O59)</f>
        <v>0</v>
      </c>
      <c r="BR59" s="0" t="n">
        <f aca="false">AZ59/(AZ59+P59)</f>
        <v>0</v>
      </c>
      <c r="BS59" s="0" t="n">
        <f aca="false">BA59/(BA59+Q59)</f>
        <v>0</v>
      </c>
      <c r="BT59" s="0" t="n">
        <f aca="false">BB59/(BB59+R59)</f>
        <v>0</v>
      </c>
      <c r="BU59" s="0" t="n">
        <f aca="false">BC59/(BC59+S59)</f>
        <v>0</v>
      </c>
      <c r="BV59" s="0" t="n">
        <f aca="false">BD59/(BD59+T59)</f>
        <v>0</v>
      </c>
      <c r="BW59" s="0" t="n">
        <f aca="false">BE59/(BE59+U59)</f>
        <v>0</v>
      </c>
      <c r="BX59" s="0" t="n">
        <f aca="false">BF59/(BF59+V59)</f>
        <v>0</v>
      </c>
      <c r="BY59" s="0" t="n">
        <f aca="false">BG59/(BG59+W59)</f>
        <v>0</v>
      </c>
    </row>
    <row r="60" customFormat="false" ht="12.75" hidden="false" customHeight="false" outlineLevel="0" collapsed="false">
      <c r="A60" s="0" t="s">
        <v>117</v>
      </c>
      <c r="B60" s="0" t="s">
        <v>233</v>
      </c>
      <c r="C60" s="2" t="n">
        <v>3963523</v>
      </c>
      <c r="D60" s="2" t="n">
        <v>3961107</v>
      </c>
      <c r="E60" s="0" t="n">
        <f aca="false">ABS(D60-C60)</f>
        <v>2416</v>
      </c>
      <c r="G60" s="0" t="n">
        <v>98</v>
      </c>
      <c r="H60" s="0" t="n">
        <v>401</v>
      </c>
      <c r="I60" s="0" t="n">
        <v>366</v>
      </c>
      <c r="J60" s="0" t="n">
        <v>554</v>
      </c>
      <c r="K60" s="0" t="n">
        <v>561</v>
      </c>
      <c r="L60" s="0" t="n">
        <v>75</v>
      </c>
      <c r="M60" s="0" t="n">
        <v>183</v>
      </c>
      <c r="N60" s="0" t="n">
        <v>271</v>
      </c>
      <c r="O60" s="0" t="n">
        <v>215</v>
      </c>
      <c r="P60" s="0" t="n">
        <v>263</v>
      </c>
      <c r="Q60" s="0" t="n">
        <v>228</v>
      </c>
      <c r="R60" s="0" t="n">
        <v>146</v>
      </c>
      <c r="S60" s="0" t="n">
        <v>34</v>
      </c>
      <c r="T60" s="0" t="n">
        <v>187</v>
      </c>
      <c r="U60" s="0" t="n">
        <v>74</v>
      </c>
      <c r="V60" s="0" t="n">
        <v>83</v>
      </c>
      <c r="W60" s="0" t="n">
        <v>246</v>
      </c>
      <c r="Y60" s="0" t="n">
        <v>98</v>
      </c>
      <c r="Z60" s="0" t="n">
        <v>401</v>
      </c>
      <c r="AA60" s="0" t="n">
        <v>366</v>
      </c>
      <c r="AB60" s="0" t="n">
        <v>554</v>
      </c>
      <c r="AC60" s="0" t="n">
        <v>561</v>
      </c>
      <c r="AD60" s="0" t="n">
        <v>75</v>
      </c>
      <c r="AE60" s="0" t="n">
        <v>183</v>
      </c>
      <c r="AF60" s="0" t="n">
        <v>271</v>
      </c>
      <c r="AG60" s="0" t="n">
        <v>215</v>
      </c>
      <c r="AH60" s="0" t="n">
        <v>263</v>
      </c>
      <c r="AI60" s="0" t="n">
        <v>228</v>
      </c>
      <c r="AJ60" s="0" t="n">
        <v>146</v>
      </c>
      <c r="AK60" s="0" t="n">
        <v>34</v>
      </c>
      <c r="AL60" s="0" t="n">
        <v>187</v>
      </c>
      <c r="AM60" s="0" t="n">
        <v>74</v>
      </c>
      <c r="AN60" s="0" t="n">
        <v>83</v>
      </c>
      <c r="AO60" s="0" t="n">
        <v>246</v>
      </c>
      <c r="AQ60" s="0" t="n">
        <v>0</v>
      </c>
      <c r="AR60" s="0" t="n">
        <v>0</v>
      </c>
      <c r="AS60" s="0" t="n">
        <v>17</v>
      </c>
      <c r="AT60" s="0" t="n">
        <v>13</v>
      </c>
      <c r="AU60" s="0" t="n">
        <v>13</v>
      </c>
      <c r="AV60" s="0" t="n">
        <v>16</v>
      </c>
      <c r="AW60" s="0" t="n">
        <v>14</v>
      </c>
      <c r="AX60" s="0" t="n">
        <v>5</v>
      </c>
      <c r="AY60" s="0" t="n">
        <v>9</v>
      </c>
      <c r="AZ60" s="0" t="n">
        <v>30</v>
      </c>
      <c r="BA60" s="0" t="n">
        <v>0</v>
      </c>
      <c r="BB60" s="0" t="n">
        <v>11</v>
      </c>
      <c r="BC60" s="0" t="n">
        <v>6</v>
      </c>
      <c r="BD60" s="0" t="n">
        <v>20</v>
      </c>
      <c r="BE60" s="0" t="n">
        <v>42</v>
      </c>
      <c r="BF60" s="0" t="n">
        <v>36</v>
      </c>
      <c r="BG60" s="0" t="n">
        <v>47</v>
      </c>
      <c r="BI60" s="0" t="n">
        <f aca="false">AQ60/(AQ60+G60)</f>
        <v>0</v>
      </c>
      <c r="BJ60" s="0" t="n">
        <f aca="false">AR60/(AR60+H60)</f>
        <v>0</v>
      </c>
      <c r="BK60" s="0" t="n">
        <f aca="false">AS60/(AS60+I60)</f>
        <v>0.0443864229765013</v>
      </c>
      <c r="BL60" s="0" t="n">
        <f aca="false">AT60/(AT60+J60)</f>
        <v>0.0229276895943563</v>
      </c>
      <c r="BM60" s="0" t="n">
        <f aca="false">AU60/(AU60+K60)</f>
        <v>0.0226480836236934</v>
      </c>
      <c r="BN60" s="0" t="n">
        <f aca="false">AV60/(AV60+L60)</f>
        <v>0.175824175824176</v>
      </c>
      <c r="BO60" s="0" t="n">
        <f aca="false">AW60/(AW60+M60)</f>
        <v>0.0710659898477157</v>
      </c>
      <c r="BP60" s="0" t="n">
        <f aca="false">AX60/(AX60+N60)</f>
        <v>0.0181159420289855</v>
      </c>
      <c r="BQ60" s="0" t="n">
        <f aca="false">AY60/(AY60+O60)</f>
        <v>0.0401785714285714</v>
      </c>
      <c r="BR60" s="0" t="n">
        <f aca="false">AZ60/(AZ60+P60)</f>
        <v>0.102389078498294</v>
      </c>
      <c r="BS60" s="0" t="n">
        <f aca="false">BA60/(BA60+Q60)</f>
        <v>0</v>
      </c>
      <c r="BT60" s="0" t="n">
        <f aca="false">BB60/(BB60+R60)</f>
        <v>0.0700636942675159</v>
      </c>
      <c r="BU60" s="0" t="n">
        <f aca="false">BC60/(BC60+S60)</f>
        <v>0.15</v>
      </c>
      <c r="BV60" s="0" t="n">
        <f aca="false">BD60/(BD60+T60)</f>
        <v>0.0966183574879227</v>
      </c>
      <c r="BW60" s="0" t="n">
        <f aca="false">BE60/(BE60+U60)</f>
        <v>0.362068965517241</v>
      </c>
      <c r="BX60" s="0" t="n">
        <f aca="false">BF60/(BF60+V60)</f>
        <v>0.302521008403361</v>
      </c>
      <c r="BY60" s="0" t="n">
        <f aca="false">BG60/(BG60+W60)</f>
        <v>0.160409556313993</v>
      </c>
    </row>
    <row r="61" customFormat="false" ht="12.75" hidden="false" customHeight="false" outlineLevel="0" collapsed="false">
      <c r="A61" s="0" t="s">
        <v>121</v>
      </c>
      <c r="B61" s="0" t="s">
        <v>124</v>
      </c>
      <c r="C61" s="2" t="n">
        <v>12021575</v>
      </c>
      <c r="D61" s="2" t="n">
        <v>12023646</v>
      </c>
      <c r="E61" s="0" t="n">
        <f aca="false">ABS(D61-C61)</f>
        <v>2071</v>
      </c>
      <c r="G61" s="0" t="n">
        <v>102</v>
      </c>
      <c r="H61" s="0" t="n">
        <v>671</v>
      </c>
      <c r="I61" s="0" t="n">
        <v>440</v>
      </c>
      <c r="J61" s="0" t="n">
        <v>328</v>
      </c>
      <c r="K61" s="0" t="n">
        <v>693</v>
      </c>
      <c r="L61" s="0" t="n">
        <v>142</v>
      </c>
      <c r="M61" s="0" t="n">
        <v>486</v>
      </c>
      <c r="N61" s="0" t="n">
        <v>385</v>
      </c>
      <c r="O61" s="0" t="n">
        <v>493</v>
      </c>
      <c r="P61" s="0" t="n">
        <v>99</v>
      </c>
      <c r="Q61" s="0" t="n">
        <v>358</v>
      </c>
      <c r="R61" s="0" t="n">
        <v>9</v>
      </c>
      <c r="S61" s="0" t="n">
        <v>30</v>
      </c>
      <c r="T61" s="0" t="n">
        <v>14</v>
      </c>
      <c r="U61" s="0" t="n">
        <v>4</v>
      </c>
      <c r="V61" s="0" t="n">
        <v>31</v>
      </c>
      <c r="W61" s="0" t="n">
        <v>412</v>
      </c>
      <c r="Y61" s="0" t="n">
        <v>102</v>
      </c>
      <c r="Z61" s="0" t="n">
        <v>671</v>
      </c>
      <c r="AA61" s="0" t="n">
        <v>440</v>
      </c>
      <c r="AB61" s="0" t="n">
        <v>328</v>
      </c>
      <c r="AC61" s="0" t="n">
        <v>693</v>
      </c>
      <c r="AD61" s="0" t="n">
        <v>142</v>
      </c>
      <c r="AE61" s="0" t="n">
        <v>486</v>
      </c>
      <c r="AF61" s="0" t="n">
        <v>385</v>
      </c>
      <c r="AG61" s="0" t="n">
        <v>493</v>
      </c>
      <c r="AH61" s="0" t="n">
        <v>99</v>
      </c>
      <c r="AI61" s="0" t="n">
        <v>358</v>
      </c>
      <c r="AJ61" s="0" t="n">
        <v>9</v>
      </c>
      <c r="AK61" s="0" t="n">
        <v>30</v>
      </c>
      <c r="AL61" s="0" t="n">
        <v>14</v>
      </c>
      <c r="AM61" s="0" t="n">
        <v>4</v>
      </c>
      <c r="AN61" s="0" t="n">
        <v>31</v>
      </c>
      <c r="AO61" s="0" t="n">
        <v>412</v>
      </c>
      <c r="AQ61" s="0" t="n">
        <v>0</v>
      </c>
      <c r="AR61" s="0" t="n">
        <v>4</v>
      </c>
      <c r="AS61" s="0" t="n">
        <v>4</v>
      </c>
      <c r="AT61" s="0" t="n">
        <v>13</v>
      </c>
      <c r="AU61" s="0" t="n">
        <v>8</v>
      </c>
      <c r="AV61" s="0" t="n">
        <v>14</v>
      </c>
      <c r="AW61" s="0" t="n">
        <v>19</v>
      </c>
      <c r="AX61" s="0" t="n">
        <v>0</v>
      </c>
      <c r="AY61" s="0" t="n">
        <v>14</v>
      </c>
      <c r="AZ61" s="0" t="n">
        <v>2</v>
      </c>
      <c r="BA61" s="0" t="n">
        <v>2</v>
      </c>
      <c r="BB61" s="0" t="n">
        <v>0</v>
      </c>
      <c r="BC61" s="0" t="n">
        <v>0</v>
      </c>
      <c r="BD61" s="0" t="n">
        <v>0</v>
      </c>
      <c r="BE61" s="0" t="n">
        <v>4</v>
      </c>
      <c r="BF61" s="0" t="n">
        <v>0</v>
      </c>
      <c r="BG61" s="0" t="n">
        <v>9</v>
      </c>
      <c r="BI61" s="0" t="n">
        <f aca="false">AQ61/(AQ61+G61)</f>
        <v>0</v>
      </c>
      <c r="BJ61" s="0" t="n">
        <f aca="false">AR61/(AR61+H61)</f>
        <v>0.00592592592592593</v>
      </c>
      <c r="BK61" s="0" t="n">
        <f aca="false">AS61/(AS61+I61)</f>
        <v>0.00900900900900901</v>
      </c>
      <c r="BL61" s="0" t="n">
        <f aca="false">AT61/(AT61+J61)</f>
        <v>0.0381231671554252</v>
      </c>
      <c r="BM61" s="0" t="n">
        <f aca="false">AU61/(AU61+K61)</f>
        <v>0.0114122681883024</v>
      </c>
      <c r="BN61" s="0" t="n">
        <f aca="false">AV61/(AV61+L61)</f>
        <v>0.0897435897435897</v>
      </c>
      <c r="BO61" s="0" t="n">
        <f aca="false">AW61/(AW61+M61)</f>
        <v>0.0376237623762376</v>
      </c>
      <c r="BP61" s="0" t="n">
        <f aca="false">AX61/(AX61+N61)</f>
        <v>0</v>
      </c>
      <c r="BQ61" s="0" t="n">
        <f aca="false">AY61/(AY61+O61)</f>
        <v>0.0276134122287968</v>
      </c>
      <c r="BR61" s="0" t="n">
        <f aca="false">AZ61/(AZ61+P61)</f>
        <v>0.0198019801980198</v>
      </c>
      <c r="BS61" s="0" t="n">
        <f aca="false">BA61/(BA61+Q61)</f>
        <v>0.00555555555555556</v>
      </c>
      <c r="BT61" s="0" t="n">
        <f aca="false">BB61/(BB61+R61)</f>
        <v>0</v>
      </c>
      <c r="BU61" s="0" t="n">
        <f aca="false">BC61/(BC61+S61)</f>
        <v>0</v>
      </c>
      <c r="BV61" s="0" t="n">
        <f aca="false">BD61/(BD61+T61)</f>
        <v>0</v>
      </c>
      <c r="BW61" s="0" t="n">
        <f aca="false">BE61/(BE61+U61)</f>
        <v>0.5</v>
      </c>
      <c r="BX61" s="0" t="n">
        <f aca="false">BF61/(BF61+V61)</f>
        <v>0</v>
      </c>
      <c r="BY61" s="0" t="n">
        <f aca="false">BG61/(BG61+W61)</f>
        <v>0.0213776722090261</v>
      </c>
    </row>
    <row r="62" customFormat="false" ht="12.75" hidden="false" customHeight="false" outlineLevel="0" collapsed="false">
      <c r="A62" s="0" t="s">
        <v>234</v>
      </c>
      <c r="B62" s="0" t="s">
        <v>46</v>
      </c>
      <c r="C62" s="2" t="n">
        <v>2016053</v>
      </c>
      <c r="D62" s="2" t="n">
        <v>2014002</v>
      </c>
      <c r="E62" s="0" t="n">
        <f aca="false">ABS(D62-C62)</f>
        <v>2051</v>
      </c>
      <c r="G62" s="3" t="n">
        <v>1</v>
      </c>
      <c r="H62" s="3" t="n">
        <v>1</v>
      </c>
      <c r="I62" s="3" t="n">
        <v>1</v>
      </c>
      <c r="J62" s="3" t="n">
        <v>1</v>
      </c>
      <c r="K62" s="0" t="n">
        <v>2</v>
      </c>
      <c r="L62" s="3" t="n">
        <v>1</v>
      </c>
      <c r="M62" s="3" t="n">
        <v>1</v>
      </c>
      <c r="N62" s="3" t="n">
        <v>1</v>
      </c>
      <c r="O62" s="3" t="n">
        <v>1</v>
      </c>
      <c r="P62" s="3" t="n">
        <v>1</v>
      </c>
      <c r="Q62" s="0" t="n">
        <v>3</v>
      </c>
      <c r="R62" s="3" t="n">
        <v>1</v>
      </c>
      <c r="S62" s="3" t="n">
        <v>1</v>
      </c>
      <c r="T62" s="0" t="n">
        <v>7</v>
      </c>
      <c r="U62" s="3" t="n">
        <v>1</v>
      </c>
      <c r="V62" s="3" t="n">
        <v>1</v>
      </c>
      <c r="W62" s="3" t="n">
        <v>1</v>
      </c>
      <c r="X62" s="3"/>
      <c r="Y62" s="0" t="n">
        <v>0</v>
      </c>
      <c r="Z62" s="0" t="n">
        <v>0</v>
      </c>
      <c r="AA62" s="0" t="n">
        <v>0</v>
      </c>
      <c r="AB62" s="0" t="n">
        <v>0</v>
      </c>
      <c r="AC62" s="0" t="n">
        <v>2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3</v>
      </c>
      <c r="AJ62" s="0" t="n">
        <v>0</v>
      </c>
      <c r="AK62" s="0" t="n">
        <v>0</v>
      </c>
      <c r="AL62" s="0" t="n">
        <v>7</v>
      </c>
      <c r="AM62" s="0" t="n">
        <v>0</v>
      </c>
      <c r="AN62" s="0" t="n">
        <v>0</v>
      </c>
      <c r="AO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I62" s="0" t="n">
        <f aca="false">AQ62/(AQ62+G62)</f>
        <v>0</v>
      </c>
      <c r="BJ62" s="0" t="n">
        <f aca="false">AR62/(AR62+H62)</f>
        <v>0</v>
      </c>
      <c r="BK62" s="0" t="n">
        <f aca="false">AS62/(AS62+I62)</f>
        <v>0</v>
      </c>
      <c r="BL62" s="0" t="n">
        <f aca="false">AT62/(AT62+J62)</f>
        <v>0</v>
      </c>
      <c r="BM62" s="0" t="n">
        <f aca="false">AU62/(AU62+K62)</f>
        <v>0</v>
      </c>
      <c r="BN62" s="0" t="n">
        <f aca="false">AV62/(AV62+L62)</f>
        <v>0</v>
      </c>
      <c r="BO62" s="0" t="n">
        <f aca="false">AW62/(AW62+M62)</f>
        <v>0</v>
      </c>
      <c r="BP62" s="0" t="n">
        <f aca="false">AX62/(AX62+N62)</f>
        <v>0</v>
      </c>
      <c r="BQ62" s="0" t="n">
        <f aca="false">AY62/(AY62+O62)</f>
        <v>0</v>
      </c>
      <c r="BR62" s="0" t="n">
        <f aca="false">AZ62/(AZ62+P62)</f>
        <v>0</v>
      </c>
      <c r="BS62" s="0" t="n">
        <f aca="false">BA62/(BA62+Q62)</f>
        <v>0</v>
      </c>
      <c r="BT62" s="0" t="n">
        <f aca="false">BB62/(BB62+R62)</f>
        <v>0</v>
      </c>
      <c r="BU62" s="0" t="n">
        <f aca="false">BC62/(BC62+S62)</f>
        <v>0</v>
      </c>
      <c r="BV62" s="0" t="n">
        <f aca="false">BD62/(BD62+T62)</f>
        <v>0</v>
      </c>
      <c r="BW62" s="0" t="n">
        <f aca="false">BE62/(BE62+U62)</f>
        <v>0</v>
      </c>
      <c r="BX62" s="0" t="n">
        <f aca="false">BF62/(BF62+V62)</f>
        <v>0</v>
      </c>
      <c r="BY62" s="0" t="n">
        <f aca="false">BG62/(BG62+W62)</f>
        <v>0</v>
      </c>
    </row>
    <row r="63" customFormat="false" ht="12.75" hidden="false" customHeight="false" outlineLevel="0" collapsed="false">
      <c r="A63" s="0" t="s">
        <v>234</v>
      </c>
      <c r="B63" s="0" t="s">
        <v>235</v>
      </c>
      <c r="C63" s="2" t="n">
        <v>8130231</v>
      </c>
      <c r="D63" s="2" t="n">
        <v>8128075</v>
      </c>
      <c r="E63" s="0" t="n">
        <f aca="false">ABS(D63-C63)</f>
        <v>2156</v>
      </c>
      <c r="G63" s="0" t="n">
        <v>15</v>
      </c>
      <c r="H63" s="0" t="n">
        <v>22</v>
      </c>
      <c r="I63" s="0" t="n">
        <v>26</v>
      </c>
      <c r="J63" s="0" t="n">
        <v>34</v>
      </c>
      <c r="K63" s="0" t="n">
        <v>6</v>
      </c>
      <c r="L63" s="3" t="n">
        <v>1</v>
      </c>
      <c r="M63" s="0" t="n">
        <v>10</v>
      </c>
      <c r="N63" s="3" t="n">
        <v>1</v>
      </c>
      <c r="O63" s="0" t="n">
        <v>3</v>
      </c>
      <c r="P63" s="0" t="n">
        <v>7</v>
      </c>
      <c r="Q63" s="0" t="n">
        <v>20</v>
      </c>
      <c r="R63" s="3" t="n">
        <v>1</v>
      </c>
      <c r="S63" s="0" t="n">
        <v>6</v>
      </c>
      <c r="T63" s="0" t="n">
        <v>4</v>
      </c>
      <c r="U63" s="3" t="n">
        <v>1</v>
      </c>
      <c r="V63" s="0" t="n">
        <v>52</v>
      </c>
      <c r="W63" s="0" t="n">
        <v>29</v>
      </c>
      <c r="Y63" s="0" t="n">
        <v>15</v>
      </c>
      <c r="Z63" s="0" t="n">
        <v>22</v>
      </c>
      <c r="AA63" s="0" t="n">
        <v>26</v>
      </c>
      <c r="AB63" s="0" t="n">
        <v>34</v>
      </c>
      <c r="AC63" s="0" t="n">
        <v>6</v>
      </c>
      <c r="AD63" s="0" t="n">
        <v>0</v>
      </c>
      <c r="AE63" s="0" t="n">
        <v>10</v>
      </c>
      <c r="AF63" s="0" t="n">
        <v>0</v>
      </c>
      <c r="AG63" s="0" t="n">
        <v>3</v>
      </c>
      <c r="AH63" s="0" t="n">
        <v>7</v>
      </c>
      <c r="AI63" s="0" t="n">
        <v>20</v>
      </c>
      <c r="AJ63" s="0" t="n">
        <v>0</v>
      </c>
      <c r="AK63" s="0" t="n">
        <v>6</v>
      </c>
      <c r="AL63" s="0" t="n">
        <v>4</v>
      </c>
      <c r="AM63" s="0" t="n">
        <v>0</v>
      </c>
      <c r="AN63" s="0" t="n">
        <v>52</v>
      </c>
      <c r="AO63" s="0" t="n">
        <v>29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I63" s="0" t="n">
        <f aca="false">AQ63/(AQ63+G63)</f>
        <v>0</v>
      </c>
      <c r="BJ63" s="0" t="n">
        <f aca="false">AR63/(AR63+H63)</f>
        <v>0</v>
      </c>
      <c r="BK63" s="0" t="n">
        <f aca="false">AS63/(AS63+I63)</f>
        <v>0</v>
      </c>
      <c r="BL63" s="0" t="n">
        <f aca="false">AT63/(AT63+J63)</f>
        <v>0</v>
      </c>
      <c r="BM63" s="0" t="n">
        <f aca="false">AU63/(AU63+K63)</f>
        <v>0</v>
      </c>
      <c r="BN63" s="0" t="n">
        <f aca="false">AV63/(AV63+L63)</f>
        <v>0</v>
      </c>
      <c r="BO63" s="0" t="n">
        <f aca="false">AW63/(AW63+M63)</f>
        <v>0</v>
      </c>
      <c r="BP63" s="0" t="n">
        <f aca="false">AX63/(AX63+N63)</f>
        <v>0</v>
      </c>
      <c r="BQ63" s="0" t="n">
        <f aca="false">AY63/(AY63+O63)</f>
        <v>0</v>
      </c>
      <c r="BR63" s="0" t="n">
        <f aca="false">AZ63/(AZ63+P63)</f>
        <v>0</v>
      </c>
      <c r="BS63" s="0" t="n">
        <f aca="false">BA63/(BA63+Q63)</f>
        <v>0</v>
      </c>
      <c r="BT63" s="0" t="n">
        <f aca="false">BB63/(BB63+R63)</f>
        <v>0</v>
      </c>
      <c r="BU63" s="0" t="n">
        <f aca="false">BC63/(BC63+S63)</f>
        <v>0</v>
      </c>
      <c r="BV63" s="0" t="n">
        <f aca="false">BD63/(BD63+T63)</f>
        <v>0</v>
      </c>
      <c r="BW63" s="0" t="n">
        <f aca="false">BE63/(BE63+U63)</f>
        <v>0</v>
      </c>
      <c r="BX63" s="0" t="n">
        <f aca="false">BF63/(BF63+V63)</f>
        <v>0</v>
      </c>
      <c r="BY63" s="0" t="n">
        <f aca="false">BG63/(BG63+W63)</f>
        <v>0</v>
      </c>
    </row>
    <row r="64" customFormat="false" ht="12.75" hidden="false" customHeight="false" outlineLevel="0" collapsed="false">
      <c r="A64" s="0" t="s">
        <v>234</v>
      </c>
      <c r="B64" s="0" t="s">
        <v>198</v>
      </c>
      <c r="C64" s="2" t="n">
        <v>23182913</v>
      </c>
      <c r="D64" s="2" t="n">
        <v>23180595</v>
      </c>
      <c r="E64" s="0" t="n">
        <f aca="false">ABS(D64-C64)</f>
        <v>2318</v>
      </c>
      <c r="G64" s="0" t="n">
        <v>5</v>
      </c>
      <c r="H64" s="0" t="n">
        <v>10</v>
      </c>
      <c r="I64" s="0" t="n">
        <v>27</v>
      </c>
      <c r="J64" s="0" t="n">
        <v>11</v>
      </c>
      <c r="K64" s="0" t="n">
        <v>9</v>
      </c>
      <c r="L64" s="0" t="n">
        <v>2</v>
      </c>
      <c r="M64" s="0" t="n">
        <v>5</v>
      </c>
      <c r="N64" s="0" t="n">
        <v>8</v>
      </c>
      <c r="O64" s="0" t="n">
        <v>5</v>
      </c>
      <c r="P64" s="0" t="n">
        <v>3</v>
      </c>
      <c r="Q64" s="3" t="n">
        <v>1</v>
      </c>
      <c r="R64" s="0" t="n">
        <v>2</v>
      </c>
      <c r="S64" s="3" t="n">
        <v>1</v>
      </c>
      <c r="T64" s="0" t="n">
        <v>4</v>
      </c>
      <c r="U64" s="3" t="n">
        <v>1</v>
      </c>
      <c r="V64" s="0" t="n">
        <v>14</v>
      </c>
      <c r="W64" s="0" t="n">
        <v>21</v>
      </c>
      <c r="Y64" s="0" t="n">
        <v>5</v>
      </c>
      <c r="Z64" s="0" t="n">
        <v>10</v>
      </c>
      <c r="AA64" s="0" t="n">
        <v>27</v>
      </c>
      <c r="AB64" s="0" t="n">
        <v>11</v>
      </c>
      <c r="AC64" s="0" t="n">
        <v>9</v>
      </c>
      <c r="AD64" s="0" t="n">
        <v>2</v>
      </c>
      <c r="AE64" s="0" t="n">
        <v>5</v>
      </c>
      <c r="AF64" s="0" t="n">
        <v>8</v>
      </c>
      <c r="AG64" s="0" t="n">
        <v>5</v>
      </c>
      <c r="AH64" s="0" t="n">
        <v>3</v>
      </c>
      <c r="AI64" s="0" t="n">
        <v>0</v>
      </c>
      <c r="AJ64" s="0" t="n">
        <v>2</v>
      </c>
      <c r="AK64" s="0" t="n">
        <v>0</v>
      </c>
      <c r="AL64" s="0" t="n">
        <v>4</v>
      </c>
      <c r="AM64" s="0" t="n">
        <v>0</v>
      </c>
      <c r="AN64" s="0" t="n">
        <v>14</v>
      </c>
      <c r="AO64" s="0" t="n">
        <v>21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I64" s="0" t="n">
        <f aca="false">AQ64/(AQ64+G64)</f>
        <v>0</v>
      </c>
      <c r="BJ64" s="0" t="n">
        <f aca="false">AR64/(AR64+H64)</f>
        <v>0</v>
      </c>
      <c r="BK64" s="0" t="n">
        <f aca="false">AS64/(AS64+I64)</f>
        <v>0</v>
      </c>
      <c r="BL64" s="0" t="n">
        <f aca="false">AT64/(AT64+J64)</f>
        <v>0</v>
      </c>
      <c r="BM64" s="0" t="n">
        <f aca="false">AU64/(AU64+K64)</f>
        <v>0</v>
      </c>
      <c r="BN64" s="0" t="n">
        <f aca="false">AV64/(AV64+L64)</f>
        <v>0</v>
      </c>
      <c r="BO64" s="0" t="n">
        <f aca="false">AW64/(AW64+M64)</f>
        <v>0</v>
      </c>
      <c r="BP64" s="0" t="n">
        <f aca="false">AX64/(AX64+N64)</f>
        <v>0</v>
      </c>
      <c r="BQ64" s="0" t="n">
        <f aca="false">AY64/(AY64+O64)</f>
        <v>0</v>
      </c>
      <c r="BR64" s="0" t="n">
        <f aca="false">AZ64/(AZ64+P64)</f>
        <v>0</v>
      </c>
      <c r="BS64" s="0" t="n">
        <f aca="false">BA64/(BA64+Q64)</f>
        <v>0</v>
      </c>
      <c r="BT64" s="0" t="n">
        <f aca="false">BB64/(BB64+R64)</f>
        <v>0</v>
      </c>
      <c r="BU64" s="0" t="n">
        <f aca="false">BC64/(BC64+S64)</f>
        <v>0</v>
      </c>
      <c r="BV64" s="0" t="n">
        <f aca="false">BD64/(BD64+T64)</f>
        <v>0</v>
      </c>
      <c r="BW64" s="0" t="n">
        <f aca="false">BE64/(BE64+U64)</f>
        <v>0</v>
      </c>
      <c r="BX64" s="0" t="n">
        <f aca="false">BF64/(BF64+V64)</f>
        <v>0</v>
      </c>
      <c r="BY64" s="0" t="n">
        <f aca="false">BG64/(BG64+W64)</f>
        <v>0</v>
      </c>
    </row>
    <row r="65" customFormat="false" ht="12.75" hidden="false" customHeight="false" outlineLevel="0" collapsed="false">
      <c r="A65" s="0" t="s">
        <v>234</v>
      </c>
      <c r="B65" s="0" t="s">
        <v>199</v>
      </c>
      <c r="C65" s="2" t="n">
        <v>23210330</v>
      </c>
      <c r="D65" s="2" t="n">
        <v>23208438</v>
      </c>
      <c r="E65" s="0" t="n">
        <f aca="false">ABS(D65-C65)</f>
        <v>1892</v>
      </c>
      <c r="G65" s="3" t="n">
        <v>1</v>
      </c>
      <c r="H65" s="0" t="n">
        <v>5</v>
      </c>
      <c r="I65" s="0" t="n">
        <v>2</v>
      </c>
      <c r="J65" s="3" t="n">
        <v>1</v>
      </c>
      <c r="K65" s="0" t="n">
        <v>8</v>
      </c>
      <c r="L65" s="3" t="n">
        <v>1</v>
      </c>
      <c r="M65" s="3" t="n">
        <v>1</v>
      </c>
      <c r="N65" s="3" t="n">
        <v>1</v>
      </c>
      <c r="O65" s="3" t="n">
        <v>1</v>
      </c>
      <c r="P65" s="0" t="n">
        <v>5</v>
      </c>
      <c r="Q65" s="0" t="n">
        <v>6</v>
      </c>
      <c r="R65" s="3" t="n">
        <v>1</v>
      </c>
      <c r="S65" s="3" t="n">
        <v>1</v>
      </c>
      <c r="T65" s="3" t="n">
        <v>1</v>
      </c>
      <c r="U65" s="3" t="n">
        <v>1</v>
      </c>
      <c r="V65" s="3" t="n">
        <v>1</v>
      </c>
      <c r="W65" s="3" t="n">
        <v>1</v>
      </c>
      <c r="X65" s="3"/>
      <c r="Y65" s="0" t="n">
        <v>0</v>
      </c>
      <c r="Z65" s="0" t="n">
        <v>5</v>
      </c>
      <c r="AA65" s="0" t="n">
        <v>2</v>
      </c>
      <c r="AB65" s="0" t="n">
        <v>0</v>
      </c>
      <c r="AC65" s="0" t="n">
        <v>8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5</v>
      </c>
      <c r="AI65" s="0" t="n">
        <v>6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I65" s="0" t="n">
        <f aca="false">AQ65/(AQ65+G65)</f>
        <v>0</v>
      </c>
      <c r="BJ65" s="0" t="n">
        <f aca="false">AR65/(AR65+H65)</f>
        <v>0</v>
      </c>
      <c r="BK65" s="0" t="n">
        <f aca="false">AS65/(AS65+I65)</f>
        <v>0</v>
      </c>
      <c r="BL65" s="0" t="n">
        <f aca="false">AT65/(AT65+J65)</f>
        <v>0</v>
      </c>
      <c r="BM65" s="0" t="n">
        <f aca="false">AU65/(AU65+K65)</f>
        <v>0</v>
      </c>
      <c r="BN65" s="0" t="n">
        <f aca="false">AV65/(AV65+L65)</f>
        <v>0</v>
      </c>
      <c r="BO65" s="0" t="n">
        <f aca="false">AW65/(AW65+M65)</f>
        <v>0</v>
      </c>
      <c r="BP65" s="0" t="n">
        <f aca="false">AX65/(AX65+N65)</f>
        <v>0</v>
      </c>
      <c r="BQ65" s="0" t="n">
        <f aca="false">AY65/(AY65+O65)</f>
        <v>0</v>
      </c>
      <c r="BR65" s="0" t="n">
        <f aca="false">AZ65/(AZ65+P65)</f>
        <v>0</v>
      </c>
      <c r="BS65" s="0" t="n">
        <f aca="false">BA65/(BA65+Q65)</f>
        <v>0</v>
      </c>
      <c r="BT65" s="0" t="n">
        <f aca="false">BB65/(BB65+R65)</f>
        <v>0</v>
      </c>
      <c r="BU65" s="0" t="n">
        <f aca="false">BC65/(BC65+S65)</f>
        <v>0</v>
      </c>
      <c r="BV65" s="0" t="n">
        <f aca="false">BD65/(BD65+T65)</f>
        <v>0</v>
      </c>
      <c r="BW65" s="0" t="n">
        <f aca="false">BE65/(BE65+U65)</f>
        <v>0</v>
      </c>
      <c r="BX65" s="0" t="n">
        <f aca="false">BF65/(BF65+V65)</f>
        <v>0</v>
      </c>
      <c r="BY65" s="0" t="n">
        <f aca="false">BG65/(BG65+W65)</f>
        <v>0</v>
      </c>
    </row>
    <row r="66" customFormat="false" ht="12.75" hidden="false" customHeight="false" outlineLevel="0" collapsed="false">
      <c r="A66" s="0" t="s">
        <v>234</v>
      </c>
      <c r="B66" s="0" t="s">
        <v>217</v>
      </c>
      <c r="C66" s="2" t="n">
        <v>23231197</v>
      </c>
      <c r="D66" s="2" t="n">
        <v>23232815</v>
      </c>
      <c r="E66" s="0" t="n">
        <f aca="false">ABS(D66-C66)</f>
        <v>1618</v>
      </c>
      <c r="G66" s="3" t="n">
        <v>1</v>
      </c>
      <c r="H66" s="3" t="n">
        <v>1</v>
      </c>
      <c r="I66" s="3" t="n">
        <v>1</v>
      </c>
      <c r="J66" s="3" t="n">
        <v>1</v>
      </c>
      <c r="K66" s="3" t="n">
        <v>1</v>
      </c>
      <c r="L66" s="3" t="n">
        <v>1</v>
      </c>
      <c r="M66" s="0" t="n">
        <v>3</v>
      </c>
      <c r="N66" s="3" t="n">
        <v>1</v>
      </c>
      <c r="O66" s="0" t="n">
        <v>4</v>
      </c>
      <c r="P66" s="3" t="n">
        <v>1</v>
      </c>
      <c r="Q66" s="3" t="n">
        <v>1</v>
      </c>
      <c r="R66" s="3" t="n">
        <v>1</v>
      </c>
      <c r="S66" s="3" t="n">
        <v>1</v>
      </c>
      <c r="T66" s="3" t="n">
        <v>1</v>
      </c>
      <c r="U66" s="3" t="n">
        <v>1</v>
      </c>
      <c r="V66" s="0" t="n">
        <v>4</v>
      </c>
      <c r="W66" s="3" t="n">
        <v>1</v>
      </c>
      <c r="X66" s="3"/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3</v>
      </c>
      <c r="AF66" s="0" t="n">
        <v>0</v>
      </c>
      <c r="AG66" s="0" t="n">
        <v>4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4</v>
      </c>
      <c r="AO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I66" s="0" t="n">
        <f aca="false">AQ66/(AQ66+G66)</f>
        <v>0</v>
      </c>
      <c r="BJ66" s="0" t="n">
        <f aca="false">AR66/(AR66+H66)</f>
        <v>0</v>
      </c>
      <c r="BK66" s="0" t="n">
        <f aca="false">AS66/(AS66+I66)</f>
        <v>0</v>
      </c>
      <c r="BL66" s="0" t="n">
        <f aca="false">AT66/(AT66+J66)</f>
        <v>0</v>
      </c>
      <c r="BM66" s="0" t="n">
        <f aca="false">AU66/(AU66+K66)</f>
        <v>0</v>
      </c>
      <c r="BN66" s="0" t="n">
        <f aca="false">AV66/(AV66+L66)</f>
        <v>0</v>
      </c>
      <c r="BO66" s="0" t="n">
        <f aca="false">AW66/(AW66+M66)</f>
        <v>0</v>
      </c>
      <c r="BP66" s="0" t="n">
        <f aca="false">AX66/(AX66+N66)</f>
        <v>0</v>
      </c>
      <c r="BQ66" s="0" t="n">
        <f aca="false">AY66/(AY66+O66)</f>
        <v>0</v>
      </c>
      <c r="BR66" s="0" t="n">
        <f aca="false">AZ66/(AZ66+P66)</f>
        <v>0</v>
      </c>
      <c r="BS66" s="0" t="n">
        <f aca="false">BA66/(BA66+Q66)</f>
        <v>0</v>
      </c>
      <c r="BT66" s="0" t="n">
        <f aca="false">BB66/(BB66+R66)</f>
        <v>0</v>
      </c>
      <c r="BU66" s="0" t="n">
        <f aca="false">BC66/(BC66+S66)</f>
        <v>0</v>
      </c>
      <c r="BV66" s="0" t="n">
        <f aca="false">BD66/(BD66+T66)</f>
        <v>0</v>
      </c>
      <c r="BW66" s="0" t="n">
        <f aca="false">BE66/(BE66+U66)</f>
        <v>0</v>
      </c>
      <c r="BX66" s="0" t="n">
        <f aca="false">BF66/(BF66+V66)</f>
        <v>0</v>
      </c>
      <c r="BY66" s="0" t="n">
        <f aca="false">BG66/(BG66+W66)</f>
        <v>0</v>
      </c>
    </row>
    <row r="67" customFormat="false" ht="12.75" hidden="false" customHeight="false" outlineLevel="0" collapsed="false">
      <c r="A67" s="0" t="s">
        <v>234</v>
      </c>
      <c r="B67" s="0" t="s">
        <v>201</v>
      </c>
      <c r="C67" s="2" t="n">
        <v>23302722</v>
      </c>
      <c r="D67" s="2" t="n">
        <v>23306827</v>
      </c>
      <c r="E67" s="0" t="n">
        <f aca="false">ABS(D67-C67)</f>
        <v>4105</v>
      </c>
      <c r="G67" s="3" t="n">
        <v>1</v>
      </c>
      <c r="H67" s="3" t="n">
        <v>1</v>
      </c>
      <c r="I67" s="3" t="n">
        <v>1</v>
      </c>
      <c r="J67" s="3" t="n">
        <v>1</v>
      </c>
      <c r="K67" s="3" t="n">
        <v>1</v>
      </c>
      <c r="L67" s="3" t="n">
        <v>1</v>
      </c>
      <c r="M67" s="3" t="n">
        <v>1</v>
      </c>
      <c r="N67" s="0" t="n">
        <v>4</v>
      </c>
      <c r="O67" s="3" t="n">
        <v>1</v>
      </c>
      <c r="P67" s="3" t="n">
        <v>1</v>
      </c>
      <c r="Q67" s="3" t="n">
        <v>1</v>
      </c>
      <c r="R67" s="3" t="n">
        <v>1</v>
      </c>
      <c r="S67" s="3" t="n">
        <v>1</v>
      </c>
      <c r="T67" s="3" t="n">
        <v>1</v>
      </c>
      <c r="U67" s="3" t="n">
        <v>1</v>
      </c>
      <c r="V67" s="3" t="n">
        <v>1</v>
      </c>
      <c r="W67" s="3" t="n">
        <v>1</v>
      </c>
      <c r="X67" s="3"/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4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I67" s="0" t="n">
        <f aca="false">AQ67/(AQ67+G67)</f>
        <v>0</v>
      </c>
      <c r="BJ67" s="0" t="n">
        <f aca="false">AR67/(AR67+H67)</f>
        <v>0</v>
      </c>
      <c r="BK67" s="0" t="n">
        <f aca="false">AS67/(AS67+I67)</f>
        <v>0</v>
      </c>
      <c r="BL67" s="0" t="n">
        <f aca="false">AT67/(AT67+J67)</f>
        <v>0</v>
      </c>
      <c r="BM67" s="0" t="n">
        <f aca="false">AU67/(AU67+K67)</f>
        <v>0</v>
      </c>
      <c r="BN67" s="0" t="n">
        <f aca="false">AV67/(AV67+L67)</f>
        <v>0</v>
      </c>
      <c r="BO67" s="0" t="n">
        <f aca="false">AW67/(AW67+M67)</f>
        <v>0</v>
      </c>
      <c r="BP67" s="0" t="n">
        <f aca="false">AX67/(AX67+N67)</f>
        <v>0</v>
      </c>
      <c r="BQ67" s="0" t="n">
        <f aca="false">AY67/(AY67+O67)</f>
        <v>0</v>
      </c>
      <c r="BR67" s="0" t="n">
        <f aca="false">AZ67/(AZ67+P67)</f>
        <v>0</v>
      </c>
      <c r="BS67" s="0" t="n">
        <f aca="false">BA67/(BA67+Q67)</f>
        <v>0</v>
      </c>
      <c r="BT67" s="0" t="n">
        <f aca="false">BB67/(BB67+R67)</f>
        <v>0</v>
      </c>
      <c r="BU67" s="0" t="n">
        <f aca="false">BC67/(BC67+S67)</f>
        <v>0</v>
      </c>
      <c r="BV67" s="0" t="n">
        <f aca="false">BD67/(BD67+T67)</f>
        <v>0</v>
      </c>
      <c r="BW67" s="0" t="n">
        <f aca="false">BE67/(BE67+U67)</f>
        <v>0</v>
      </c>
      <c r="BX67" s="0" t="n">
        <f aca="false">BF67/(BF67+V67)</f>
        <v>0</v>
      </c>
      <c r="BY67" s="0" t="n">
        <f aca="false">BG67/(BG67+W67)</f>
        <v>0</v>
      </c>
    </row>
    <row r="68" customFormat="false" ht="12.75" hidden="false" customHeight="false" outlineLevel="0" collapsed="false">
      <c r="A68" s="0" t="s">
        <v>234</v>
      </c>
      <c r="B68" s="0" t="s">
        <v>202</v>
      </c>
      <c r="C68" s="2" t="n">
        <v>23310199</v>
      </c>
      <c r="D68" s="2" t="n">
        <v>23312348</v>
      </c>
      <c r="E68" s="0" t="n">
        <f aca="false">ABS(D68-C68)</f>
        <v>2149</v>
      </c>
      <c r="G68" s="3" t="n">
        <v>1</v>
      </c>
      <c r="H68" s="3" t="n">
        <v>1</v>
      </c>
      <c r="I68" s="3" t="n">
        <v>1</v>
      </c>
      <c r="J68" s="3" t="n">
        <v>1</v>
      </c>
      <c r="K68" s="3" t="n">
        <v>1</v>
      </c>
      <c r="L68" s="3" t="n">
        <v>1</v>
      </c>
      <c r="M68" s="3" t="n">
        <v>1</v>
      </c>
      <c r="N68" s="3" t="n">
        <v>1</v>
      </c>
      <c r="O68" s="3" t="n">
        <v>1</v>
      </c>
      <c r="P68" s="3" t="n">
        <v>1</v>
      </c>
      <c r="Q68" s="3" t="n">
        <v>1</v>
      </c>
      <c r="R68" s="3" t="n">
        <v>1</v>
      </c>
      <c r="S68" s="3" t="n">
        <v>1</v>
      </c>
      <c r="T68" s="3" t="n">
        <v>1</v>
      </c>
      <c r="U68" s="3" t="n">
        <v>1</v>
      </c>
      <c r="V68" s="3" t="n">
        <v>1</v>
      </c>
      <c r="W68" s="3" t="n">
        <v>1</v>
      </c>
      <c r="X68" s="3"/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I68" s="0" t="n">
        <f aca="false">AQ68/(AQ68+G68)</f>
        <v>0</v>
      </c>
      <c r="BJ68" s="0" t="n">
        <f aca="false">AR68/(AR68+H68)</f>
        <v>0</v>
      </c>
      <c r="BK68" s="0" t="n">
        <f aca="false">AS68/(AS68+I68)</f>
        <v>0</v>
      </c>
      <c r="BL68" s="0" t="n">
        <f aca="false">AT68/(AT68+J68)</f>
        <v>0</v>
      </c>
      <c r="BM68" s="0" t="n">
        <f aca="false">AU68/(AU68+K68)</f>
        <v>0</v>
      </c>
      <c r="BN68" s="0" t="n">
        <f aca="false">AV68/(AV68+L68)</f>
        <v>0</v>
      </c>
      <c r="BO68" s="0" t="n">
        <f aca="false">AW68/(AW68+M68)</f>
        <v>0</v>
      </c>
      <c r="BP68" s="0" t="n">
        <f aca="false">AX68/(AX68+N68)</f>
        <v>0</v>
      </c>
      <c r="BQ68" s="0" t="n">
        <f aca="false">AY68/(AY68+O68)</f>
        <v>0</v>
      </c>
      <c r="BR68" s="0" t="n">
        <f aca="false">AZ68/(AZ68+P68)</f>
        <v>0</v>
      </c>
      <c r="BS68" s="0" t="n">
        <f aca="false">BA68/(BA68+Q68)</f>
        <v>0</v>
      </c>
      <c r="BT68" s="0" t="n">
        <f aca="false">BB68/(BB68+R68)</f>
        <v>0</v>
      </c>
      <c r="BU68" s="0" t="n">
        <f aca="false">BC68/(BC68+S68)</f>
        <v>0</v>
      </c>
      <c r="BV68" s="0" t="n">
        <f aca="false">BD68/(BD68+T68)</f>
        <v>0</v>
      </c>
      <c r="BW68" s="0" t="n">
        <f aca="false">BE68/(BE68+U68)</f>
        <v>0</v>
      </c>
      <c r="BX68" s="0" t="n">
        <f aca="false">BF68/(BF68+V68)</f>
        <v>0</v>
      </c>
      <c r="BY68" s="0" t="n">
        <f aca="false">BG68/(BG68+W68)</f>
        <v>0</v>
      </c>
    </row>
    <row r="69" customFormat="false" ht="12.75" hidden="false" customHeight="false" outlineLevel="0" collapsed="false">
      <c r="A69" s="0" t="s">
        <v>234</v>
      </c>
      <c r="B69" s="0" t="s">
        <v>203</v>
      </c>
      <c r="C69" s="2" t="n">
        <v>23390832</v>
      </c>
      <c r="D69" s="2" t="n">
        <v>23388989</v>
      </c>
      <c r="E69" s="0" t="n">
        <f aca="false">ABS(D69-C69)</f>
        <v>1843</v>
      </c>
      <c r="G69" s="3" t="n">
        <v>1</v>
      </c>
      <c r="H69" s="3" t="n">
        <v>1</v>
      </c>
      <c r="I69" s="3" t="n">
        <v>1</v>
      </c>
      <c r="J69" s="3" t="n">
        <v>1</v>
      </c>
      <c r="K69" s="3" t="n">
        <v>1</v>
      </c>
      <c r="L69" s="3" t="n">
        <v>1</v>
      </c>
      <c r="M69" s="3" t="n">
        <v>1</v>
      </c>
      <c r="N69" s="3" t="n">
        <v>1</v>
      </c>
      <c r="O69" s="3" t="n">
        <v>1</v>
      </c>
      <c r="P69" s="3" t="n">
        <v>1</v>
      </c>
      <c r="Q69" s="3" t="n">
        <v>1</v>
      </c>
      <c r="R69" s="3" t="n">
        <v>1</v>
      </c>
      <c r="S69" s="3" t="n">
        <v>1</v>
      </c>
      <c r="T69" s="3" t="n">
        <v>1</v>
      </c>
      <c r="U69" s="3" t="n">
        <v>1</v>
      </c>
      <c r="V69" s="3" t="n">
        <v>1</v>
      </c>
      <c r="W69" s="3" t="n">
        <v>1</v>
      </c>
      <c r="X69" s="3"/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I69" s="0" t="n">
        <f aca="false">AQ69/(AQ69+G69)</f>
        <v>0</v>
      </c>
      <c r="BJ69" s="0" t="n">
        <f aca="false">AR69/(AR69+H69)</f>
        <v>0</v>
      </c>
      <c r="BK69" s="0" t="n">
        <f aca="false">AS69/(AS69+I69)</f>
        <v>0</v>
      </c>
      <c r="BL69" s="0" t="n">
        <f aca="false">AT69/(AT69+J69)</f>
        <v>0</v>
      </c>
      <c r="BM69" s="0" t="n">
        <f aca="false">AU69/(AU69+K69)</f>
        <v>0</v>
      </c>
      <c r="BN69" s="0" t="n">
        <f aca="false">AV69/(AV69+L69)</f>
        <v>0</v>
      </c>
      <c r="BO69" s="0" t="n">
        <f aca="false">AW69/(AW69+M69)</f>
        <v>0</v>
      </c>
      <c r="BP69" s="0" t="n">
        <f aca="false">AX69/(AX69+N69)</f>
        <v>0</v>
      </c>
      <c r="BQ69" s="0" t="n">
        <f aca="false">AY69/(AY69+O69)</f>
        <v>0</v>
      </c>
      <c r="BR69" s="0" t="n">
        <f aca="false">AZ69/(AZ69+P69)</f>
        <v>0</v>
      </c>
      <c r="BS69" s="0" t="n">
        <f aca="false">BA69/(BA69+Q69)</f>
        <v>0</v>
      </c>
      <c r="BT69" s="0" t="n">
        <f aca="false">BB69/(BB69+R69)</f>
        <v>0</v>
      </c>
      <c r="BU69" s="0" t="n">
        <f aca="false">BC69/(BC69+S69)</f>
        <v>0</v>
      </c>
      <c r="BV69" s="0" t="n">
        <f aca="false">BD69/(BD69+T69)</f>
        <v>0</v>
      </c>
      <c r="BW69" s="0" t="n">
        <f aca="false">BE69/(BE69+U69)</f>
        <v>0</v>
      </c>
      <c r="BX69" s="0" t="n">
        <f aca="false">BF69/(BF69+V69)</f>
        <v>0</v>
      </c>
      <c r="BY69" s="0" t="n">
        <f aca="false">BG69/(BG69+W69)</f>
        <v>0</v>
      </c>
    </row>
    <row r="70" customFormat="false" ht="12.75" hidden="false" customHeight="false" outlineLevel="0" collapsed="false">
      <c r="A70" s="0" t="s">
        <v>234</v>
      </c>
      <c r="B70" s="0" t="s">
        <v>204</v>
      </c>
      <c r="C70" s="2" t="n">
        <v>23394481</v>
      </c>
      <c r="D70" s="2" t="n">
        <v>23391296</v>
      </c>
      <c r="E70" s="0" t="n">
        <f aca="false">ABS(D70-C70)</f>
        <v>3185</v>
      </c>
      <c r="G70" s="3" t="n">
        <v>1</v>
      </c>
      <c r="H70" s="3" t="n">
        <v>1</v>
      </c>
      <c r="I70" s="0" t="n">
        <v>3</v>
      </c>
      <c r="J70" s="0" t="n">
        <v>3</v>
      </c>
      <c r="K70" s="0" t="n">
        <v>4</v>
      </c>
      <c r="L70" s="3" t="n">
        <v>1</v>
      </c>
      <c r="M70" s="3" t="n">
        <v>1</v>
      </c>
      <c r="N70" s="3" t="n">
        <v>1</v>
      </c>
      <c r="O70" s="3" t="n">
        <v>1</v>
      </c>
      <c r="P70" s="0" t="n">
        <v>13</v>
      </c>
      <c r="Q70" s="3" t="n">
        <v>1</v>
      </c>
      <c r="R70" s="3" t="n">
        <v>1</v>
      </c>
      <c r="S70" s="3" t="n">
        <v>1</v>
      </c>
      <c r="T70" s="3" t="n">
        <v>1</v>
      </c>
      <c r="U70" s="0" t="n">
        <v>4</v>
      </c>
      <c r="V70" s="3" t="n">
        <v>1</v>
      </c>
      <c r="W70" s="0" t="n">
        <v>9</v>
      </c>
      <c r="Y70" s="0" t="n">
        <v>0</v>
      </c>
      <c r="Z70" s="0" t="n">
        <v>0</v>
      </c>
      <c r="AA70" s="0" t="n">
        <v>3</v>
      </c>
      <c r="AB70" s="0" t="n">
        <v>3</v>
      </c>
      <c r="AC70" s="0" t="n">
        <v>4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13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4</v>
      </c>
      <c r="AN70" s="0" t="n">
        <v>0</v>
      </c>
      <c r="AO70" s="0" t="n">
        <v>9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I70" s="0" t="n">
        <f aca="false">AQ70/(AQ70+G70)</f>
        <v>0</v>
      </c>
      <c r="BJ70" s="0" t="n">
        <f aca="false">AR70/(AR70+H70)</f>
        <v>0</v>
      </c>
      <c r="BK70" s="0" t="n">
        <f aca="false">AS70/(AS70+I70)</f>
        <v>0</v>
      </c>
      <c r="BL70" s="0" t="n">
        <f aca="false">AT70/(AT70+J70)</f>
        <v>0</v>
      </c>
      <c r="BM70" s="0" t="n">
        <f aca="false">AU70/(AU70+K70)</f>
        <v>0</v>
      </c>
      <c r="BN70" s="0" t="n">
        <f aca="false">AV70/(AV70+L70)</f>
        <v>0</v>
      </c>
      <c r="BO70" s="0" t="n">
        <f aca="false">AW70/(AW70+M70)</f>
        <v>0</v>
      </c>
      <c r="BP70" s="0" t="n">
        <f aca="false">AX70/(AX70+N70)</f>
        <v>0</v>
      </c>
      <c r="BQ70" s="0" t="n">
        <f aca="false">AY70/(AY70+O70)</f>
        <v>0</v>
      </c>
      <c r="BR70" s="0" t="n">
        <f aca="false">AZ70/(AZ70+P70)</f>
        <v>0</v>
      </c>
      <c r="BS70" s="0" t="n">
        <f aca="false">BA70/(BA70+Q70)</f>
        <v>0</v>
      </c>
      <c r="BT70" s="0" t="n">
        <f aca="false">BB70/(BB70+R70)</f>
        <v>0</v>
      </c>
      <c r="BU70" s="0" t="n">
        <f aca="false">BC70/(BC70+S70)</f>
        <v>0</v>
      </c>
      <c r="BV70" s="0" t="n">
        <f aca="false">BD70/(BD70+T70)</f>
        <v>0</v>
      </c>
      <c r="BW70" s="0" t="n">
        <f aca="false">BE70/(BE70+U70)</f>
        <v>0</v>
      </c>
      <c r="BX70" s="0" t="n">
        <f aca="false">BF70/(BF70+V70)</f>
        <v>0</v>
      </c>
      <c r="BY70" s="0" t="n">
        <f aca="false">BG70/(BG70+W70)</f>
        <v>0</v>
      </c>
    </row>
    <row r="71" customFormat="false" ht="12.75" hidden="false" customHeight="false" outlineLevel="0" collapsed="false">
      <c r="A71" s="0" t="s">
        <v>234</v>
      </c>
      <c r="B71" s="0" t="s">
        <v>205</v>
      </c>
      <c r="C71" s="2" t="n">
        <v>23416395</v>
      </c>
      <c r="D71" s="2" t="n">
        <v>23418814</v>
      </c>
      <c r="E71" s="0" t="n">
        <f aca="false">ABS(D71-C71)</f>
        <v>2419</v>
      </c>
      <c r="G71" s="0" t="n">
        <v>7</v>
      </c>
      <c r="H71" s="0" t="n">
        <v>14</v>
      </c>
      <c r="I71" s="0" t="n">
        <v>18</v>
      </c>
      <c r="J71" s="0" t="n">
        <v>33</v>
      </c>
      <c r="K71" s="0" t="n">
        <v>24</v>
      </c>
      <c r="L71" s="0" t="n">
        <v>11</v>
      </c>
      <c r="M71" s="0" t="n">
        <v>8</v>
      </c>
      <c r="N71" s="3" t="n">
        <v>1</v>
      </c>
      <c r="O71" s="0" t="n">
        <v>12</v>
      </c>
      <c r="P71" s="0" t="n">
        <v>11</v>
      </c>
      <c r="Q71" s="0" t="n">
        <v>3</v>
      </c>
      <c r="R71" s="3" t="n">
        <v>1</v>
      </c>
      <c r="S71" s="3" t="n">
        <v>1</v>
      </c>
      <c r="T71" s="0" t="n">
        <v>3</v>
      </c>
      <c r="U71" s="3" t="n">
        <v>1</v>
      </c>
      <c r="V71" s="3" t="n">
        <v>1</v>
      </c>
      <c r="W71" s="3" t="n">
        <v>1</v>
      </c>
      <c r="X71" s="3"/>
      <c r="Y71" s="0" t="n">
        <v>7</v>
      </c>
      <c r="Z71" s="0" t="n">
        <v>14</v>
      </c>
      <c r="AA71" s="0" t="n">
        <v>18</v>
      </c>
      <c r="AB71" s="0" t="n">
        <v>33</v>
      </c>
      <c r="AC71" s="0" t="n">
        <v>24</v>
      </c>
      <c r="AD71" s="0" t="n">
        <v>11</v>
      </c>
      <c r="AE71" s="0" t="n">
        <v>8</v>
      </c>
      <c r="AF71" s="0" t="n">
        <v>0</v>
      </c>
      <c r="AG71" s="0" t="n">
        <v>12</v>
      </c>
      <c r="AH71" s="0" t="n">
        <v>11</v>
      </c>
      <c r="AI71" s="0" t="n">
        <v>3</v>
      </c>
      <c r="AJ71" s="0" t="n">
        <v>0</v>
      </c>
      <c r="AK71" s="0" t="n">
        <v>0</v>
      </c>
      <c r="AL71" s="0" t="n">
        <v>3</v>
      </c>
      <c r="AM71" s="0" t="n">
        <v>0</v>
      </c>
      <c r="AN71" s="0" t="n">
        <v>0</v>
      </c>
      <c r="AO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I71" s="0" t="n">
        <f aca="false">AQ71/(AQ71+G71)</f>
        <v>0</v>
      </c>
      <c r="BJ71" s="0" t="n">
        <f aca="false">AR71/(AR71+H71)</f>
        <v>0</v>
      </c>
      <c r="BK71" s="0" t="n">
        <f aca="false">AS71/(AS71+I71)</f>
        <v>0</v>
      </c>
      <c r="BL71" s="0" t="n">
        <f aca="false">AT71/(AT71+J71)</f>
        <v>0</v>
      </c>
      <c r="BM71" s="0" t="n">
        <f aca="false">AU71/(AU71+K71)</f>
        <v>0</v>
      </c>
      <c r="BN71" s="0" t="n">
        <f aca="false">AV71/(AV71+L71)</f>
        <v>0</v>
      </c>
      <c r="BO71" s="0" t="n">
        <f aca="false">AW71/(AW71+M71)</f>
        <v>0</v>
      </c>
      <c r="BP71" s="0" t="n">
        <f aca="false">AX71/(AX71+N71)</f>
        <v>0</v>
      </c>
      <c r="BQ71" s="0" t="n">
        <f aca="false">AY71/(AY71+O71)</f>
        <v>0</v>
      </c>
      <c r="BR71" s="0" t="n">
        <f aca="false">AZ71/(AZ71+P71)</f>
        <v>0</v>
      </c>
      <c r="BS71" s="0" t="n">
        <f aca="false">BA71/(BA71+Q71)</f>
        <v>0</v>
      </c>
      <c r="BT71" s="0" t="n">
        <f aca="false">BB71/(BB71+R71)</f>
        <v>0</v>
      </c>
      <c r="BU71" s="0" t="n">
        <f aca="false">BC71/(BC71+S71)</f>
        <v>0</v>
      </c>
      <c r="BV71" s="0" t="n">
        <f aca="false">BD71/(BD71+T71)</f>
        <v>0</v>
      </c>
      <c r="BW71" s="0" t="n">
        <f aca="false">BE71/(BE71+U71)</f>
        <v>0</v>
      </c>
      <c r="BX71" s="0" t="n">
        <f aca="false">BF71/(BF71+V71)</f>
        <v>0</v>
      </c>
      <c r="BY71" s="0" t="n">
        <f aca="false">BG71/(BG71+W71)</f>
        <v>0</v>
      </c>
    </row>
    <row r="72" customFormat="false" ht="12.75" hidden="false" customHeight="false" outlineLevel="0" collapsed="false">
      <c r="A72" s="0" t="s">
        <v>234</v>
      </c>
      <c r="B72" s="0" t="s">
        <v>208</v>
      </c>
      <c r="C72" s="2" t="n">
        <v>23493293</v>
      </c>
      <c r="D72" s="2" t="n">
        <v>23495184</v>
      </c>
      <c r="E72" s="0" t="n">
        <f aca="false">ABS(D72-C72)</f>
        <v>1891</v>
      </c>
      <c r="G72" s="3" t="n">
        <v>1</v>
      </c>
      <c r="H72" s="3" t="n">
        <v>1</v>
      </c>
      <c r="I72" s="3" t="n">
        <v>1</v>
      </c>
      <c r="J72" s="3" t="n">
        <v>1</v>
      </c>
      <c r="K72" s="3" t="n">
        <v>1</v>
      </c>
      <c r="L72" s="3" t="n">
        <v>1</v>
      </c>
      <c r="M72" s="3" t="n">
        <v>1</v>
      </c>
      <c r="N72" s="3" t="n">
        <v>1</v>
      </c>
      <c r="O72" s="3" t="n">
        <v>1</v>
      </c>
      <c r="P72" s="3" t="n">
        <v>1</v>
      </c>
      <c r="Q72" s="3" t="n">
        <v>1</v>
      </c>
      <c r="R72" s="3" t="n">
        <v>1</v>
      </c>
      <c r="S72" s="3" t="n">
        <v>1</v>
      </c>
      <c r="T72" s="3" t="n">
        <v>1</v>
      </c>
      <c r="U72" s="3" t="n">
        <v>1</v>
      </c>
      <c r="V72" s="3" t="n">
        <v>1</v>
      </c>
      <c r="W72" s="3" t="n">
        <v>1</v>
      </c>
      <c r="X72" s="3"/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I72" s="0" t="n">
        <f aca="false">AQ72/(AQ72+G72)</f>
        <v>0</v>
      </c>
      <c r="BJ72" s="0" t="n">
        <f aca="false">AR72/(AR72+H72)</f>
        <v>0</v>
      </c>
      <c r="BK72" s="0" t="n">
        <f aca="false">AS72/(AS72+I72)</f>
        <v>0</v>
      </c>
      <c r="BL72" s="0" t="n">
        <f aca="false">AT72/(AT72+J72)</f>
        <v>0</v>
      </c>
      <c r="BM72" s="0" t="n">
        <f aca="false">AU72/(AU72+K72)</f>
        <v>0</v>
      </c>
      <c r="BN72" s="0" t="n">
        <f aca="false">AV72/(AV72+L72)</f>
        <v>0</v>
      </c>
      <c r="BO72" s="0" t="n">
        <f aca="false">AW72/(AW72+M72)</f>
        <v>0</v>
      </c>
      <c r="BP72" s="0" t="n">
        <f aca="false">AX72/(AX72+N72)</f>
        <v>0</v>
      </c>
      <c r="BQ72" s="0" t="n">
        <f aca="false">AY72/(AY72+O72)</f>
        <v>0</v>
      </c>
      <c r="BR72" s="0" t="n">
        <f aca="false">AZ72/(AZ72+P72)</f>
        <v>0</v>
      </c>
      <c r="BS72" s="0" t="n">
        <f aca="false">BA72/(BA72+Q72)</f>
        <v>0</v>
      </c>
      <c r="BT72" s="0" t="n">
        <f aca="false">BB72/(BB72+R72)</f>
        <v>0</v>
      </c>
      <c r="BU72" s="0" t="n">
        <f aca="false">BC72/(BC72+S72)</f>
        <v>0</v>
      </c>
      <c r="BV72" s="0" t="n">
        <f aca="false">BD72/(BD72+T72)</f>
        <v>0</v>
      </c>
      <c r="BW72" s="0" t="n">
        <f aca="false">BE72/(BE72+U72)</f>
        <v>0</v>
      </c>
      <c r="BX72" s="0" t="n">
        <f aca="false">BF72/(BF72+V72)</f>
        <v>0</v>
      </c>
      <c r="BY72" s="0" t="n">
        <f aca="false">BG72/(BG72+W72)</f>
        <v>0</v>
      </c>
    </row>
    <row r="73" customFormat="false" ht="12.75" hidden="false" customHeight="false" outlineLevel="0" collapsed="false">
      <c r="A73" s="0" t="s">
        <v>234</v>
      </c>
      <c r="B73" s="0" t="s">
        <v>209</v>
      </c>
      <c r="C73" s="2" t="n">
        <v>23510985</v>
      </c>
      <c r="D73" s="2" t="n">
        <v>23512718</v>
      </c>
      <c r="E73" s="0" t="n">
        <f aca="false">ABS(D73-C73)</f>
        <v>1733</v>
      </c>
      <c r="G73" s="3" t="n">
        <v>1</v>
      </c>
      <c r="H73" s="3" t="n">
        <v>1</v>
      </c>
      <c r="I73" s="3" t="n">
        <v>1</v>
      </c>
      <c r="J73" s="3" t="n">
        <v>1</v>
      </c>
      <c r="K73" s="3" t="n">
        <v>1</v>
      </c>
      <c r="L73" s="3" t="n">
        <v>1</v>
      </c>
      <c r="M73" s="3" t="n">
        <v>1</v>
      </c>
      <c r="N73" s="3" t="n">
        <v>1</v>
      </c>
      <c r="O73" s="3" t="n">
        <v>1</v>
      </c>
      <c r="P73" s="3" t="n">
        <v>1</v>
      </c>
      <c r="Q73" s="3" t="n">
        <v>1</v>
      </c>
      <c r="R73" s="3" t="n">
        <v>1</v>
      </c>
      <c r="S73" s="3" t="n">
        <v>1</v>
      </c>
      <c r="T73" s="3" t="n">
        <v>1</v>
      </c>
      <c r="U73" s="3" t="n">
        <v>1</v>
      </c>
      <c r="V73" s="3" t="n">
        <v>1</v>
      </c>
      <c r="W73" s="3" t="n">
        <v>1</v>
      </c>
      <c r="X73" s="3"/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I73" s="0" t="n">
        <f aca="false">AQ73/(AQ73+G73)</f>
        <v>0</v>
      </c>
      <c r="BJ73" s="0" t="n">
        <f aca="false">AR73/(AR73+H73)</f>
        <v>0</v>
      </c>
      <c r="BK73" s="0" t="n">
        <f aca="false">AS73/(AS73+I73)</f>
        <v>0</v>
      </c>
      <c r="BL73" s="0" t="n">
        <f aca="false">AT73/(AT73+J73)</f>
        <v>0</v>
      </c>
      <c r="BM73" s="0" t="n">
        <f aca="false">AU73/(AU73+K73)</f>
        <v>0</v>
      </c>
      <c r="BN73" s="0" t="n">
        <f aca="false">AV73/(AV73+L73)</f>
        <v>0</v>
      </c>
      <c r="BO73" s="0" t="n">
        <f aca="false">AW73/(AW73+M73)</f>
        <v>0</v>
      </c>
      <c r="BP73" s="0" t="n">
        <f aca="false">AX73/(AX73+N73)</f>
        <v>0</v>
      </c>
      <c r="BQ73" s="0" t="n">
        <f aca="false">AY73/(AY73+O73)</f>
        <v>0</v>
      </c>
      <c r="BR73" s="0" t="n">
        <f aca="false">AZ73/(AZ73+P73)</f>
        <v>0</v>
      </c>
      <c r="BS73" s="0" t="n">
        <f aca="false">BA73/(BA73+Q73)</f>
        <v>0</v>
      </c>
      <c r="BT73" s="0" t="n">
        <f aca="false">BB73/(BB73+R73)</f>
        <v>0</v>
      </c>
      <c r="BU73" s="0" t="n">
        <f aca="false">BC73/(BC73+S73)</f>
        <v>0</v>
      </c>
      <c r="BV73" s="0" t="n">
        <f aca="false">BD73/(BD73+T73)</f>
        <v>0</v>
      </c>
      <c r="BW73" s="0" t="n">
        <f aca="false">BE73/(BE73+U73)</f>
        <v>0</v>
      </c>
      <c r="BX73" s="0" t="n">
        <f aca="false">BF73/(BF73+V73)</f>
        <v>0</v>
      </c>
      <c r="BY73" s="0" t="n">
        <f aca="false">BG73/(BG73+W73)</f>
        <v>0</v>
      </c>
    </row>
    <row r="74" customFormat="false" ht="12.75" hidden="false" customHeight="false" outlineLevel="0" collapsed="false">
      <c r="A74" s="0" t="s">
        <v>234</v>
      </c>
      <c r="B74" s="0" t="s">
        <v>210</v>
      </c>
      <c r="C74" s="2" t="n">
        <v>23992412</v>
      </c>
      <c r="D74" s="2" t="n">
        <v>23988741</v>
      </c>
      <c r="E74" s="0" t="n">
        <f aca="false">ABS(D74-C74)</f>
        <v>3671</v>
      </c>
      <c r="G74" s="0" t="n">
        <v>22</v>
      </c>
      <c r="H74" s="0" t="n">
        <v>15</v>
      </c>
      <c r="I74" s="0" t="n">
        <v>10</v>
      </c>
      <c r="J74" s="0" t="n">
        <v>9</v>
      </c>
      <c r="K74" s="0" t="n">
        <v>16</v>
      </c>
      <c r="L74" s="0" t="n">
        <v>4</v>
      </c>
      <c r="M74" s="3" t="n">
        <v>1</v>
      </c>
      <c r="N74" s="3" t="n">
        <v>1</v>
      </c>
      <c r="O74" s="3" t="n">
        <v>1</v>
      </c>
      <c r="P74" s="0" t="n">
        <v>7</v>
      </c>
      <c r="Q74" s="3" t="n">
        <v>1</v>
      </c>
      <c r="R74" s="3" t="n">
        <v>1</v>
      </c>
      <c r="S74" s="3" t="n">
        <v>1</v>
      </c>
      <c r="T74" s="3" t="n">
        <v>1</v>
      </c>
      <c r="U74" s="3" t="n">
        <v>1</v>
      </c>
      <c r="V74" s="3" t="n">
        <v>1</v>
      </c>
      <c r="W74" s="3" t="n">
        <v>1</v>
      </c>
      <c r="X74" s="3"/>
      <c r="Y74" s="0" t="n">
        <v>22</v>
      </c>
      <c r="Z74" s="0" t="n">
        <v>15</v>
      </c>
      <c r="AA74" s="0" t="n">
        <v>10</v>
      </c>
      <c r="AB74" s="0" t="n">
        <v>9</v>
      </c>
      <c r="AC74" s="0" t="n">
        <v>16</v>
      </c>
      <c r="AD74" s="0" t="n">
        <v>4</v>
      </c>
      <c r="AE74" s="0" t="n">
        <v>0</v>
      </c>
      <c r="AF74" s="0" t="n">
        <v>0</v>
      </c>
      <c r="AG74" s="0" t="n">
        <v>0</v>
      </c>
      <c r="AH74" s="0" t="n">
        <v>7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I74" s="0" t="n">
        <f aca="false">AQ74/(AQ74+G74)</f>
        <v>0</v>
      </c>
      <c r="BJ74" s="0" t="n">
        <f aca="false">AR74/(AR74+H74)</f>
        <v>0</v>
      </c>
      <c r="BK74" s="0" t="n">
        <f aca="false">AS74/(AS74+I74)</f>
        <v>0</v>
      </c>
      <c r="BL74" s="0" t="n">
        <f aca="false">AT74/(AT74+J74)</f>
        <v>0</v>
      </c>
      <c r="BM74" s="0" t="n">
        <f aca="false">AU74/(AU74+K74)</f>
        <v>0</v>
      </c>
      <c r="BN74" s="0" t="n">
        <f aca="false">AV74/(AV74+L74)</f>
        <v>0</v>
      </c>
      <c r="BO74" s="0" t="n">
        <f aca="false">AW74/(AW74+M74)</f>
        <v>0</v>
      </c>
      <c r="BP74" s="0" t="n">
        <f aca="false">AX74/(AX74+N74)</f>
        <v>0</v>
      </c>
      <c r="BQ74" s="0" t="n">
        <f aca="false">AY74/(AY74+O74)</f>
        <v>0</v>
      </c>
      <c r="BR74" s="0" t="n">
        <f aca="false">AZ74/(AZ74+P74)</f>
        <v>0</v>
      </c>
      <c r="BS74" s="0" t="n">
        <f aca="false">BA74/(BA74+Q74)</f>
        <v>0</v>
      </c>
      <c r="BT74" s="0" t="n">
        <f aca="false">BB74/(BB74+R74)</f>
        <v>0</v>
      </c>
      <c r="BU74" s="0" t="n">
        <f aca="false">BC74/(BC74+S74)</f>
        <v>0</v>
      </c>
      <c r="BV74" s="0" t="n">
        <f aca="false">BD74/(BD74+T74)</f>
        <v>0</v>
      </c>
      <c r="BW74" s="0" t="n">
        <f aca="false">BE74/(BE74+U74)</f>
        <v>0</v>
      </c>
      <c r="BX74" s="0" t="n">
        <f aca="false">BF74/(BF74+V74)</f>
        <v>0</v>
      </c>
      <c r="BY74" s="0" t="n">
        <f aca="false">BG74/(BG74+W74)</f>
        <v>0</v>
      </c>
    </row>
    <row r="75" customFormat="false" ht="12.75" hidden="false" customHeight="false" outlineLevel="0" collapsed="false">
      <c r="A75" s="0" t="s">
        <v>234</v>
      </c>
      <c r="B75" s="0" t="s">
        <v>212</v>
      </c>
      <c r="C75" s="2" t="n">
        <v>5690245</v>
      </c>
      <c r="D75" s="2" t="n">
        <v>5691549</v>
      </c>
      <c r="E75" s="0" t="n">
        <f aca="false">ABS(D75-C75)</f>
        <v>1304</v>
      </c>
      <c r="G75" s="3" t="n">
        <v>1</v>
      </c>
      <c r="H75" s="0" t="n">
        <v>5</v>
      </c>
      <c r="I75" s="3" t="n">
        <v>1</v>
      </c>
      <c r="J75" s="0" t="n">
        <v>3</v>
      </c>
      <c r="K75" s="0" t="n">
        <v>4</v>
      </c>
      <c r="L75" s="3" t="n">
        <v>1</v>
      </c>
      <c r="M75" s="0" t="n">
        <v>3</v>
      </c>
      <c r="N75" s="3" t="n">
        <v>1</v>
      </c>
      <c r="O75" s="3" t="n">
        <v>1</v>
      </c>
      <c r="P75" s="3" t="n">
        <v>1</v>
      </c>
      <c r="Q75" s="3" t="n">
        <v>1</v>
      </c>
      <c r="R75" s="3" t="n">
        <v>1</v>
      </c>
      <c r="S75" s="3" t="n">
        <v>1</v>
      </c>
      <c r="T75" s="0" t="n">
        <v>1</v>
      </c>
      <c r="U75" s="0" t="n">
        <v>6</v>
      </c>
      <c r="V75" s="3" t="n">
        <v>1</v>
      </c>
      <c r="W75" s="0" t="n">
        <v>12</v>
      </c>
      <c r="Y75" s="0" t="n">
        <v>0</v>
      </c>
      <c r="Z75" s="0" t="n">
        <v>5</v>
      </c>
      <c r="AA75" s="0" t="n">
        <v>0</v>
      </c>
      <c r="AB75" s="0" t="n">
        <v>3</v>
      </c>
      <c r="AC75" s="0" t="n">
        <v>4</v>
      </c>
      <c r="AD75" s="0" t="n">
        <v>0</v>
      </c>
      <c r="AE75" s="0" t="n">
        <v>3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1</v>
      </c>
      <c r="AM75" s="0" t="n">
        <v>6</v>
      </c>
      <c r="AN75" s="0" t="n">
        <v>0</v>
      </c>
      <c r="AO75" s="0" t="n">
        <v>12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I75" s="0" t="n">
        <f aca="false">AQ75/(AQ75+G75)</f>
        <v>0</v>
      </c>
      <c r="BJ75" s="0" t="n">
        <f aca="false">AR75/(AR75+H75)</f>
        <v>0</v>
      </c>
      <c r="BK75" s="0" t="n">
        <f aca="false">AS75/(AS75+I75)</f>
        <v>0</v>
      </c>
      <c r="BL75" s="0" t="n">
        <f aca="false">AT75/(AT75+J75)</f>
        <v>0</v>
      </c>
      <c r="BM75" s="0" t="n">
        <f aca="false">AU75/(AU75+K75)</f>
        <v>0</v>
      </c>
      <c r="BN75" s="0" t="n">
        <f aca="false">AV75/(AV75+L75)</f>
        <v>0</v>
      </c>
      <c r="BO75" s="0" t="n">
        <f aca="false">AW75/(AW75+M75)</f>
        <v>0</v>
      </c>
      <c r="BP75" s="0" t="n">
        <f aca="false">AX75/(AX75+N75)</f>
        <v>0</v>
      </c>
      <c r="BQ75" s="0" t="n">
        <f aca="false">AY75/(AY75+O75)</f>
        <v>0</v>
      </c>
      <c r="BR75" s="0" t="n">
        <f aca="false">AZ75/(AZ75+P75)</f>
        <v>0</v>
      </c>
      <c r="BS75" s="0" t="n">
        <f aca="false">BA75/(BA75+Q75)</f>
        <v>0</v>
      </c>
      <c r="BT75" s="0" t="n">
        <f aca="false">BB75/(BB75+R75)</f>
        <v>0</v>
      </c>
      <c r="BU75" s="0" t="n">
        <f aca="false">BC75/(BC75+S75)</f>
        <v>0</v>
      </c>
      <c r="BV75" s="0" t="n">
        <f aca="false">BD75/(BD75+T75)</f>
        <v>0</v>
      </c>
      <c r="BW75" s="0" t="n">
        <f aca="false">BE75/(BE75+U75)</f>
        <v>0</v>
      </c>
      <c r="BX75" s="0" t="n">
        <f aca="false">BF75/(BF75+V75)</f>
        <v>0</v>
      </c>
      <c r="BY75" s="0" t="n">
        <f aca="false">BG75/(BG75+W75)</f>
        <v>0</v>
      </c>
    </row>
    <row r="76" customFormat="false" ht="12.75" hidden="false" customHeight="false" outlineLevel="0" collapsed="false">
      <c r="A76" s="0" t="s">
        <v>234</v>
      </c>
      <c r="B76" s="0" t="s">
        <v>236</v>
      </c>
      <c r="C76" s="2" t="n">
        <v>7967997</v>
      </c>
      <c r="D76" s="2" t="n">
        <v>7965961</v>
      </c>
      <c r="E76" s="0" t="n">
        <f aca="false">ABS(D76-C76)</f>
        <v>2036</v>
      </c>
      <c r="G76" s="0" t="n">
        <v>5</v>
      </c>
      <c r="H76" s="0" t="n">
        <v>34</v>
      </c>
      <c r="I76" s="0" t="n">
        <v>7</v>
      </c>
      <c r="J76" s="0" t="n">
        <v>1</v>
      </c>
      <c r="K76" s="0" t="n">
        <v>34</v>
      </c>
      <c r="L76" s="3" t="n">
        <v>1</v>
      </c>
      <c r="M76" s="3" t="n">
        <v>1</v>
      </c>
      <c r="N76" s="3" t="n">
        <v>1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1</v>
      </c>
      <c r="U76" s="3" t="n">
        <v>1</v>
      </c>
      <c r="V76" s="3" t="n">
        <v>1</v>
      </c>
      <c r="W76" s="3" t="n">
        <v>1</v>
      </c>
      <c r="X76" s="3"/>
      <c r="Y76" s="0" t="n">
        <v>5</v>
      </c>
      <c r="Z76" s="0" t="n">
        <v>34</v>
      </c>
      <c r="AA76" s="0" t="n">
        <v>7</v>
      </c>
      <c r="AB76" s="0" t="n">
        <v>1</v>
      </c>
      <c r="AC76" s="0" t="n">
        <v>34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I76" s="0" t="n">
        <f aca="false">AQ76/(AQ76+G76)</f>
        <v>0</v>
      </c>
      <c r="BJ76" s="0" t="n">
        <f aca="false">AR76/(AR76+H76)</f>
        <v>0</v>
      </c>
      <c r="BK76" s="0" t="n">
        <f aca="false">AS76/(AS76+I76)</f>
        <v>0</v>
      </c>
      <c r="BL76" s="0" t="n">
        <f aca="false">AT76/(AT76+J76)</f>
        <v>0</v>
      </c>
      <c r="BM76" s="0" t="n">
        <f aca="false">AU76/(AU76+K76)</f>
        <v>0</v>
      </c>
      <c r="BN76" s="0" t="n">
        <f aca="false">AV76/(AV76+L76)</f>
        <v>0</v>
      </c>
      <c r="BO76" s="0" t="n">
        <f aca="false">AW76/(AW76+M76)</f>
        <v>0</v>
      </c>
      <c r="BP76" s="0" t="n">
        <f aca="false">AX76/(AX76+N76)</f>
        <v>0</v>
      </c>
      <c r="BQ76" s="0" t="n">
        <f aca="false">AY76/(AY76+O76)</f>
        <v>0</v>
      </c>
      <c r="BR76" s="0" t="n">
        <f aca="false">AZ76/(AZ76+P76)</f>
        <v>0</v>
      </c>
      <c r="BS76" s="0" t="n">
        <f aca="false">BA76/(BA76+Q76)</f>
        <v>0</v>
      </c>
      <c r="BT76" s="0" t="n">
        <f aca="false">BB76/(BB76+R76)</f>
        <v>0</v>
      </c>
      <c r="BU76" s="0" t="n">
        <f aca="false">BC76/(BC76+S76)</f>
        <v>0</v>
      </c>
      <c r="BV76" s="0" t="n">
        <f aca="false">BD76/(BD76+T76)</f>
        <v>0</v>
      </c>
      <c r="BW76" s="0" t="n">
        <f aca="false">BE76/(BE76+U76)</f>
        <v>0</v>
      </c>
      <c r="BX76" s="0" t="n">
        <f aca="false">BF76/(BF76+V76)</f>
        <v>0</v>
      </c>
      <c r="BY76" s="0" t="n">
        <f aca="false">BG76/(BG76+W76)</f>
        <v>0</v>
      </c>
    </row>
    <row r="77" customFormat="false" ht="12.75" hidden="false" customHeight="false" outlineLevel="0" collapsed="false">
      <c r="A77" s="0" t="s">
        <v>234</v>
      </c>
      <c r="B77" s="0" t="s">
        <v>237</v>
      </c>
      <c r="C77" s="2" t="n">
        <v>10604531</v>
      </c>
      <c r="D77" s="2" t="n">
        <v>10600801</v>
      </c>
      <c r="E77" s="0" t="n">
        <f aca="false">ABS(D77-C77)</f>
        <v>3730</v>
      </c>
      <c r="G77" s="3" t="n">
        <v>1</v>
      </c>
      <c r="H77" s="3" t="n">
        <v>1</v>
      </c>
      <c r="I77" s="3" t="n">
        <v>1</v>
      </c>
      <c r="J77" s="3" t="n">
        <v>1</v>
      </c>
      <c r="K77" s="0" t="n">
        <v>2</v>
      </c>
      <c r="L77" s="0" t="n">
        <v>6</v>
      </c>
      <c r="M77" s="3" t="n">
        <v>1</v>
      </c>
      <c r="N77" s="3" t="n">
        <v>1</v>
      </c>
      <c r="O77" s="3" t="n">
        <v>1</v>
      </c>
      <c r="P77" s="0" t="n">
        <v>5</v>
      </c>
      <c r="Q77" s="3" t="n">
        <v>1</v>
      </c>
      <c r="R77" s="0" t="n">
        <v>1</v>
      </c>
      <c r="S77" s="3" t="n">
        <v>1</v>
      </c>
      <c r="T77" s="0" t="n">
        <v>19</v>
      </c>
      <c r="U77" s="0" t="n">
        <v>1</v>
      </c>
      <c r="V77" s="0" t="n">
        <v>39</v>
      </c>
      <c r="W77" s="0" t="n">
        <v>2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2</v>
      </c>
      <c r="AD77" s="0" t="n">
        <v>6</v>
      </c>
      <c r="AE77" s="0" t="n">
        <v>0</v>
      </c>
      <c r="AF77" s="0" t="n">
        <v>0</v>
      </c>
      <c r="AG77" s="0" t="n">
        <v>0</v>
      </c>
      <c r="AH77" s="0" t="n">
        <v>5</v>
      </c>
      <c r="AI77" s="0" t="n">
        <v>0</v>
      </c>
      <c r="AJ77" s="0" t="n">
        <v>1</v>
      </c>
      <c r="AK77" s="0" t="n">
        <v>0</v>
      </c>
      <c r="AL77" s="0" t="n">
        <v>19</v>
      </c>
      <c r="AM77" s="0" t="n">
        <v>1</v>
      </c>
      <c r="AN77" s="0" t="n">
        <v>39</v>
      </c>
      <c r="AO77" s="0" t="n">
        <v>2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I77" s="0" t="n">
        <f aca="false">AQ77/(AQ77+G77)</f>
        <v>0</v>
      </c>
      <c r="BJ77" s="0" t="n">
        <f aca="false">AR77/(AR77+H77)</f>
        <v>0</v>
      </c>
      <c r="BK77" s="0" t="n">
        <f aca="false">AS77/(AS77+I77)</f>
        <v>0</v>
      </c>
      <c r="BL77" s="0" t="n">
        <f aca="false">AT77/(AT77+J77)</f>
        <v>0</v>
      </c>
      <c r="BM77" s="0" t="n">
        <f aca="false">AU77/(AU77+K77)</f>
        <v>0</v>
      </c>
      <c r="BN77" s="0" t="n">
        <f aca="false">AV77/(AV77+L77)</f>
        <v>0</v>
      </c>
      <c r="BO77" s="0" t="n">
        <f aca="false">AW77/(AW77+M77)</f>
        <v>0</v>
      </c>
      <c r="BP77" s="0" t="n">
        <f aca="false">AX77/(AX77+N77)</f>
        <v>0</v>
      </c>
      <c r="BQ77" s="0" t="n">
        <f aca="false">AY77/(AY77+O77)</f>
        <v>0</v>
      </c>
      <c r="BR77" s="0" t="n">
        <f aca="false">AZ77/(AZ77+P77)</f>
        <v>0</v>
      </c>
      <c r="BS77" s="0" t="n">
        <f aca="false">BA77/(BA77+Q77)</f>
        <v>0</v>
      </c>
      <c r="BT77" s="0" t="n">
        <f aca="false">BB77/(BB77+R77)</f>
        <v>0</v>
      </c>
      <c r="BU77" s="0" t="n">
        <f aca="false">BC77/(BC77+S77)</f>
        <v>0</v>
      </c>
      <c r="BV77" s="0" t="n">
        <f aca="false">BD77/(BD77+T77)</f>
        <v>0</v>
      </c>
      <c r="BW77" s="0" t="n">
        <f aca="false">BE77/(BE77+U77)</f>
        <v>0</v>
      </c>
      <c r="BX77" s="0" t="n">
        <f aca="false">BF77/(BF77+V77)</f>
        <v>0</v>
      </c>
      <c r="BY77" s="0" t="n">
        <f aca="false">BG77/(BG77+W77)</f>
        <v>0</v>
      </c>
    </row>
    <row r="78" customFormat="false" ht="12.75" hidden="false" customHeight="false" outlineLevel="0" collapsed="false">
      <c r="A78" s="0" t="s">
        <v>234</v>
      </c>
      <c r="B78" s="0" t="s">
        <v>214</v>
      </c>
      <c r="C78" s="2" t="n">
        <v>5460979</v>
      </c>
      <c r="D78" s="2" t="n">
        <v>5463020</v>
      </c>
      <c r="E78" s="0" t="n">
        <f aca="false">ABS(D78-C78)</f>
        <v>2041</v>
      </c>
      <c r="G78" s="3" t="n">
        <v>1</v>
      </c>
      <c r="H78" s="3" t="n">
        <v>1</v>
      </c>
      <c r="I78" s="3" t="n">
        <v>1</v>
      </c>
      <c r="J78" s="3" t="n">
        <v>1</v>
      </c>
      <c r="K78" s="3" t="n">
        <v>1</v>
      </c>
      <c r="L78" s="3" t="n">
        <v>1</v>
      </c>
      <c r="M78" s="3" t="n">
        <v>1</v>
      </c>
      <c r="N78" s="3" t="n">
        <v>1</v>
      </c>
      <c r="O78" s="3" t="n">
        <v>1</v>
      </c>
      <c r="P78" s="3" t="n">
        <v>1</v>
      </c>
      <c r="Q78" s="3" t="n">
        <v>1</v>
      </c>
      <c r="R78" s="3" t="n">
        <v>1</v>
      </c>
      <c r="S78" s="3" t="n">
        <v>1</v>
      </c>
      <c r="T78" s="3" t="n">
        <v>1</v>
      </c>
      <c r="U78" s="3" t="n">
        <v>1</v>
      </c>
      <c r="V78" s="3" t="n">
        <v>1</v>
      </c>
      <c r="W78" s="3" t="n">
        <v>1</v>
      </c>
      <c r="X78" s="3"/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I78" s="0" t="n">
        <f aca="false">AQ78/(AQ78+G78)</f>
        <v>0</v>
      </c>
      <c r="BJ78" s="0" t="n">
        <f aca="false">AR78/(AR78+H78)</f>
        <v>0</v>
      </c>
      <c r="BK78" s="0" t="n">
        <f aca="false">AS78/(AS78+I78)</f>
        <v>0</v>
      </c>
      <c r="BL78" s="0" t="n">
        <f aca="false">AT78/(AT78+J78)</f>
        <v>0</v>
      </c>
      <c r="BM78" s="0" t="n">
        <f aca="false">AU78/(AU78+K78)</f>
        <v>0</v>
      </c>
      <c r="BN78" s="0" t="n">
        <f aca="false">AV78/(AV78+L78)</f>
        <v>0</v>
      </c>
      <c r="BO78" s="0" t="n">
        <f aca="false">AW78/(AW78+M78)</f>
        <v>0</v>
      </c>
      <c r="BP78" s="0" t="n">
        <f aca="false">AX78/(AX78+N78)</f>
        <v>0</v>
      </c>
      <c r="BQ78" s="0" t="n">
        <f aca="false">AY78/(AY78+O78)</f>
        <v>0</v>
      </c>
      <c r="BR78" s="0" t="n">
        <f aca="false">AZ78/(AZ78+P78)</f>
        <v>0</v>
      </c>
      <c r="BS78" s="0" t="n">
        <f aca="false">BA78/(BA78+Q78)</f>
        <v>0</v>
      </c>
      <c r="BT78" s="0" t="n">
        <f aca="false">BB78/(BB78+R78)</f>
        <v>0</v>
      </c>
      <c r="BU78" s="0" t="n">
        <f aca="false">BC78/(BC78+S78)</f>
        <v>0</v>
      </c>
      <c r="BV78" s="0" t="n">
        <f aca="false">BD78/(BD78+T78)</f>
        <v>0</v>
      </c>
      <c r="BW78" s="0" t="n">
        <f aca="false">BE78/(BE78+U78)</f>
        <v>0</v>
      </c>
      <c r="BX78" s="0" t="n">
        <f aca="false">BF78/(BF78+V78)</f>
        <v>0</v>
      </c>
      <c r="BY78" s="0" t="n">
        <f aca="false">BG78/(BG78+W78)</f>
        <v>0</v>
      </c>
    </row>
    <row r="79" customFormat="false" ht="12.75" hidden="false" customHeight="false" outlineLevel="0" collapsed="false">
      <c r="A79" s="0" t="s">
        <v>234</v>
      </c>
      <c r="B79" s="0" t="s">
        <v>238</v>
      </c>
      <c r="C79" s="2" t="n">
        <v>15912957</v>
      </c>
      <c r="D79" s="2" t="n">
        <v>15915200</v>
      </c>
      <c r="E79" s="0" t="n">
        <f aca="false">ABS(D79-C79)</f>
        <v>2243</v>
      </c>
      <c r="G79" s="0" t="n">
        <v>10</v>
      </c>
      <c r="H79" s="0" t="n">
        <v>16</v>
      </c>
      <c r="I79" s="0" t="n">
        <v>33</v>
      </c>
      <c r="J79" s="0" t="n">
        <v>18</v>
      </c>
      <c r="K79" s="0" t="n">
        <v>5</v>
      </c>
      <c r="L79" s="0" t="n">
        <v>9</v>
      </c>
      <c r="M79" s="0" t="n">
        <v>4</v>
      </c>
      <c r="N79" s="0" t="n">
        <v>4</v>
      </c>
      <c r="O79" s="0" t="n">
        <v>2</v>
      </c>
      <c r="P79" s="3" t="n">
        <v>1</v>
      </c>
      <c r="Q79" s="3" t="n">
        <v>1</v>
      </c>
      <c r="R79" s="3" t="n">
        <v>1</v>
      </c>
      <c r="S79" s="0" t="n">
        <v>5</v>
      </c>
      <c r="T79" s="0" t="n">
        <v>2</v>
      </c>
      <c r="U79" s="0" t="n">
        <v>5</v>
      </c>
      <c r="V79" s="0" t="n">
        <v>2</v>
      </c>
      <c r="W79" s="0" t="n">
        <v>3</v>
      </c>
      <c r="Y79" s="0" t="n">
        <v>10</v>
      </c>
      <c r="Z79" s="0" t="n">
        <v>16</v>
      </c>
      <c r="AA79" s="0" t="n">
        <v>33</v>
      </c>
      <c r="AB79" s="0" t="n">
        <v>18</v>
      </c>
      <c r="AC79" s="0" t="n">
        <v>5</v>
      </c>
      <c r="AD79" s="0" t="n">
        <v>9</v>
      </c>
      <c r="AE79" s="0" t="n">
        <v>4</v>
      </c>
      <c r="AF79" s="0" t="n">
        <v>4</v>
      </c>
      <c r="AG79" s="0" t="n">
        <v>2</v>
      </c>
      <c r="AH79" s="0" t="n">
        <v>0</v>
      </c>
      <c r="AI79" s="0" t="n">
        <v>0</v>
      </c>
      <c r="AJ79" s="0" t="n">
        <v>0</v>
      </c>
      <c r="AK79" s="0" t="n">
        <v>5</v>
      </c>
      <c r="AL79" s="0" t="n">
        <v>2</v>
      </c>
      <c r="AM79" s="0" t="n">
        <v>5</v>
      </c>
      <c r="AN79" s="0" t="n">
        <v>2</v>
      </c>
      <c r="AO79" s="0" t="n">
        <v>3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I79" s="0" t="n">
        <f aca="false">AQ79/(AQ79+G79)</f>
        <v>0</v>
      </c>
      <c r="BJ79" s="0" t="n">
        <f aca="false">AR79/(AR79+H79)</f>
        <v>0</v>
      </c>
      <c r="BK79" s="0" t="n">
        <f aca="false">AS79/(AS79+I79)</f>
        <v>0</v>
      </c>
      <c r="BL79" s="0" t="n">
        <f aca="false">AT79/(AT79+J79)</f>
        <v>0</v>
      </c>
      <c r="BM79" s="0" t="n">
        <f aca="false">AU79/(AU79+K79)</f>
        <v>0</v>
      </c>
      <c r="BN79" s="0" t="n">
        <f aca="false">AV79/(AV79+L79)</f>
        <v>0</v>
      </c>
      <c r="BO79" s="0" t="n">
        <f aca="false">AW79/(AW79+M79)</f>
        <v>0</v>
      </c>
      <c r="BP79" s="0" t="n">
        <f aca="false">AX79/(AX79+N79)</f>
        <v>0</v>
      </c>
      <c r="BQ79" s="0" t="n">
        <f aca="false">AY79/(AY79+O79)</f>
        <v>0</v>
      </c>
      <c r="BR79" s="0" t="n">
        <f aca="false">AZ79/(AZ79+P79)</f>
        <v>0</v>
      </c>
      <c r="BS79" s="0" t="n">
        <f aca="false">BA79/(BA79+Q79)</f>
        <v>0</v>
      </c>
      <c r="BT79" s="0" t="n">
        <f aca="false">BB79/(BB79+R79)</f>
        <v>0</v>
      </c>
      <c r="BU79" s="0" t="n">
        <f aca="false">BC79/(BC79+S79)</f>
        <v>0</v>
      </c>
      <c r="BV79" s="0" t="n">
        <f aca="false">BD79/(BD79+T79)</f>
        <v>0</v>
      </c>
      <c r="BW79" s="0" t="n">
        <f aca="false">BE79/(BE79+U79)</f>
        <v>0</v>
      </c>
      <c r="BX79" s="0" t="n">
        <f aca="false">BF79/(BF79+V79)</f>
        <v>0</v>
      </c>
      <c r="BY79" s="0" t="n">
        <f aca="false">BG79/(BG79+W79)</f>
        <v>0</v>
      </c>
    </row>
    <row r="80" customFormat="false" ht="12.75" hidden="false" customHeight="false" outlineLevel="0" collapsed="false">
      <c r="A80" s="0" t="s">
        <v>234</v>
      </c>
      <c r="B80" s="0" t="s">
        <v>239</v>
      </c>
      <c r="C80" s="2" t="n">
        <v>18958196</v>
      </c>
      <c r="D80" s="2" t="n">
        <v>18959829</v>
      </c>
      <c r="E80" s="0" t="n">
        <f aca="false">ABS(D80-C80)</f>
        <v>1633</v>
      </c>
      <c r="G80" s="3" t="n">
        <v>1</v>
      </c>
      <c r="H80" s="3" t="n">
        <v>1</v>
      </c>
      <c r="I80" s="3" t="n">
        <v>1</v>
      </c>
      <c r="J80" s="3" t="n">
        <v>1</v>
      </c>
      <c r="K80" s="3" t="n">
        <v>1</v>
      </c>
      <c r="L80" s="3" t="n">
        <v>1</v>
      </c>
      <c r="M80" s="3" t="n">
        <v>1</v>
      </c>
      <c r="N80" s="3" t="n">
        <v>1</v>
      </c>
      <c r="O80" s="3" t="n">
        <v>1</v>
      </c>
      <c r="P80" s="3" t="n">
        <v>1</v>
      </c>
      <c r="Q80" s="3" t="n">
        <v>1</v>
      </c>
      <c r="R80" s="3" t="n">
        <v>1</v>
      </c>
      <c r="S80" s="3" t="n">
        <v>1</v>
      </c>
      <c r="T80" s="3" t="n">
        <v>1</v>
      </c>
      <c r="U80" s="3" t="n">
        <v>1</v>
      </c>
      <c r="V80" s="3" t="n">
        <v>1</v>
      </c>
      <c r="W80" s="3" t="n">
        <v>1</v>
      </c>
      <c r="X80" s="3"/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I80" s="0" t="n">
        <f aca="false">AQ80/(AQ80+G80)</f>
        <v>0</v>
      </c>
      <c r="BJ80" s="0" t="n">
        <f aca="false">AR80/(AR80+H80)</f>
        <v>0</v>
      </c>
      <c r="BK80" s="0" t="n">
        <f aca="false">AS80/(AS80+I80)</f>
        <v>0</v>
      </c>
      <c r="BL80" s="0" t="n">
        <f aca="false">AT80/(AT80+J80)</f>
        <v>0</v>
      </c>
      <c r="BM80" s="0" t="n">
        <f aca="false">AU80/(AU80+K80)</f>
        <v>0</v>
      </c>
      <c r="BN80" s="0" t="n">
        <f aca="false">AV80/(AV80+L80)</f>
        <v>0</v>
      </c>
      <c r="BO80" s="0" t="n">
        <f aca="false">AW80/(AW80+M80)</f>
        <v>0</v>
      </c>
      <c r="BP80" s="0" t="n">
        <f aca="false">AX80/(AX80+N80)</f>
        <v>0</v>
      </c>
      <c r="BQ80" s="0" t="n">
        <f aca="false">AY80/(AY80+O80)</f>
        <v>0</v>
      </c>
      <c r="BR80" s="0" t="n">
        <f aca="false">AZ80/(AZ80+P80)</f>
        <v>0</v>
      </c>
      <c r="BS80" s="0" t="n">
        <f aca="false">BA80/(BA80+Q80)</f>
        <v>0</v>
      </c>
      <c r="BT80" s="0" t="n">
        <f aca="false">BB80/(BB80+R80)</f>
        <v>0</v>
      </c>
      <c r="BU80" s="0" t="n">
        <f aca="false">BC80/(BC80+S80)</f>
        <v>0</v>
      </c>
      <c r="BV80" s="0" t="n">
        <f aca="false">BD80/(BD80+T80)</f>
        <v>0</v>
      </c>
      <c r="BW80" s="0" t="n">
        <f aca="false">BE80/(BE80+U80)</f>
        <v>0</v>
      </c>
      <c r="BX80" s="0" t="n">
        <f aca="false">BF80/(BF80+V80)</f>
        <v>0</v>
      </c>
      <c r="BY80" s="0" t="n">
        <f aca="false">BG80/(BG80+W80)</f>
        <v>0</v>
      </c>
    </row>
    <row r="81" customFormat="false" ht="12.75" hidden="false" customHeight="false" outlineLevel="0" collapsed="false">
      <c r="A81" s="0" t="s">
        <v>234</v>
      </c>
      <c r="B81" s="0" t="s">
        <v>240</v>
      </c>
      <c r="C81" s="2" t="n">
        <v>7029619</v>
      </c>
      <c r="D81" s="2" t="n">
        <v>7031525</v>
      </c>
      <c r="E81" s="0" t="n">
        <f aca="false">ABS(D81-C81)</f>
        <v>1906</v>
      </c>
      <c r="G81" s="3" t="n">
        <v>1</v>
      </c>
      <c r="H81" s="3" t="n">
        <v>1</v>
      </c>
      <c r="I81" s="0" t="n">
        <v>3</v>
      </c>
      <c r="J81" s="3" t="n">
        <v>1</v>
      </c>
      <c r="K81" s="3" t="n">
        <v>1</v>
      </c>
      <c r="L81" s="0" t="n">
        <v>11</v>
      </c>
      <c r="M81" s="3" t="n">
        <v>1</v>
      </c>
      <c r="N81" s="0" t="n">
        <v>7</v>
      </c>
      <c r="O81" s="0" t="n">
        <v>5</v>
      </c>
      <c r="P81" s="3" t="n">
        <v>1</v>
      </c>
      <c r="Q81" s="0" t="n">
        <v>29</v>
      </c>
      <c r="R81" s="0" t="n">
        <v>3</v>
      </c>
      <c r="S81" s="3" t="n">
        <v>1</v>
      </c>
      <c r="T81" s="0" t="n">
        <v>26</v>
      </c>
      <c r="U81" s="0" t="n">
        <v>16</v>
      </c>
      <c r="V81" s="0" t="n">
        <v>43</v>
      </c>
      <c r="W81" s="0" t="n">
        <v>11</v>
      </c>
      <c r="Y81" s="0" t="n">
        <v>0</v>
      </c>
      <c r="Z81" s="0" t="n">
        <v>0</v>
      </c>
      <c r="AA81" s="0" t="n">
        <v>3</v>
      </c>
      <c r="AB81" s="0" t="n">
        <v>0</v>
      </c>
      <c r="AC81" s="0" t="n">
        <v>0</v>
      </c>
      <c r="AD81" s="0" t="n">
        <v>11</v>
      </c>
      <c r="AE81" s="0" t="n">
        <v>0</v>
      </c>
      <c r="AF81" s="0" t="n">
        <v>7</v>
      </c>
      <c r="AG81" s="0" t="n">
        <v>5</v>
      </c>
      <c r="AH81" s="0" t="n">
        <v>0</v>
      </c>
      <c r="AI81" s="0" t="n">
        <v>29</v>
      </c>
      <c r="AJ81" s="0" t="n">
        <v>3</v>
      </c>
      <c r="AK81" s="0" t="n">
        <v>0</v>
      </c>
      <c r="AL81" s="0" t="n">
        <v>26</v>
      </c>
      <c r="AM81" s="0" t="n">
        <v>16</v>
      </c>
      <c r="AN81" s="0" t="n">
        <v>43</v>
      </c>
      <c r="AO81" s="0" t="n">
        <v>11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I81" s="0" t="n">
        <f aca="false">AQ81/(AQ81+G81)</f>
        <v>0</v>
      </c>
      <c r="BJ81" s="0" t="n">
        <f aca="false">AR81/(AR81+H81)</f>
        <v>0</v>
      </c>
      <c r="BK81" s="0" t="n">
        <f aca="false">AS81/(AS81+I81)</f>
        <v>0</v>
      </c>
      <c r="BL81" s="0" t="n">
        <f aca="false">AT81/(AT81+J81)</f>
        <v>0</v>
      </c>
      <c r="BM81" s="0" t="n">
        <f aca="false">AU81/(AU81+K81)</f>
        <v>0</v>
      </c>
      <c r="BN81" s="0" t="n">
        <f aca="false">AV81/(AV81+L81)</f>
        <v>0</v>
      </c>
      <c r="BO81" s="0" t="n">
        <f aca="false">AW81/(AW81+M81)</f>
        <v>0</v>
      </c>
      <c r="BP81" s="0" t="n">
        <f aca="false">AX81/(AX81+N81)</f>
        <v>0</v>
      </c>
      <c r="BQ81" s="0" t="n">
        <f aca="false">AY81/(AY81+O81)</f>
        <v>0</v>
      </c>
      <c r="BR81" s="0" t="n">
        <f aca="false">AZ81/(AZ81+P81)</f>
        <v>0</v>
      </c>
      <c r="BS81" s="0" t="n">
        <f aca="false">BA81/(BA81+Q81)</f>
        <v>0</v>
      </c>
      <c r="BT81" s="0" t="n">
        <f aca="false">BB81/(BB81+R81)</f>
        <v>0</v>
      </c>
      <c r="BU81" s="0" t="n">
        <f aca="false">BC81/(BC81+S81)</f>
        <v>0</v>
      </c>
      <c r="BV81" s="0" t="n">
        <f aca="false">BD81/(BD81+T81)</f>
        <v>0</v>
      </c>
      <c r="BW81" s="0" t="n">
        <f aca="false">BE81/(BE81+U81)</f>
        <v>0</v>
      </c>
      <c r="BX81" s="0" t="n">
        <f aca="false">BF81/(BF81+V81)</f>
        <v>0</v>
      </c>
      <c r="BY81" s="0" t="n">
        <f aca="false">BG81/(BG81+W81)</f>
        <v>0</v>
      </c>
    </row>
    <row r="82" customFormat="false" ht="12.75" hidden="false" customHeight="false" outlineLevel="0" collapsed="false">
      <c r="A82" s="0" t="s">
        <v>234</v>
      </c>
      <c r="B82" s="0" t="s">
        <v>241</v>
      </c>
      <c r="C82" s="2" t="n">
        <v>13397783</v>
      </c>
      <c r="D82" s="2" t="n">
        <v>13394081</v>
      </c>
      <c r="E82" s="0" t="n">
        <f aca="false">ABS(D82-C82)</f>
        <v>3702</v>
      </c>
      <c r="G82" s="0" t="n">
        <v>311</v>
      </c>
      <c r="H82" s="0" t="n">
        <v>110</v>
      </c>
      <c r="I82" s="0" t="n">
        <v>98</v>
      </c>
      <c r="J82" s="0" t="n">
        <v>92</v>
      </c>
      <c r="K82" s="0" t="n">
        <v>150</v>
      </c>
      <c r="L82" s="0" t="n">
        <v>10</v>
      </c>
      <c r="M82" s="0" t="n">
        <v>15</v>
      </c>
      <c r="N82" s="0" t="n">
        <v>16</v>
      </c>
      <c r="O82" s="0" t="n">
        <v>6</v>
      </c>
      <c r="P82" s="0" t="n">
        <v>10</v>
      </c>
      <c r="Q82" s="0" t="n">
        <v>28</v>
      </c>
      <c r="R82" s="0" t="n">
        <v>17</v>
      </c>
      <c r="S82" s="0" t="n">
        <v>13</v>
      </c>
      <c r="T82" s="0" t="n">
        <v>15</v>
      </c>
      <c r="U82" s="0" t="n">
        <v>72</v>
      </c>
      <c r="V82" s="0" t="n">
        <v>3</v>
      </c>
      <c r="W82" s="0" t="n">
        <v>6</v>
      </c>
      <c r="Y82" s="0" t="n">
        <v>311</v>
      </c>
      <c r="Z82" s="0" t="n">
        <v>110</v>
      </c>
      <c r="AA82" s="0" t="n">
        <v>98</v>
      </c>
      <c r="AB82" s="0" t="n">
        <v>92</v>
      </c>
      <c r="AC82" s="0" t="n">
        <v>150</v>
      </c>
      <c r="AD82" s="0" t="n">
        <v>10</v>
      </c>
      <c r="AE82" s="0" t="n">
        <v>15</v>
      </c>
      <c r="AF82" s="0" t="n">
        <v>16</v>
      </c>
      <c r="AG82" s="0" t="n">
        <v>6</v>
      </c>
      <c r="AH82" s="0" t="n">
        <v>10</v>
      </c>
      <c r="AI82" s="0" t="n">
        <v>28</v>
      </c>
      <c r="AJ82" s="0" t="n">
        <v>17</v>
      </c>
      <c r="AK82" s="0" t="n">
        <v>13</v>
      </c>
      <c r="AL82" s="0" t="n">
        <v>15</v>
      </c>
      <c r="AM82" s="0" t="n">
        <v>72</v>
      </c>
      <c r="AN82" s="0" t="n">
        <v>3</v>
      </c>
      <c r="AO82" s="0" t="n">
        <v>6</v>
      </c>
      <c r="AQ82" s="0" t="n">
        <v>2</v>
      </c>
      <c r="AR82" s="0" t="n">
        <v>0</v>
      </c>
      <c r="AS82" s="0" t="n">
        <v>0</v>
      </c>
      <c r="AT82" s="0" t="n">
        <v>1</v>
      </c>
      <c r="AU82" s="0" t="n">
        <v>1</v>
      </c>
      <c r="AV82" s="0" t="n">
        <v>4</v>
      </c>
      <c r="AW82" s="0" t="n">
        <v>15</v>
      </c>
      <c r="AX82" s="0" t="n">
        <v>4</v>
      </c>
      <c r="AY82" s="0" t="n">
        <v>9</v>
      </c>
      <c r="AZ82" s="0" t="n">
        <v>21</v>
      </c>
      <c r="BA82" s="0" t="n">
        <v>0</v>
      </c>
      <c r="BB82" s="0" t="n">
        <v>3</v>
      </c>
      <c r="BC82" s="0" t="n">
        <v>26</v>
      </c>
      <c r="BD82" s="0" t="n">
        <v>24</v>
      </c>
      <c r="BE82" s="0" t="n">
        <v>120</v>
      </c>
      <c r="BF82" s="0" t="n">
        <v>4</v>
      </c>
      <c r="BG82" s="0" t="n">
        <v>0</v>
      </c>
      <c r="BI82" s="0" t="n">
        <f aca="false">AQ82/(AQ82+G82)</f>
        <v>0.00638977635782748</v>
      </c>
      <c r="BJ82" s="0" t="n">
        <f aca="false">AR82/(AR82+H82)</f>
        <v>0</v>
      </c>
      <c r="BK82" s="0" t="n">
        <f aca="false">AS82/(AS82+I82)</f>
        <v>0</v>
      </c>
      <c r="BL82" s="0" t="n">
        <f aca="false">AT82/(AT82+J82)</f>
        <v>0.010752688172043</v>
      </c>
      <c r="BM82" s="0" t="n">
        <f aca="false">AU82/(AU82+K82)</f>
        <v>0.00662251655629139</v>
      </c>
      <c r="BN82" s="0" t="n">
        <f aca="false">AV82/(AV82+L82)</f>
        <v>0.285714285714286</v>
      </c>
      <c r="BO82" s="0" t="n">
        <f aca="false">AW82/(AW82+M82)</f>
        <v>0.5</v>
      </c>
      <c r="BP82" s="0" t="n">
        <f aca="false">AX82/(AX82+N82)</f>
        <v>0.2</v>
      </c>
      <c r="BQ82" s="0" t="n">
        <f aca="false">AY82/(AY82+O82)</f>
        <v>0.6</v>
      </c>
      <c r="BR82" s="0" t="n">
        <f aca="false">AZ82/(AZ82+P82)</f>
        <v>0.67741935483871</v>
      </c>
      <c r="BS82" s="0" t="n">
        <f aca="false">BA82/(BA82+Q82)</f>
        <v>0</v>
      </c>
      <c r="BT82" s="0" t="n">
        <f aca="false">BB82/(BB82+R82)</f>
        <v>0.15</v>
      </c>
      <c r="BU82" s="0" t="n">
        <f aca="false">BC82/(BC82+S82)</f>
        <v>0.666666666666667</v>
      </c>
      <c r="BV82" s="0" t="n">
        <f aca="false">BD82/(BD82+T82)</f>
        <v>0.615384615384615</v>
      </c>
      <c r="BW82" s="0" t="n">
        <f aca="false">BE82/(BE82+U82)</f>
        <v>0.625</v>
      </c>
      <c r="BX82" s="0" t="n">
        <f aca="false">BF82/(BF82+V82)</f>
        <v>0.571428571428571</v>
      </c>
      <c r="BY82" s="0" t="n">
        <f aca="false">BG82/(BG82+W82)</f>
        <v>0</v>
      </c>
    </row>
    <row r="83" customFormat="false" ht="12.75" hidden="false" customHeight="false" outlineLevel="0" collapsed="false">
      <c r="A83" s="0" t="s">
        <v>234</v>
      </c>
      <c r="B83" s="0" t="s">
        <v>242</v>
      </c>
      <c r="C83" s="2" t="n">
        <v>5775507</v>
      </c>
      <c r="D83" s="2" t="n">
        <v>5773061</v>
      </c>
      <c r="E83" s="0" t="n">
        <f aca="false">ABS(D83-C83)</f>
        <v>2446</v>
      </c>
      <c r="G83" s="0" t="n">
        <v>15</v>
      </c>
      <c r="H83" s="0" t="n">
        <v>24</v>
      </c>
      <c r="I83" s="0" t="n">
        <v>16</v>
      </c>
      <c r="J83" s="3" t="n">
        <v>1</v>
      </c>
      <c r="K83" s="0" t="n">
        <v>4</v>
      </c>
      <c r="L83" s="0" t="n">
        <v>25</v>
      </c>
      <c r="M83" s="0" t="n">
        <v>21</v>
      </c>
      <c r="N83" s="0" t="n">
        <v>22</v>
      </c>
      <c r="O83" s="0" t="n">
        <v>74</v>
      </c>
      <c r="P83" s="0" t="n">
        <v>51</v>
      </c>
      <c r="Q83" s="0" t="n">
        <v>2</v>
      </c>
      <c r="R83" s="0" t="n">
        <v>42</v>
      </c>
      <c r="S83" s="0" t="n">
        <v>66</v>
      </c>
      <c r="T83" s="0" t="n">
        <v>100</v>
      </c>
      <c r="U83" s="0" t="n">
        <v>36</v>
      </c>
      <c r="V83" s="0" t="n">
        <v>158</v>
      </c>
      <c r="W83" s="0" t="n">
        <v>90</v>
      </c>
      <c r="Y83" s="0" t="n">
        <v>15</v>
      </c>
      <c r="Z83" s="0" t="n">
        <v>24</v>
      </c>
      <c r="AA83" s="0" t="n">
        <v>16</v>
      </c>
      <c r="AB83" s="0" t="n">
        <v>0</v>
      </c>
      <c r="AC83" s="0" t="n">
        <v>4</v>
      </c>
      <c r="AD83" s="0" t="n">
        <v>25</v>
      </c>
      <c r="AE83" s="0" t="n">
        <v>21</v>
      </c>
      <c r="AF83" s="0" t="n">
        <v>22</v>
      </c>
      <c r="AG83" s="0" t="n">
        <v>74</v>
      </c>
      <c r="AH83" s="0" t="n">
        <v>51</v>
      </c>
      <c r="AI83" s="0" t="n">
        <v>2</v>
      </c>
      <c r="AJ83" s="0" t="n">
        <v>42</v>
      </c>
      <c r="AK83" s="0" t="n">
        <v>66</v>
      </c>
      <c r="AL83" s="0" t="n">
        <v>100</v>
      </c>
      <c r="AM83" s="0" t="n">
        <v>36</v>
      </c>
      <c r="AN83" s="0" t="n">
        <v>158</v>
      </c>
      <c r="AO83" s="0" t="n">
        <v>9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20</v>
      </c>
      <c r="BF83" s="0" t="n">
        <v>0</v>
      </c>
      <c r="BG83" s="0" t="n">
        <v>0</v>
      </c>
      <c r="BI83" s="0" t="n">
        <f aca="false">AQ83/(AQ83+G83)</f>
        <v>0</v>
      </c>
      <c r="BJ83" s="0" t="n">
        <f aca="false">AR83/(AR83+H83)</f>
        <v>0</v>
      </c>
      <c r="BK83" s="0" t="n">
        <f aca="false">AS83/(AS83+I83)</f>
        <v>0</v>
      </c>
      <c r="BL83" s="0" t="n">
        <f aca="false">AT83/(AT83+J83)</f>
        <v>0</v>
      </c>
      <c r="BM83" s="0" t="n">
        <f aca="false">AU83/(AU83+K83)</f>
        <v>0</v>
      </c>
      <c r="BN83" s="0" t="n">
        <f aca="false">AV83/(AV83+L83)</f>
        <v>0</v>
      </c>
      <c r="BO83" s="0" t="n">
        <f aca="false">AW83/(AW83+M83)</f>
        <v>0</v>
      </c>
      <c r="BP83" s="0" t="n">
        <f aca="false">AX83/(AX83+N83)</f>
        <v>0</v>
      </c>
      <c r="BQ83" s="0" t="n">
        <f aca="false">AY83/(AY83+O83)</f>
        <v>0</v>
      </c>
      <c r="BR83" s="0" t="n">
        <f aca="false">AZ83/(AZ83+P83)</f>
        <v>0</v>
      </c>
      <c r="BS83" s="0" t="n">
        <f aca="false">BA83/(BA83+Q83)</f>
        <v>0</v>
      </c>
      <c r="BT83" s="0" t="n">
        <f aca="false">BB83/(BB83+R83)</f>
        <v>0</v>
      </c>
      <c r="BU83" s="0" t="n">
        <f aca="false">BC83/(BC83+S83)</f>
        <v>0</v>
      </c>
      <c r="BV83" s="0" t="n">
        <f aca="false">BD83/(BD83+T83)</f>
        <v>0</v>
      </c>
      <c r="BW83" s="0" t="n">
        <f aca="false">BE83/(BE83+U83)</f>
        <v>0.357142857142857</v>
      </c>
      <c r="BX83" s="0" t="n">
        <f aca="false">BF83/(BF83+V83)</f>
        <v>0</v>
      </c>
      <c r="BY83" s="0" t="n">
        <f aca="false">BG83/(BG83+W83)</f>
        <v>0</v>
      </c>
    </row>
    <row r="84" customFormat="false" ht="12.75" hidden="false" customHeight="false" outlineLevel="0" collapsed="false">
      <c r="A84" s="0" t="s">
        <v>243</v>
      </c>
      <c r="B84" s="0" t="s">
        <v>244</v>
      </c>
      <c r="C84" s="2" t="n">
        <v>2373775</v>
      </c>
      <c r="D84" s="2" t="n">
        <v>2374525</v>
      </c>
      <c r="E84" s="0" t="n">
        <f aca="false">ABS(D84-C84)</f>
        <v>750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/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v>0</v>
      </c>
      <c r="BI84" s="0" t="n">
        <f aca="false">AQ84/(AQ84+G84)</f>
        <v>0</v>
      </c>
      <c r="BJ84" s="0" t="n">
        <f aca="false">AR84/(AR84+H84)</f>
        <v>0</v>
      </c>
      <c r="BK84" s="0" t="n">
        <f aca="false">AS84/(AS84+I84)</f>
        <v>0</v>
      </c>
      <c r="BL84" s="0" t="n">
        <f aca="false">AT84/(AT84+J84)</f>
        <v>0</v>
      </c>
      <c r="BM84" s="0" t="n">
        <f aca="false">AU84/(AU84+K84)</f>
        <v>0</v>
      </c>
      <c r="BN84" s="0" t="n">
        <f aca="false">AV84/(AV84+L84)</f>
        <v>0</v>
      </c>
      <c r="BO84" s="0" t="n">
        <f aca="false">AW84/(AW84+M84)</f>
        <v>0</v>
      </c>
      <c r="BP84" s="0" t="n">
        <f aca="false">AX84/(AX84+N84)</f>
        <v>0</v>
      </c>
      <c r="BQ84" s="0" t="n">
        <f aca="false">AY84/(AY84+O84)</f>
        <v>0</v>
      </c>
      <c r="BR84" s="0" t="n">
        <f aca="false">AZ84/(AZ84+P84)</f>
        <v>0</v>
      </c>
      <c r="BS84" s="0" t="n">
        <f aca="false">BA84/(BA84+Q84)</f>
        <v>0</v>
      </c>
      <c r="BT84" s="0" t="n">
        <f aca="false">BB84/(BB84+R84)</f>
        <v>0</v>
      </c>
      <c r="BU84" s="0" t="n">
        <f aca="false">BC84/(BC84+S84)</f>
        <v>0</v>
      </c>
      <c r="BV84" s="0" t="n">
        <f aca="false">BD84/(BD84+T84)</f>
        <v>0</v>
      </c>
      <c r="BW84" s="0" t="n">
        <f aca="false">BE84/(BE84+U84)</f>
        <v>0</v>
      </c>
      <c r="BX84" s="0" t="n">
        <f aca="false">BF84/(BF84+V84)</f>
        <v>0</v>
      </c>
      <c r="BY84" s="0" t="n">
        <f aca="false">BG84/(BG84+W84)</f>
        <v>0</v>
      </c>
    </row>
    <row r="85" customFormat="false" ht="12.75" hidden="false" customHeight="false" outlineLevel="0" collapsed="false">
      <c r="A85" s="0" t="s">
        <v>243</v>
      </c>
      <c r="B85" s="0" t="s">
        <v>245</v>
      </c>
      <c r="C85" s="2" t="n">
        <v>5499735</v>
      </c>
      <c r="D85" s="2" t="n">
        <v>5500937</v>
      </c>
      <c r="E85" s="0" t="n">
        <f aca="false">ABS(D85-C85)</f>
        <v>1202</v>
      </c>
      <c r="G85" s="3" t="n">
        <v>1</v>
      </c>
      <c r="H85" s="3" t="n">
        <v>1</v>
      </c>
      <c r="I85" s="3" t="n">
        <v>1</v>
      </c>
      <c r="J85" s="3" t="n">
        <v>1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/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I85" s="0" t="n">
        <f aca="false">AQ85/(AQ85+G85)</f>
        <v>0</v>
      </c>
      <c r="BJ85" s="0" t="n">
        <f aca="false">AR85/(AR85+H85)</f>
        <v>0</v>
      </c>
      <c r="BK85" s="0" t="n">
        <f aca="false">AS85/(AS85+I85)</f>
        <v>0</v>
      </c>
      <c r="BL85" s="0" t="n">
        <f aca="false">AT85/(AT85+J85)</f>
        <v>0</v>
      </c>
      <c r="BM85" s="0" t="n">
        <f aca="false">AU85/(AU85+K85)</f>
        <v>0</v>
      </c>
      <c r="BN85" s="0" t="n">
        <f aca="false">AV85/(AV85+L85)</f>
        <v>0</v>
      </c>
      <c r="BO85" s="0" t="n">
        <f aca="false">AW85/(AW85+M85)</f>
        <v>0</v>
      </c>
      <c r="BP85" s="0" t="n">
        <f aca="false">AX85/(AX85+N85)</f>
        <v>0</v>
      </c>
      <c r="BQ85" s="0" t="n">
        <f aca="false">AY85/(AY85+O85)</f>
        <v>0</v>
      </c>
      <c r="BR85" s="0" t="n">
        <f aca="false">AZ85/(AZ85+P85)</f>
        <v>0</v>
      </c>
      <c r="BS85" s="0" t="n">
        <f aca="false">BA85/(BA85+Q85)</f>
        <v>0</v>
      </c>
      <c r="BT85" s="0" t="n">
        <f aca="false">BB85/(BB85+R85)</f>
        <v>0</v>
      </c>
      <c r="BU85" s="0" t="n">
        <f aca="false">BC85/(BC85+S85)</f>
        <v>0</v>
      </c>
      <c r="BV85" s="0" t="n">
        <f aca="false">BD85/(BD85+T85)</f>
        <v>0</v>
      </c>
      <c r="BW85" s="0" t="n">
        <f aca="false">BE85/(BE85+U85)</f>
        <v>0</v>
      </c>
      <c r="BX85" s="0" t="n">
        <f aca="false">BF85/(BF85+V85)</f>
        <v>0</v>
      </c>
      <c r="BY85" s="0" t="n">
        <f aca="false">BG85/(BG85+W85)</f>
        <v>0</v>
      </c>
    </row>
    <row r="86" customFormat="false" ht="12.75" hidden="false" customHeight="false" outlineLevel="0" collapsed="false">
      <c r="A86" s="0" t="s">
        <v>243</v>
      </c>
      <c r="B86" s="0" t="s">
        <v>246</v>
      </c>
      <c r="C86" s="2" t="n">
        <v>14503573</v>
      </c>
      <c r="D86" s="2" t="n">
        <v>14500913</v>
      </c>
      <c r="E86" s="0" t="n">
        <f aca="false">ABS(D86-C86)</f>
        <v>2660</v>
      </c>
      <c r="G86" s="3" t="n">
        <v>1</v>
      </c>
      <c r="H86" s="3" t="n">
        <v>1</v>
      </c>
      <c r="I86" s="3" t="n">
        <v>1</v>
      </c>
      <c r="J86" s="3" t="n">
        <v>1</v>
      </c>
      <c r="K86" s="3" t="n">
        <v>1</v>
      </c>
      <c r="L86" s="3" t="n">
        <v>1</v>
      </c>
      <c r="M86" s="3" t="n">
        <v>1</v>
      </c>
      <c r="N86" s="3" t="n">
        <v>1</v>
      </c>
      <c r="O86" s="3" t="n">
        <v>1</v>
      </c>
      <c r="P86" s="3" t="n">
        <v>1</v>
      </c>
      <c r="Q86" s="3" t="n">
        <v>1</v>
      </c>
      <c r="R86" s="3" t="n">
        <v>1</v>
      </c>
      <c r="S86" s="3" t="n">
        <v>1</v>
      </c>
      <c r="T86" s="3" t="n">
        <v>1</v>
      </c>
      <c r="U86" s="3" t="n">
        <v>1</v>
      </c>
      <c r="V86" s="3" t="n">
        <v>1</v>
      </c>
      <c r="W86" s="3" t="n">
        <v>1</v>
      </c>
      <c r="X86" s="3"/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G86" s="0" t="n">
        <v>0</v>
      </c>
      <c r="BI86" s="0" t="n">
        <f aca="false">AQ86/(AQ86+G86)</f>
        <v>0</v>
      </c>
      <c r="BJ86" s="0" t="n">
        <f aca="false">AR86/(AR86+H86)</f>
        <v>0</v>
      </c>
      <c r="BK86" s="0" t="n">
        <f aca="false">AS86/(AS86+I86)</f>
        <v>0</v>
      </c>
      <c r="BL86" s="0" t="n">
        <f aca="false">AT86/(AT86+J86)</f>
        <v>0</v>
      </c>
      <c r="BM86" s="0" t="n">
        <f aca="false">AU86/(AU86+K86)</f>
        <v>0</v>
      </c>
      <c r="BN86" s="0" t="n">
        <f aca="false">AV86/(AV86+L86)</f>
        <v>0</v>
      </c>
      <c r="BO86" s="0" t="n">
        <f aca="false">AW86/(AW86+M86)</f>
        <v>0</v>
      </c>
      <c r="BP86" s="0" t="n">
        <f aca="false">AX86/(AX86+N86)</f>
        <v>0</v>
      </c>
      <c r="BQ86" s="0" t="n">
        <f aca="false">AY86/(AY86+O86)</f>
        <v>0</v>
      </c>
      <c r="BR86" s="0" t="n">
        <f aca="false">AZ86/(AZ86+P86)</f>
        <v>0</v>
      </c>
      <c r="BS86" s="0" t="n">
        <f aca="false">BA86/(BA86+Q86)</f>
        <v>0</v>
      </c>
      <c r="BT86" s="0" t="n">
        <f aca="false">BB86/(BB86+R86)</f>
        <v>0</v>
      </c>
      <c r="BU86" s="0" t="n">
        <f aca="false">BC86/(BC86+S86)</f>
        <v>0</v>
      </c>
      <c r="BV86" s="0" t="n">
        <f aca="false">BD86/(BD86+T86)</f>
        <v>0</v>
      </c>
      <c r="BW86" s="0" t="n">
        <f aca="false">BE86/(BE86+U86)</f>
        <v>0</v>
      </c>
      <c r="BX86" s="0" t="n">
        <f aca="false">BF86/(BF86+V86)</f>
        <v>0</v>
      </c>
      <c r="BY86" s="0" t="n">
        <f aca="false">BG86/(BG86+W86)</f>
        <v>0</v>
      </c>
    </row>
    <row r="87" customFormat="false" ht="12.75" hidden="false" customHeight="false" outlineLevel="0" collapsed="false">
      <c r="A87" s="0" t="s">
        <v>247</v>
      </c>
      <c r="B87" s="0" t="s">
        <v>248</v>
      </c>
      <c r="C87" s="2" t="n">
        <v>16314008</v>
      </c>
      <c r="D87" s="2" t="n">
        <v>16319431</v>
      </c>
      <c r="E87" s="0" t="n">
        <f aca="false">ABS(D87-C87)</f>
        <v>5423</v>
      </c>
      <c r="G87" s="0" t="n">
        <v>6</v>
      </c>
      <c r="H87" s="0" t="n">
        <v>5</v>
      </c>
      <c r="I87" s="3" t="n">
        <v>1</v>
      </c>
      <c r="J87" s="0" t="n">
        <v>3</v>
      </c>
      <c r="K87" s="3" t="n">
        <v>1</v>
      </c>
      <c r="L87" s="0" t="n">
        <v>2</v>
      </c>
      <c r="M87" s="3" t="n">
        <v>1</v>
      </c>
      <c r="N87" s="3" t="n">
        <v>1</v>
      </c>
      <c r="O87" s="0" t="n">
        <v>3</v>
      </c>
      <c r="P87" s="0" t="n">
        <v>1</v>
      </c>
      <c r="Q87" s="0" t="n">
        <v>2</v>
      </c>
      <c r="R87" s="3" t="n">
        <v>1</v>
      </c>
      <c r="S87" s="3" t="n">
        <v>1</v>
      </c>
      <c r="T87" s="0" t="n">
        <v>14</v>
      </c>
      <c r="U87" s="3" t="n">
        <v>1</v>
      </c>
      <c r="V87" s="3" t="n">
        <v>1</v>
      </c>
      <c r="W87" s="3" t="n">
        <v>1</v>
      </c>
      <c r="X87" s="3"/>
      <c r="Y87" s="0" t="n">
        <v>6</v>
      </c>
      <c r="Z87" s="0" t="n">
        <v>5</v>
      </c>
      <c r="AA87" s="0" t="n">
        <v>0</v>
      </c>
      <c r="AB87" s="0" t="n">
        <v>3</v>
      </c>
      <c r="AC87" s="0" t="n">
        <v>0</v>
      </c>
      <c r="AD87" s="0" t="n">
        <v>2</v>
      </c>
      <c r="AE87" s="0" t="n">
        <v>0</v>
      </c>
      <c r="AF87" s="0" t="n">
        <v>0</v>
      </c>
      <c r="AG87" s="0" t="n">
        <v>3</v>
      </c>
      <c r="AH87" s="0" t="n">
        <v>1</v>
      </c>
      <c r="AI87" s="0" t="n">
        <v>2</v>
      </c>
      <c r="AJ87" s="0" t="n">
        <v>0</v>
      </c>
      <c r="AK87" s="0" t="n">
        <v>0</v>
      </c>
      <c r="AL87" s="0" t="n">
        <v>14</v>
      </c>
      <c r="AM87" s="0" t="n">
        <v>0</v>
      </c>
      <c r="AN87" s="0" t="n">
        <v>0</v>
      </c>
      <c r="AO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I87" s="0" t="n">
        <f aca="false">AQ87/(AQ87+G87)</f>
        <v>0</v>
      </c>
      <c r="BJ87" s="0" t="n">
        <f aca="false">AR87/(AR87+H87)</f>
        <v>0</v>
      </c>
      <c r="BK87" s="0" t="n">
        <f aca="false">AS87/(AS87+I87)</f>
        <v>0</v>
      </c>
      <c r="BL87" s="0" t="n">
        <f aca="false">AT87/(AT87+J87)</f>
        <v>0</v>
      </c>
      <c r="BM87" s="0" t="n">
        <f aca="false">AU87/(AU87+K87)</f>
        <v>0</v>
      </c>
      <c r="BN87" s="0" t="n">
        <f aca="false">AV87/(AV87+L87)</f>
        <v>0</v>
      </c>
      <c r="BO87" s="0" t="n">
        <f aca="false">AW87/(AW87+M87)</f>
        <v>0</v>
      </c>
      <c r="BP87" s="0" t="n">
        <f aca="false">AX87/(AX87+N87)</f>
        <v>0</v>
      </c>
      <c r="BQ87" s="0" t="n">
        <f aca="false">AY87/(AY87+O87)</f>
        <v>0</v>
      </c>
      <c r="BR87" s="0" t="n">
        <f aca="false">AZ87/(AZ87+P87)</f>
        <v>0</v>
      </c>
      <c r="BS87" s="0" t="n">
        <f aca="false">BA87/(BA87+Q87)</f>
        <v>0</v>
      </c>
      <c r="BT87" s="0" t="n">
        <f aca="false">BB87/(BB87+R87)</f>
        <v>0</v>
      </c>
      <c r="BU87" s="0" t="n">
        <f aca="false">BC87/(BC87+S87)</f>
        <v>0</v>
      </c>
      <c r="BV87" s="0" t="n">
        <f aca="false">BD87/(BD87+T87)</f>
        <v>0</v>
      </c>
      <c r="BW87" s="0" t="n">
        <f aca="false">BE87/(BE87+U87)</f>
        <v>0</v>
      </c>
      <c r="BX87" s="0" t="n">
        <f aca="false">BF87/(BF87+V87)</f>
        <v>0</v>
      </c>
      <c r="BY87" s="0" t="n">
        <f aca="false">BG87/(BG87+W87)</f>
        <v>0</v>
      </c>
    </row>
    <row r="88" customFormat="false" ht="12.75" hidden="false" customHeight="false" outlineLevel="0" collapsed="false">
      <c r="A88" s="0" t="s">
        <v>249</v>
      </c>
      <c r="B88" s="0" t="s">
        <v>250</v>
      </c>
      <c r="C88" s="2" t="n">
        <v>2366558</v>
      </c>
      <c r="D88" s="2" t="n">
        <v>2359546</v>
      </c>
      <c r="E88" s="0" t="n">
        <f aca="false">ABS(D88-C88)</f>
        <v>7012</v>
      </c>
      <c r="G88" s="0" t="n">
        <v>15</v>
      </c>
      <c r="H88" s="0" t="n">
        <v>59</v>
      </c>
      <c r="I88" s="0" t="n">
        <v>47</v>
      </c>
      <c r="J88" s="0" t="n">
        <v>6</v>
      </c>
      <c r="K88" s="0" t="n">
        <v>25</v>
      </c>
      <c r="L88" s="0" t="n">
        <v>42</v>
      </c>
      <c r="M88" s="0" t="n">
        <v>53</v>
      </c>
      <c r="N88" s="0" t="n">
        <v>16</v>
      </c>
      <c r="O88" s="0" t="n">
        <v>31</v>
      </c>
      <c r="P88" s="0" t="n">
        <v>17</v>
      </c>
      <c r="Q88" s="0" t="n">
        <v>56</v>
      </c>
      <c r="R88" s="0" t="n">
        <v>6</v>
      </c>
      <c r="S88" s="0" t="n">
        <v>29</v>
      </c>
      <c r="T88" s="0" t="n">
        <v>47</v>
      </c>
      <c r="U88" s="3" t="n">
        <v>1</v>
      </c>
      <c r="V88" s="0" t="n">
        <v>16</v>
      </c>
      <c r="W88" s="0" t="n">
        <v>99</v>
      </c>
      <c r="Y88" s="0" t="n">
        <v>15</v>
      </c>
      <c r="Z88" s="0" t="n">
        <v>59</v>
      </c>
      <c r="AA88" s="0" t="n">
        <v>47</v>
      </c>
      <c r="AB88" s="0" t="n">
        <v>6</v>
      </c>
      <c r="AC88" s="0" t="n">
        <v>25</v>
      </c>
      <c r="AD88" s="0" t="n">
        <v>42</v>
      </c>
      <c r="AE88" s="0" t="n">
        <v>53</v>
      </c>
      <c r="AF88" s="0" t="n">
        <v>16</v>
      </c>
      <c r="AG88" s="0" t="n">
        <v>31</v>
      </c>
      <c r="AH88" s="0" t="n">
        <v>17</v>
      </c>
      <c r="AI88" s="0" t="n">
        <v>56</v>
      </c>
      <c r="AJ88" s="0" t="n">
        <v>6</v>
      </c>
      <c r="AK88" s="0" t="n">
        <v>29</v>
      </c>
      <c r="AL88" s="0" t="n">
        <v>47</v>
      </c>
      <c r="AM88" s="0" t="n">
        <v>0</v>
      </c>
      <c r="AN88" s="0" t="n">
        <v>16</v>
      </c>
      <c r="AO88" s="0" t="n">
        <v>99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22</v>
      </c>
      <c r="AX88" s="0" t="n">
        <v>0</v>
      </c>
      <c r="AY88" s="0" t="n">
        <v>7</v>
      </c>
      <c r="AZ88" s="0" t="n">
        <v>0</v>
      </c>
      <c r="BA88" s="0" t="n">
        <v>0</v>
      </c>
      <c r="BB88" s="0" t="n">
        <v>0</v>
      </c>
      <c r="BC88" s="0" t="n">
        <v>10</v>
      </c>
      <c r="BD88" s="0" t="n">
        <v>0</v>
      </c>
      <c r="BE88" s="0" t="n">
        <v>25</v>
      </c>
      <c r="BF88" s="0" t="n">
        <v>0</v>
      </c>
      <c r="BG88" s="0" t="n">
        <v>0</v>
      </c>
      <c r="BI88" s="0" t="n">
        <f aca="false">AQ88/(AQ88+G88)</f>
        <v>0</v>
      </c>
      <c r="BJ88" s="0" t="n">
        <f aca="false">AR88/(AR88+H88)</f>
        <v>0</v>
      </c>
      <c r="BK88" s="0" t="n">
        <f aca="false">AS88/(AS88+I88)</f>
        <v>0</v>
      </c>
      <c r="BL88" s="0" t="n">
        <f aca="false">AT88/(AT88+J88)</f>
        <v>0</v>
      </c>
      <c r="BM88" s="0" t="n">
        <f aca="false">AU88/(AU88+K88)</f>
        <v>0</v>
      </c>
      <c r="BN88" s="0" t="n">
        <f aca="false">AV88/(AV88+L88)</f>
        <v>0</v>
      </c>
      <c r="BO88" s="0" t="n">
        <f aca="false">AW88/(AW88+M88)</f>
        <v>0.293333333333333</v>
      </c>
      <c r="BP88" s="0" t="n">
        <f aca="false">AX88/(AX88+N88)</f>
        <v>0</v>
      </c>
      <c r="BQ88" s="0" t="n">
        <f aca="false">AY88/(AY88+O88)</f>
        <v>0.184210526315789</v>
      </c>
      <c r="BR88" s="0" t="n">
        <f aca="false">AZ88/(AZ88+P88)</f>
        <v>0</v>
      </c>
      <c r="BS88" s="0" t="n">
        <f aca="false">BA88/(BA88+Q88)</f>
        <v>0</v>
      </c>
      <c r="BT88" s="0" t="n">
        <f aca="false">BB88/(BB88+R88)</f>
        <v>0</v>
      </c>
      <c r="BU88" s="0" t="n">
        <f aca="false">BC88/(BC88+S88)</f>
        <v>0.256410256410256</v>
      </c>
      <c r="BV88" s="0" t="n">
        <f aca="false">BD88/(BD88+T88)</f>
        <v>0</v>
      </c>
      <c r="BW88" s="0" t="n">
        <f aca="false">BE88/(BE88+U88)</f>
        <v>0.961538461538462</v>
      </c>
      <c r="BX88" s="0" t="n">
        <f aca="false">BF88/(BF88+V88)</f>
        <v>0</v>
      </c>
      <c r="BY88" s="0" t="n">
        <f aca="false">BG88/(BG88+W88)</f>
        <v>0</v>
      </c>
    </row>
    <row r="89" customFormat="false" ht="12.75" hidden="false" customHeight="false" outlineLevel="0" collapsed="false">
      <c r="A89" s="0" t="s">
        <v>251</v>
      </c>
      <c r="B89" s="0" t="s">
        <v>252</v>
      </c>
      <c r="C89" s="2" t="n">
        <v>20304575</v>
      </c>
      <c r="D89" s="2" t="n">
        <v>20301632</v>
      </c>
      <c r="E89" s="0" t="n">
        <f aca="false">ABS(D89-C89)</f>
        <v>2943</v>
      </c>
      <c r="G89" s="0" t="n">
        <v>5</v>
      </c>
      <c r="H89" s="3" t="n">
        <v>1</v>
      </c>
      <c r="I89" s="0" t="n">
        <v>6</v>
      </c>
      <c r="J89" s="0" t="n">
        <v>13</v>
      </c>
      <c r="K89" s="0" t="n">
        <v>14</v>
      </c>
      <c r="L89" s="0" t="n">
        <v>9</v>
      </c>
      <c r="M89" s="0" t="n">
        <v>10</v>
      </c>
      <c r="N89" s="0" t="n">
        <v>6</v>
      </c>
      <c r="O89" s="0" t="n">
        <v>4</v>
      </c>
      <c r="P89" s="0" t="n">
        <v>8</v>
      </c>
      <c r="Q89" s="3" t="n">
        <v>1</v>
      </c>
      <c r="R89" s="3" t="n">
        <v>1</v>
      </c>
      <c r="S89" s="0" t="n">
        <v>16</v>
      </c>
      <c r="T89" s="0" t="n">
        <v>15</v>
      </c>
      <c r="U89" s="3" t="n">
        <v>1</v>
      </c>
      <c r="V89" s="0" t="n">
        <v>15</v>
      </c>
      <c r="W89" s="3" t="n">
        <v>1</v>
      </c>
      <c r="X89" s="3"/>
      <c r="Y89" s="0" t="n">
        <v>5</v>
      </c>
      <c r="Z89" s="0" t="n">
        <v>0</v>
      </c>
      <c r="AA89" s="0" t="n">
        <v>6</v>
      </c>
      <c r="AB89" s="0" t="n">
        <v>13</v>
      </c>
      <c r="AC89" s="0" t="n">
        <v>14</v>
      </c>
      <c r="AD89" s="0" t="n">
        <v>9</v>
      </c>
      <c r="AE89" s="0" t="n">
        <v>10</v>
      </c>
      <c r="AF89" s="0" t="n">
        <v>6</v>
      </c>
      <c r="AG89" s="0" t="n">
        <v>4</v>
      </c>
      <c r="AH89" s="0" t="n">
        <v>8</v>
      </c>
      <c r="AI89" s="0" t="n">
        <v>0</v>
      </c>
      <c r="AJ89" s="0" t="n">
        <v>0</v>
      </c>
      <c r="AK89" s="0" t="n">
        <v>16</v>
      </c>
      <c r="AL89" s="0" t="n">
        <v>15</v>
      </c>
      <c r="AM89" s="0" t="n">
        <v>0</v>
      </c>
      <c r="AN89" s="0" t="n">
        <v>15</v>
      </c>
      <c r="AO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I89" s="0" t="n">
        <f aca="false">AQ89/(AQ89+G89)</f>
        <v>0</v>
      </c>
      <c r="BJ89" s="0" t="n">
        <f aca="false">AR89/(AR89+H89)</f>
        <v>0</v>
      </c>
      <c r="BK89" s="0" t="n">
        <f aca="false">AS89/(AS89+I89)</f>
        <v>0</v>
      </c>
      <c r="BL89" s="0" t="n">
        <f aca="false">AT89/(AT89+J89)</f>
        <v>0</v>
      </c>
      <c r="BM89" s="0" t="n">
        <f aca="false">AU89/(AU89+K89)</f>
        <v>0</v>
      </c>
      <c r="BN89" s="0" t="n">
        <f aca="false">AV89/(AV89+L89)</f>
        <v>0</v>
      </c>
      <c r="BO89" s="0" t="n">
        <f aca="false">AW89/(AW89+M89)</f>
        <v>0</v>
      </c>
      <c r="BP89" s="0" t="n">
        <f aca="false">AX89/(AX89+N89)</f>
        <v>0</v>
      </c>
      <c r="BQ89" s="0" t="n">
        <f aca="false">AY89/(AY89+O89)</f>
        <v>0</v>
      </c>
      <c r="BR89" s="0" t="n">
        <f aca="false">AZ89/(AZ89+P89)</f>
        <v>0</v>
      </c>
      <c r="BS89" s="0" t="n">
        <f aca="false">BA89/(BA89+Q89)</f>
        <v>0</v>
      </c>
      <c r="BT89" s="0" t="n">
        <f aca="false">BB89/(BB89+R89)</f>
        <v>0</v>
      </c>
      <c r="BU89" s="0" t="n">
        <f aca="false">BC89/(BC89+S89)</f>
        <v>0</v>
      </c>
      <c r="BV89" s="0" t="n">
        <f aca="false">BD89/(BD89+T89)</f>
        <v>0</v>
      </c>
      <c r="BW89" s="0" t="n">
        <f aca="false">BE89/(BE89+U89)</f>
        <v>0</v>
      </c>
      <c r="BX89" s="0" t="n">
        <f aca="false">BF89/(BF89+V89)</f>
        <v>0</v>
      </c>
      <c r="BY89" s="0" t="n">
        <f aca="false">BG89/(BG89+W89)</f>
        <v>0</v>
      </c>
    </row>
    <row r="90" customFormat="false" ht="12.75" hidden="false" customHeight="false" outlineLevel="0" collapsed="false">
      <c r="A90" s="0" t="s">
        <v>251</v>
      </c>
      <c r="B90" s="0" t="s">
        <v>253</v>
      </c>
      <c r="C90" s="2" t="n">
        <v>17708740</v>
      </c>
      <c r="D90" s="2" t="n">
        <v>17711696</v>
      </c>
      <c r="E90" s="0" t="n">
        <f aca="false">ABS(D90-C90)</f>
        <v>2956</v>
      </c>
      <c r="G90" s="3" t="n">
        <v>1</v>
      </c>
      <c r="H90" s="3" t="n">
        <v>1</v>
      </c>
      <c r="I90" s="3" t="n">
        <v>1</v>
      </c>
      <c r="J90" s="3" t="n">
        <v>1</v>
      </c>
      <c r="K90" s="3" t="n">
        <v>1</v>
      </c>
      <c r="L90" s="3" t="n">
        <v>1</v>
      </c>
      <c r="M90" s="3" t="n">
        <v>1</v>
      </c>
      <c r="N90" s="3" t="n">
        <v>1</v>
      </c>
      <c r="O90" s="3" t="n">
        <v>1</v>
      </c>
      <c r="P90" s="3" t="n">
        <v>1</v>
      </c>
      <c r="Q90" s="3" t="n">
        <v>1</v>
      </c>
      <c r="R90" s="3" t="n">
        <v>1</v>
      </c>
      <c r="S90" s="3" t="n">
        <v>1</v>
      </c>
      <c r="T90" s="3" t="n">
        <v>1</v>
      </c>
      <c r="U90" s="3" t="n">
        <v>1</v>
      </c>
      <c r="V90" s="3" t="n">
        <v>1</v>
      </c>
      <c r="W90" s="3" t="n">
        <v>1</v>
      </c>
      <c r="X90" s="3"/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I90" s="0" t="n">
        <f aca="false">AQ90/(AQ90+G90)</f>
        <v>0</v>
      </c>
      <c r="BJ90" s="0" t="n">
        <f aca="false">AR90/(AR90+H90)</f>
        <v>0</v>
      </c>
      <c r="BK90" s="0" t="n">
        <f aca="false">AS90/(AS90+I90)</f>
        <v>0</v>
      </c>
      <c r="BL90" s="0" t="n">
        <f aca="false">AT90/(AT90+J90)</f>
        <v>0</v>
      </c>
      <c r="BM90" s="0" t="n">
        <f aca="false">AU90/(AU90+K90)</f>
        <v>0</v>
      </c>
      <c r="BN90" s="0" t="n">
        <f aca="false">AV90/(AV90+L90)</f>
        <v>0</v>
      </c>
      <c r="BO90" s="0" t="n">
        <f aca="false">AW90/(AW90+M90)</f>
        <v>0</v>
      </c>
      <c r="BP90" s="0" t="n">
        <f aca="false">AX90/(AX90+N90)</f>
        <v>0</v>
      </c>
      <c r="BQ90" s="0" t="n">
        <f aca="false">AY90/(AY90+O90)</f>
        <v>0</v>
      </c>
      <c r="BR90" s="0" t="n">
        <f aca="false">AZ90/(AZ90+P90)</f>
        <v>0</v>
      </c>
      <c r="BS90" s="0" t="n">
        <f aca="false">BA90/(BA90+Q90)</f>
        <v>0</v>
      </c>
      <c r="BT90" s="0" t="n">
        <f aca="false">BB90/(BB90+R90)</f>
        <v>0</v>
      </c>
      <c r="BU90" s="0" t="n">
        <f aca="false">BC90/(BC90+S90)</f>
        <v>0</v>
      </c>
      <c r="BV90" s="0" t="n">
        <f aca="false">BD90/(BD90+T90)</f>
        <v>0</v>
      </c>
      <c r="BW90" s="0" t="n">
        <f aca="false">BE90/(BE90+U90)</f>
        <v>0</v>
      </c>
      <c r="BX90" s="0" t="n">
        <f aca="false">BF90/(BF90+V90)</f>
        <v>0</v>
      </c>
      <c r="BY90" s="0" t="n">
        <f aca="false">BG90/(BG90+W90)</f>
        <v>0</v>
      </c>
    </row>
    <row r="91" customFormat="false" ht="12.75" hidden="false" customHeight="false" outlineLevel="0" collapsed="false">
      <c r="A91" s="0" t="s">
        <v>254</v>
      </c>
      <c r="B91" s="0" t="s">
        <v>255</v>
      </c>
      <c r="C91" s="2" t="n">
        <v>4056205</v>
      </c>
      <c r="D91" s="2" t="n">
        <v>4057931</v>
      </c>
      <c r="E91" s="0" t="n">
        <f aca="false">ABS(D91-C91)</f>
        <v>1726</v>
      </c>
      <c r="G91" s="3" t="n">
        <v>1</v>
      </c>
      <c r="H91" s="0" t="n">
        <v>4</v>
      </c>
      <c r="I91" s="0" t="n">
        <v>6</v>
      </c>
      <c r="J91" s="0" t="n">
        <v>139</v>
      </c>
      <c r="K91" s="0" t="n">
        <v>6</v>
      </c>
      <c r="L91" s="3" t="n">
        <v>1</v>
      </c>
      <c r="M91" s="3" t="n">
        <v>1</v>
      </c>
      <c r="N91" s="3" t="n">
        <v>1</v>
      </c>
      <c r="O91" s="3" t="n">
        <v>1</v>
      </c>
      <c r="P91" s="0" t="n">
        <v>42</v>
      </c>
      <c r="Q91" s="0" t="n">
        <v>14</v>
      </c>
      <c r="R91" s="3" t="n">
        <v>1</v>
      </c>
      <c r="S91" s="3" t="n">
        <v>1</v>
      </c>
      <c r="T91" s="3" t="n">
        <v>1</v>
      </c>
      <c r="U91" s="3" t="n">
        <v>1</v>
      </c>
      <c r="V91" s="3" t="n">
        <v>1</v>
      </c>
      <c r="W91" s="3" t="n">
        <v>1</v>
      </c>
      <c r="X91" s="3"/>
      <c r="Y91" s="0" t="n">
        <v>0</v>
      </c>
      <c r="Z91" s="0" t="n">
        <v>4</v>
      </c>
      <c r="AA91" s="0" t="n">
        <v>6</v>
      </c>
      <c r="AB91" s="0" t="n">
        <v>139</v>
      </c>
      <c r="AC91" s="0" t="n">
        <v>6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42</v>
      </c>
      <c r="AI91" s="0" t="n">
        <v>14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Q91" s="0" t="n">
        <v>0</v>
      </c>
      <c r="AR91" s="0" t="n">
        <v>0</v>
      </c>
      <c r="AS91" s="0" t="n">
        <v>0</v>
      </c>
      <c r="AT91" s="0" t="n">
        <v>1</v>
      </c>
      <c r="AU91" s="0" t="n">
        <v>3</v>
      </c>
      <c r="AV91" s="0" t="n">
        <v>0</v>
      </c>
      <c r="AW91" s="0" t="n">
        <v>5</v>
      </c>
      <c r="AX91" s="0" t="n">
        <v>0</v>
      </c>
      <c r="AY91" s="0" t="n">
        <v>4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I91" s="0" t="n">
        <f aca="false">AQ91/(AQ91+G91)</f>
        <v>0</v>
      </c>
      <c r="BJ91" s="0" t="n">
        <f aca="false">AR91/(AR91+H91)</f>
        <v>0</v>
      </c>
      <c r="BK91" s="0" t="n">
        <f aca="false">AS91/(AS91+I91)</f>
        <v>0</v>
      </c>
      <c r="BL91" s="0" t="n">
        <f aca="false">AT91/(AT91+J91)</f>
        <v>0.00714285714285714</v>
      </c>
      <c r="BM91" s="0" t="n">
        <f aca="false">AU91/(AU91+K91)</f>
        <v>0.333333333333333</v>
      </c>
      <c r="BN91" s="0" t="n">
        <f aca="false">AV91/(AV91+L91)</f>
        <v>0</v>
      </c>
      <c r="BO91" s="0" t="n">
        <f aca="false">AW91/(AW91+M91)</f>
        <v>0.833333333333333</v>
      </c>
      <c r="BP91" s="0" t="n">
        <f aca="false">AX91/(AX91+N91)</f>
        <v>0</v>
      </c>
      <c r="BQ91" s="0" t="n">
        <f aca="false">AY91/(AY91+O91)</f>
        <v>0.8</v>
      </c>
      <c r="BR91" s="0" t="n">
        <f aca="false">AZ91/(AZ91+P91)</f>
        <v>0</v>
      </c>
      <c r="BS91" s="0" t="n">
        <f aca="false">BA91/(BA91+Q91)</f>
        <v>0</v>
      </c>
      <c r="BT91" s="0" t="n">
        <f aca="false">BB91/(BB91+R91)</f>
        <v>0</v>
      </c>
      <c r="BU91" s="0" t="n">
        <f aca="false">BC91/(BC91+S91)</f>
        <v>0</v>
      </c>
      <c r="BV91" s="0" t="n">
        <f aca="false">BD91/(BD91+T91)</f>
        <v>0</v>
      </c>
      <c r="BW91" s="0" t="n">
        <f aca="false">BE91/(BE91+U91)</f>
        <v>0</v>
      </c>
      <c r="BX91" s="0" t="n">
        <f aca="false">BF91/(BF91+V91)</f>
        <v>0</v>
      </c>
      <c r="BY91" s="0" t="n">
        <f aca="false">BG91/(BG91+W91)</f>
        <v>0</v>
      </c>
    </row>
    <row r="92" customFormat="false" ht="12.75" hidden="false" customHeight="false" outlineLevel="0" collapsed="false">
      <c r="A92" s="0" t="s">
        <v>254</v>
      </c>
      <c r="B92" s="0" t="s">
        <v>256</v>
      </c>
      <c r="C92" s="2" t="n">
        <v>6120734</v>
      </c>
      <c r="D92" s="2" t="n">
        <v>6122815</v>
      </c>
      <c r="E92" s="0" t="n">
        <f aca="false">ABS(D92-C92)</f>
        <v>2081</v>
      </c>
      <c r="G92" s="3" t="n">
        <v>1</v>
      </c>
      <c r="H92" s="3" t="n">
        <v>1</v>
      </c>
      <c r="I92" s="3" t="n">
        <v>1</v>
      </c>
      <c r="J92" s="3" t="n">
        <v>1</v>
      </c>
      <c r="K92" s="3" t="n">
        <v>1</v>
      </c>
      <c r="L92" s="3" t="n">
        <v>1</v>
      </c>
      <c r="M92" s="3" t="n">
        <v>1</v>
      </c>
      <c r="N92" s="3" t="n">
        <v>1</v>
      </c>
      <c r="O92" s="3" t="n">
        <v>1</v>
      </c>
      <c r="P92" s="3" t="n">
        <v>1</v>
      </c>
      <c r="Q92" s="3" t="n">
        <v>1</v>
      </c>
      <c r="R92" s="3" t="n">
        <v>1</v>
      </c>
      <c r="S92" s="3" t="n">
        <v>1</v>
      </c>
      <c r="T92" s="3" t="n">
        <v>1</v>
      </c>
      <c r="U92" s="3" t="n">
        <v>1</v>
      </c>
      <c r="V92" s="3" t="n">
        <v>1</v>
      </c>
      <c r="W92" s="3" t="n">
        <v>1</v>
      </c>
      <c r="X92" s="3"/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I92" s="0" t="n">
        <f aca="false">AQ92/(AQ92+G92)</f>
        <v>0</v>
      </c>
      <c r="BJ92" s="0" t="n">
        <f aca="false">AR92/(AR92+H92)</f>
        <v>0</v>
      </c>
      <c r="BK92" s="0" t="n">
        <f aca="false">AS92/(AS92+I92)</f>
        <v>0</v>
      </c>
      <c r="BL92" s="0" t="n">
        <f aca="false">AT92/(AT92+J92)</f>
        <v>0</v>
      </c>
      <c r="BM92" s="0" t="n">
        <f aca="false">AU92/(AU92+K92)</f>
        <v>0</v>
      </c>
      <c r="BN92" s="0" t="n">
        <f aca="false">AV92/(AV92+L92)</f>
        <v>0</v>
      </c>
      <c r="BO92" s="0" t="n">
        <f aca="false">AW92/(AW92+M92)</f>
        <v>0</v>
      </c>
      <c r="BP92" s="0" t="n">
        <f aca="false">AX92/(AX92+N92)</f>
        <v>0</v>
      </c>
      <c r="BQ92" s="0" t="n">
        <f aca="false">AY92/(AY92+O92)</f>
        <v>0</v>
      </c>
      <c r="BR92" s="0" t="n">
        <f aca="false">AZ92/(AZ92+P92)</f>
        <v>0</v>
      </c>
      <c r="BS92" s="0" t="n">
        <f aca="false">BA92/(BA92+Q92)</f>
        <v>0</v>
      </c>
      <c r="BT92" s="0" t="n">
        <f aca="false">BB92/(BB92+R92)</f>
        <v>0</v>
      </c>
      <c r="BU92" s="0" t="n">
        <f aca="false">BC92/(BC92+S92)</f>
        <v>0</v>
      </c>
      <c r="BV92" s="0" t="n">
        <f aca="false">BD92/(BD92+T92)</f>
        <v>0</v>
      </c>
      <c r="BW92" s="0" t="n">
        <f aca="false">BE92/(BE92+U92)</f>
        <v>0</v>
      </c>
      <c r="BX92" s="0" t="n">
        <f aca="false">BF92/(BF92+V92)</f>
        <v>0</v>
      </c>
      <c r="BY92" s="0" t="n">
        <f aca="false">BG92/(BG92+W92)</f>
        <v>0</v>
      </c>
    </row>
    <row r="93" customFormat="false" ht="12.75" hidden="false" customHeight="false" outlineLevel="0" collapsed="false">
      <c r="A93" s="0" t="s">
        <v>254</v>
      </c>
      <c r="B93" s="0" t="s">
        <v>257</v>
      </c>
      <c r="C93" s="2" t="n">
        <v>4214180</v>
      </c>
      <c r="D93" s="2" t="n">
        <v>4208742</v>
      </c>
      <c r="E93" s="0" t="n">
        <f aca="false">ABS(D93-C93)</f>
        <v>5438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1</v>
      </c>
      <c r="L93" s="3" t="n">
        <v>1</v>
      </c>
      <c r="M93" s="0" t="n">
        <v>4</v>
      </c>
      <c r="N93" s="3" t="n">
        <v>1</v>
      </c>
      <c r="O93" s="3" t="n">
        <v>1</v>
      </c>
      <c r="P93" s="0" t="n">
        <v>5</v>
      </c>
      <c r="Q93" s="3" t="n">
        <v>1</v>
      </c>
      <c r="R93" s="3" t="n">
        <v>1</v>
      </c>
      <c r="S93" s="3" t="n">
        <v>1</v>
      </c>
      <c r="T93" s="3" t="n">
        <v>1</v>
      </c>
      <c r="U93" s="3" t="n">
        <v>1</v>
      </c>
      <c r="V93" s="0" t="n">
        <v>18</v>
      </c>
      <c r="W93" s="0" t="n">
        <v>7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4</v>
      </c>
      <c r="AF93" s="0" t="n">
        <v>0</v>
      </c>
      <c r="AG93" s="0" t="n">
        <v>0</v>
      </c>
      <c r="AH93" s="0" t="n">
        <v>5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18</v>
      </c>
      <c r="AO93" s="0" t="n">
        <v>7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I93" s="0" t="n">
        <f aca="false">AQ93/(AQ93+G93)</f>
        <v>0</v>
      </c>
      <c r="BJ93" s="0" t="n">
        <f aca="false">AR93/(AR93+H93)</f>
        <v>0</v>
      </c>
      <c r="BK93" s="0" t="n">
        <f aca="false">AS93/(AS93+I93)</f>
        <v>0</v>
      </c>
      <c r="BL93" s="0" t="n">
        <f aca="false">AT93/(AT93+J93)</f>
        <v>0</v>
      </c>
      <c r="BM93" s="0" t="n">
        <f aca="false">AU93/(AU93+K93)</f>
        <v>0</v>
      </c>
      <c r="BN93" s="0" t="n">
        <f aca="false">AV93/(AV93+L93)</f>
        <v>0</v>
      </c>
      <c r="BO93" s="0" t="n">
        <f aca="false">AW93/(AW93+M93)</f>
        <v>0</v>
      </c>
      <c r="BP93" s="0" t="n">
        <f aca="false">AX93/(AX93+N93)</f>
        <v>0</v>
      </c>
      <c r="BQ93" s="0" t="n">
        <f aca="false">AY93/(AY93+O93)</f>
        <v>0</v>
      </c>
      <c r="BR93" s="0" t="n">
        <f aca="false">AZ93/(AZ93+P93)</f>
        <v>0</v>
      </c>
      <c r="BS93" s="0" t="n">
        <f aca="false">BA93/(BA93+Q93)</f>
        <v>0</v>
      </c>
      <c r="BT93" s="0" t="n">
        <f aca="false">BB93/(BB93+R93)</f>
        <v>0</v>
      </c>
      <c r="BU93" s="0" t="n">
        <f aca="false">BC93/(BC93+S93)</f>
        <v>0</v>
      </c>
      <c r="BV93" s="0" t="n">
        <f aca="false">BD93/(BD93+T93)</f>
        <v>0</v>
      </c>
      <c r="BW93" s="0" t="n">
        <f aca="false">BE93/(BE93+U93)</f>
        <v>0</v>
      </c>
      <c r="BX93" s="0" t="n">
        <f aca="false">BF93/(BF93+V93)</f>
        <v>0</v>
      </c>
      <c r="BY93" s="0" t="n">
        <f aca="false">BG93/(BG93+W93)</f>
        <v>0</v>
      </c>
    </row>
    <row r="94" customFormat="false" ht="12.75" hidden="false" customHeight="false" outlineLevel="0" collapsed="false">
      <c r="A94" s="0" t="s">
        <v>254</v>
      </c>
      <c r="B94" s="0" t="s">
        <v>258</v>
      </c>
      <c r="C94" s="2" t="n">
        <v>20289774</v>
      </c>
      <c r="D94" s="2" t="n">
        <v>20287418</v>
      </c>
      <c r="E94" s="0" t="n">
        <f aca="false">ABS(D94-C94)</f>
        <v>2356</v>
      </c>
      <c r="G94" s="3" t="n">
        <v>1</v>
      </c>
      <c r="H94" s="3" t="n">
        <v>1</v>
      </c>
      <c r="I94" s="3" t="n">
        <v>1</v>
      </c>
      <c r="J94" s="3" t="n">
        <v>1</v>
      </c>
      <c r="K94" s="3" t="n">
        <v>1</v>
      </c>
      <c r="L94" s="3" t="n">
        <v>1</v>
      </c>
      <c r="M94" s="3" t="n">
        <v>1</v>
      </c>
      <c r="N94" s="3" t="n">
        <v>1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/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I94" s="0" t="n">
        <f aca="false">AQ94/(AQ94+G94)</f>
        <v>0</v>
      </c>
      <c r="BJ94" s="0" t="n">
        <f aca="false">AR94/(AR94+H94)</f>
        <v>0</v>
      </c>
      <c r="BK94" s="0" t="n">
        <f aca="false">AS94/(AS94+I94)</f>
        <v>0</v>
      </c>
      <c r="BL94" s="0" t="n">
        <f aca="false">AT94/(AT94+J94)</f>
        <v>0</v>
      </c>
      <c r="BM94" s="0" t="n">
        <f aca="false">AU94/(AU94+K94)</f>
        <v>0</v>
      </c>
      <c r="BN94" s="0" t="n">
        <f aca="false">AV94/(AV94+L94)</f>
        <v>0</v>
      </c>
      <c r="BO94" s="0" t="n">
        <f aca="false">AW94/(AW94+M94)</f>
        <v>0</v>
      </c>
      <c r="BP94" s="0" t="n">
        <f aca="false">AX94/(AX94+N94)</f>
        <v>0</v>
      </c>
      <c r="BQ94" s="0" t="n">
        <f aca="false">AY94/(AY94+O94)</f>
        <v>0</v>
      </c>
      <c r="BR94" s="0" t="n">
        <f aca="false">AZ94/(AZ94+P94)</f>
        <v>0</v>
      </c>
      <c r="BS94" s="0" t="n">
        <f aca="false">BA94/(BA94+Q94)</f>
        <v>0</v>
      </c>
      <c r="BT94" s="0" t="n">
        <f aca="false">BB94/(BB94+R94)</f>
        <v>0</v>
      </c>
      <c r="BU94" s="0" t="n">
        <f aca="false">BC94/(BC94+S94)</f>
        <v>0</v>
      </c>
      <c r="BV94" s="0" t="n">
        <f aca="false">BD94/(BD94+T94)</f>
        <v>0</v>
      </c>
      <c r="BW94" s="0" t="n">
        <f aca="false">BE94/(BE94+U94)</f>
        <v>0</v>
      </c>
      <c r="BX94" s="0" t="n">
        <f aca="false">BF94/(BF94+V94)</f>
        <v>0</v>
      </c>
      <c r="BY94" s="0" t="n">
        <f aca="false">BG94/(BG94+W94)</f>
        <v>0</v>
      </c>
    </row>
    <row r="95" customFormat="false" ht="12.75" hidden="false" customHeight="false" outlineLevel="0" collapsed="false">
      <c r="A95" s="0" t="s">
        <v>259</v>
      </c>
      <c r="B95" s="0" t="s">
        <v>260</v>
      </c>
      <c r="C95" s="2" t="n">
        <v>827811</v>
      </c>
      <c r="D95" s="2" t="n">
        <v>826403</v>
      </c>
      <c r="E95" s="0" t="n">
        <f aca="false">ABS(D95-C95)</f>
        <v>1408</v>
      </c>
      <c r="G95" s="0" t="n">
        <v>18</v>
      </c>
      <c r="H95" s="0" t="n">
        <v>189</v>
      </c>
      <c r="I95" s="0" t="n">
        <v>11</v>
      </c>
      <c r="J95" s="0" t="n">
        <v>51</v>
      </c>
      <c r="K95" s="0" t="n">
        <v>9</v>
      </c>
      <c r="L95" s="0" t="n">
        <v>55</v>
      </c>
      <c r="M95" s="0" t="n">
        <v>257</v>
      </c>
      <c r="N95" s="0" t="n">
        <v>22</v>
      </c>
      <c r="O95" s="0" t="n">
        <v>163</v>
      </c>
      <c r="P95" s="0" t="n">
        <v>19</v>
      </c>
      <c r="Q95" s="0" t="n">
        <v>82</v>
      </c>
      <c r="R95" s="3" t="n">
        <v>1</v>
      </c>
      <c r="S95" s="3" t="n">
        <v>1</v>
      </c>
      <c r="T95" s="3" t="n">
        <v>1</v>
      </c>
      <c r="U95" s="3" t="n">
        <v>1</v>
      </c>
      <c r="V95" s="0" t="n">
        <v>5</v>
      </c>
      <c r="W95" s="3" t="n">
        <v>1</v>
      </c>
      <c r="X95" s="3"/>
      <c r="Y95" s="0" t="n">
        <v>18</v>
      </c>
      <c r="Z95" s="0" t="n">
        <v>189</v>
      </c>
      <c r="AA95" s="0" t="n">
        <v>11</v>
      </c>
      <c r="AB95" s="0" t="n">
        <v>51</v>
      </c>
      <c r="AC95" s="0" t="n">
        <v>9</v>
      </c>
      <c r="AD95" s="0" t="n">
        <v>55</v>
      </c>
      <c r="AE95" s="0" t="n">
        <v>257</v>
      </c>
      <c r="AF95" s="0" t="n">
        <v>22</v>
      </c>
      <c r="AG95" s="0" t="n">
        <v>163</v>
      </c>
      <c r="AH95" s="0" t="n">
        <v>19</v>
      </c>
      <c r="AI95" s="0" t="n">
        <v>82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5</v>
      </c>
      <c r="AO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1</v>
      </c>
      <c r="AW95" s="0" t="n">
        <v>0</v>
      </c>
      <c r="AX95" s="0" t="n">
        <v>2</v>
      </c>
      <c r="AY95" s="0" t="n">
        <v>2</v>
      </c>
      <c r="AZ95" s="0" t="n">
        <v>0</v>
      </c>
      <c r="BA95" s="0" t="n">
        <v>4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I95" s="0" t="n">
        <f aca="false">AQ95/(AQ95+G95)</f>
        <v>0</v>
      </c>
      <c r="BJ95" s="0" t="n">
        <f aca="false">AR95/(AR95+H95)</f>
        <v>0</v>
      </c>
      <c r="BK95" s="0" t="n">
        <f aca="false">AS95/(AS95+I95)</f>
        <v>0</v>
      </c>
      <c r="BL95" s="0" t="n">
        <f aca="false">AT95/(AT95+J95)</f>
        <v>0</v>
      </c>
      <c r="BM95" s="0" t="n">
        <f aca="false">AU95/(AU95+K95)</f>
        <v>0</v>
      </c>
      <c r="BN95" s="0" t="n">
        <f aca="false">AV95/(AV95+L95)</f>
        <v>0.0178571428571429</v>
      </c>
      <c r="BO95" s="0" t="n">
        <f aca="false">AW95/(AW95+M95)</f>
        <v>0</v>
      </c>
      <c r="BP95" s="0" t="n">
        <f aca="false">AX95/(AX95+N95)</f>
        <v>0.0833333333333333</v>
      </c>
      <c r="BQ95" s="0" t="n">
        <f aca="false">AY95/(AY95+O95)</f>
        <v>0.0121212121212121</v>
      </c>
      <c r="BR95" s="0" t="n">
        <f aca="false">AZ95/(AZ95+P95)</f>
        <v>0</v>
      </c>
      <c r="BS95" s="0" t="n">
        <f aca="false">BA95/(BA95+Q95)</f>
        <v>0.0465116279069767</v>
      </c>
      <c r="BT95" s="0" t="n">
        <f aca="false">BB95/(BB95+R95)</f>
        <v>0</v>
      </c>
      <c r="BU95" s="0" t="n">
        <f aca="false">BC95/(BC95+S95)</f>
        <v>0</v>
      </c>
      <c r="BV95" s="0" t="n">
        <f aca="false">BD95/(BD95+T95)</f>
        <v>0</v>
      </c>
      <c r="BW95" s="0" t="n">
        <f aca="false">BE95/(BE95+U95)</f>
        <v>0</v>
      </c>
      <c r="BX95" s="0" t="n">
        <f aca="false">BF95/(BF95+V95)</f>
        <v>0</v>
      </c>
      <c r="BY95" s="0" t="n">
        <f aca="false">BG95/(BG95+W95)</f>
        <v>0</v>
      </c>
    </row>
    <row r="96" customFormat="false" ht="12.75" hidden="false" customHeight="false" outlineLevel="0" collapsed="false">
      <c r="A96" s="0" t="s">
        <v>259</v>
      </c>
      <c r="B96" s="0" t="s">
        <v>261</v>
      </c>
      <c r="C96" s="2" t="n">
        <v>12896934</v>
      </c>
      <c r="D96" s="2" t="n">
        <v>12894523</v>
      </c>
      <c r="E96" s="0" t="n">
        <f aca="false">ABS(D96-C96)</f>
        <v>2411</v>
      </c>
      <c r="G96" s="3" t="n">
        <v>1</v>
      </c>
      <c r="H96" s="3" t="n">
        <v>1</v>
      </c>
      <c r="I96" s="0" t="n">
        <v>4</v>
      </c>
      <c r="J96" s="0" t="n">
        <v>192</v>
      </c>
      <c r="K96" s="3" t="n">
        <v>1</v>
      </c>
      <c r="L96" s="3" t="n">
        <v>1</v>
      </c>
      <c r="M96" s="3" t="n">
        <v>1</v>
      </c>
      <c r="N96" s="3" t="n">
        <v>1</v>
      </c>
      <c r="O96" s="3" t="n">
        <v>1</v>
      </c>
      <c r="P96" s="0" t="n">
        <v>75</v>
      </c>
      <c r="Q96" s="3" t="n">
        <v>1</v>
      </c>
      <c r="R96" s="3" t="n">
        <v>1</v>
      </c>
      <c r="S96" s="3" t="n">
        <v>1</v>
      </c>
      <c r="T96" s="3" t="n">
        <v>1</v>
      </c>
      <c r="U96" s="3" t="n">
        <v>1</v>
      </c>
      <c r="V96" s="3" t="n">
        <v>1</v>
      </c>
      <c r="W96" s="3" t="n">
        <v>1</v>
      </c>
      <c r="X96" s="3"/>
      <c r="Y96" s="0" t="n">
        <v>0</v>
      </c>
      <c r="Z96" s="0" t="n">
        <v>0</v>
      </c>
      <c r="AA96" s="0" t="n">
        <v>4</v>
      </c>
      <c r="AB96" s="0" t="n">
        <v>192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75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I96" s="0" t="n">
        <f aca="false">AQ96/(AQ96+G96)</f>
        <v>0</v>
      </c>
      <c r="BJ96" s="0" t="n">
        <f aca="false">AR96/(AR96+H96)</f>
        <v>0</v>
      </c>
      <c r="BK96" s="0" t="n">
        <f aca="false">AS96/(AS96+I96)</f>
        <v>0</v>
      </c>
      <c r="BL96" s="0" t="n">
        <f aca="false">AT96/(AT96+J96)</f>
        <v>0</v>
      </c>
      <c r="BM96" s="0" t="n">
        <f aca="false">AU96/(AU96+K96)</f>
        <v>0</v>
      </c>
      <c r="BN96" s="0" t="n">
        <f aca="false">AV96/(AV96+L96)</f>
        <v>0</v>
      </c>
      <c r="BO96" s="0" t="n">
        <f aca="false">AW96/(AW96+M96)</f>
        <v>0</v>
      </c>
      <c r="BP96" s="0" t="n">
        <f aca="false">AX96/(AX96+N96)</f>
        <v>0</v>
      </c>
      <c r="BQ96" s="0" t="n">
        <f aca="false">AY96/(AY96+O96)</f>
        <v>0</v>
      </c>
      <c r="BR96" s="0" t="n">
        <f aca="false">AZ96/(AZ96+P96)</f>
        <v>0</v>
      </c>
      <c r="BS96" s="0" t="n">
        <f aca="false">BA96/(BA96+Q96)</f>
        <v>0</v>
      </c>
      <c r="BT96" s="0" t="n">
        <f aca="false">BB96/(BB96+R96)</f>
        <v>0</v>
      </c>
      <c r="BU96" s="0" t="n">
        <f aca="false">BC96/(BC96+S96)</f>
        <v>0</v>
      </c>
      <c r="BV96" s="0" t="n">
        <f aca="false">BD96/(BD96+T96)</f>
        <v>0</v>
      </c>
      <c r="BW96" s="0" t="n">
        <f aca="false">BE96/(BE96+U96)</f>
        <v>0</v>
      </c>
      <c r="BX96" s="0" t="n">
        <f aca="false">BF96/(BF96+V96)</f>
        <v>0</v>
      </c>
      <c r="BY96" s="0" t="n">
        <f aca="false">BG96/(BG96+W96)</f>
        <v>0</v>
      </c>
    </row>
    <row r="97" customFormat="false" ht="12.75" hidden="false" customHeight="false" outlineLevel="0" collapsed="false">
      <c r="A97" s="0" t="s">
        <v>259</v>
      </c>
      <c r="B97" s="0" t="s">
        <v>262</v>
      </c>
      <c r="C97" s="2" t="n">
        <v>19329461</v>
      </c>
      <c r="D97" s="2" t="n">
        <v>19326755</v>
      </c>
      <c r="E97" s="0" t="n">
        <f aca="false">ABS(D97-C97)</f>
        <v>2706</v>
      </c>
      <c r="G97" s="3" t="n">
        <v>1</v>
      </c>
      <c r="H97" s="0" t="n">
        <v>8</v>
      </c>
      <c r="I97" s="3" t="n">
        <v>1</v>
      </c>
      <c r="J97" s="0" t="n">
        <v>2</v>
      </c>
      <c r="K97" s="3" t="n">
        <v>1</v>
      </c>
      <c r="L97" s="3" t="n">
        <v>1</v>
      </c>
      <c r="M97" s="0" t="n">
        <v>3</v>
      </c>
      <c r="N97" s="0" t="n">
        <v>9</v>
      </c>
      <c r="O97" s="0" t="n">
        <v>4</v>
      </c>
      <c r="P97" s="0" t="n">
        <v>19</v>
      </c>
      <c r="Q97" s="0" t="n">
        <v>6</v>
      </c>
      <c r="R97" s="3" t="n">
        <v>1</v>
      </c>
      <c r="S97" s="0" t="n">
        <v>7</v>
      </c>
      <c r="T97" s="0" t="n">
        <v>3</v>
      </c>
      <c r="U97" s="3" t="n">
        <v>1</v>
      </c>
      <c r="V97" s="0" t="n">
        <v>48</v>
      </c>
      <c r="W97" s="3" t="n">
        <v>1</v>
      </c>
      <c r="X97" s="3"/>
      <c r="Y97" s="0" t="n">
        <v>0</v>
      </c>
      <c r="Z97" s="0" t="n">
        <v>8</v>
      </c>
      <c r="AA97" s="0" t="n">
        <v>0</v>
      </c>
      <c r="AB97" s="0" t="n">
        <v>2</v>
      </c>
      <c r="AC97" s="0" t="n">
        <v>0</v>
      </c>
      <c r="AD97" s="0" t="n">
        <v>0</v>
      </c>
      <c r="AE97" s="0" t="n">
        <v>3</v>
      </c>
      <c r="AF97" s="0" t="n">
        <v>9</v>
      </c>
      <c r="AG97" s="0" t="n">
        <v>4</v>
      </c>
      <c r="AH97" s="0" t="n">
        <v>19</v>
      </c>
      <c r="AI97" s="0" t="n">
        <v>6</v>
      </c>
      <c r="AJ97" s="0" t="n">
        <v>0</v>
      </c>
      <c r="AK97" s="0" t="n">
        <v>7</v>
      </c>
      <c r="AL97" s="0" t="n">
        <v>3</v>
      </c>
      <c r="AM97" s="0" t="n">
        <v>0</v>
      </c>
      <c r="AN97" s="0" t="n">
        <v>48</v>
      </c>
      <c r="AO97" s="0" t="n">
        <v>0</v>
      </c>
      <c r="AQ97" s="0" t="n">
        <v>73</v>
      </c>
      <c r="AR97" s="0" t="n">
        <v>6</v>
      </c>
      <c r="AS97" s="0" t="n">
        <v>3</v>
      </c>
      <c r="AT97" s="0" t="n">
        <v>33</v>
      </c>
      <c r="AU97" s="0" t="n">
        <v>15</v>
      </c>
      <c r="AV97" s="0" t="n">
        <v>3</v>
      </c>
      <c r="AW97" s="0" t="n">
        <v>0</v>
      </c>
      <c r="AX97" s="0" t="n">
        <v>0</v>
      </c>
      <c r="AY97" s="0" t="n">
        <v>0</v>
      </c>
      <c r="AZ97" s="0" t="n">
        <v>25</v>
      </c>
      <c r="BA97" s="0" t="n">
        <v>0</v>
      </c>
      <c r="BB97" s="0" t="n">
        <v>27</v>
      </c>
      <c r="BC97" s="0" t="n">
        <v>0</v>
      </c>
      <c r="BD97" s="0" t="n">
        <v>34</v>
      </c>
      <c r="BE97" s="0" t="n">
        <v>0</v>
      </c>
      <c r="BF97" s="0" t="n">
        <v>247</v>
      </c>
      <c r="BG97" s="0" t="n">
        <v>26</v>
      </c>
      <c r="BI97" s="0" t="n">
        <f aca="false">AQ97/(AQ97+G97)</f>
        <v>0.986486486486487</v>
      </c>
      <c r="BJ97" s="0" t="n">
        <f aca="false">AR97/(AR97+H97)</f>
        <v>0.428571428571429</v>
      </c>
      <c r="BK97" s="0" t="n">
        <f aca="false">AS97/(AS97+I97)</f>
        <v>0.75</v>
      </c>
      <c r="BL97" s="0" t="n">
        <f aca="false">AT97/(AT97+J97)</f>
        <v>0.942857142857143</v>
      </c>
      <c r="BM97" s="0" t="n">
        <f aca="false">AU97/(AU97+K97)</f>
        <v>0.9375</v>
      </c>
      <c r="BN97" s="0" t="n">
        <f aca="false">AV97/(AV97+L97)</f>
        <v>0.75</v>
      </c>
      <c r="BO97" s="0" t="n">
        <f aca="false">AW97/(AW97+M97)</f>
        <v>0</v>
      </c>
      <c r="BP97" s="0" t="n">
        <f aca="false">AX97/(AX97+N97)</f>
        <v>0</v>
      </c>
      <c r="BQ97" s="0" t="n">
        <f aca="false">AY97/(AY97+O97)</f>
        <v>0</v>
      </c>
      <c r="BR97" s="0" t="n">
        <f aca="false">AZ97/(AZ97+P97)</f>
        <v>0.568181818181818</v>
      </c>
      <c r="BS97" s="0" t="n">
        <f aca="false">BA97/(BA97+Q97)</f>
        <v>0</v>
      </c>
      <c r="BT97" s="0" t="n">
        <f aca="false">BB97/(BB97+R97)</f>
        <v>0.964285714285714</v>
      </c>
      <c r="BU97" s="0" t="n">
        <f aca="false">BC97/(BC97+S97)</f>
        <v>0</v>
      </c>
      <c r="BV97" s="0" t="n">
        <f aca="false">BD97/(BD97+T97)</f>
        <v>0.918918918918919</v>
      </c>
      <c r="BW97" s="0" t="n">
        <f aca="false">BE97/(BE97+U97)</f>
        <v>0</v>
      </c>
      <c r="BX97" s="0" t="n">
        <f aca="false">BF97/(BF97+V97)</f>
        <v>0.83728813559322</v>
      </c>
      <c r="BY97" s="0" t="n">
        <f aca="false">BG97/(BG97+W97)</f>
        <v>0.962962962962963</v>
      </c>
    </row>
    <row r="98" customFormat="false" ht="12.75" hidden="false" customHeight="false" outlineLevel="0" collapsed="false">
      <c r="A98" s="0" t="s">
        <v>259</v>
      </c>
      <c r="B98" s="0" t="s">
        <v>263</v>
      </c>
      <c r="C98" s="2" t="n">
        <v>1594754</v>
      </c>
      <c r="D98" s="2" t="n">
        <v>1597043</v>
      </c>
      <c r="E98" s="0" t="n">
        <f aca="false">ABS(D98-C98)</f>
        <v>2289</v>
      </c>
      <c r="G98" s="3" t="n">
        <v>1</v>
      </c>
      <c r="H98" s="3" t="n">
        <v>1</v>
      </c>
      <c r="I98" s="0" t="n">
        <v>4</v>
      </c>
      <c r="J98" s="0" t="n">
        <v>10</v>
      </c>
      <c r="K98" s="0" t="n">
        <v>25</v>
      </c>
      <c r="L98" s="3" t="n">
        <v>1</v>
      </c>
      <c r="M98" s="3" t="n">
        <v>1</v>
      </c>
      <c r="N98" s="3" t="n">
        <v>1</v>
      </c>
      <c r="O98" s="3" t="n">
        <v>1</v>
      </c>
      <c r="P98" s="3" t="n">
        <v>1</v>
      </c>
      <c r="Q98" s="3" t="n">
        <v>1</v>
      </c>
      <c r="R98" s="3" t="n">
        <v>1</v>
      </c>
      <c r="S98" s="3" t="n">
        <v>1</v>
      </c>
      <c r="T98" s="0" t="n">
        <v>1</v>
      </c>
      <c r="U98" s="3" t="n">
        <v>1</v>
      </c>
      <c r="V98" s="3" t="n">
        <v>1</v>
      </c>
      <c r="W98" s="3" t="n">
        <v>1</v>
      </c>
      <c r="X98" s="3"/>
      <c r="Y98" s="0" t="n">
        <v>0</v>
      </c>
      <c r="Z98" s="0" t="n">
        <v>0</v>
      </c>
      <c r="AA98" s="0" t="n">
        <v>4</v>
      </c>
      <c r="AB98" s="0" t="n">
        <v>10</v>
      </c>
      <c r="AC98" s="0" t="n">
        <v>25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1</v>
      </c>
      <c r="AM98" s="0" t="n">
        <v>0</v>
      </c>
      <c r="AN98" s="0" t="n">
        <v>0</v>
      </c>
      <c r="AO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I98" s="0" t="n">
        <f aca="false">AQ98/(AQ98+G98)</f>
        <v>0</v>
      </c>
      <c r="BJ98" s="0" t="n">
        <f aca="false">AR98/(AR98+H98)</f>
        <v>0</v>
      </c>
      <c r="BK98" s="0" t="n">
        <f aca="false">AS98/(AS98+I98)</f>
        <v>0</v>
      </c>
      <c r="BL98" s="0" t="n">
        <f aca="false">AT98/(AT98+J98)</f>
        <v>0</v>
      </c>
      <c r="BM98" s="0" t="n">
        <f aca="false">AU98/(AU98+K98)</f>
        <v>0</v>
      </c>
      <c r="BN98" s="0" t="n">
        <f aca="false">AV98/(AV98+L98)</f>
        <v>0</v>
      </c>
      <c r="BO98" s="0" t="n">
        <f aca="false">AW98/(AW98+M98)</f>
        <v>0</v>
      </c>
      <c r="BP98" s="0" t="n">
        <f aca="false">AX98/(AX98+N98)</f>
        <v>0</v>
      </c>
      <c r="BQ98" s="0" t="n">
        <f aca="false">AY98/(AY98+O98)</f>
        <v>0</v>
      </c>
      <c r="BR98" s="0" t="n">
        <f aca="false">AZ98/(AZ98+P98)</f>
        <v>0</v>
      </c>
      <c r="BS98" s="0" t="n">
        <f aca="false">BA98/(BA98+Q98)</f>
        <v>0</v>
      </c>
      <c r="BT98" s="0" t="n">
        <f aca="false">BB98/(BB98+R98)</f>
        <v>0</v>
      </c>
      <c r="BU98" s="0" t="n">
        <f aca="false">BC98/(BC98+S98)</f>
        <v>0</v>
      </c>
      <c r="BV98" s="0" t="n">
        <f aca="false">BD98/(BD98+T98)</f>
        <v>0</v>
      </c>
      <c r="BW98" s="0" t="n">
        <f aca="false">BE98/(BE98+U98)</f>
        <v>0</v>
      </c>
      <c r="BX98" s="0" t="n">
        <f aca="false">BF98/(BF98+V98)</f>
        <v>0</v>
      </c>
      <c r="BY98" s="0" t="n">
        <f aca="false">BG98/(BG98+W98)</f>
        <v>0</v>
      </c>
    </row>
    <row r="99" customFormat="false" ht="12.75" hidden="false" customHeight="false" outlineLevel="0" collapsed="false">
      <c r="A99" s="0" t="s">
        <v>259</v>
      </c>
      <c r="B99" s="0" t="s">
        <v>264</v>
      </c>
      <c r="C99" s="2" t="n">
        <v>2210570</v>
      </c>
      <c r="D99" s="2" t="n">
        <v>2212621</v>
      </c>
      <c r="E99" s="0" t="n">
        <f aca="false">ABS(D99-C99)</f>
        <v>2051</v>
      </c>
      <c r="G99" s="3" t="n">
        <v>1</v>
      </c>
      <c r="H99" s="3" t="n">
        <v>1</v>
      </c>
      <c r="I99" s="3" t="n">
        <v>1</v>
      </c>
      <c r="J99" s="3" t="n">
        <v>1</v>
      </c>
      <c r="K99" s="3" t="n">
        <v>1</v>
      </c>
      <c r="L99" s="0" t="n">
        <v>4</v>
      </c>
      <c r="M99" s="0" t="n">
        <v>4</v>
      </c>
      <c r="N99" s="3" t="n">
        <v>1</v>
      </c>
      <c r="O99" s="0" t="n">
        <v>4</v>
      </c>
      <c r="P99" s="0" t="n">
        <v>3</v>
      </c>
      <c r="Q99" s="3" t="n">
        <v>1</v>
      </c>
      <c r="R99" s="3" t="n">
        <v>1</v>
      </c>
      <c r="S99" s="0" t="n">
        <v>4</v>
      </c>
      <c r="T99" s="3" t="n">
        <v>1</v>
      </c>
      <c r="U99" s="3" t="n">
        <v>1</v>
      </c>
      <c r="V99" s="0" t="n">
        <v>16</v>
      </c>
      <c r="W99" s="0" t="n">
        <v>5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4</v>
      </c>
      <c r="AE99" s="0" t="n">
        <v>4</v>
      </c>
      <c r="AF99" s="0" t="n">
        <v>0</v>
      </c>
      <c r="AG99" s="0" t="n">
        <v>4</v>
      </c>
      <c r="AH99" s="0" t="n">
        <v>3</v>
      </c>
      <c r="AI99" s="0" t="n">
        <v>0</v>
      </c>
      <c r="AJ99" s="0" t="n">
        <v>0</v>
      </c>
      <c r="AK99" s="0" t="n">
        <v>4</v>
      </c>
      <c r="AL99" s="0" t="n">
        <v>0</v>
      </c>
      <c r="AM99" s="0" t="n">
        <v>0</v>
      </c>
      <c r="AN99" s="0" t="n">
        <v>16</v>
      </c>
      <c r="AO99" s="0" t="n">
        <v>5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I99" s="0" t="n">
        <f aca="false">AQ99/(AQ99+G99)</f>
        <v>0</v>
      </c>
      <c r="BJ99" s="0" t="n">
        <f aca="false">AR99/(AR99+H99)</f>
        <v>0</v>
      </c>
      <c r="BK99" s="0" t="n">
        <f aca="false">AS99/(AS99+I99)</f>
        <v>0</v>
      </c>
      <c r="BL99" s="0" t="n">
        <f aca="false">AT99/(AT99+J99)</f>
        <v>0</v>
      </c>
      <c r="BM99" s="0" t="n">
        <f aca="false">AU99/(AU99+K99)</f>
        <v>0</v>
      </c>
      <c r="BN99" s="0" t="n">
        <f aca="false">AV99/(AV99+L99)</f>
        <v>0</v>
      </c>
      <c r="BO99" s="0" t="n">
        <f aca="false">AW99/(AW99+M99)</f>
        <v>0</v>
      </c>
      <c r="BP99" s="0" t="n">
        <f aca="false">AX99/(AX99+N99)</f>
        <v>0</v>
      </c>
      <c r="BQ99" s="0" t="n">
        <f aca="false">AY99/(AY99+O99)</f>
        <v>0</v>
      </c>
      <c r="BR99" s="0" t="n">
        <f aca="false">AZ99/(AZ99+P99)</f>
        <v>0</v>
      </c>
      <c r="BS99" s="0" t="n">
        <f aca="false">BA99/(BA99+Q99)</f>
        <v>0</v>
      </c>
      <c r="BT99" s="0" t="n">
        <f aca="false">BB99/(BB99+R99)</f>
        <v>0</v>
      </c>
      <c r="BU99" s="0" t="n">
        <f aca="false">BC99/(BC99+S99)</f>
        <v>0</v>
      </c>
      <c r="BV99" s="0" t="n">
        <f aca="false">BD99/(BD99+T99)</f>
        <v>0</v>
      </c>
      <c r="BW99" s="0" t="n">
        <f aca="false">BE99/(BE99+U99)</f>
        <v>0</v>
      </c>
      <c r="BX99" s="0" t="n">
        <f aca="false">BF99/(BF99+V99)</f>
        <v>0</v>
      </c>
      <c r="BY99" s="0" t="n">
        <f aca="false">BG99/(BG99+W99)</f>
        <v>0</v>
      </c>
    </row>
    <row r="100" customFormat="false" ht="12.75" hidden="false" customHeight="false" outlineLevel="0" collapsed="false">
      <c r="A100" s="0" t="s">
        <v>265</v>
      </c>
      <c r="B100" s="0" t="s">
        <v>266</v>
      </c>
      <c r="C100" s="2" t="n">
        <v>5389947</v>
      </c>
      <c r="D100" s="2" t="n">
        <v>5391485</v>
      </c>
      <c r="E100" s="0" t="n">
        <f aca="false">ABS(D100-C100)</f>
        <v>1538</v>
      </c>
      <c r="G100" s="0" t="n">
        <v>261</v>
      </c>
      <c r="H100" s="0" t="n">
        <v>111</v>
      </c>
      <c r="I100" s="0" t="n">
        <v>94</v>
      </c>
      <c r="J100" s="0" t="n">
        <v>219</v>
      </c>
      <c r="K100" s="0" t="n">
        <v>3</v>
      </c>
      <c r="L100" s="0" t="n">
        <v>104</v>
      </c>
      <c r="M100" s="0" t="n">
        <v>31</v>
      </c>
      <c r="N100" s="0" t="n">
        <v>67</v>
      </c>
      <c r="O100" s="0" t="n">
        <v>49</v>
      </c>
      <c r="P100" s="0" t="n">
        <v>423</v>
      </c>
      <c r="Q100" s="0" t="n">
        <v>26</v>
      </c>
      <c r="R100" s="0" t="n">
        <v>30</v>
      </c>
      <c r="S100" s="0" t="n">
        <v>273</v>
      </c>
      <c r="T100" s="0" t="n">
        <v>139</v>
      </c>
      <c r="U100" s="0" t="n">
        <v>334</v>
      </c>
      <c r="V100" s="0" t="n">
        <v>814</v>
      </c>
      <c r="W100" s="0" t="n">
        <v>49</v>
      </c>
      <c r="Y100" s="0" t="n">
        <v>261</v>
      </c>
      <c r="Z100" s="0" t="n">
        <v>111</v>
      </c>
      <c r="AA100" s="0" t="n">
        <v>94</v>
      </c>
      <c r="AB100" s="0" t="n">
        <v>219</v>
      </c>
      <c r="AC100" s="0" t="n">
        <v>3</v>
      </c>
      <c r="AD100" s="0" t="n">
        <v>104</v>
      </c>
      <c r="AE100" s="0" t="n">
        <v>31</v>
      </c>
      <c r="AF100" s="0" t="n">
        <v>67</v>
      </c>
      <c r="AG100" s="0" t="n">
        <v>49</v>
      </c>
      <c r="AH100" s="0" t="n">
        <v>423</v>
      </c>
      <c r="AI100" s="0" t="n">
        <v>26</v>
      </c>
      <c r="AJ100" s="0" t="n">
        <v>30</v>
      </c>
      <c r="AK100" s="0" t="n">
        <v>273</v>
      </c>
      <c r="AL100" s="0" t="n">
        <v>139</v>
      </c>
      <c r="AM100" s="0" t="n">
        <v>334</v>
      </c>
      <c r="AN100" s="0" t="n">
        <v>814</v>
      </c>
      <c r="AO100" s="0" t="n">
        <v>49</v>
      </c>
      <c r="AQ100" s="0" t="n">
        <v>5</v>
      </c>
      <c r="AR100" s="0" t="n">
        <v>0</v>
      </c>
      <c r="AS100" s="0" t="n">
        <v>2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2</v>
      </c>
      <c r="AZ100" s="0" t="n">
        <v>5</v>
      </c>
      <c r="BA100" s="0" t="n">
        <v>0</v>
      </c>
      <c r="BB100" s="0" t="n">
        <v>0</v>
      </c>
      <c r="BC100" s="0" t="n">
        <v>0</v>
      </c>
      <c r="BD100" s="0" t="n">
        <v>2</v>
      </c>
      <c r="BE100" s="0" t="n">
        <v>15</v>
      </c>
      <c r="BF100" s="0" t="n">
        <v>0</v>
      </c>
      <c r="BG100" s="0" t="n">
        <v>0</v>
      </c>
      <c r="BI100" s="0" t="n">
        <f aca="false">AQ100/(AQ100+G100)</f>
        <v>0.018796992481203</v>
      </c>
      <c r="BJ100" s="0" t="n">
        <f aca="false">AR100/(AR100+H100)</f>
        <v>0</v>
      </c>
      <c r="BK100" s="0" t="n">
        <f aca="false">AS100/(AS100+I100)</f>
        <v>0.0208333333333333</v>
      </c>
      <c r="BL100" s="0" t="n">
        <f aca="false">AT100/(AT100+J100)</f>
        <v>0</v>
      </c>
      <c r="BM100" s="0" t="n">
        <f aca="false">AU100/(AU100+K100)</f>
        <v>0</v>
      </c>
      <c r="BN100" s="0" t="n">
        <f aca="false">AV100/(AV100+L100)</f>
        <v>0</v>
      </c>
      <c r="BO100" s="0" t="n">
        <f aca="false">AW100/(AW100+M100)</f>
        <v>0</v>
      </c>
      <c r="BP100" s="0" t="n">
        <f aca="false">AX100/(AX100+N100)</f>
        <v>0</v>
      </c>
      <c r="BQ100" s="0" t="n">
        <f aca="false">AY100/(AY100+O100)</f>
        <v>0.0392156862745098</v>
      </c>
      <c r="BR100" s="0" t="n">
        <f aca="false">AZ100/(AZ100+P100)</f>
        <v>0.0116822429906542</v>
      </c>
      <c r="BS100" s="0" t="n">
        <f aca="false">BA100/(BA100+Q100)</f>
        <v>0</v>
      </c>
      <c r="BT100" s="0" t="n">
        <f aca="false">BB100/(BB100+R100)</f>
        <v>0</v>
      </c>
      <c r="BU100" s="0" t="n">
        <f aca="false">BC100/(BC100+S100)</f>
        <v>0</v>
      </c>
      <c r="BV100" s="0" t="n">
        <f aca="false">BD100/(BD100+T100)</f>
        <v>0.0141843971631206</v>
      </c>
      <c r="BW100" s="0" t="n">
        <f aca="false">BE100/(BE100+U100)</f>
        <v>0.0429799426934097</v>
      </c>
      <c r="BX100" s="0" t="n">
        <f aca="false">BF100/(BF100+V100)</f>
        <v>0</v>
      </c>
      <c r="BY100" s="0" t="n">
        <f aca="false">BG100/(BG100+W100)</f>
        <v>0</v>
      </c>
    </row>
    <row r="101" customFormat="false" ht="12.75" hidden="false" customHeight="false" outlineLevel="0" collapsed="false">
      <c r="A101" s="0" t="s">
        <v>265</v>
      </c>
      <c r="B101" s="0" t="s">
        <v>267</v>
      </c>
      <c r="C101" s="2" t="n">
        <v>7285048</v>
      </c>
      <c r="D101" s="2" t="n">
        <v>7289767</v>
      </c>
      <c r="E101" s="0" t="n">
        <f aca="false">ABS(D101-C101)</f>
        <v>4719</v>
      </c>
      <c r="G101" s="3" t="n">
        <v>1</v>
      </c>
      <c r="H101" s="0" t="n">
        <v>5</v>
      </c>
      <c r="I101" s="0" t="n">
        <v>11</v>
      </c>
      <c r="J101" s="0" t="n">
        <v>1</v>
      </c>
      <c r="K101" s="3" t="n">
        <v>1</v>
      </c>
      <c r="L101" s="0" t="n">
        <v>70</v>
      </c>
      <c r="M101" s="0" t="n">
        <v>104</v>
      </c>
      <c r="N101" s="0" t="n">
        <v>46</v>
      </c>
      <c r="O101" s="0" t="n">
        <v>110</v>
      </c>
      <c r="P101" s="0" t="n">
        <v>2</v>
      </c>
      <c r="Q101" s="0" t="n">
        <v>11</v>
      </c>
      <c r="R101" s="0" t="n">
        <v>11</v>
      </c>
      <c r="S101" s="0" t="n">
        <v>3</v>
      </c>
      <c r="T101" s="0" t="n">
        <v>21</v>
      </c>
      <c r="U101" s="0" t="n">
        <v>37</v>
      </c>
      <c r="V101" s="0" t="n">
        <v>21</v>
      </c>
      <c r="W101" s="0" t="n">
        <v>5</v>
      </c>
      <c r="Y101" s="0" t="n">
        <v>0</v>
      </c>
      <c r="Z101" s="0" t="n">
        <v>5</v>
      </c>
      <c r="AA101" s="0" t="n">
        <v>11</v>
      </c>
      <c r="AB101" s="0" t="n">
        <v>1</v>
      </c>
      <c r="AC101" s="0" t="n">
        <v>0</v>
      </c>
      <c r="AD101" s="0" t="n">
        <v>70</v>
      </c>
      <c r="AE101" s="0" t="n">
        <v>104</v>
      </c>
      <c r="AF101" s="0" t="n">
        <v>46</v>
      </c>
      <c r="AG101" s="0" t="n">
        <v>110</v>
      </c>
      <c r="AH101" s="0" t="n">
        <v>2</v>
      </c>
      <c r="AI101" s="0" t="n">
        <v>11</v>
      </c>
      <c r="AJ101" s="0" t="n">
        <v>11</v>
      </c>
      <c r="AK101" s="0" t="n">
        <v>3</v>
      </c>
      <c r="AL101" s="0" t="n">
        <v>21</v>
      </c>
      <c r="AM101" s="0" t="n">
        <v>37</v>
      </c>
      <c r="AN101" s="0" t="n">
        <v>21</v>
      </c>
      <c r="AO101" s="0" t="n">
        <v>5</v>
      </c>
      <c r="AQ101" s="0" t="n">
        <v>0</v>
      </c>
      <c r="AR101" s="0" t="n">
        <v>0</v>
      </c>
      <c r="AS101" s="0" t="n">
        <v>3</v>
      </c>
      <c r="AT101" s="0" t="n">
        <v>0</v>
      </c>
      <c r="AU101" s="0" t="n">
        <v>0</v>
      </c>
      <c r="AV101" s="0" t="n">
        <v>23</v>
      </c>
      <c r="AW101" s="0" t="n">
        <v>26</v>
      </c>
      <c r="AX101" s="0" t="n">
        <v>18</v>
      </c>
      <c r="AY101" s="0" t="n">
        <v>15</v>
      </c>
      <c r="AZ101" s="0" t="n">
        <v>5</v>
      </c>
      <c r="BA101" s="0" t="n">
        <v>15</v>
      </c>
      <c r="BB101" s="0" t="n">
        <v>7</v>
      </c>
      <c r="BC101" s="0" t="n">
        <v>0</v>
      </c>
      <c r="BD101" s="0" t="n">
        <v>15</v>
      </c>
      <c r="BE101" s="0" t="n">
        <v>0</v>
      </c>
      <c r="BF101" s="0" t="n">
        <v>37</v>
      </c>
      <c r="BG101" s="0" t="n">
        <v>0</v>
      </c>
      <c r="BI101" s="0" t="n">
        <f aca="false">AQ101/(AQ101+G101)</f>
        <v>0</v>
      </c>
      <c r="BJ101" s="0" t="n">
        <f aca="false">AR101/(AR101+H101)</f>
        <v>0</v>
      </c>
      <c r="BK101" s="0" t="n">
        <f aca="false">AS101/(AS101+I101)</f>
        <v>0.214285714285714</v>
      </c>
      <c r="BL101" s="0" t="n">
        <f aca="false">AT101/(AT101+J101)</f>
        <v>0</v>
      </c>
      <c r="BM101" s="0" t="n">
        <f aca="false">AU101/(AU101+K101)</f>
        <v>0</v>
      </c>
      <c r="BN101" s="0" t="n">
        <f aca="false">AV101/(AV101+L101)</f>
        <v>0.247311827956989</v>
      </c>
      <c r="BO101" s="0" t="n">
        <f aca="false">AW101/(AW101+M101)</f>
        <v>0.2</v>
      </c>
      <c r="BP101" s="0" t="n">
        <f aca="false">AX101/(AX101+N101)</f>
        <v>0.28125</v>
      </c>
      <c r="BQ101" s="0" t="n">
        <f aca="false">AY101/(AY101+O101)</f>
        <v>0.12</v>
      </c>
      <c r="BR101" s="0" t="n">
        <f aca="false">AZ101/(AZ101+P101)</f>
        <v>0.714285714285714</v>
      </c>
      <c r="BS101" s="0" t="n">
        <f aca="false">BA101/(BA101+Q101)</f>
        <v>0.576923076923077</v>
      </c>
      <c r="BT101" s="0" t="n">
        <f aca="false">BB101/(BB101+R101)</f>
        <v>0.388888888888889</v>
      </c>
      <c r="BU101" s="0" t="n">
        <f aca="false">BC101/(BC101+S101)</f>
        <v>0</v>
      </c>
      <c r="BV101" s="0" t="n">
        <f aca="false">BD101/(BD101+T101)</f>
        <v>0.416666666666667</v>
      </c>
      <c r="BW101" s="0" t="n">
        <f aca="false">BE101/(BE101+U101)</f>
        <v>0</v>
      </c>
      <c r="BX101" s="0" t="n">
        <f aca="false">BF101/(BF101+V101)</f>
        <v>0.637931034482759</v>
      </c>
      <c r="BY101" s="0" t="n">
        <f aca="false">BG101/(BG101+W101)</f>
        <v>0</v>
      </c>
    </row>
    <row r="102" customFormat="false" ht="12.75" hidden="false" customHeight="false" outlineLevel="0" collapsed="false">
      <c r="A102" s="0" t="s">
        <v>265</v>
      </c>
      <c r="B102" s="0" t="s">
        <v>268</v>
      </c>
      <c r="C102" s="2" t="n">
        <v>18316288</v>
      </c>
      <c r="D102" s="2" t="n">
        <v>18316902</v>
      </c>
      <c r="E102" s="0" t="n">
        <f aca="false">ABS(D102-C102)</f>
        <v>614</v>
      </c>
      <c r="G102" s="0" t="n">
        <v>56</v>
      </c>
      <c r="H102" s="0" t="n">
        <v>107</v>
      </c>
      <c r="I102" s="0" t="n">
        <v>211</v>
      </c>
      <c r="J102" s="0" t="n">
        <v>152</v>
      </c>
      <c r="K102" s="0" t="n">
        <v>417</v>
      </c>
      <c r="L102" s="0" t="n">
        <v>14</v>
      </c>
      <c r="M102" s="0" t="n">
        <v>40</v>
      </c>
      <c r="N102" s="0" t="n">
        <v>47</v>
      </c>
      <c r="O102" s="0" t="n">
        <v>32</v>
      </c>
      <c r="P102" s="0" t="n">
        <v>133</v>
      </c>
      <c r="Q102" s="0" t="n">
        <v>21</v>
      </c>
      <c r="R102" s="0" t="n">
        <v>50</v>
      </c>
      <c r="S102" s="0" t="n">
        <v>29</v>
      </c>
      <c r="T102" s="0" t="n">
        <v>31</v>
      </c>
      <c r="U102" s="0" t="n">
        <v>14</v>
      </c>
      <c r="V102" s="0" t="n">
        <v>20</v>
      </c>
      <c r="W102" s="0" t="n">
        <v>214</v>
      </c>
      <c r="Y102" s="0" t="n">
        <v>56</v>
      </c>
      <c r="Z102" s="0" t="n">
        <v>107</v>
      </c>
      <c r="AA102" s="0" t="n">
        <v>211</v>
      </c>
      <c r="AB102" s="0" t="n">
        <v>152</v>
      </c>
      <c r="AC102" s="0" t="n">
        <v>417</v>
      </c>
      <c r="AD102" s="0" t="n">
        <v>14</v>
      </c>
      <c r="AE102" s="0" t="n">
        <v>40</v>
      </c>
      <c r="AF102" s="0" t="n">
        <v>47</v>
      </c>
      <c r="AG102" s="0" t="n">
        <v>32</v>
      </c>
      <c r="AH102" s="0" t="n">
        <v>133</v>
      </c>
      <c r="AI102" s="0" t="n">
        <v>21</v>
      </c>
      <c r="AJ102" s="0" t="n">
        <v>50</v>
      </c>
      <c r="AK102" s="0" t="n">
        <v>29</v>
      </c>
      <c r="AL102" s="0" t="n">
        <v>31</v>
      </c>
      <c r="AM102" s="0" t="n">
        <v>14</v>
      </c>
      <c r="AN102" s="0" t="n">
        <v>20</v>
      </c>
      <c r="AO102" s="0" t="n">
        <v>214</v>
      </c>
      <c r="AQ102" s="0" t="n">
        <v>0</v>
      </c>
      <c r="AR102" s="0" t="n">
        <v>0</v>
      </c>
      <c r="AS102" s="0" t="n">
        <v>0</v>
      </c>
      <c r="AT102" s="0" t="n">
        <v>11</v>
      </c>
      <c r="AU102" s="0" t="n">
        <v>11</v>
      </c>
      <c r="AV102" s="0" t="n">
        <v>4</v>
      </c>
      <c r="AW102" s="0" t="n">
        <v>0</v>
      </c>
      <c r="AX102" s="0" t="n">
        <v>3</v>
      </c>
      <c r="AY102" s="0" t="n">
        <v>0</v>
      </c>
      <c r="AZ102" s="0" t="n">
        <v>17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2</v>
      </c>
      <c r="BF102" s="0" t="n">
        <v>0</v>
      </c>
      <c r="BG102" s="0" t="n">
        <v>0</v>
      </c>
      <c r="BI102" s="0" t="n">
        <f aca="false">AQ102/(AQ102+G102)</f>
        <v>0</v>
      </c>
      <c r="BJ102" s="0" t="n">
        <f aca="false">AR102/(AR102+H102)</f>
        <v>0</v>
      </c>
      <c r="BK102" s="0" t="n">
        <f aca="false">AS102/(AS102+I102)</f>
        <v>0</v>
      </c>
      <c r="BL102" s="0" t="n">
        <f aca="false">AT102/(AT102+J102)</f>
        <v>0.0674846625766871</v>
      </c>
      <c r="BM102" s="0" t="n">
        <f aca="false">AU102/(AU102+K102)</f>
        <v>0.0257009345794393</v>
      </c>
      <c r="BN102" s="0" t="n">
        <f aca="false">AV102/(AV102+L102)</f>
        <v>0.222222222222222</v>
      </c>
      <c r="BO102" s="0" t="n">
        <f aca="false">AW102/(AW102+M102)</f>
        <v>0</v>
      </c>
      <c r="BP102" s="0" t="n">
        <f aca="false">AX102/(AX102+N102)</f>
        <v>0.06</v>
      </c>
      <c r="BQ102" s="0" t="n">
        <f aca="false">AY102/(AY102+O102)</f>
        <v>0</v>
      </c>
      <c r="BR102" s="0" t="n">
        <f aca="false">AZ102/(AZ102+P102)</f>
        <v>0.113333333333333</v>
      </c>
      <c r="BS102" s="0" t="n">
        <f aca="false">BA102/(BA102+Q102)</f>
        <v>0</v>
      </c>
      <c r="BT102" s="0" t="n">
        <f aca="false">BB102/(BB102+R102)</f>
        <v>0</v>
      </c>
      <c r="BU102" s="0" t="n">
        <f aca="false">BC102/(BC102+S102)</f>
        <v>0</v>
      </c>
      <c r="BV102" s="0" t="n">
        <f aca="false">BD102/(BD102+T102)</f>
        <v>0</v>
      </c>
      <c r="BW102" s="0" t="n">
        <f aca="false">BE102/(BE102+U102)</f>
        <v>0.125</v>
      </c>
      <c r="BX102" s="0" t="n">
        <f aca="false">BF102/(BF102+V102)</f>
        <v>0</v>
      </c>
      <c r="BY102" s="0" t="n">
        <f aca="false">BG102/(BG102+W102)</f>
        <v>0</v>
      </c>
    </row>
    <row r="103" customFormat="false" ht="12.75" hidden="false" customHeight="false" outlineLevel="0" collapsed="false">
      <c r="A103" s="0" t="s">
        <v>265</v>
      </c>
      <c r="B103" s="0" t="s">
        <v>269</v>
      </c>
      <c r="C103" s="2" t="n">
        <v>14771071</v>
      </c>
      <c r="D103" s="2" t="n">
        <v>14766784</v>
      </c>
      <c r="E103" s="0" t="n">
        <f aca="false">ABS(D103-C103)</f>
        <v>4287</v>
      </c>
      <c r="G103" s="0" t="n">
        <v>42</v>
      </c>
      <c r="H103" s="0" t="n">
        <v>26</v>
      </c>
      <c r="I103" s="0" t="n">
        <v>13</v>
      </c>
      <c r="J103" s="0" t="n">
        <v>14</v>
      </c>
      <c r="K103" s="0" t="n">
        <v>6</v>
      </c>
      <c r="L103" s="0" t="n">
        <v>3</v>
      </c>
      <c r="M103" s="0" t="n">
        <v>30</v>
      </c>
      <c r="N103" s="0" t="n">
        <v>14</v>
      </c>
      <c r="O103" s="0" t="n">
        <v>11</v>
      </c>
      <c r="P103" s="0" t="n">
        <v>25</v>
      </c>
      <c r="Q103" s="0" t="n">
        <v>31</v>
      </c>
      <c r="R103" s="0" t="n">
        <v>2</v>
      </c>
      <c r="S103" s="0" t="n">
        <v>8</v>
      </c>
      <c r="T103" s="0" t="n">
        <v>8</v>
      </c>
      <c r="U103" s="3" t="n">
        <v>1</v>
      </c>
      <c r="V103" s="0" t="n">
        <v>11</v>
      </c>
      <c r="W103" s="3" t="n">
        <v>1</v>
      </c>
      <c r="X103" s="3"/>
      <c r="Y103" s="0" t="n">
        <v>42</v>
      </c>
      <c r="Z103" s="0" t="n">
        <v>26</v>
      </c>
      <c r="AA103" s="0" t="n">
        <v>13</v>
      </c>
      <c r="AB103" s="0" t="n">
        <v>14</v>
      </c>
      <c r="AC103" s="0" t="n">
        <v>6</v>
      </c>
      <c r="AD103" s="0" t="n">
        <v>3</v>
      </c>
      <c r="AE103" s="0" t="n">
        <v>30</v>
      </c>
      <c r="AF103" s="0" t="n">
        <v>14</v>
      </c>
      <c r="AG103" s="0" t="n">
        <v>11</v>
      </c>
      <c r="AH103" s="0" t="n">
        <v>25</v>
      </c>
      <c r="AI103" s="0" t="n">
        <v>31</v>
      </c>
      <c r="AJ103" s="0" t="n">
        <v>2</v>
      </c>
      <c r="AK103" s="0" t="n">
        <v>8</v>
      </c>
      <c r="AL103" s="0" t="n">
        <v>8</v>
      </c>
      <c r="AM103" s="0" t="n">
        <v>0</v>
      </c>
      <c r="AN103" s="0" t="n">
        <v>11</v>
      </c>
      <c r="AO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I103" s="0" t="n">
        <f aca="false">AQ103/(AQ103+G103)</f>
        <v>0</v>
      </c>
      <c r="BJ103" s="0" t="n">
        <f aca="false">AR103/(AR103+H103)</f>
        <v>0</v>
      </c>
      <c r="BK103" s="0" t="n">
        <f aca="false">AS103/(AS103+I103)</f>
        <v>0</v>
      </c>
      <c r="BL103" s="0" t="n">
        <f aca="false">AT103/(AT103+J103)</f>
        <v>0</v>
      </c>
      <c r="BM103" s="0" t="n">
        <f aca="false">AU103/(AU103+K103)</f>
        <v>0</v>
      </c>
      <c r="BN103" s="0" t="n">
        <f aca="false">AV103/(AV103+L103)</f>
        <v>0</v>
      </c>
      <c r="BO103" s="0" t="n">
        <f aca="false">AW103/(AW103+M103)</f>
        <v>0</v>
      </c>
      <c r="BP103" s="0" t="n">
        <f aca="false">AX103/(AX103+N103)</f>
        <v>0</v>
      </c>
      <c r="BQ103" s="0" t="n">
        <f aca="false">AY103/(AY103+O103)</f>
        <v>0</v>
      </c>
      <c r="BR103" s="0" t="n">
        <f aca="false">AZ103/(AZ103+P103)</f>
        <v>0</v>
      </c>
      <c r="BS103" s="0" t="n">
        <f aca="false">BA103/(BA103+Q103)</f>
        <v>0</v>
      </c>
      <c r="BT103" s="0" t="n">
        <f aca="false">BB103/(BB103+R103)</f>
        <v>0</v>
      </c>
      <c r="BU103" s="0" t="n">
        <f aca="false">BC103/(BC103+S103)</f>
        <v>0</v>
      </c>
      <c r="BV103" s="0" t="n">
        <f aca="false">BD103/(BD103+T103)</f>
        <v>0</v>
      </c>
      <c r="BW103" s="0" t="n">
        <f aca="false">BE103/(BE103+U103)</f>
        <v>0</v>
      </c>
      <c r="BX103" s="0" t="n">
        <f aca="false">BF103/(BF103+V103)</f>
        <v>0</v>
      </c>
      <c r="BY103" s="0" t="n">
        <f aca="false">BG103/(BG103+W103)</f>
        <v>0</v>
      </c>
    </row>
    <row r="104" customFormat="false" ht="12.75" hidden="false" customHeight="false" outlineLevel="0" collapsed="false">
      <c r="A104" s="0" t="s">
        <v>265</v>
      </c>
      <c r="B104" s="0" t="s">
        <v>270</v>
      </c>
      <c r="C104" s="2" t="n">
        <v>13232604</v>
      </c>
      <c r="D104" s="2" t="n">
        <v>13235888</v>
      </c>
      <c r="E104" s="0" t="n">
        <f aca="false">ABS(D104-C104)</f>
        <v>3284</v>
      </c>
      <c r="G104" s="0" t="n">
        <v>422</v>
      </c>
      <c r="H104" s="0" t="n">
        <v>214</v>
      </c>
      <c r="I104" s="0" t="n">
        <v>147</v>
      </c>
      <c r="J104" s="0" t="n">
        <v>347</v>
      </c>
      <c r="K104" s="0" t="n">
        <v>168</v>
      </c>
      <c r="L104" s="0" t="n">
        <v>246</v>
      </c>
      <c r="M104" s="0" t="n">
        <v>326</v>
      </c>
      <c r="N104" s="0" t="n">
        <v>406</v>
      </c>
      <c r="O104" s="0" t="n">
        <v>276</v>
      </c>
      <c r="P104" s="0" t="n">
        <v>239</v>
      </c>
      <c r="Q104" s="0" t="n">
        <v>247</v>
      </c>
      <c r="R104" s="0" t="n">
        <v>32</v>
      </c>
      <c r="S104" s="0" t="n">
        <v>152</v>
      </c>
      <c r="T104" s="0" t="n">
        <v>112</v>
      </c>
      <c r="U104" s="0" t="n">
        <v>31</v>
      </c>
      <c r="V104" s="0" t="n">
        <v>368</v>
      </c>
      <c r="W104" s="0" t="n">
        <v>168</v>
      </c>
      <c r="Y104" s="0" t="n">
        <v>422</v>
      </c>
      <c r="Z104" s="0" t="n">
        <v>214</v>
      </c>
      <c r="AA104" s="0" t="n">
        <v>147</v>
      </c>
      <c r="AB104" s="0" t="n">
        <v>347</v>
      </c>
      <c r="AC104" s="0" t="n">
        <v>168</v>
      </c>
      <c r="AD104" s="0" t="n">
        <v>246</v>
      </c>
      <c r="AE104" s="0" t="n">
        <v>326</v>
      </c>
      <c r="AF104" s="0" t="n">
        <v>406</v>
      </c>
      <c r="AG104" s="0" t="n">
        <v>276</v>
      </c>
      <c r="AH104" s="0" t="n">
        <v>239</v>
      </c>
      <c r="AI104" s="0" t="n">
        <v>247</v>
      </c>
      <c r="AJ104" s="0" t="n">
        <v>32</v>
      </c>
      <c r="AK104" s="0" t="n">
        <v>152</v>
      </c>
      <c r="AL104" s="0" t="n">
        <v>112</v>
      </c>
      <c r="AM104" s="0" t="n">
        <v>31</v>
      </c>
      <c r="AN104" s="0" t="n">
        <v>368</v>
      </c>
      <c r="AO104" s="0" t="n">
        <v>168</v>
      </c>
      <c r="AQ104" s="0" t="n">
        <v>0</v>
      </c>
      <c r="AR104" s="0" t="n">
        <v>5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2</v>
      </c>
      <c r="BB104" s="0" t="n">
        <v>0</v>
      </c>
      <c r="BC104" s="0" t="n">
        <v>0</v>
      </c>
      <c r="BD104" s="0" t="n">
        <v>6</v>
      </c>
      <c r="BE104" s="0" t="n">
        <v>0</v>
      </c>
      <c r="BF104" s="0" t="n">
        <v>0</v>
      </c>
      <c r="BG104" s="0" t="n">
        <v>0</v>
      </c>
      <c r="BI104" s="0" t="n">
        <f aca="false">AQ104/(AQ104+G104)</f>
        <v>0</v>
      </c>
      <c r="BJ104" s="0" t="n">
        <f aca="false">AR104/(AR104+H104)</f>
        <v>0.0228310502283105</v>
      </c>
      <c r="BK104" s="0" t="n">
        <f aca="false">AS104/(AS104+I104)</f>
        <v>0</v>
      </c>
      <c r="BL104" s="0" t="n">
        <f aca="false">AT104/(AT104+J104)</f>
        <v>0</v>
      </c>
      <c r="BM104" s="0" t="n">
        <f aca="false">AU104/(AU104+K104)</f>
        <v>0</v>
      </c>
      <c r="BN104" s="0" t="n">
        <f aca="false">AV104/(AV104+L104)</f>
        <v>0</v>
      </c>
      <c r="BO104" s="0" t="n">
        <f aca="false">AW104/(AW104+M104)</f>
        <v>0</v>
      </c>
      <c r="BP104" s="0" t="n">
        <f aca="false">AX104/(AX104+N104)</f>
        <v>0</v>
      </c>
      <c r="BQ104" s="0" t="n">
        <f aca="false">AY104/(AY104+O104)</f>
        <v>0</v>
      </c>
      <c r="BR104" s="0" t="n">
        <f aca="false">AZ104/(AZ104+P104)</f>
        <v>0</v>
      </c>
      <c r="BS104" s="0" t="n">
        <f aca="false">BA104/(BA104+Q104)</f>
        <v>0.00803212851405622</v>
      </c>
      <c r="BT104" s="0" t="n">
        <f aca="false">BB104/(BB104+R104)</f>
        <v>0</v>
      </c>
      <c r="BU104" s="0" t="n">
        <f aca="false">BC104/(BC104+S104)</f>
        <v>0</v>
      </c>
      <c r="BV104" s="0" t="n">
        <f aca="false">BD104/(BD104+T104)</f>
        <v>0.0508474576271187</v>
      </c>
      <c r="BW104" s="0" t="n">
        <f aca="false">BE104/(BE104+U104)</f>
        <v>0</v>
      </c>
      <c r="BX104" s="0" t="n">
        <f aca="false">BF104/(BF104+V104)</f>
        <v>0</v>
      </c>
      <c r="BY104" s="0" t="n">
        <f aca="false">BG104/(BG104+W104)</f>
        <v>0</v>
      </c>
    </row>
    <row r="105" customFormat="false" ht="12.75" hidden="false" customHeight="false" outlineLevel="0" collapsed="false">
      <c r="A105" s="0" t="s">
        <v>271</v>
      </c>
      <c r="B105" s="0" t="s">
        <v>272</v>
      </c>
      <c r="C105" s="2" t="n">
        <v>369706</v>
      </c>
      <c r="D105" s="2" t="n">
        <v>362982</v>
      </c>
      <c r="E105" s="0" t="n">
        <f aca="false">ABS(D105-C105)</f>
        <v>6724</v>
      </c>
      <c r="G105" s="0" t="n">
        <v>14</v>
      </c>
      <c r="H105" s="0" t="n">
        <v>64</v>
      </c>
      <c r="I105" s="0" t="n">
        <v>5</v>
      </c>
      <c r="J105" s="0" t="n">
        <v>130</v>
      </c>
      <c r="K105" s="0" t="n">
        <v>8</v>
      </c>
      <c r="L105" s="0" t="n">
        <v>68</v>
      </c>
      <c r="M105" s="0" t="n">
        <v>8</v>
      </c>
      <c r="N105" s="3" t="n">
        <v>1</v>
      </c>
      <c r="O105" s="3" t="n">
        <v>1</v>
      </c>
      <c r="P105" s="0" t="n">
        <v>32</v>
      </c>
      <c r="Q105" s="0" t="n">
        <v>12</v>
      </c>
      <c r="R105" s="3" t="n">
        <v>1</v>
      </c>
      <c r="S105" s="3" t="n">
        <v>1</v>
      </c>
      <c r="T105" s="0" t="n">
        <v>47</v>
      </c>
      <c r="U105" s="0" t="n">
        <v>43</v>
      </c>
      <c r="V105" s="3" t="n">
        <v>1</v>
      </c>
      <c r="W105" s="3" t="n">
        <v>1</v>
      </c>
      <c r="X105" s="3"/>
      <c r="Y105" s="0" t="n">
        <v>14</v>
      </c>
      <c r="Z105" s="0" t="n">
        <v>64</v>
      </c>
      <c r="AA105" s="0" t="n">
        <v>5</v>
      </c>
      <c r="AB105" s="0" t="n">
        <v>130</v>
      </c>
      <c r="AC105" s="0" t="n">
        <v>8</v>
      </c>
      <c r="AD105" s="0" t="n">
        <v>68</v>
      </c>
      <c r="AE105" s="0" t="n">
        <v>8</v>
      </c>
      <c r="AF105" s="0" t="n">
        <v>0</v>
      </c>
      <c r="AG105" s="0" t="n">
        <v>0</v>
      </c>
      <c r="AH105" s="0" t="n">
        <v>32</v>
      </c>
      <c r="AI105" s="0" t="n">
        <v>12</v>
      </c>
      <c r="AJ105" s="0" t="n">
        <v>0</v>
      </c>
      <c r="AK105" s="0" t="n">
        <v>0</v>
      </c>
      <c r="AL105" s="0" t="n">
        <v>47</v>
      </c>
      <c r="AM105" s="0" t="n">
        <v>43</v>
      </c>
      <c r="AN105" s="0" t="n">
        <v>0</v>
      </c>
      <c r="AO105" s="0" t="n">
        <v>0</v>
      </c>
      <c r="AQ105" s="0" t="n">
        <v>2</v>
      </c>
      <c r="AR105" s="0" t="n">
        <v>0</v>
      </c>
      <c r="AS105" s="0" t="n">
        <v>0</v>
      </c>
      <c r="AT105" s="0" t="n">
        <v>3</v>
      </c>
      <c r="AU105" s="0" t="n">
        <v>0</v>
      </c>
      <c r="AV105" s="0" t="n">
        <v>0</v>
      </c>
      <c r="AW105" s="0" t="n">
        <v>5</v>
      </c>
      <c r="AX105" s="0" t="n">
        <v>3</v>
      </c>
      <c r="AY105" s="0" t="n">
        <v>6</v>
      </c>
      <c r="AZ105" s="0" t="n">
        <v>8</v>
      </c>
      <c r="BA105" s="0" t="n">
        <v>0</v>
      </c>
      <c r="BB105" s="0" t="n">
        <v>0</v>
      </c>
      <c r="BC105" s="0" t="n">
        <v>0</v>
      </c>
      <c r="BD105" s="0" t="n">
        <v>8</v>
      </c>
      <c r="BE105" s="0" t="n">
        <v>0</v>
      </c>
      <c r="BF105" s="0" t="n">
        <v>42</v>
      </c>
      <c r="BG105" s="0" t="n">
        <v>0</v>
      </c>
      <c r="BI105" s="0" t="n">
        <f aca="false">AQ105/(AQ105+G105)</f>
        <v>0.125</v>
      </c>
      <c r="BJ105" s="0" t="n">
        <f aca="false">AR105/(AR105+H105)</f>
        <v>0</v>
      </c>
      <c r="BK105" s="0" t="n">
        <f aca="false">AS105/(AS105+I105)</f>
        <v>0</v>
      </c>
      <c r="BL105" s="0" t="n">
        <f aca="false">AT105/(AT105+J105)</f>
        <v>0.0225563909774436</v>
      </c>
      <c r="BM105" s="0" t="n">
        <f aca="false">AU105/(AU105+K105)</f>
        <v>0</v>
      </c>
      <c r="BN105" s="0" t="n">
        <f aca="false">AV105/(AV105+L105)</f>
        <v>0</v>
      </c>
      <c r="BO105" s="0" t="n">
        <f aca="false">AW105/(AW105+M105)</f>
        <v>0.384615384615385</v>
      </c>
      <c r="BP105" s="0" t="n">
        <f aca="false">AX105/(AX105+N105)</f>
        <v>0.75</v>
      </c>
      <c r="BQ105" s="0" t="n">
        <f aca="false">AY105/(AY105+O105)</f>
        <v>0.857142857142857</v>
      </c>
      <c r="BR105" s="0" t="n">
        <f aca="false">AZ105/(AZ105+P105)</f>
        <v>0.2</v>
      </c>
      <c r="BS105" s="0" t="n">
        <f aca="false">BA105/(BA105+Q105)</f>
        <v>0</v>
      </c>
      <c r="BT105" s="0" t="n">
        <f aca="false">BB105/(BB105+R105)</f>
        <v>0</v>
      </c>
      <c r="BU105" s="0" t="n">
        <f aca="false">BC105/(BC105+S105)</f>
        <v>0</v>
      </c>
      <c r="BV105" s="0" t="n">
        <f aca="false">BD105/(BD105+T105)</f>
        <v>0.145454545454545</v>
      </c>
      <c r="BW105" s="0" t="n">
        <f aca="false">BE105/(BE105+U105)</f>
        <v>0</v>
      </c>
      <c r="BX105" s="0" t="n">
        <f aca="false">BF105/(BF105+V105)</f>
        <v>0.976744186046512</v>
      </c>
      <c r="BY105" s="0" t="n">
        <f aca="false">BG105/(BG105+W105)</f>
        <v>0</v>
      </c>
    </row>
    <row r="106" customFormat="false" ht="12.75" hidden="false" customHeight="false" outlineLevel="0" collapsed="false">
      <c r="A106" s="0" t="s">
        <v>129</v>
      </c>
      <c r="B106" s="0" t="s">
        <v>273</v>
      </c>
      <c r="C106" s="2" t="n">
        <v>16505747</v>
      </c>
      <c r="D106" s="2" t="n">
        <v>16501585</v>
      </c>
      <c r="E106" s="0" t="n">
        <f aca="false">ABS(D106-C106)</f>
        <v>4162</v>
      </c>
      <c r="G106" s="0" t="n">
        <v>31</v>
      </c>
      <c r="H106" s="0" t="n">
        <v>36</v>
      </c>
      <c r="I106" s="0" t="n">
        <v>2</v>
      </c>
      <c r="J106" s="0" t="n">
        <v>26</v>
      </c>
      <c r="K106" s="0" t="n">
        <v>9</v>
      </c>
      <c r="L106" s="0" t="n">
        <v>4</v>
      </c>
      <c r="M106" s="0" t="n">
        <v>31</v>
      </c>
      <c r="N106" s="0" t="n">
        <v>12</v>
      </c>
      <c r="O106" s="0" t="n">
        <v>13</v>
      </c>
      <c r="P106" s="0" t="n">
        <v>14</v>
      </c>
      <c r="Q106" s="0" t="n">
        <v>29</v>
      </c>
      <c r="R106" s="0" t="n">
        <v>2</v>
      </c>
      <c r="S106" s="0" t="n">
        <v>11</v>
      </c>
      <c r="T106" s="3" t="n">
        <v>1</v>
      </c>
      <c r="U106" s="3" t="n">
        <v>1</v>
      </c>
      <c r="V106" s="0" t="n">
        <v>37</v>
      </c>
      <c r="W106" s="0" t="n">
        <v>25</v>
      </c>
      <c r="Y106" s="0" t="n">
        <v>31</v>
      </c>
      <c r="Z106" s="0" t="n">
        <v>36</v>
      </c>
      <c r="AA106" s="0" t="n">
        <v>2</v>
      </c>
      <c r="AB106" s="0" t="n">
        <v>26</v>
      </c>
      <c r="AC106" s="0" t="n">
        <v>9</v>
      </c>
      <c r="AD106" s="0" t="n">
        <v>4</v>
      </c>
      <c r="AE106" s="0" t="n">
        <v>31</v>
      </c>
      <c r="AF106" s="0" t="n">
        <v>12</v>
      </c>
      <c r="AG106" s="0" t="n">
        <v>13</v>
      </c>
      <c r="AH106" s="0" t="n">
        <v>14</v>
      </c>
      <c r="AI106" s="0" t="n">
        <v>29</v>
      </c>
      <c r="AJ106" s="0" t="n">
        <v>2</v>
      </c>
      <c r="AK106" s="0" t="n">
        <v>11</v>
      </c>
      <c r="AL106" s="0" t="n">
        <v>0</v>
      </c>
      <c r="AM106" s="0" t="n">
        <v>0</v>
      </c>
      <c r="AN106" s="0" t="n">
        <v>37</v>
      </c>
      <c r="AO106" s="0" t="n">
        <v>25</v>
      </c>
      <c r="AQ106" s="0" t="n">
        <v>0</v>
      </c>
      <c r="AR106" s="0" t="n">
        <v>0</v>
      </c>
      <c r="AS106" s="0" t="n">
        <v>3</v>
      </c>
      <c r="AT106" s="0" t="n">
        <v>0</v>
      </c>
      <c r="AU106" s="0" t="n">
        <v>0</v>
      </c>
      <c r="AV106" s="0" t="n">
        <v>8</v>
      </c>
      <c r="AW106" s="0" t="n">
        <v>2</v>
      </c>
      <c r="AX106" s="0" t="n">
        <v>2</v>
      </c>
      <c r="AY106" s="0" t="n">
        <v>0</v>
      </c>
      <c r="AZ106" s="0" t="n">
        <v>1</v>
      </c>
      <c r="BA106" s="0" t="n">
        <v>3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12</v>
      </c>
      <c r="BI106" s="0" t="n">
        <f aca="false">AQ106/(AQ106+G106)</f>
        <v>0</v>
      </c>
      <c r="BJ106" s="0" t="n">
        <f aca="false">AR106/(AR106+H106)</f>
        <v>0</v>
      </c>
      <c r="BK106" s="0" t="n">
        <f aca="false">AS106/(AS106+I106)</f>
        <v>0.6</v>
      </c>
      <c r="BL106" s="0" t="n">
        <f aca="false">AT106/(AT106+J106)</f>
        <v>0</v>
      </c>
      <c r="BM106" s="0" t="n">
        <f aca="false">AU106/(AU106+K106)</f>
        <v>0</v>
      </c>
      <c r="BN106" s="0" t="n">
        <f aca="false">AV106/(AV106+L106)</f>
        <v>0.666666666666667</v>
      </c>
      <c r="BO106" s="0" t="n">
        <f aca="false">AW106/(AW106+M106)</f>
        <v>0.0606060606060606</v>
      </c>
      <c r="BP106" s="0" t="n">
        <f aca="false">AX106/(AX106+N106)</f>
        <v>0.142857142857143</v>
      </c>
      <c r="BQ106" s="0" t="n">
        <f aca="false">AY106/(AY106+O106)</f>
        <v>0</v>
      </c>
      <c r="BR106" s="0" t="n">
        <f aca="false">AZ106/(AZ106+P106)</f>
        <v>0.0666666666666667</v>
      </c>
      <c r="BS106" s="0" t="n">
        <f aca="false">BA106/(BA106+Q106)</f>
        <v>0.508474576271186</v>
      </c>
      <c r="BT106" s="0" t="n">
        <f aca="false">BB106/(BB106+R106)</f>
        <v>0</v>
      </c>
      <c r="BU106" s="0" t="n">
        <f aca="false">BC106/(BC106+S106)</f>
        <v>0</v>
      </c>
      <c r="BV106" s="0" t="n">
        <f aca="false">BD106/(BD106+T106)</f>
        <v>0</v>
      </c>
      <c r="BW106" s="0" t="n">
        <f aca="false">BE106/(BE106+U106)</f>
        <v>0</v>
      </c>
      <c r="BX106" s="0" t="n">
        <f aca="false">BF106/(BF106+V106)</f>
        <v>0</v>
      </c>
      <c r="BY106" s="0" t="n">
        <f aca="false">BG106/(BG106+W106)</f>
        <v>0.324324324324324</v>
      </c>
    </row>
    <row r="107" customFormat="false" ht="12.75" hidden="false" customHeight="false" outlineLevel="0" collapsed="false">
      <c r="A107" s="0" t="s">
        <v>274</v>
      </c>
      <c r="B107" s="0" t="s">
        <v>275</v>
      </c>
      <c r="C107" s="2" t="n">
        <v>27106939</v>
      </c>
      <c r="D107" s="2" t="n">
        <v>27109325</v>
      </c>
      <c r="E107" s="0" t="n">
        <f aca="false">ABS(D107-C107)</f>
        <v>2386</v>
      </c>
      <c r="G107" s="3" t="n">
        <v>1</v>
      </c>
      <c r="H107" s="3" t="n">
        <v>1</v>
      </c>
      <c r="I107" s="3" t="n">
        <v>1</v>
      </c>
      <c r="J107" s="3" t="n">
        <v>1</v>
      </c>
      <c r="K107" s="3" t="n">
        <v>1</v>
      </c>
      <c r="L107" s="3" t="n">
        <v>1</v>
      </c>
      <c r="M107" s="3" t="n">
        <v>1</v>
      </c>
      <c r="N107" s="3" t="n">
        <v>1</v>
      </c>
      <c r="O107" s="3" t="n">
        <v>1</v>
      </c>
      <c r="P107" s="3" t="n">
        <v>1</v>
      </c>
      <c r="Q107" s="3" t="n">
        <v>1</v>
      </c>
      <c r="R107" s="3" t="n">
        <v>1</v>
      </c>
      <c r="S107" s="3" t="n">
        <v>1</v>
      </c>
      <c r="T107" s="3" t="n">
        <v>1</v>
      </c>
      <c r="U107" s="3" t="n">
        <v>1</v>
      </c>
      <c r="V107" s="3" t="n">
        <v>1</v>
      </c>
      <c r="W107" s="3" t="n">
        <v>1</v>
      </c>
      <c r="X107" s="3"/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I107" s="0" t="n">
        <f aca="false">AQ107/(AQ107+G107)</f>
        <v>0</v>
      </c>
      <c r="BJ107" s="0" t="n">
        <f aca="false">AR107/(AR107+H107)</f>
        <v>0</v>
      </c>
      <c r="BK107" s="0" t="n">
        <f aca="false">AS107/(AS107+I107)</f>
        <v>0</v>
      </c>
      <c r="BL107" s="0" t="n">
        <f aca="false">AT107/(AT107+J107)</f>
        <v>0</v>
      </c>
      <c r="BM107" s="0" t="n">
        <f aca="false">AU107/(AU107+K107)</f>
        <v>0</v>
      </c>
      <c r="BN107" s="0" t="n">
        <f aca="false">AV107/(AV107+L107)</f>
        <v>0</v>
      </c>
      <c r="BO107" s="0" t="n">
        <f aca="false">AW107/(AW107+M107)</f>
        <v>0</v>
      </c>
      <c r="BP107" s="0" t="n">
        <f aca="false">AX107/(AX107+N107)</f>
        <v>0</v>
      </c>
      <c r="BQ107" s="0" t="n">
        <f aca="false">AY107/(AY107+O107)</f>
        <v>0</v>
      </c>
      <c r="BR107" s="0" t="n">
        <f aca="false">AZ107/(AZ107+P107)</f>
        <v>0</v>
      </c>
      <c r="BS107" s="0" t="n">
        <f aca="false">BA107/(BA107+Q107)</f>
        <v>0</v>
      </c>
      <c r="BT107" s="0" t="n">
        <f aca="false">BB107/(BB107+R107)</f>
        <v>0</v>
      </c>
      <c r="BU107" s="0" t="n">
        <f aca="false">BC107/(BC107+S107)</f>
        <v>0</v>
      </c>
      <c r="BV107" s="0" t="n">
        <f aca="false">BD107/(BD107+T107)</f>
        <v>0</v>
      </c>
      <c r="BW107" s="0" t="n">
        <f aca="false">BE107/(BE107+U107)</f>
        <v>0</v>
      </c>
      <c r="BX107" s="0" t="n">
        <f aca="false">BF107/(BF107+V107)</f>
        <v>0</v>
      </c>
      <c r="BY107" s="0" t="n">
        <f aca="false">BG107/(BG107+W107)</f>
        <v>0</v>
      </c>
    </row>
    <row r="108" customFormat="false" ht="12.75" hidden="false" customHeight="false" outlineLevel="0" collapsed="false">
      <c r="A108" s="0" t="s">
        <v>131</v>
      </c>
      <c r="B108" s="0" t="s">
        <v>276</v>
      </c>
      <c r="C108" s="2" t="n">
        <v>4140946</v>
      </c>
      <c r="D108" s="2" t="n">
        <v>4143603</v>
      </c>
      <c r="E108" s="0" t="n">
        <f aca="false">ABS(D108-C108)</f>
        <v>2657</v>
      </c>
      <c r="G108" s="3" t="n">
        <v>1</v>
      </c>
      <c r="H108" s="3" t="n">
        <v>1</v>
      </c>
      <c r="I108" s="3" t="n">
        <v>1</v>
      </c>
      <c r="J108" s="3" t="n">
        <v>1</v>
      </c>
      <c r="K108" s="0" t="n">
        <v>6</v>
      </c>
      <c r="L108" s="0" t="n">
        <v>1</v>
      </c>
      <c r="M108" s="0" t="n">
        <v>1</v>
      </c>
      <c r="N108" s="3" t="n">
        <v>1</v>
      </c>
      <c r="O108" s="3" t="n">
        <v>1</v>
      </c>
      <c r="P108" s="0" t="n">
        <v>8</v>
      </c>
      <c r="Q108" s="0" t="n">
        <v>7</v>
      </c>
      <c r="R108" s="3" t="n">
        <v>1</v>
      </c>
      <c r="S108" s="0" t="n">
        <v>3</v>
      </c>
      <c r="T108" s="3" t="n">
        <v>1</v>
      </c>
      <c r="U108" s="3" t="n">
        <v>1</v>
      </c>
      <c r="V108" s="0" t="n">
        <v>8</v>
      </c>
      <c r="W108" s="3" t="n">
        <v>1</v>
      </c>
      <c r="X108" s="3"/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6</v>
      </c>
      <c r="AD108" s="0" t="n">
        <v>1</v>
      </c>
      <c r="AE108" s="0" t="n">
        <v>1</v>
      </c>
      <c r="AF108" s="0" t="n">
        <v>0</v>
      </c>
      <c r="AG108" s="0" t="n">
        <v>0</v>
      </c>
      <c r="AH108" s="0" t="n">
        <v>8</v>
      </c>
      <c r="AI108" s="0" t="n">
        <v>7</v>
      </c>
      <c r="AJ108" s="0" t="n">
        <v>0</v>
      </c>
      <c r="AK108" s="0" t="n">
        <v>3</v>
      </c>
      <c r="AL108" s="0" t="n">
        <v>0</v>
      </c>
      <c r="AM108" s="0" t="n">
        <v>0</v>
      </c>
      <c r="AN108" s="0" t="n">
        <v>8</v>
      </c>
      <c r="AO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2</v>
      </c>
      <c r="AY108" s="0" t="n">
        <v>0</v>
      </c>
      <c r="AZ108" s="0" t="n">
        <v>2</v>
      </c>
      <c r="BA108" s="0" t="n">
        <v>0</v>
      </c>
      <c r="BB108" s="0" t="n">
        <v>0</v>
      </c>
      <c r="BC108" s="0" t="n">
        <v>0</v>
      </c>
      <c r="BD108" s="0" t="n">
        <v>6</v>
      </c>
      <c r="BE108" s="0" t="n">
        <v>0</v>
      </c>
      <c r="BF108" s="0" t="n">
        <v>0</v>
      </c>
      <c r="BG108" s="0" t="n">
        <v>0</v>
      </c>
      <c r="BI108" s="0" t="n">
        <f aca="false">AQ108/(AQ108+G108)</f>
        <v>0</v>
      </c>
      <c r="BJ108" s="0" t="n">
        <f aca="false">AR108/(AR108+H108)</f>
        <v>0</v>
      </c>
      <c r="BK108" s="0" t="n">
        <f aca="false">AS108/(AS108+I108)</f>
        <v>0</v>
      </c>
      <c r="BL108" s="0" t="n">
        <f aca="false">AT108/(AT108+J108)</f>
        <v>0</v>
      </c>
      <c r="BM108" s="0" t="n">
        <f aca="false">AU108/(AU108+K108)</f>
        <v>0</v>
      </c>
      <c r="BN108" s="0" t="n">
        <f aca="false">AV108/(AV108+L108)</f>
        <v>0</v>
      </c>
      <c r="BO108" s="0" t="n">
        <f aca="false">AW108/(AW108+M108)</f>
        <v>0</v>
      </c>
      <c r="BP108" s="0" t="n">
        <f aca="false">AX108/(AX108+N108)</f>
        <v>0.666666666666667</v>
      </c>
      <c r="BQ108" s="0" t="n">
        <f aca="false">AY108/(AY108+O108)</f>
        <v>0</v>
      </c>
      <c r="BR108" s="0" t="n">
        <f aca="false">AZ108/(AZ108+P108)</f>
        <v>0.2</v>
      </c>
      <c r="BS108" s="0" t="n">
        <f aca="false">BA108/(BA108+Q108)</f>
        <v>0</v>
      </c>
      <c r="BT108" s="0" t="n">
        <f aca="false">BB108/(BB108+R108)</f>
        <v>0</v>
      </c>
      <c r="BU108" s="0" t="n">
        <f aca="false">BC108/(BC108+S108)</f>
        <v>0</v>
      </c>
      <c r="BV108" s="0" t="n">
        <f aca="false">BD108/(BD108+T108)</f>
        <v>0.857142857142857</v>
      </c>
      <c r="BW108" s="0" t="n">
        <f aca="false">BE108/(BE108+U108)</f>
        <v>0</v>
      </c>
      <c r="BX108" s="0" t="n">
        <f aca="false">BF108/(BF108+V108)</f>
        <v>0</v>
      </c>
      <c r="BY108" s="0" t="n">
        <f aca="false">BG108/(BG108+W108)</f>
        <v>0</v>
      </c>
    </row>
    <row r="109" customFormat="false" ht="12.75" hidden="false" customHeight="false" outlineLevel="0" collapsed="false">
      <c r="A109" s="0" t="s">
        <v>131</v>
      </c>
      <c r="B109" s="0" t="s">
        <v>277</v>
      </c>
      <c r="C109" s="2" t="n">
        <v>4144933</v>
      </c>
      <c r="D109" s="2" t="n">
        <v>4147815</v>
      </c>
      <c r="E109" s="0" t="n">
        <f aca="false">ABS(D109-C109)</f>
        <v>2882</v>
      </c>
      <c r="G109" s="0" t="n">
        <v>8</v>
      </c>
      <c r="H109" s="0" t="n">
        <v>1</v>
      </c>
      <c r="I109" s="0" t="n">
        <v>6</v>
      </c>
      <c r="J109" s="0" t="n">
        <v>2</v>
      </c>
      <c r="K109" s="3" t="n">
        <v>1</v>
      </c>
      <c r="L109" s="3" t="n">
        <v>1</v>
      </c>
      <c r="M109" s="0" t="n">
        <v>3</v>
      </c>
      <c r="N109" s="3" t="n">
        <v>1</v>
      </c>
      <c r="O109" s="3" t="n">
        <v>1</v>
      </c>
      <c r="P109" s="3" t="n">
        <v>1</v>
      </c>
      <c r="Q109" s="3" t="n">
        <v>1</v>
      </c>
      <c r="R109" s="0" t="n">
        <v>18</v>
      </c>
      <c r="S109" s="3" t="n">
        <v>1</v>
      </c>
      <c r="T109" s="0" t="n">
        <v>2</v>
      </c>
      <c r="U109" s="3" t="n">
        <v>1</v>
      </c>
      <c r="V109" s="3" t="n">
        <v>1</v>
      </c>
      <c r="W109" s="3" t="n">
        <v>1</v>
      </c>
      <c r="X109" s="3"/>
      <c r="Y109" s="0" t="n">
        <v>8</v>
      </c>
      <c r="Z109" s="0" t="n">
        <v>1</v>
      </c>
      <c r="AA109" s="0" t="n">
        <v>6</v>
      </c>
      <c r="AB109" s="0" t="n">
        <v>2</v>
      </c>
      <c r="AC109" s="0" t="n">
        <v>0</v>
      </c>
      <c r="AD109" s="0" t="n">
        <v>0</v>
      </c>
      <c r="AE109" s="0" t="n">
        <v>3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18</v>
      </c>
      <c r="AK109" s="0" t="n">
        <v>0</v>
      </c>
      <c r="AL109" s="0" t="n">
        <v>2</v>
      </c>
      <c r="AM109" s="0" t="n">
        <v>0</v>
      </c>
      <c r="AN109" s="0" t="n">
        <v>0</v>
      </c>
      <c r="AO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I109" s="0" t="n">
        <f aca="false">AQ109/(AQ109+G109)</f>
        <v>0</v>
      </c>
      <c r="BJ109" s="0" t="n">
        <f aca="false">AR109/(AR109+H109)</f>
        <v>0</v>
      </c>
      <c r="BK109" s="0" t="n">
        <f aca="false">AS109/(AS109+I109)</f>
        <v>0</v>
      </c>
      <c r="BL109" s="0" t="n">
        <f aca="false">AT109/(AT109+J109)</f>
        <v>0</v>
      </c>
      <c r="BM109" s="0" t="n">
        <f aca="false">AU109/(AU109+K109)</f>
        <v>0</v>
      </c>
      <c r="BN109" s="0" t="n">
        <f aca="false">AV109/(AV109+L109)</f>
        <v>0</v>
      </c>
      <c r="BO109" s="0" t="n">
        <f aca="false">AW109/(AW109+M109)</f>
        <v>0</v>
      </c>
      <c r="BP109" s="0" t="n">
        <f aca="false">AX109/(AX109+N109)</f>
        <v>0</v>
      </c>
      <c r="BQ109" s="0" t="n">
        <f aca="false">AY109/(AY109+O109)</f>
        <v>0</v>
      </c>
      <c r="BR109" s="0" t="n">
        <f aca="false">AZ109/(AZ109+P109)</f>
        <v>0</v>
      </c>
      <c r="BS109" s="0" t="n">
        <f aca="false">BA109/(BA109+Q109)</f>
        <v>0</v>
      </c>
      <c r="BT109" s="0" t="n">
        <f aca="false">BB109/(BB109+R109)</f>
        <v>0</v>
      </c>
      <c r="BU109" s="0" t="n">
        <f aca="false">BC109/(BC109+S109)</f>
        <v>0</v>
      </c>
      <c r="BV109" s="0" t="n">
        <f aca="false">BD109/(BD109+T109)</f>
        <v>0</v>
      </c>
      <c r="BW109" s="0" t="n">
        <f aca="false">BE109/(BE109+U109)</f>
        <v>0</v>
      </c>
      <c r="BX109" s="0" t="n">
        <f aca="false">BF109/(BF109+V109)</f>
        <v>0</v>
      </c>
      <c r="BY109" s="0" t="n">
        <f aca="false">BG109/(BG109+W109)</f>
        <v>0</v>
      </c>
    </row>
    <row r="110" customFormat="false" ht="12.75" hidden="false" customHeight="false" outlineLevel="0" collapsed="false">
      <c r="A110" s="0" t="s">
        <v>131</v>
      </c>
      <c r="B110" s="0" t="s">
        <v>278</v>
      </c>
      <c r="C110" s="2" t="n">
        <v>4177557</v>
      </c>
      <c r="D110" s="2" t="n">
        <v>4174873</v>
      </c>
      <c r="E110" s="0" t="n">
        <f aca="false">ABS(D110-C110)</f>
        <v>2684</v>
      </c>
      <c r="G110" s="3" t="n">
        <v>1</v>
      </c>
      <c r="H110" s="3" t="n">
        <v>1</v>
      </c>
      <c r="I110" s="3" t="n">
        <v>1</v>
      </c>
      <c r="J110" s="3" t="n">
        <v>1</v>
      </c>
      <c r="K110" s="3" t="n">
        <v>1</v>
      </c>
      <c r="L110" s="3" t="n">
        <v>1</v>
      </c>
      <c r="M110" s="3" t="n">
        <v>1</v>
      </c>
      <c r="N110" s="3" t="n">
        <v>1</v>
      </c>
      <c r="O110" s="0" t="n">
        <v>4</v>
      </c>
      <c r="P110" s="3" t="n">
        <v>1</v>
      </c>
      <c r="Q110" s="3" t="n">
        <v>1</v>
      </c>
      <c r="R110" s="3" t="n">
        <v>1</v>
      </c>
      <c r="S110" s="0" t="n">
        <v>25</v>
      </c>
      <c r="T110" s="0" t="n">
        <v>10</v>
      </c>
      <c r="U110" s="3" t="n">
        <v>1</v>
      </c>
      <c r="V110" s="3" t="n">
        <v>1</v>
      </c>
      <c r="W110" s="3" t="n">
        <v>1</v>
      </c>
      <c r="X110" s="3"/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4</v>
      </c>
      <c r="AH110" s="0" t="n">
        <v>0</v>
      </c>
      <c r="AI110" s="0" t="n">
        <v>0</v>
      </c>
      <c r="AJ110" s="0" t="n">
        <v>0</v>
      </c>
      <c r="AK110" s="0" t="n">
        <v>25</v>
      </c>
      <c r="AL110" s="0" t="n">
        <v>10</v>
      </c>
      <c r="AM110" s="0" t="n">
        <v>0</v>
      </c>
      <c r="AN110" s="0" t="n">
        <v>0</v>
      </c>
      <c r="AO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G110" s="0" t="n">
        <v>0</v>
      </c>
      <c r="BI110" s="0" t="n">
        <f aca="false">AQ110/(AQ110+G110)</f>
        <v>0</v>
      </c>
      <c r="BJ110" s="0" t="n">
        <f aca="false">AR110/(AR110+H110)</f>
        <v>0</v>
      </c>
      <c r="BK110" s="0" t="n">
        <f aca="false">AS110/(AS110+I110)</f>
        <v>0</v>
      </c>
      <c r="BL110" s="0" t="n">
        <f aca="false">AT110/(AT110+J110)</f>
        <v>0</v>
      </c>
      <c r="BM110" s="0" t="n">
        <f aca="false">AU110/(AU110+K110)</f>
        <v>0</v>
      </c>
      <c r="BN110" s="0" t="n">
        <f aca="false">AV110/(AV110+L110)</f>
        <v>0</v>
      </c>
      <c r="BO110" s="0" t="n">
        <f aca="false">AW110/(AW110+M110)</f>
        <v>0</v>
      </c>
      <c r="BP110" s="0" t="n">
        <f aca="false">AX110/(AX110+N110)</f>
        <v>0</v>
      </c>
      <c r="BQ110" s="0" t="n">
        <f aca="false">AY110/(AY110+O110)</f>
        <v>0</v>
      </c>
      <c r="BR110" s="0" t="n">
        <f aca="false">AZ110/(AZ110+P110)</f>
        <v>0</v>
      </c>
      <c r="BS110" s="0" t="n">
        <f aca="false">BA110/(BA110+Q110)</f>
        <v>0</v>
      </c>
      <c r="BT110" s="0" t="n">
        <f aca="false">BB110/(BB110+R110)</f>
        <v>0</v>
      </c>
      <c r="BU110" s="0" t="n">
        <f aca="false">BC110/(BC110+S110)</f>
        <v>0</v>
      </c>
      <c r="BV110" s="0" t="n">
        <f aca="false">BD110/(BD110+T110)</f>
        <v>0</v>
      </c>
      <c r="BW110" s="0" t="n">
        <f aca="false">BE110/(BE110+U110)</f>
        <v>0</v>
      </c>
      <c r="BX110" s="0" t="n">
        <f aca="false">BF110/(BF110+V110)</f>
        <v>0</v>
      </c>
      <c r="BY110" s="0" t="n">
        <f aca="false">BG110/(BG110+W110)</f>
        <v>0</v>
      </c>
    </row>
    <row r="111" customFormat="false" ht="12.75" hidden="false" customHeight="false" outlineLevel="0" collapsed="false">
      <c r="A111" s="0" t="s">
        <v>131</v>
      </c>
      <c r="B111" s="0" t="s">
        <v>279</v>
      </c>
      <c r="C111" s="2" t="n">
        <v>4181245</v>
      </c>
      <c r="D111" s="2" t="n">
        <v>4178591</v>
      </c>
      <c r="E111" s="0" t="n">
        <f aca="false">ABS(D111-C111)</f>
        <v>2654</v>
      </c>
      <c r="G111" s="3" t="n">
        <v>1</v>
      </c>
      <c r="H111" s="3" t="n">
        <v>1</v>
      </c>
      <c r="I111" s="3" t="n">
        <v>1</v>
      </c>
      <c r="J111" s="3" t="n">
        <v>1</v>
      </c>
      <c r="K111" s="3" t="n">
        <v>1</v>
      </c>
      <c r="L111" s="3" t="n">
        <v>1</v>
      </c>
      <c r="M111" s="3" t="n">
        <v>1</v>
      </c>
      <c r="N111" s="3" t="n">
        <v>1</v>
      </c>
      <c r="O111" s="3" t="n">
        <v>1</v>
      </c>
      <c r="P111" s="3" t="n">
        <v>1</v>
      </c>
      <c r="Q111" s="3" t="n">
        <v>1</v>
      </c>
      <c r="R111" s="3" t="n">
        <v>1</v>
      </c>
      <c r="S111" s="3" t="n">
        <v>1</v>
      </c>
      <c r="T111" s="3" t="n">
        <v>1</v>
      </c>
      <c r="U111" s="3" t="n">
        <v>1</v>
      </c>
      <c r="V111" s="3" t="n">
        <v>1</v>
      </c>
      <c r="W111" s="3" t="n">
        <v>1</v>
      </c>
      <c r="X111" s="3"/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v>0</v>
      </c>
      <c r="BI111" s="0" t="n">
        <f aca="false">AQ111/(AQ111+G111)</f>
        <v>0</v>
      </c>
      <c r="BJ111" s="0" t="n">
        <f aca="false">AR111/(AR111+H111)</f>
        <v>0</v>
      </c>
      <c r="BK111" s="0" t="n">
        <f aca="false">AS111/(AS111+I111)</f>
        <v>0</v>
      </c>
      <c r="BL111" s="0" t="n">
        <f aca="false">AT111/(AT111+J111)</f>
        <v>0</v>
      </c>
      <c r="BM111" s="0" t="n">
        <f aca="false">AU111/(AU111+K111)</f>
        <v>0</v>
      </c>
      <c r="BN111" s="0" t="n">
        <f aca="false">AV111/(AV111+L111)</f>
        <v>0</v>
      </c>
      <c r="BO111" s="0" t="n">
        <f aca="false">AW111/(AW111+M111)</f>
        <v>0</v>
      </c>
      <c r="BP111" s="0" t="n">
        <f aca="false">AX111/(AX111+N111)</f>
        <v>0</v>
      </c>
      <c r="BQ111" s="0" t="n">
        <f aca="false">AY111/(AY111+O111)</f>
        <v>0</v>
      </c>
      <c r="BR111" s="0" t="n">
        <f aca="false">AZ111/(AZ111+P111)</f>
        <v>0</v>
      </c>
      <c r="BS111" s="0" t="n">
        <f aca="false">BA111/(BA111+Q111)</f>
        <v>0</v>
      </c>
      <c r="BT111" s="0" t="n">
        <f aca="false">BB111/(BB111+R111)</f>
        <v>0</v>
      </c>
      <c r="BU111" s="0" t="n">
        <f aca="false">BC111/(BC111+S111)</f>
        <v>0</v>
      </c>
      <c r="BV111" s="0" t="n">
        <f aca="false">BD111/(BD111+T111)</f>
        <v>0</v>
      </c>
      <c r="BW111" s="0" t="n">
        <f aca="false">BE111/(BE111+U111)</f>
        <v>0</v>
      </c>
      <c r="BX111" s="0" t="n">
        <f aca="false">BF111/(BF111+V111)</f>
        <v>0</v>
      </c>
      <c r="BY111" s="0" t="n">
        <f aca="false">BG111/(BG111+W111)</f>
        <v>0</v>
      </c>
    </row>
    <row r="112" customFormat="false" ht="12.75" hidden="false" customHeight="false" outlineLevel="0" collapsed="false">
      <c r="A112" s="0" t="s">
        <v>131</v>
      </c>
      <c r="B112" s="0" t="s">
        <v>280</v>
      </c>
      <c r="C112" s="2" t="n">
        <v>5461311</v>
      </c>
      <c r="D112" s="2" t="n">
        <v>5464217</v>
      </c>
      <c r="E112" s="0" t="n">
        <f aca="false">ABS(D112-C112)</f>
        <v>2906</v>
      </c>
      <c r="G112" s="0" t="n">
        <v>2</v>
      </c>
      <c r="H112" s="3" t="n">
        <v>1</v>
      </c>
      <c r="I112" s="0" t="n">
        <v>4</v>
      </c>
      <c r="J112" s="0" t="n">
        <v>12</v>
      </c>
      <c r="K112" s="3" t="n">
        <v>1</v>
      </c>
      <c r="L112" s="3" t="n">
        <v>1</v>
      </c>
      <c r="M112" s="3" t="n">
        <v>1</v>
      </c>
      <c r="N112" s="3" t="n">
        <v>1</v>
      </c>
      <c r="O112" s="3" t="n">
        <v>1</v>
      </c>
      <c r="P112" s="0" t="n">
        <v>9</v>
      </c>
      <c r="Q112" s="3" t="n">
        <v>1</v>
      </c>
      <c r="R112" s="3" t="n">
        <v>1</v>
      </c>
      <c r="S112" s="3" t="n">
        <v>1</v>
      </c>
      <c r="T112" s="3" t="n">
        <v>1</v>
      </c>
      <c r="U112" s="3" t="n">
        <v>1</v>
      </c>
      <c r="V112" s="3" t="n">
        <v>1</v>
      </c>
      <c r="W112" s="3" t="n">
        <v>1</v>
      </c>
      <c r="X112" s="3"/>
      <c r="Y112" s="0" t="n">
        <v>2</v>
      </c>
      <c r="Z112" s="0" t="n">
        <v>0</v>
      </c>
      <c r="AA112" s="0" t="n">
        <v>4</v>
      </c>
      <c r="AB112" s="0" t="n">
        <v>12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9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v>0</v>
      </c>
      <c r="BI112" s="0" t="n">
        <f aca="false">AQ112/(AQ112+G112)</f>
        <v>0</v>
      </c>
      <c r="BJ112" s="0" t="n">
        <f aca="false">AR112/(AR112+H112)</f>
        <v>0</v>
      </c>
      <c r="BK112" s="0" t="n">
        <f aca="false">AS112/(AS112+I112)</f>
        <v>0</v>
      </c>
      <c r="BL112" s="0" t="n">
        <f aca="false">AT112/(AT112+J112)</f>
        <v>0</v>
      </c>
      <c r="BM112" s="0" t="n">
        <f aca="false">AU112/(AU112+K112)</f>
        <v>0</v>
      </c>
      <c r="BN112" s="0" t="n">
        <f aca="false">AV112/(AV112+L112)</f>
        <v>0</v>
      </c>
      <c r="BO112" s="0" t="n">
        <f aca="false">AW112/(AW112+M112)</f>
        <v>0</v>
      </c>
      <c r="BP112" s="0" t="n">
        <f aca="false">AX112/(AX112+N112)</f>
        <v>0</v>
      </c>
      <c r="BQ112" s="0" t="n">
        <f aca="false">AY112/(AY112+O112)</f>
        <v>0</v>
      </c>
      <c r="BR112" s="0" t="n">
        <f aca="false">AZ112/(AZ112+P112)</f>
        <v>0</v>
      </c>
      <c r="BS112" s="0" t="n">
        <f aca="false">BA112/(BA112+Q112)</f>
        <v>0</v>
      </c>
      <c r="BT112" s="0" t="n">
        <f aca="false">BB112/(BB112+R112)</f>
        <v>0</v>
      </c>
      <c r="BU112" s="0" t="n">
        <f aca="false">BC112/(BC112+S112)</f>
        <v>0</v>
      </c>
      <c r="BV112" s="0" t="n">
        <f aca="false">BD112/(BD112+T112)</f>
        <v>0</v>
      </c>
      <c r="BW112" s="0" t="n">
        <f aca="false">BE112/(BE112+U112)</f>
        <v>0</v>
      </c>
      <c r="BX112" s="0" t="n">
        <f aca="false">BF112/(BF112+V112)</f>
        <v>0</v>
      </c>
      <c r="BY112" s="0" t="n">
        <f aca="false">BG112/(BG112+W112)</f>
        <v>0</v>
      </c>
    </row>
    <row r="113" customFormat="false" ht="12.75" hidden="false" customHeight="false" outlineLevel="0" collapsed="false">
      <c r="A113" s="0" t="s">
        <v>131</v>
      </c>
      <c r="B113" s="0" t="s">
        <v>281</v>
      </c>
      <c r="C113" s="2" t="n">
        <v>23189577</v>
      </c>
      <c r="D113" s="2" t="n">
        <v>23192258</v>
      </c>
      <c r="E113" s="0" t="n">
        <f aca="false">ABS(D113-C113)</f>
        <v>2681</v>
      </c>
      <c r="G113" s="3" t="n">
        <v>1</v>
      </c>
      <c r="H113" s="0" t="n">
        <v>6</v>
      </c>
      <c r="I113" s="0" t="n">
        <v>7</v>
      </c>
      <c r="J113" s="3" t="n">
        <v>1</v>
      </c>
      <c r="K113" s="0" t="n">
        <v>33</v>
      </c>
      <c r="L113" s="3" t="n">
        <v>1</v>
      </c>
      <c r="M113" s="3" t="n">
        <v>1</v>
      </c>
      <c r="N113" s="3" t="n">
        <v>1</v>
      </c>
      <c r="O113" s="3" t="n">
        <v>1</v>
      </c>
      <c r="P113" s="3" t="n">
        <v>1</v>
      </c>
      <c r="Q113" s="3" t="n">
        <v>1</v>
      </c>
      <c r="R113" s="3" t="n">
        <v>1</v>
      </c>
      <c r="S113" s="3" t="n">
        <v>1</v>
      </c>
      <c r="T113" s="3" t="n">
        <v>1</v>
      </c>
      <c r="U113" s="3" t="n">
        <v>1</v>
      </c>
      <c r="V113" s="3" t="n">
        <v>1</v>
      </c>
      <c r="W113" s="3" t="n">
        <v>1</v>
      </c>
      <c r="X113" s="3"/>
      <c r="Y113" s="0" t="n">
        <v>0</v>
      </c>
      <c r="Z113" s="0" t="n">
        <v>6</v>
      </c>
      <c r="AA113" s="0" t="n">
        <v>7</v>
      </c>
      <c r="AB113" s="0" t="n">
        <v>0</v>
      </c>
      <c r="AC113" s="0" t="n">
        <v>33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I113" s="0" t="n">
        <f aca="false">AQ113/(AQ113+G113)</f>
        <v>0</v>
      </c>
      <c r="BJ113" s="0" t="n">
        <f aca="false">AR113/(AR113+H113)</f>
        <v>0</v>
      </c>
      <c r="BK113" s="0" t="n">
        <f aca="false">AS113/(AS113+I113)</f>
        <v>0</v>
      </c>
      <c r="BL113" s="0" t="n">
        <f aca="false">AT113/(AT113+J113)</f>
        <v>0</v>
      </c>
      <c r="BM113" s="0" t="n">
        <f aca="false">AU113/(AU113+K113)</f>
        <v>0</v>
      </c>
      <c r="BN113" s="0" t="n">
        <f aca="false">AV113/(AV113+L113)</f>
        <v>0</v>
      </c>
      <c r="BO113" s="0" t="n">
        <f aca="false">AW113/(AW113+M113)</f>
        <v>0</v>
      </c>
      <c r="BP113" s="0" t="n">
        <f aca="false">AX113/(AX113+N113)</f>
        <v>0</v>
      </c>
      <c r="BQ113" s="0" t="n">
        <f aca="false">AY113/(AY113+O113)</f>
        <v>0</v>
      </c>
      <c r="BR113" s="0" t="n">
        <f aca="false">AZ113/(AZ113+P113)</f>
        <v>0</v>
      </c>
      <c r="BS113" s="0" t="n">
        <f aca="false">BA113/(BA113+Q113)</f>
        <v>0</v>
      </c>
      <c r="BT113" s="0" t="n">
        <f aca="false">BB113/(BB113+R113)</f>
        <v>0</v>
      </c>
      <c r="BU113" s="0" t="n">
        <f aca="false">BC113/(BC113+S113)</f>
        <v>0</v>
      </c>
      <c r="BV113" s="0" t="n">
        <f aca="false">BD113/(BD113+T113)</f>
        <v>0</v>
      </c>
      <c r="BW113" s="0" t="n">
        <f aca="false">BE113/(BE113+U113)</f>
        <v>0</v>
      </c>
      <c r="BX113" s="0" t="n">
        <f aca="false">BF113/(BF113+V113)</f>
        <v>0</v>
      </c>
      <c r="BY113" s="0" t="n">
        <f aca="false">BG113/(BG113+W113)</f>
        <v>0</v>
      </c>
    </row>
    <row r="114" customFormat="false" ht="12.75" hidden="false" customHeight="false" outlineLevel="0" collapsed="false">
      <c r="A114" s="0" t="s">
        <v>131</v>
      </c>
      <c r="B114" s="0" t="s">
        <v>282</v>
      </c>
      <c r="C114" s="2" t="n">
        <v>23505834</v>
      </c>
      <c r="D114" s="2" t="n">
        <v>23503180</v>
      </c>
      <c r="E114" s="0" t="n">
        <f aca="false">ABS(D114-C114)</f>
        <v>2654</v>
      </c>
      <c r="G114" s="3" t="n">
        <v>1</v>
      </c>
      <c r="H114" s="0" t="n">
        <v>4</v>
      </c>
      <c r="I114" s="0" t="n">
        <v>15</v>
      </c>
      <c r="J114" s="3" t="n">
        <v>1</v>
      </c>
      <c r="K114" s="0" t="n">
        <v>5</v>
      </c>
      <c r="L114" s="0" t="n">
        <v>3</v>
      </c>
      <c r="M114" s="0" t="n">
        <v>2</v>
      </c>
      <c r="N114" s="0" t="n">
        <v>6</v>
      </c>
      <c r="O114" s="3" t="n">
        <v>1</v>
      </c>
      <c r="P114" s="3" t="n">
        <v>1</v>
      </c>
      <c r="Q114" s="0" t="n">
        <v>5</v>
      </c>
      <c r="R114" s="3" t="n">
        <v>1</v>
      </c>
      <c r="S114" s="0" t="n">
        <v>8</v>
      </c>
      <c r="T114" s="0" t="n">
        <v>2</v>
      </c>
      <c r="U114" s="0" t="n">
        <v>16</v>
      </c>
      <c r="V114" s="3" t="n">
        <v>1</v>
      </c>
      <c r="W114" s="3" t="n">
        <v>1</v>
      </c>
      <c r="X114" s="3"/>
      <c r="Y114" s="0" t="n">
        <v>0</v>
      </c>
      <c r="Z114" s="0" t="n">
        <v>4</v>
      </c>
      <c r="AA114" s="0" t="n">
        <v>15</v>
      </c>
      <c r="AB114" s="0" t="n">
        <v>0</v>
      </c>
      <c r="AC114" s="0" t="n">
        <v>5</v>
      </c>
      <c r="AD114" s="0" t="n">
        <v>3</v>
      </c>
      <c r="AE114" s="0" t="n">
        <v>2</v>
      </c>
      <c r="AF114" s="0" t="n">
        <v>6</v>
      </c>
      <c r="AG114" s="0" t="n">
        <v>0</v>
      </c>
      <c r="AH114" s="0" t="n">
        <v>0</v>
      </c>
      <c r="AI114" s="0" t="n">
        <v>5</v>
      </c>
      <c r="AJ114" s="0" t="n">
        <v>0</v>
      </c>
      <c r="AK114" s="0" t="n">
        <v>8</v>
      </c>
      <c r="AL114" s="0" t="n">
        <v>2</v>
      </c>
      <c r="AM114" s="0" t="n">
        <v>16</v>
      </c>
      <c r="AN114" s="0" t="n">
        <v>0</v>
      </c>
      <c r="AO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I114" s="0" t="n">
        <f aca="false">AQ114/(AQ114+G114)</f>
        <v>0</v>
      </c>
      <c r="BJ114" s="0" t="n">
        <f aca="false">AR114/(AR114+H114)</f>
        <v>0</v>
      </c>
      <c r="BK114" s="0" t="n">
        <f aca="false">AS114/(AS114+I114)</f>
        <v>0</v>
      </c>
      <c r="BL114" s="0" t="n">
        <f aca="false">AT114/(AT114+J114)</f>
        <v>0</v>
      </c>
      <c r="BM114" s="0" t="n">
        <f aca="false">AU114/(AU114+K114)</f>
        <v>0</v>
      </c>
      <c r="BN114" s="0" t="n">
        <f aca="false">AV114/(AV114+L114)</f>
        <v>0</v>
      </c>
      <c r="BO114" s="0" t="n">
        <f aca="false">AW114/(AW114+M114)</f>
        <v>0</v>
      </c>
      <c r="BP114" s="0" t="n">
        <f aca="false">AX114/(AX114+N114)</f>
        <v>0</v>
      </c>
      <c r="BQ114" s="0" t="n">
        <f aca="false">AY114/(AY114+O114)</f>
        <v>0</v>
      </c>
      <c r="BR114" s="0" t="n">
        <f aca="false">AZ114/(AZ114+P114)</f>
        <v>0</v>
      </c>
      <c r="BS114" s="0" t="n">
        <f aca="false">BA114/(BA114+Q114)</f>
        <v>0</v>
      </c>
      <c r="BT114" s="0" t="n">
        <f aca="false">BB114/(BB114+R114)</f>
        <v>0</v>
      </c>
      <c r="BU114" s="0" t="n">
        <f aca="false">BC114/(BC114+S114)</f>
        <v>0</v>
      </c>
      <c r="BV114" s="0" t="n">
        <f aca="false">BD114/(BD114+T114)</f>
        <v>0</v>
      </c>
      <c r="BW114" s="0" t="n">
        <f aca="false">BE114/(BE114+U114)</f>
        <v>0</v>
      </c>
      <c r="BX114" s="0" t="n">
        <f aca="false">BF114/(BF114+V114)</f>
        <v>0</v>
      </c>
      <c r="BY114" s="0" t="n">
        <f aca="false">BG114/(BG114+W114)</f>
        <v>0</v>
      </c>
    </row>
    <row r="115" customFormat="false" ht="12.75" hidden="false" customHeight="false" outlineLevel="0" collapsed="false">
      <c r="A115" s="0" t="s">
        <v>131</v>
      </c>
      <c r="B115" s="0" t="s">
        <v>283</v>
      </c>
      <c r="C115" s="2" t="n">
        <v>6637453</v>
      </c>
      <c r="D115" s="2" t="n">
        <v>6634775</v>
      </c>
      <c r="E115" s="0" t="n">
        <f aca="false">ABS(D115-C115)</f>
        <v>2678</v>
      </c>
      <c r="G115" s="3" t="n">
        <v>1</v>
      </c>
      <c r="H115" s="3" t="n">
        <v>1</v>
      </c>
      <c r="I115" s="3" t="n">
        <v>1</v>
      </c>
      <c r="J115" s="3" t="n">
        <v>1</v>
      </c>
      <c r="K115" s="3" t="n">
        <v>1</v>
      </c>
      <c r="L115" s="3" t="n">
        <v>1</v>
      </c>
      <c r="M115" s="3" t="n">
        <v>1</v>
      </c>
      <c r="N115" s="3" t="n">
        <v>1</v>
      </c>
      <c r="O115" s="3" t="n">
        <v>1</v>
      </c>
      <c r="P115" s="3" t="n">
        <v>1</v>
      </c>
      <c r="Q115" s="3" t="n">
        <v>1</v>
      </c>
      <c r="R115" s="3" t="n">
        <v>1</v>
      </c>
      <c r="S115" s="3" t="n">
        <v>1</v>
      </c>
      <c r="T115" s="3" t="n">
        <v>1</v>
      </c>
      <c r="U115" s="3" t="n">
        <v>1</v>
      </c>
      <c r="V115" s="3" t="n">
        <v>1</v>
      </c>
      <c r="W115" s="3" t="n">
        <v>1</v>
      </c>
      <c r="X115" s="3"/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I115" s="0" t="n">
        <f aca="false">AQ115/(AQ115+G115)</f>
        <v>0</v>
      </c>
      <c r="BJ115" s="0" t="n">
        <f aca="false">AR115/(AR115+H115)</f>
        <v>0</v>
      </c>
      <c r="BK115" s="0" t="n">
        <f aca="false">AS115/(AS115+I115)</f>
        <v>0</v>
      </c>
      <c r="BL115" s="0" t="n">
        <f aca="false">AT115/(AT115+J115)</f>
        <v>0</v>
      </c>
      <c r="BM115" s="0" t="n">
        <f aca="false">AU115/(AU115+K115)</f>
        <v>0</v>
      </c>
      <c r="BN115" s="0" t="n">
        <f aca="false">AV115/(AV115+L115)</f>
        <v>0</v>
      </c>
      <c r="BO115" s="0" t="n">
        <f aca="false">AW115/(AW115+M115)</f>
        <v>0</v>
      </c>
      <c r="BP115" s="0" t="n">
        <f aca="false">AX115/(AX115+N115)</f>
        <v>0</v>
      </c>
      <c r="BQ115" s="0" t="n">
        <f aca="false">AY115/(AY115+O115)</f>
        <v>0</v>
      </c>
      <c r="BR115" s="0" t="n">
        <f aca="false">AZ115/(AZ115+P115)</f>
        <v>0</v>
      </c>
      <c r="BS115" s="0" t="n">
        <f aca="false">BA115/(BA115+Q115)</f>
        <v>0</v>
      </c>
      <c r="BT115" s="0" t="n">
        <f aca="false">BB115/(BB115+R115)</f>
        <v>0</v>
      </c>
      <c r="BU115" s="0" t="n">
        <f aca="false">BC115/(BC115+S115)</f>
        <v>0</v>
      </c>
      <c r="BV115" s="0" t="n">
        <f aca="false">BD115/(BD115+T115)</f>
        <v>0</v>
      </c>
      <c r="BW115" s="0" t="n">
        <f aca="false">BE115/(BE115+U115)</f>
        <v>0</v>
      </c>
      <c r="BX115" s="0" t="n">
        <f aca="false">BF115/(BF115+V115)</f>
        <v>0</v>
      </c>
      <c r="BY115" s="0" t="n">
        <f aca="false">BG115/(BG115+W115)</f>
        <v>0</v>
      </c>
    </row>
    <row r="116" customFormat="false" ht="12.75" hidden="false" customHeight="false" outlineLevel="0" collapsed="false">
      <c r="A116" s="0" t="s">
        <v>131</v>
      </c>
      <c r="B116" s="0" t="s">
        <v>284</v>
      </c>
      <c r="C116" s="2" t="n">
        <v>13623940</v>
      </c>
      <c r="D116" s="2" t="n">
        <v>13620983</v>
      </c>
      <c r="E116" s="0" t="n">
        <f aca="false">ABS(D116-C116)</f>
        <v>2957</v>
      </c>
      <c r="G116" s="3" t="n">
        <v>1</v>
      </c>
      <c r="H116" s="3" t="n">
        <v>1</v>
      </c>
      <c r="I116" s="3" t="n">
        <v>1</v>
      </c>
      <c r="J116" s="3" t="n">
        <v>1</v>
      </c>
      <c r="K116" s="3" t="n">
        <v>1</v>
      </c>
      <c r="L116" s="3" t="n">
        <v>1</v>
      </c>
      <c r="M116" s="3" t="n">
        <v>1</v>
      </c>
      <c r="N116" s="3" t="n">
        <v>1</v>
      </c>
      <c r="O116" s="3" t="n">
        <v>1</v>
      </c>
      <c r="P116" s="3" t="n">
        <v>1</v>
      </c>
      <c r="Q116" s="3" t="n">
        <v>1</v>
      </c>
      <c r="R116" s="3" t="n">
        <v>1</v>
      </c>
      <c r="S116" s="3" t="n">
        <v>1</v>
      </c>
      <c r="T116" s="3" t="n">
        <v>1</v>
      </c>
      <c r="U116" s="3" t="n">
        <v>1</v>
      </c>
      <c r="V116" s="3" t="n">
        <v>1</v>
      </c>
      <c r="W116" s="3" t="n">
        <v>1</v>
      </c>
      <c r="X116" s="3"/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Q116" s="0" t="n">
        <v>4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39</v>
      </c>
      <c r="BG116" s="0" t="n">
        <v>0</v>
      </c>
      <c r="BI116" s="0" t="n">
        <f aca="false">AQ116/(AQ116+G116)</f>
        <v>0.8</v>
      </c>
      <c r="BJ116" s="0" t="n">
        <f aca="false">AR116/(AR116+H116)</f>
        <v>0</v>
      </c>
      <c r="BK116" s="0" t="n">
        <f aca="false">AS116/(AS116+I116)</f>
        <v>0</v>
      </c>
      <c r="BL116" s="0" t="n">
        <f aca="false">AT116/(AT116+J116)</f>
        <v>0</v>
      </c>
      <c r="BM116" s="0" t="n">
        <f aca="false">AU116/(AU116+K116)</f>
        <v>0</v>
      </c>
      <c r="BN116" s="0" t="n">
        <f aca="false">AV116/(AV116+L116)</f>
        <v>0</v>
      </c>
      <c r="BO116" s="0" t="n">
        <f aca="false">AW116/(AW116+M116)</f>
        <v>0</v>
      </c>
      <c r="BP116" s="0" t="n">
        <f aca="false">AX116/(AX116+N116)</f>
        <v>0</v>
      </c>
      <c r="BQ116" s="0" t="n">
        <f aca="false">AY116/(AY116+O116)</f>
        <v>0</v>
      </c>
      <c r="BR116" s="0" t="n">
        <f aca="false">AZ116/(AZ116+P116)</f>
        <v>0</v>
      </c>
      <c r="BS116" s="0" t="n">
        <f aca="false">BA116/(BA116+Q116)</f>
        <v>0</v>
      </c>
      <c r="BT116" s="0" t="n">
        <f aca="false">BB116/(BB116+R116)</f>
        <v>0</v>
      </c>
      <c r="BU116" s="0" t="n">
        <f aca="false">BC116/(BC116+S116)</f>
        <v>0</v>
      </c>
      <c r="BV116" s="0" t="n">
        <f aca="false">BD116/(BD116+T116)</f>
        <v>0</v>
      </c>
      <c r="BW116" s="0" t="n">
        <f aca="false">BE116/(BE116+U116)</f>
        <v>0</v>
      </c>
      <c r="BX116" s="0" t="n">
        <f aca="false">BF116/(BF116+V116)</f>
        <v>0.975</v>
      </c>
      <c r="BY116" s="0" t="n">
        <f aca="false">BG116/(BG116+W116)</f>
        <v>0</v>
      </c>
    </row>
    <row r="117" customFormat="false" ht="12.75" hidden="false" customHeight="false" outlineLevel="0" collapsed="false">
      <c r="A117" s="0" t="s">
        <v>131</v>
      </c>
      <c r="B117" s="0" t="s">
        <v>285</v>
      </c>
      <c r="C117" s="2" t="n">
        <v>1600370</v>
      </c>
      <c r="D117" s="2" t="n">
        <v>1597746</v>
      </c>
      <c r="E117" s="0" t="n">
        <f aca="false">ABS(D117-C117)</f>
        <v>2624</v>
      </c>
      <c r="G117" s="3" t="n">
        <v>1</v>
      </c>
      <c r="H117" s="0" t="n">
        <v>4</v>
      </c>
      <c r="I117" s="3" t="n">
        <v>1</v>
      </c>
      <c r="J117" s="0" t="n">
        <v>14</v>
      </c>
      <c r="K117" s="3" t="n">
        <v>1</v>
      </c>
      <c r="L117" s="3" t="n">
        <v>1</v>
      </c>
      <c r="M117" s="3" t="n">
        <v>1</v>
      </c>
      <c r="N117" s="3" t="n">
        <v>1</v>
      </c>
      <c r="O117" s="3" t="n">
        <v>1</v>
      </c>
      <c r="P117" s="0" t="n">
        <v>1</v>
      </c>
      <c r="Q117" s="3" t="n">
        <v>1</v>
      </c>
      <c r="R117" s="3" t="n">
        <v>1</v>
      </c>
      <c r="S117" s="3" t="n">
        <v>1</v>
      </c>
      <c r="T117" s="0" t="n">
        <v>15</v>
      </c>
      <c r="U117" s="3" t="n">
        <v>1</v>
      </c>
      <c r="V117" s="3" t="n">
        <v>1</v>
      </c>
      <c r="W117" s="3" t="n">
        <v>1</v>
      </c>
      <c r="X117" s="3"/>
      <c r="Y117" s="0" t="n">
        <v>0</v>
      </c>
      <c r="Z117" s="0" t="n">
        <v>4</v>
      </c>
      <c r="AA117" s="0" t="n">
        <v>0</v>
      </c>
      <c r="AB117" s="0" t="n">
        <v>14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1</v>
      </c>
      <c r="AI117" s="0" t="n">
        <v>0</v>
      </c>
      <c r="AJ117" s="0" t="n">
        <v>0</v>
      </c>
      <c r="AK117" s="0" t="n">
        <v>0</v>
      </c>
      <c r="AL117" s="0" t="n">
        <v>15</v>
      </c>
      <c r="AM117" s="0" t="n">
        <v>0</v>
      </c>
      <c r="AN117" s="0" t="n">
        <v>0</v>
      </c>
      <c r="AO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I117" s="0" t="n">
        <f aca="false">AQ117/(AQ117+G117)</f>
        <v>0</v>
      </c>
      <c r="BJ117" s="0" t="n">
        <f aca="false">AR117/(AR117+H117)</f>
        <v>0</v>
      </c>
      <c r="BK117" s="0" t="n">
        <f aca="false">AS117/(AS117+I117)</f>
        <v>0</v>
      </c>
      <c r="BL117" s="0" t="n">
        <f aca="false">AT117/(AT117+J117)</f>
        <v>0</v>
      </c>
      <c r="BM117" s="0" t="n">
        <f aca="false">AU117/(AU117+K117)</f>
        <v>0</v>
      </c>
      <c r="BN117" s="0" t="n">
        <f aca="false">AV117/(AV117+L117)</f>
        <v>0</v>
      </c>
      <c r="BO117" s="0" t="n">
        <f aca="false">AW117/(AW117+M117)</f>
        <v>0</v>
      </c>
      <c r="BP117" s="0" t="n">
        <f aca="false">AX117/(AX117+N117)</f>
        <v>0</v>
      </c>
      <c r="BQ117" s="0" t="n">
        <f aca="false">AY117/(AY117+O117)</f>
        <v>0</v>
      </c>
      <c r="BR117" s="0" t="n">
        <f aca="false">AZ117/(AZ117+P117)</f>
        <v>0</v>
      </c>
      <c r="BS117" s="0" t="n">
        <f aca="false">BA117/(BA117+Q117)</f>
        <v>0</v>
      </c>
      <c r="BT117" s="0" t="n">
        <f aca="false">BB117/(BB117+R117)</f>
        <v>0</v>
      </c>
      <c r="BU117" s="0" t="n">
        <f aca="false">BC117/(BC117+S117)</f>
        <v>0</v>
      </c>
      <c r="BV117" s="0" t="n">
        <f aca="false">BD117/(BD117+T117)</f>
        <v>0</v>
      </c>
      <c r="BW117" s="0" t="n">
        <f aca="false">BE117/(BE117+U117)</f>
        <v>0</v>
      </c>
      <c r="BX117" s="0" t="n">
        <f aca="false">BF117/(BF117+V117)</f>
        <v>0</v>
      </c>
      <c r="BY117" s="0" t="n">
        <f aca="false">BG117/(BG117+W117)</f>
        <v>0</v>
      </c>
    </row>
    <row r="118" customFormat="false" ht="12.75" hidden="false" customHeight="false" outlineLevel="0" collapsed="false">
      <c r="A118" s="0" t="s">
        <v>131</v>
      </c>
      <c r="B118" s="0" t="s">
        <v>286</v>
      </c>
      <c r="C118" s="2" t="n">
        <v>17577494</v>
      </c>
      <c r="D118" s="2" t="n">
        <v>17580040</v>
      </c>
      <c r="E118" s="0" t="n">
        <f aca="false">ABS(D118-C118)</f>
        <v>2546</v>
      </c>
      <c r="G118" s="3" t="n">
        <v>1</v>
      </c>
      <c r="H118" s="3" t="n">
        <v>1</v>
      </c>
      <c r="I118" s="3" t="n">
        <v>1</v>
      </c>
      <c r="J118" s="0" t="n">
        <v>3</v>
      </c>
      <c r="K118" s="3" t="n">
        <v>1</v>
      </c>
      <c r="L118" s="3" t="n">
        <v>1</v>
      </c>
      <c r="M118" s="3" t="n">
        <v>1</v>
      </c>
      <c r="N118" s="0" t="n">
        <v>2</v>
      </c>
      <c r="O118" s="3" t="n">
        <v>1</v>
      </c>
      <c r="P118" s="0" t="n">
        <v>31</v>
      </c>
      <c r="Q118" s="0" t="n">
        <v>2</v>
      </c>
      <c r="R118" s="3" t="n">
        <v>1</v>
      </c>
      <c r="S118" s="3" t="n">
        <v>1</v>
      </c>
      <c r="T118" s="3" t="n">
        <v>1</v>
      </c>
      <c r="U118" s="3" t="n">
        <v>1</v>
      </c>
      <c r="V118" s="0" t="n">
        <v>26</v>
      </c>
      <c r="W118" s="0" t="n">
        <v>34</v>
      </c>
      <c r="Y118" s="0" t="n">
        <v>0</v>
      </c>
      <c r="Z118" s="0" t="n">
        <v>0</v>
      </c>
      <c r="AA118" s="0" t="n">
        <v>0</v>
      </c>
      <c r="AB118" s="0" t="n">
        <v>3</v>
      </c>
      <c r="AC118" s="0" t="n">
        <v>0</v>
      </c>
      <c r="AD118" s="0" t="n">
        <v>0</v>
      </c>
      <c r="AE118" s="0" t="n">
        <v>0</v>
      </c>
      <c r="AF118" s="0" t="n">
        <v>2</v>
      </c>
      <c r="AG118" s="0" t="n">
        <v>0</v>
      </c>
      <c r="AH118" s="0" t="n">
        <v>31</v>
      </c>
      <c r="AI118" s="0" t="n">
        <v>2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26</v>
      </c>
      <c r="AO118" s="0" t="n">
        <v>34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I118" s="0" t="n">
        <f aca="false">AQ118/(AQ118+G118)</f>
        <v>0</v>
      </c>
      <c r="BJ118" s="0" t="n">
        <f aca="false">AR118/(AR118+H118)</f>
        <v>0</v>
      </c>
      <c r="BK118" s="0" t="n">
        <f aca="false">AS118/(AS118+I118)</f>
        <v>0</v>
      </c>
      <c r="BL118" s="0" t="n">
        <f aca="false">AT118/(AT118+J118)</f>
        <v>0</v>
      </c>
      <c r="BM118" s="0" t="n">
        <f aca="false">AU118/(AU118+K118)</f>
        <v>0</v>
      </c>
      <c r="BN118" s="0" t="n">
        <f aca="false">AV118/(AV118+L118)</f>
        <v>0</v>
      </c>
      <c r="BO118" s="0" t="n">
        <f aca="false">AW118/(AW118+M118)</f>
        <v>0</v>
      </c>
      <c r="BP118" s="0" t="n">
        <f aca="false">AX118/(AX118+N118)</f>
        <v>0</v>
      </c>
      <c r="BQ118" s="0" t="n">
        <f aca="false">AY118/(AY118+O118)</f>
        <v>0</v>
      </c>
      <c r="BR118" s="0" t="n">
        <f aca="false">AZ118/(AZ118+P118)</f>
        <v>0</v>
      </c>
      <c r="BS118" s="0" t="n">
        <f aca="false">BA118/(BA118+Q118)</f>
        <v>0</v>
      </c>
      <c r="BT118" s="0" t="n">
        <f aca="false">BB118/(BB118+R118)</f>
        <v>0</v>
      </c>
      <c r="BU118" s="0" t="n">
        <f aca="false">BC118/(BC118+S118)</f>
        <v>0</v>
      </c>
      <c r="BV118" s="0" t="n">
        <f aca="false">BD118/(BD118+T118)</f>
        <v>0</v>
      </c>
      <c r="BW118" s="0" t="n">
        <f aca="false">BE118/(BE118+U118)</f>
        <v>0</v>
      </c>
      <c r="BX118" s="0" t="n">
        <f aca="false">BF118/(BF118+V118)</f>
        <v>0</v>
      </c>
      <c r="BY118" s="0" t="n">
        <f aca="false">BG118/(BG118+W118)</f>
        <v>0</v>
      </c>
    </row>
    <row r="119" customFormat="false" ht="12.75" hidden="false" customHeight="false" outlineLevel="0" collapsed="false">
      <c r="A119" s="0" t="s">
        <v>131</v>
      </c>
      <c r="B119" s="0" t="s">
        <v>287</v>
      </c>
      <c r="C119" s="2" t="n">
        <v>19206638</v>
      </c>
      <c r="D119" s="2" t="n">
        <v>19209295</v>
      </c>
      <c r="E119" s="0" t="n">
        <f aca="false">ABS(D119-C119)</f>
        <v>2657</v>
      </c>
      <c r="G119" s="3" t="n">
        <v>1</v>
      </c>
      <c r="H119" s="3" t="n">
        <v>1</v>
      </c>
      <c r="I119" s="3" t="n">
        <v>1</v>
      </c>
      <c r="J119" s="3" t="n">
        <v>1</v>
      </c>
      <c r="K119" s="3" t="n">
        <v>1</v>
      </c>
      <c r="L119" s="3" t="n">
        <v>1</v>
      </c>
      <c r="M119" s="3" t="n">
        <v>1</v>
      </c>
      <c r="N119" s="3" t="n">
        <v>1</v>
      </c>
      <c r="O119" s="3" t="n">
        <v>1</v>
      </c>
      <c r="P119" s="3" t="n">
        <v>1</v>
      </c>
      <c r="Q119" s="3" t="n">
        <v>1</v>
      </c>
      <c r="R119" s="3" t="n">
        <v>1</v>
      </c>
      <c r="S119" s="3" t="n">
        <v>1</v>
      </c>
      <c r="T119" s="3" t="n">
        <v>1</v>
      </c>
      <c r="U119" s="3" t="n">
        <v>1</v>
      </c>
      <c r="V119" s="3" t="n">
        <v>1</v>
      </c>
      <c r="W119" s="3" t="n">
        <v>1</v>
      </c>
      <c r="X119" s="3"/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I119" s="0" t="n">
        <f aca="false">AQ119/(AQ119+G119)</f>
        <v>0</v>
      </c>
      <c r="BJ119" s="0" t="n">
        <f aca="false">AR119/(AR119+H119)</f>
        <v>0</v>
      </c>
      <c r="BK119" s="0" t="n">
        <f aca="false">AS119/(AS119+I119)</f>
        <v>0</v>
      </c>
      <c r="BL119" s="0" t="n">
        <f aca="false">AT119/(AT119+J119)</f>
        <v>0</v>
      </c>
      <c r="BM119" s="0" t="n">
        <f aca="false">AU119/(AU119+K119)</f>
        <v>0</v>
      </c>
      <c r="BN119" s="0" t="n">
        <f aca="false">AV119/(AV119+L119)</f>
        <v>0</v>
      </c>
      <c r="BO119" s="0" t="n">
        <f aca="false">AW119/(AW119+M119)</f>
        <v>0</v>
      </c>
      <c r="BP119" s="0" t="n">
        <f aca="false">AX119/(AX119+N119)</f>
        <v>0</v>
      </c>
      <c r="BQ119" s="0" t="n">
        <f aca="false">AY119/(AY119+O119)</f>
        <v>0</v>
      </c>
      <c r="BR119" s="0" t="n">
        <f aca="false">AZ119/(AZ119+P119)</f>
        <v>0</v>
      </c>
      <c r="BS119" s="0" t="n">
        <f aca="false">BA119/(BA119+Q119)</f>
        <v>0</v>
      </c>
      <c r="BT119" s="0" t="n">
        <f aca="false">BB119/(BB119+R119)</f>
        <v>0</v>
      </c>
      <c r="BU119" s="0" t="n">
        <f aca="false">BC119/(BC119+S119)</f>
        <v>0</v>
      </c>
      <c r="BV119" s="0" t="n">
        <f aca="false">BD119/(BD119+T119)</f>
        <v>0</v>
      </c>
      <c r="BW119" s="0" t="n">
        <f aca="false">BE119/(BE119+U119)</f>
        <v>0</v>
      </c>
      <c r="BX119" s="0" t="n">
        <f aca="false">BF119/(BF119+V119)</f>
        <v>0</v>
      </c>
      <c r="BY119" s="0" t="n">
        <f aca="false">BG119/(BG119+W119)</f>
        <v>0</v>
      </c>
    </row>
    <row r="120" customFormat="false" ht="12.75" hidden="false" customHeight="false" outlineLevel="0" collapsed="false">
      <c r="A120" s="0" t="s">
        <v>131</v>
      </c>
      <c r="B120" s="0" t="s">
        <v>288</v>
      </c>
      <c r="C120" s="2" t="n">
        <v>25303228</v>
      </c>
      <c r="D120" s="2" t="n">
        <v>25300289</v>
      </c>
      <c r="E120" s="0" t="n">
        <f aca="false">ABS(D120-C120)</f>
        <v>2939</v>
      </c>
      <c r="G120" s="0" t="n">
        <v>15</v>
      </c>
      <c r="H120" s="0" t="n">
        <v>15</v>
      </c>
      <c r="I120" s="0" t="n">
        <v>28</v>
      </c>
      <c r="J120" s="0" t="n">
        <v>14</v>
      </c>
      <c r="K120" s="0" t="n">
        <v>3</v>
      </c>
      <c r="L120" s="0" t="n">
        <v>7</v>
      </c>
      <c r="M120" s="0" t="n">
        <v>4</v>
      </c>
      <c r="N120" s="0" t="n">
        <v>7</v>
      </c>
      <c r="O120" s="0" t="n">
        <v>2</v>
      </c>
      <c r="P120" s="0" t="n">
        <v>3</v>
      </c>
      <c r="Q120" s="0" t="n">
        <v>3</v>
      </c>
      <c r="R120" s="3" t="n">
        <v>1</v>
      </c>
      <c r="S120" s="0" t="n">
        <v>13</v>
      </c>
      <c r="T120" s="0" t="n">
        <v>11</v>
      </c>
      <c r="U120" s="0" t="n">
        <v>1</v>
      </c>
      <c r="V120" s="0" t="n">
        <v>3</v>
      </c>
      <c r="W120" s="0" t="n">
        <v>4</v>
      </c>
      <c r="Y120" s="0" t="n">
        <v>15</v>
      </c>
      <c r="Z120" s="0" t="n">
        <v>15</v>
      </c>
      <c r="AA120" s="0" t="n">
        <v>28</v>
      </c>
      <c r="AB120" s="0" t="n">
        <v>14</v>
      </c>
      <c r="AC120" s="0" t="n">
        <v>3</v>
      </c>
      <c r="AD120" s="0" t="n">
        <v>7</v>
      </c>
      <c r="AE120" s="0" t="n">
        <v>4</v>
      </c>
      <c r="AF120" s="0" t="n">
        <v>7</v>
      </c>
      <c r="AG120" s="0" t="n">
        <v>2</v>
      </c>
      <c r="AH120" s="0" t="n">
        <v>3</v>
      </c>
      <c r="AI120" s="0" t="n">
        <v>3</v>
      </c>
      <c r="AJ120" s="0" t="n">
        <v>0</v>
      </c>
      <c r="AK120" s="0" t="n">
        <v>13</v>
      </c>
      <c r="AL120" s="0" t="n">
        <v>11</v>
      </c>
      <c r="AM120" s="0" t="n">
        <v>1</v>
      </c>
      <c r="AN120" s="0" t="n">
        <v>3</v>
      </c>
      <c r="AO120" s="0" t="n">
        <v>4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I120" s="0" t="n">
        <f aca="false">AQ120/(AQ120+G120)</f>
        <v>0</v>
      </c>
      <c r="BJ120" s="0" t="n">
        <f aca="false">AR120/(AR120+H120)</f>
        <v>0</v>
      </c>
      <c r="BK120" s="0" t="n">
        <f aca="false">AS120/(AS120+I120)</f>
        <v>0</v>
      </c>
      <c r="BL120" s="0" t="n">
        <f aca="false">AT120/(AT120+J120)</f>
        <v>0</v>
      </c>
      <c r="BM120" s="0" t="n">
        <f aca="false">AU120/(AU120+K120)</f>
        <v>0</v>
      </c>
      <c r="BN120" s="0" t="n">
        <f aca="false">AV120/(AV120+L120)</f>
        <v>0</v>
      </c>
      <c r="BO120" s="0" t="n">
        <f aca="false">AW120/(AW120+M120)</f>
        <v>0</v>
      </c>
      <c r="BP120" s="0" t="n">
        <f aca="false">AX120/(AX120+N120)</f>
        <v>0</v>
      </c>
      <c r="BQ120" s="0" t="n">
        <f aca="false">AY120/(AY120+O120)</f>
        <v>0</v>
      </c>
      <c r="BR120" s="0" t="n">
        <f aca="false">AZ120/(AZ120+P120)</f>
        <v>0</v>
      </c>
      <c r="BS120" s="0" t="n">
        <f aca="false">BA120/(BA120+Q120)</f>
        <v>0</v>
      </c>
      <c r="BT120" s="0" t="n">
        <f aca="false">BB120/(BB120+R120)</f>
        <v>0</v>
      </c>
      <c r="BU120" s="0" t="n">
        <f aca="false">BC120/(BC120+S120)</f>
        <v>0</v>
      </c>
      <c r="BV120" s="0" t="n">
        <f aca="false">BD120/(BD120+T120)</f>
        <v>0</v>
      </c>
      <c r="BW120" s="0" t="n">
        <f aca="false">BE120/(BE120+U120)</f>
        <v>0</v>
      </c>
      <c r="BX120" s="0" t="n">
        <f aca="false">BF120/(BF120+V120)</f>
        <v>0</v>
      </c>
      <c r="BY120" s="0" t="n">
        <f aca="false">BG120/(BG120+W120)</f>
        <v>0</v>
      </c>
    </row>
    <row r="121" customFormat="false" ht="12.75" hidden="false" customHeight="false" outlineLevel="0" collapsed="false">
      <c r="A121" s="0" t="s">
        <v>289</v>
      </c>
      <c r="B121" s="0" t="s">
        <v>290</v>
      </c>
      <c r="C121" s="2" t="n">
        <v>28841480</v>
      </c>
      <c r="D121" s="2" t="n">
        <v>28835900</v>
      </c>
      <c r="E121" s="0" t="n">
        <f aca="false">ABS(D121-C121)</f>
        <v>5580</v>
      </c>
      <c r="G121" s="0" t="n">
        <v>148</v>
      </c>
      <c r="H121" s="0" t="n">
        <v>104</v>
      </c>
      <c r="I121" s="0" t="n">
        <v>71</v>
      </c>
      <c r="J121" s="0" t="n">
        <v>51</v>
      </c>
      <c r="K121" s="0" t="n">
        <v>68</v>
      </c>
      <c r="L121" s="0" t="n">
        <v>9</v>
      </c>
      <c r="M121" s="0" t="n">
        <v>55</v>
      </c>
      <c r="N121" s="0" t="n">
        <v>21</v>
      </c>
      <c r="O121" s="0" t="n">
        <v>35</v>
      </c>
      <c r="P121" s="0" t="n">
        <v>19</v>
      </c>
      <c r="Q121" s="0" t="n">
        <v>49</v>
      </c>
      <c r="R121" s="3" t="n">
        <v>1</v>
      </c>
      <c r="S121" s="0" t="n">
        <v>29</v>
      </c>
      <c r="T121" s="0" t="n">
        <v>22</v>
      </c>
      <c r="U121" s="3" t="n">
        <v>1</v>
      </c>
      <c r="V121" s="0" t="n">
        <v>15</v>
      </c>
      <c r="W121" s="0" t="n">
        <v>33</v>
      </c>
      <c r="Y121" s="0" t="n">
        <v>148</v>
      </c>
      <c r="Z121" s="0" t="n">
        <v>104</v>
      </c>
      <c r="AA121" s="0" t="n">
        <v>71</v>
      </c>
      <c r="AB121" s="0" t="n">
        <v>51</v>
      </c>
      <c r="AC121" s="0" t="n">
        <v>68</v>
      </c>
      <c r="AD121" s="0" t="n">
        <v>9</v>
      </c>
      <c r="AE121" s="0" t="n">
        <v>55</v>
      </c>
      <c r="AF121" s="0" t="n">
        <v>21</v>
      </c>
      <c r="AG121" s="0" t="n">
        <v>35</v>
      </c>
      <c r="AH121" s="0" t="n">
        <v>19</v>
      </c>
      <c r="AI121" s="0" t="n">
        <v>49</v>
      </c>
      <c r="AJ121" s="0" t="n">
        <v>0</v>
      </c>
      <c r="AK121" s="0" t="n">
        <v>29</v>
      </c>
      <c r="AL121" s="0" t="n">
        <v>22</v>
      </c>
      <c r="AM121" s="0" t="n">
        <v>0</v>
      </c>
      <c r="AN121" s="0" t="n">
        <v>15</v>
      </c>
      <c r="AO121" s="0" t="n">
        <v>33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13</v>
      </c>
      <c r="AZ121" s="0" t="n">
        <v>0</v>
      </c>
      <c r="BA121" s="0" t="n">
        <v>23</v>
      </c>
      <c r="BB121" s="0" t="n">
        <v>0</v>
      </c>
      <c r="BC121" s="0" t="n">
        <v>0</v>
      </c>
      <c r="BD121" s="0" t="n">
        <v>0</v>
      </c>
      <c r="BE121" s="0" t="n">
        <v>15</v>
      </c>
      <c r="BF121" s="0" t="n">
        <v>0</v>
      </c>
      <c r="BG121" s="0" t="n">
        <v>0</v>
      </c>
      <c r="BI121" s="0" t="n">
        <f aca="false">AQ121/(AQ121+G121)</f>
        <v>0</v>
      </c>
      <c r="BJ121" s="0" t="n">
        <f aca="false">AR121/(AR121+H121)</f>
        <v>0</v>
      </c>
      <c r="BK121" s="0" t="n">
        <f aca="false">AS121/(AS121+I121)</f>
        <v>0</v>
      </c>
      <c r="BL121" s="0" t="n">
        <f aca="false">AT121/(AT121+J121)</f>
        <v>0</v>
      </c>
      <c r="BM121" s="0" t="n">
        <f aca="false">AU121/(AU121+K121)</f>
        <v>0</v>
      </c>
      <c r="BN121" s="0" t="n">
        <f aca="false">AV121/(AV121+L121)</f>
        <v>0</v>
      </c>
      <c r="BO121" s="0" t="n">
        <f aca="false">AW121/(AW121+M121)</f>
        <v>0</v>
      </c>
      <c r="BP121" s="0" t="n">
        <f aca="false">AX121/(AX121+N121)</f>
        <v>0</v>
      </c>
      <c r="BQ121" s="0" t="n">
        <f aca="false">AY121/(AY121+O121)</f>
        <v>0.270833333333333</v>
      </c>
      <c r="BR121" s="0" t="n">
        <f aca="false">AZ121/(AZ121+P121)</f>
        <v>0</v>
      </c>
      <c r="BS121" s="0" t="n">
        <f aca="false">BA121/(BA121+Q121)</f>
        <v>0.319444444444444</v>
      </c>
      <c r="BT121" s="0" t="n">
        <f aca="false">BB121/(BB121+R121)</f>
        <v>0</v>
      </c>
      <c r="BU121" s="0" t="n">
        <f aca="false">BC121/(BC121+S121)</f>
        <v>0</v>
      </c>
      <c r="BV121" s="0" t="n">
        <f aca="false">BD121/(BD121+T121)</f>
        <v>0</v>
      </c>
      <c r="BW121" s="0" t="n">
        <f aca="false">BE121/(BE121+U121)</f>
        <v>0.9375</v>
      </c>
      <c r="BX121" s="0" t="n">
        <f aca="false">BF121/(BF121+V121)</f>
        <v>0</v>
      </c>
      <c r="BY121" s="0" t="n">
        <f aca="false">BG121/(BG121+W121)</f>
        <v>0</v>
      </c>
    </row>
    <row r="122" customFormat="false" ht="12.75" hidden="false" customHeight="false" outlineLevel="0" collapsed="false">
      <c r="A122" s="0" t="s">
        <v>291</v>
      </c>
      <c r="B122" s="0" t="s">
        <v>292</v>
      </c>
      <c r="C122" s="2" t="n">
        <v>11938846</v>
      </c>
      <c r="D122" s="2" t="n">
        <v>11937656</v>
      </c>
      <c r="E122" s="0" t="n">
        <f aca="false">ABS(D122-C122)</f>
        <v>1190</v>
      </c>
      <c r="G122" s="3" t="n">
        <v>1</v>
      </c>
      <c r="H122" s="3" t="n">
        <v>1</v>
      </c>
      <c r="I122" s="3" t="n">
        <v>1</v>
      </c>
      <c r="J122" s="3" t="n">
        <v>1</v>
      </c>
      <c r="K122" s="3" t="n">
        <v>1</v>
      </c>
      <c r="L122" s="3" t="n">
        <v>1</v>
      </c>
      <c r="M122" s="3" t="n">
        <v>1</v>
      </c>
      <c r="N122" s="3" t="n">
        <v>1</v>
      </c>
      <c r="O122" s="3" t="n">
        <v>1</v>
      </c>
      <c r="P122" s="3" t="n">
        <v>1</v>
      </c>
      <c r="Q122" s="3" t="n">
        <v>1</v>
      </c>
      <c r="R122" s="3" t="n">
        <v>1</v>
      </c>
      <c r="S122" s="3" t="n">
        <v>1</v>
      </c>
      <c r="T122" s="3" t="n">
        <v>1</v>
      </c>
      <c r="U122" s="3" t="n">
        <v>1</v>
      </c>
      <c r="V122" s="3" t="n">
        <v>1</v>
      </c>
      <c r="W122" s="3" t="n">
        <v>1</v>
      </c>
      <c r="X122" s="3"/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I122" s="0" t="n">
        <f aca="false">AQ122/(AQ122+G122)</f>
        <v>0</v>
      </c>
      <c r="BJ122" s="0" t="n">
        <f aca="false">AR122/(AR122+H122)</f>
        <v>0</v>
      </c>
      <c r="BK122" s="0" t="n">
        <f aca="false">AS122/(AS122+I122)</f>
        <v>0</v>
      </c>
      <c r="BL122" s="0" t="n">
        <f aca="false">AT122/(AT122+J122)</f>
        <v>0</v>
      </c>
      <c r="BM122" s="0" t="n">
        <f aca="false">AU122/(AU122+K122)</f>
        <v>0</v>
      </c>
      <c r="BN122" s="0" t="n">
        <f aca="false">AV122/(AV122+L122)</f>
        <v>0</v>
      </c>
      <c r="BO122" s="0" t="n">
        <f aca="false">AW122/(AW122+M122)</f>
        <v>0</v>
      </c>
      <c r="BP122" s="0" t="n">
        <f aca="false">AX122/(AX122+N122)</f>
        <v>0</v>
      </c>
      <c r="BQ122" s="0" t="n">
        <f aca="false">AY122/(AY122+O122)</f>
        <v>0</v>
      </c>
      <c r="BR122" s="0" t="n">
        <f aca="false">AZ122/(AZ122+P122)</f>
        <v>0</v>
      </c>
      <c r="BS122" s="0" t="n">
        <f aca="false">BA122/(BA122+Q122)</f>
        <v>0</v>
      </c>
      <c r="BT122" s="0" t="n">
        <f aca="false">BB122/(BB122+R122)</f>
        <v>0</v>
      </c>
      <c r="BU122" s="0" t="n">
        <f aca="false">BC122/(BC122+S122)</f>
        <v>0</v>
      </c>
      <c r="BV122" s="0" t="n">
        <f aca="false">BD122/(BD122+T122)</f>
        <v>0</v>
      </c>
      <c r="BW122" s="0" t="n">
        <f aca="false">BE122/(BE122+U122)</f>
        <v>0</v>
      </c>
      <c r="BX122" s="0" t="n">
        <f aca="false">BF122/(BF122+V122)</f>
        <v>0</v>
      </c>
      <c r="BY122" s="0" t="n">
        <f aca="false">BG122/(BG122+W122)</f>
        <v>0</v>
      </c>
    </row>
    <row r="123" customFormat="false" ht="12.75" hidden="false" customHeight="false" outlineLevel="0" collapsed="false">
      <c r="A123" s="0" t="s">
        <v>136</v>
      </c>
      <c r="B123" s="0" t="s">
        <v>293</v>
      </c>
      <c r="C123" s="2" t="n">
        <v>5900643</v>
      </c>
      <c r="D123" s="2" t="n">
        <v>5899521</v>
      </c>
      <c r="E123" s="0" t="n">
        <f aca="false">ABS(D123-C123)</f>
        <v>1122</v>
      </c>
      <c r="G123" s="3" t="n">
        <v>1</v>
      </c>
      <c r="H123" s="3" t="n">
        <v>1</v>
      </c>
      <c r="I123" s="3" t="n">
        <v>1</v>
      </c>
      <c r="J123" s="3" t="n">
        <v>1</v>
      </c>
      <c r="K123" s="3" t="n">
        <v>1</v>
      </c>
      <c r="L123" s="3" t="n">
        <v>1</v>
      </c>
      <c r="M123" s="3" t="n">
        <v>1</v>
      </c>
      <c r="N123" s="3" t="n">
        <v>1</v>
      </c>
      <c r="O123" s="3" t="n">
        <v>1</v>
      </c>
      <c r="P123" s="3" t="n">
        <v>1</v>
      </c>
      <c r="Q123" s="3" t="n">
        <v>1</v>
      </c>
      <c r="R123" s="3" t="n">
        <v>1</v>
      </c>
      <c r="S123" s="3" t="n">
        <v>1</v>
      </c>
      <c r="T123" s="3" t="n">
        <v>1</v>
      </c>
      <c r="U123" s="3" t="n">
        <v>1</v>
      </c>
      <c r="V123" s="3" t="n">
        <v>1</v>
      </c>
      <c r="W123" s="3" t="n">
        <v>1</v>
      </c>
      <c r="X123" s="3"/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I123" s="0" t="n">
        <f aca="false">AQ123/(AQ123+G123)</f>
        <v>0</v>
      </c>
      <c r="BJ123" s="0" t="n">
        <f aca="false">AR123/(AR123+H123)</f>
        <v>0</v>
      </c>
      <c r="BK123" s="0" t="n">
        <f aca="false">AS123/(AS123+I123)</f>
        <v>0</v>
      </c>
      <c r="BL123" s="0" t="n">
        <f aca="false">AT123/(AT123+J123)</f>
        <v>0</v>
      </c>
      <c r="BM123" s="0" t="n">
        <f aca="false">AU123/(AU123+K123)</f>
        <v>0</v>
      </c>
      <c r="BN123" s="0" t="n">
        <f aca="false">AV123/(AV123+L123)</f>
        <v>0</v>
      </c>
      <c r="BO123" s="0" t="n">
        <f aca="false">AW123/(AW123+M123)</f>
        <v>0</v>
      </c>
      <c r="BP123" s="0" t="n">
        <f aca="false">AX123/(AX123+N123)</f>
        <v>0</v>
      </c>
      <c r="BQ123" s="0" t="n">
        <f aca="false">AY123/(AY123+O123)</f>
        <v>0</v>
      </c>
      <c r="BR123" s="0" t="n">
        <f aca="false">AZ123/(AZ123+P123)</f>
        <v>0</v>
      </c>
      <c r="BS123" s="0" t="n">
        <f aca="false">BA123/(BA123+Q123)</f>
        <v>0</v>
      </c>
      <c r="BT123" s="0" t="n">
        <f aca="false">BB123/(BB123+R123)</f>
        <v>0</v>
      </c>
      <c r="BU123" s="0" t="n">
        <f aca="false">BC123/(BC123+S123)</f>
        <v>0</v>
      </c>
      <c r="BV123" s="0" t="n">
        <f aca="false">BD123/(BD123+T123)</f>
        <v>0</v>
      </c>
      <c r="BW123" s="0" t="n">
        <f aca="false">BE123/(BE123+U123)</f>
        <v>0</v>
      </c>
      <c r="BX123" s="0" t="n">
        <f aca="false">BF123/(BF123+V123)</f>
        <v>0</v>
      </c>
      <c r="BY123" s="0" t="n">
        <f aca="false">BG123/(BG123+W123)</f>
        <v>0</v>
      </c>
    </row>
    <row r="124" customFormat="false" ht="12.75" hidden="false" customHeight="false" outlineLevel="0" collapsed="false">
      <c r="A124" s="0" t="s">
        <v>136</v>
      </c>
      <c r="B124" s="0" t="s">
        <v>294</v>
      </c>
      <c r="C124" s="2" t="n">
        <v>5984833</v>
      </c>
      <c r="D124" s="2" t="n">
        <v>5985999</v>
      </c>
      <c r="E124" s="0" t="n">
        <f aca="false">ABS(D124-C124)</f>
        <v>1166</v>
      </c>
      <c r="G124" s="3" t="n">
        <v>1</v>
      </c>
      <c r="H124" s="3" t="n">
        <v>1</v>
      </c>
      <c r="I124" s="3" t="n">
        <v>1</v>
      </c>
      <c r="J124" s="3" t="n">
        <v>1</v>
      </c>
      <c r="K124" s="3" t="n">
        <v>1</v>
      </c>
      <c r="L124" s="3" t="n">
        <v>1</v>
      </c>
      <c r="M124" s="3" t="n">
        <v>1</v>
      </c>
      <c r="N124" s="3" t="n">
        <v>1</v>
      </c>
      <c r="O124" s="3" t="n">
        <v>1</v>
      </c>
      <c r="P124" s="3" t="n">
        <v>1</v>
      </c>
      <c r="Q124" s="3" t="n">
        <v>1</v>
      </c>
      <c r="R124" s="3" t="n">
        <v>1</v>
      </c>
      <c r="S124" s="3" t="n">
        <v>1</v>
      </c>
      <c r="T124" s="3" t="n">
        <v>1</v>
      </c>
      <c r="U124" s="3" t="n">
        <v>1</v>
      </c>
      <c r="V124" s="3" t="n">
        <v>1</v>
      </c>
      <c r="W124" s="3" t="n">
        <v>1</v>
      </c>
      <c r="X124" s="3"/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I124" s="0" t="n">
        <f aca="false">AQ124/(AQ124+G124)</f>
        <v>0</v>
      </c>
      <c r="BJ124" s="0" t="n">
        <f aca="false">AR124/(AR124+H124)</f>
        <v>0</v>
      </c>
      <c r="BK124" s="0" t="n">
        <f aca="false">AS124/(AS124+I124)</f>
        <v>0</v>
      </c>
      <c r="BL124" s="0" t="n">
        <f aca="false">AT124/(AT124+J124)</f>
        <v>0</v>
      </c>
      <c r="BM124" s="0" t="n">
        <f aca="false">AU124/(AU124+K124)</f>
        <v>0</v>
      </c>
      <c r="BN124" s="0" t="n">
        <f aca="false">AV124/(AV124+L124)</f>
        <v>0</v>
      </c>
      <c r="BO124" s="0" t="n">
        <f aca="false">AW124/(AW124+M124)</f>
        <v>0</v>
      </c>
      <c r="BP124" s="0" t="n">
        <f aca="false">AX124/(AX124+N124)</f>
        <v>0</v>
      </c>
      <c r="BQ124" s="0" t="n">
        <f aca="false">AY124/(AY124+O124)</f>
        <v>0</v>
      </c>
      <c r="BR124" s="0" t="n">
        <f aca="false">AZ124/(AZ124+P124)</f>
        <v>0</v>
      </c>
      <c r="BS124" s="0" t="n">
        <f aca="false">BA124/(BA124+Q124)</f>
        <v>0</v>
      </c>
      <c r="BT124" s="0" t="n">
        <f aca="false">BB124/(BB124+R124)</f>
        <v>0</v>
      </c>
      <c r="BU124" s="0" t="n">
        <f aca="false">BC124/(BC124+S124)</f>
        <v>0</v>
      </c>
      <c r="BV124" s="0" t="n">
        <f aca="false">BD124/(BD124+T124)</f>
        <v>0</v>
      </c>
      <c r="BW124" s="0" t="n">
        <f aca="false">BE124/(BE124+U124)</f>
        <v>0</v>
      </c>
      <c r="BX124" s="0" t="n">
        <f aca="false">BF124/(BF124+V124)</f>
        <v>0</v>
      </c>
      <c r="BY124" s="0" t="n">
        <f aca="false">BG124/(BG124+W124)</f>
        <v>0</v>
      </c>
    </row>
    <row r="125" customFormat="false" ht="12.75" hidden="false" customHeight="false" outlineLevel="0" collapsed="false">
      <c r="A125" s="0" t="s">
        <v>136</v>
      </c>
      <c r="B125" s="0" t="s">
        <v>295</v>
      </c>
      <c r="C125" s="2" t="n">
        <v>8025821</v>
      </c>
      <c r="D125" s="2" t="n">
        <v>8024805</v>
      </c>
      <c r="E125" s="0" t="n">
        <f aca="false">ABS(D125-C125)</f>
        <v>1016</v>
      </c>
      <c r="G125" s="3" t="n">
        <v>1</v>
      </c>
      <c r="H125" s="3" t="n">
        <v>1</v>
      </c>
      <c r="I125" s="0" t="n">
        <v>7</v>
      </c>
      <c r="J125" s="3" t="n">
        <v>1</v>
      </c>
      <c r="K125" s="3" t="n">
        <v>1</v>
      </c>
      <c r="L125" s="3" t="n">
        <v>1</v>
      </c>
      <c r="M125" s="3" t="n">
        <v>1</v>
      </c>
      <c r="N125" s="3" t="n">
        <v>1</v>
      </c>
      <c r="O125" s="3" t="n">
        <v>1</v>
      </c>
      <c r="P125" s="3" t="n">
        <v>1</v>
      </c>
      <c r="Q125" s="3" t="n">
        <v>1</v>
      </c>
      <c r="R125" s="3" t="n">
        <v>1</v>
      </c>
      <c r="S125" s="3" t="n">
        <v>1</v>
      </c>
      <c r="T125" s="3" t="n">
        <v>1</v>
      </c>
      <c r="U125" s="3" t="n">
        <v>1</v>
      </c>
      <c r="V125" s="0" t="n">
        <v>3</v>
      </c>
      <c r="W125" s="3" t="n">
        <v>1</v>
      </c>
      <c r="X125" s="3"/>
      <c r="Y125" s="0" t="n">
        <v>0</v>
      </c>
      <c r="Z125" s="0" t="n">
        <v>0</v>
      </c>
      <c r="AA125" s="0" t="n">
        <v>7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3</v>
      </c>
      <c r="AO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I125" s="0" t="n">
        <f aca="false">AQ125/(AQ125+G125)</f>
        <v>0</v>
      </c>
      <c r="BJ125" s="0" t="n">
        <f aca="false">AR125/(AR125+H125)</f>
        <v>0</v>
      </c>
      <c r="BK125" s="0" t="n">
        <f aca="false">AS125/(AS125+I125)</f>
        <v>0</v>
      </c>
      <c r="BL125" s="0" t="n">
        <f aca="false">AT125/(AT125+J125)</f>
        <v>0</v>
      </c>
      <c r="BM125" s="0" t="n">
        <f aca="false">AU125/(AU125+K125)</f>
        <v>0</v>
      </c>
      <c r="BN125" s="0" t="n">
        <f aca="false">AV125/(AV125+L125)</f>
        <v>0</v>
      </c>
      <c r="BO125" s="0" t="n">
        <f aca="false">AW125/(AW125+M125)</f>
        <v>0</v>
      </c>
      <c r="BP125" s="0" t="n">
        <f aca="false">AX125/(AX125+N125)</f>
        <v>0</v>
      </c>
      <c r="BQ125" s="0" t="n">
        <f aca="false">AY125/(AY125+O125)</f>
        <v>0</v>
      </c>
      <c r="BR125" s="0" t="n">
        <f aca="false">AZ125/(AZ125+P125)</f>
        <v>0</v>
      </c>
      <c r="BS125" s="0" t="n">
        <f aca="false">BA125/(BA125+Q125)</f>
        <v>0</v>
      </c>
      <c r="BT125" s="0" t="n">
        <f aca="false">BB125/(BB125+R125)</f>
        <v>0</v>
      </c>
      <c r="BU125" s="0" t="n">
        <f aca="false">BC125/(BC125+S125)</f>
        <v>0</v>
      </c>
      <c r="BV125" s="0" t="n">
        <f aca="false">BD125/(BD125+T125)</f>
        <v>0</v>
      </c>
      <c r="BW125" s="0" t="n">
        <f aca="false">BE125/(BE125+U125)</f>
        <v>0</v>
      </c>
      <c r="BX125" s="0" t="n">
        <f aca="false">BF125/(BF125+V125)</f>
        <v>0</v>
      </c>
      <c r="BY125" s="0" t="n">
        <f aca="false">BG125/(BG125+W125)</f>
        <v>0</v>
      </c>
    </row>
    <row r="126" customFormat="false" ht="12.75" hidden="false" customHeight="false" outlineLevel="0" collapsed="false">
      <c r="A126" s="0" t="s">
        <v>136</v>
      </c>
      <c r="B126" s="0" t="s">
        <v>296</v>
      </c>
      <c r="C126" s="2" t="n">
        <v>8030104</v>
      </c>
      <c r="D126" s="2" t="n">
        <v>8028968</v>
      </c>
      <c r="E126" s="0" t="n">
        <f aca="false">ABS(D126-C126)</f>
        <v>1136</v>
      </c>
      <c r="G126" s="3" t="n">
        <v>1</v>
      </c>
      <c r="H126" s="3" t="n">
        <v>1</v>
      </c>
      <c r="I126" s="3" t="n">
        <v>1</v>
      </c>
      <c r="J126" s="3" t="n">
        <v>1</v>
      </c>
      <c r="K126" s="3" t="n">
        <v>1</v>
      </c>
      <c r="L126" s="3" t="n">
        <v>1</v>
      </c>
      <c r="M126" s="3" t="n">
        <v>1</v>
      </c>
      <c r="N126" s="3" t="n">
        <v>1</v>
      </c>
      <c r="O126" s="3" t="n">
        <v>1</v>
      </c>
      <c r="P126" s="3" t="n">
        <v>1</v>
      </c>
      <c r="Q126" s="3" t="n">
        <v>1</v>
      </c>
      <c r="R126" s="3" t="n">
        <v>1</v>
      </c>
      <c r="S126" s="3" t="n">
        <v>1</v>
      </c>
      <c r="T126" s="3" t="n">
        <v>1</v>
      </c>
      <c r="U126" s="3" t="n">
        <v>1</v>
      </c>
      <c r="V126" s="3" t="n">
        <v>1</v>
      </c>
      <c r="W126" s="3" t="n">
        <v>1</v>
      </c>
      <c r="X126" s="3"/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I126" s="0" t="n">
        <f aca="false">AQ126/(AQ126+G126)</f>
        <v>0</v>
      </c>
      <c r="BJ126" s="0" t="n">
        <f aca="false">AR126/(AR126+H126)</f>
        <v>0</v>
      </c>
      <c r="BK126" s="0" t="n">
        <f aca="false">AS126/(AS126+I126)</f>
        <v>0</v>
      </c>
      <c r="BL126" s="0" t="n">
        <f aca="false">AT126/(AT126+J126)</f>
        <v>0</v>
      </c>
      <c r="BM126" s="0" t="n">
        <f aca="false">AU126/(AU126+K126)</f>
        <v>0</v>
      </c>
      <c r="BN126" s="0" t="n">
        <f aca="false">AV126/(AV126+L126)</f>
        <v>0</v>
      </c>
      <c r="BO126" s="0" t="n">
        <f aca="false">AW126/(AW126+M126)</f>
        <v>0</v>
      </c>
      <c r="BP126" s="0" t="n">
        <f aca="false">AX126/(AX126+N126)</f>
        <v>0</v>
      </c>
      <c r="BQ126" s="0" t="n">
        <f aca="false">AY126/(AY126+O126)</f>
        <v>0</v>
      </c>
      <c r="BR126" s="0" t="n">
        <f aca="false">AZ126/(AZ126+P126)</f>
        <v>0</v>
      </c>
      <c r="BS126" s="0" t="n">
        <f aca="false">BA126/(BA126+Q126)</f>
        <v>0</v>
      </c>
      <c r="BT126" s="0" t="n">
        <f aca="false">BB126/(BB126+R126)</f>
        <v>0</v>
      </c>
      <c r="BU126" s="0" t="n">
        <f aca="false">BC126/(BC126+S126)</f>
        <v>0</v>
      </c>
      <c r="BV126" s="0" t="n">
        <f aca="false">BD126/(BD126+T126)</f>
        <v>0</v>
      </c>
      <c r="BW126" s="0" t="n">
        <f aca="false">BE126/(BE126+U126)</f>
        <v>0</v>
      </c>
      <c r="BX126" s="0" t="n">
        <f aca="false">BF126/(BF126+V126)</f>
        <v>0</v>
      </c>
      <c r="BY126" s="0" t="n">
        <f aca="false">BG126/(BG126+W126)</f>
        <v>0</v>
      </c>
    </row>
    <row r="127" customFormat="false" ht="12.75" hidden="false" customHeight="false" outlineLevel="0" collapsed="false">
      <c r="A127" s="0" t="s">
        <v>297</v>
      </c>
      <c r="B127" s="0" t="s">
        <v>298</v>
      </c>
      <c r="C127" s="2" t="n">
        <v>25040581</v>
      </c>
      <c r="D127" s="2" t="n">
        <v>25045640</v>
      </c>
      <c r="E127" s="0" t="n">
        <f aca="false">ABS(D127-C127)</f>
        <v>5059</v>
      </c>
      <c r="G127" s="3" t="n">
        <v>1</v>
      </c>
      <c r="H127" s="0" t="n">
        <v>5</v>
      </c>
      <c r="I127" s="3" t="n">
        <v>1</v>
      </c>
      <c r="J127" s="0" t="n">
        <v>3</v>
      </c>
      <c r="K127" s="3" t="n">
        <v>1</v>
      </c>
      <c r="L127" s="3" t="n">
        <v>1</v>
      </c>
      <c r="M127" s="3" t="n">
        <v>1</v>
      </c>
      <c r="N127" s="3" t="n">
        <v>1</v>
      </c>
      <c r="O127" s="3" t="n">
        <v>1</v>
      </c>
      <c r="P127" s="3" t="n">
        <v>1</v>
      </c>
      <c r="Q127" s="3" t="n">
        <v>1</v>
      </c>
      <c r="R127" s="3" t="n">
        <v>1</v>
      </c>
      <c r="S127" s="3" t="n">
        <v>1</v>
      </c>
      <c r="T127" s="3" t="n">
        <v>1</v>
      </c>
      <c r="U127" s="3" t="n">
        <v>1</v>
      </c>
      <c r="V127" s="3" t="n">
        <v>1</v>
      </c>
      <c r="W127" s="3" t="n">
        <v>1</v>
      </c>
      <c r="X127" s="3"/>
      <c r="Y127" s="0" t="n">
        <v>0</v>
      </c>
      <c r="Z127" s="0" t="n">
        <v>5</v>
      </c>
      <c r="AA127" s="0" t="n">
        <v>0</v>
      </c>
      <c r="AB127" s="0" t="n">
        <v>3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8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I127" s="0" t="n">
        <f aca="false">AQ127/(AQ127+G127)</f>
        <v>0</v>
      </c>
      <c r="BJ127" s="0" t="n">
        <f aca="false">AR127/(AR127+H127)</f>
        <v>0</v>
      </c>
      <c r="BK127" s="0" t="n">
        <f aca="false">AS127/(AS127+I127)</f>
        <v>0</v>
      </c>
      <c r="BL127" s="0" t="n">
        <f aca="false">AT127/(AT127+J127)</f>
        <v>0</v>
      </c>
      <c r="BM127" s="0" t="n">
        <f aca="false">AU127/(AU127+K127)</f>
        <v>0.888888888888889</v>
      </c>
      <c r="BN127" s="0" t="n">
        <f aca="false">AV127/(AV127+L127)</f>
        <v>0</v>
      </c>
      <c r="BO127" s="0" t="n">
        <f aca="false">AW127/(AW127+M127)</f>
        <v>0</v>
      </c>
      <c r="BP127" s="0" t="n">
        <f aca="false">AX127/(AX127+N127)</f>
        <v>0</v>
      </c>
      <c r="BQ127" s="0" t="n">
        <f aca="false">AY127/(AY127+O127)</f>
        <v>0</v>
      </c>
      <c r="BR127" s="0" t="n">
        <f aca="false">AZ127/(AZ127+P127)</f>
        <v>0</v>
      </c>
      <c r="BS127" s="0" t="n">
        <f aca="false">BA127/(BA127+Q127)</f>
        <v>0</v>
      </c>
      <c r="BT127" s="0" t="n">
        <f aca="false">BB127/(BB127+R127)</f>
        <v>0</v>
      </c>
      <c r="BU127" s="0" t="n">
        <f aca="false">BC127/(BC127+S127)</f>
        <v>0</v>
      </c>
      <c r="BV127" s="0" t="n">
        <f aca="false">BD127/(BD127+T127)</f>
        <v>0</v>
      </c>
      <c r="BW127" s="0" t="n">
        <f aca="false">BE127/(BE127+U127)</f>
        <v>0</v>
      </c>
      <c r="BX127" s="0" t="n">
        <f aca="false">BF127/(BF127+V127)</f>
        <v>0</v>
      </c>
      <c r="BY127" s="0" t="n">
        <f aca="false">BG127/(BG127+W127)</f>
        <v>0</v>
      </c>
    </row>
    <row r="128" customFormat="false" ht="12.75" hidden="false" customHeight="false" outlineLevel="0" collapsed="false">
      <c r="A128" s="0" t="s">
        <v>299</v>
      </c>
      <c r="B128" s="0" t="s">
        <v>300</v>
      </c>
      <c r="C128" s="2" t="n">
        <v>10545890</v>
      </c>
      <c r="D128" s="2" t="n">
        <v>10545071</v>
      </c>
      <c r="E128" s="0" t="n">
        <f aca="false">ABS(D128-C128)</f>
        <v>819</v>
      </c>
      <c r="G128" s="3" t="n">
        <v>1</v>
      </c>
      <c r="H128" s="3" t="n">
        <v>1</v>
      </c>
      <c r="I128" s="3" t="n">
        <v>1</v>
      </c>
      <c r="J128" s="3" t="n">
        <v>1</v>
      </c>
      <c r="K128" s="3" t="n">
        <v>1</v>
      </c>
      <c r="L128" s="3" t="n">
        <v>1</v>
      </c>
      <c r="M128" s="3" t="n">
        <v>1</v>
      </c>
      <c r="N128" s="3" t="n">
        <v>1</v>
      </c>
      <c r="O128" s="3" t="n">
        <v>1</v>
      </c>
      <c r="P128" s="3" t="n">
        <v>1</v>
      </c>
      <c r="Q128" s="3" t="n">
        <v>1</v>
      </c>
      <c r="R128" s="3" t="n">
        <v>1</v>
      </c>
      <c r="S128" s="3" t="n">
        <v>1</v>
      </c>
      <c r="T128" s="3" t="n">
        <v>1</v>
      </c>
      <c r="U128" s="3" t="n">
        <v>1</v>
      </c>
      <c r="V128" s="3" t="n">
        <v>1</v>
      </c>
      <c r="W128" s="3" t="n">
        <v>1</v>
      </c>
      <c r="X128" s="3"/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I128" s="0" t="n">
        <f aca="false">AQ128/(AQ128+G128)</f>
        <v>0</v>
      </c>
      <c r="BJ128" s="0" t="n">
        <f aca="false">AR128/(AR128+H128)</f>
        <v>0</v>
      </c>
      <c r="BK128" s="0" t="n">
        <f aca="false">AS128/(AS128+I128)</f>
        <v>0</v>
      </c>
      <c r="BL128" s="0" t="n">
        <f aca="false">AT128/(AT128+J128)</f>
        <v>0</v>
      </c>
      <c r="BM128" s="0" t="n">
        <f aca="false">AU128/(AU128+K128)</f>
        <v>0</v>
      </c>
      <c r="BN128" s="0" t="n">
        <f aca="false">AV128/(AV128+L128)</f>
        <v>0</v>
      </c>
      <c r="BO128" s="0" t="n">
        <f aca="false">AW128/(AW128+M128)</f>
        <v>0</v>
      </c>
      <c r="BP128" s="0" t="n">
        <f aca="false">AX128/(AX128+N128)</f>
        <v>0</v>
      </c>
      <c r="BQ128" s="0" t="n">
        <f aca="false">AY128/(AY128+O128)</f>
        <v>0</v>
      </c>
      <c r="BR128" s="0" t="n">
        <f aca="false">AZ128/(AZ128+P128)</f>
        <v>0</v>
      </c>
      <c r="BS128" s="0" t="n">
        <f aca="false">BA128/(BA128+Q128)</f>
        <v>0</v>
      </c>
      <c r="BT128" s="0" t="n">
        <f aca="false">BB128/(BB128+R128)</f>
        <v>0</v>
      </c>
      <c r="BU128" s="0" t="n">
        <f aca="false">BC128/(BC128+S128)</f>
        <v>0</v>
      </c>
      <c r="BV128" s="0" t="n">
        <f aca="false">BD128/(BD128+T128)</f>
        <v>0</v>
      </c>
      <c r="BW128" s="0" t="n">
        <f aca="false">BE128/(BE128+U128)</f>
        <v>0</v>
      </c>
      <c r="BX128" s="0" t="n">
        <f aca="false">BF128/(BF128+V128)</f>
        <v>0</v>
      </c>
      <c r="BY128" s="0" t="n">
        <f aca="false">BG128/(BG128+W128)</f>
        <v>0</v>
      </c>
    </row>
    <row r="129" customFormat="false" ht="12.75" hidden="false" customHeight="false" outlineLevel="0" collapsed="false">
      <c r="A129" s="0" t="s">
        <v>140</v>
      </c>
      <c r="B129" s="0" t="s">
        <v>141</v>
      </c>
      <c r="C129" s="2" t="n">
        <v>9674061</v>
      </c>
      <c r="D129" s="2" t="n">
        <v>9669718</v>
      </c>
      <c r="E129" s="0" t="n">
        <f aca="false">ABS(D129-C129)</f>
        <v>4343</v>
      </c>
      <c r="G129" s="3" t="n">
        <v>1</v>
      </c>
      <c r="H129" s="3" t="n">
        <v>1</v>
      </c>
      <c r="I129" s="0" t="n">
        <v>3</v>
      </c>
      <c r="J129" s="0" t="n">
        <v>3</v>
      </c>
      <c r="K129" s="3" t="n">
        <v>1</v>
      </c>
      <c r="L129" s="3" t="n">
        <v>1</v>
      </c>
      <c r="M129" s="3" t="n">
        <v>1</v>
      </c>
      <c r="N129" s="3" t="n">
        <v>1</v>
      </c>
      <c r="O129" s="3" t="n">
        <v>1</v>
      </c>
      <c r="P129" s="0" t="n">
        <v>2</v>
      </c>
      <c r="Q129" s="3" t="n">
        <v>1</v>
      </c>
      <c r="R129" s="3" t="n">
        <v>1</v>
      </c>
      <c r="S129" s="3" t="n">
        <v>1</v>
      </c>
      <c r="T129" s="0" t="n">
        <v>4</v>
      </c>
      <c r="U129" s="3" t="n">
        <v>1</v>
      </c>
      <c r="V129" s="3" t="n">
        <v>1</v>
      </c>
      <c r="W129" s="3" t="n">
        <v>1</v>
      </c>
      <c r="X129" s="3"/>
      <c r="Y129" s="0" t="n">
        <v>0</v>
      </c>
      <c r="Z129" s="0" t="n">
        <v>0</v>
      </c>
      <c r="AA129" s="0" t="n">
        <v>3</v>
      </c>
      <c r="AB129" s="0" t="n">
        <v>3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2</v>
      </c>
      <c r="AI129" s="0" t="n">
        <v>0</v>
      </c>
      <c r="AJ129" s="0" t="n">
        <v>0</v>
      </c>
      <c r="AK129" s="0" t="n">
        <v>0</v>
      </c>
      <c r="AL129" s="0" t="n">
        <v>4</v>
      </c>
      <c r="AM129" s="0" t="n">
        <v>0</v>
      </c>
      <c r="AN129" s="0" t="n">
        <v>0</v>
      </c>
      <c r="AO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I129" s="0" t="n">
        <f aca="false">AQ129/(AQ129+G129)</f>
        <v>0</v>
      </c>
      <c r="BJ129" s="0" t="n">
        <f aca="false">AR129/(AR129+H129)</f>
        <v>0</v>
      </c>
      <c r="BK129" s="0" t="n">
        <f aca="false">AS129/(AS129+I129)</f>
        <v>0</v>
      </c>
      <c r="BL129" s="0" t="n">
        <f aca="false">AT129/(AT129+J129)</f>
        <v>0</v>
      </c>
      <c r="BM129" s="0" t="n">
        <f aca="false">AU129/(AU129+K129)</f>
        <v>0</v>
      </c>
      <c r="BN129" s="0" t="n">
        <f aca="false">AV129/(AV129+L129)</f>
        <v>0</v>
      </c>
      <c r="BO129" s="0" t="n">
        <f aca="false">AW129/(AW129+M129)</f>
        <v>0</v>
      </c>
      <c r="BP129" s="0" t="n">
        <f aca="false">AX129/(AX129+N129)</f>
        <v>0</v>
      </c>
      <c r="BQ129" s="0" t="n">
        <f aca="false">AY129/(AY129+O129)</f>
        <v>0</v>
      </c>
      <c r="BR129" s="0" t="n">
        <f aca="false">AZ129/(AZ129+P129)</f>
        <v>0</v>
      </c>
      <c r="BS129" s="0" t="n">
        <f aca="false">BA129/(BA129+Q129)</f>
        <v>0</v>
      </c>
      <c r="BT129" s="0" t="n">
        <f aca="false">BB129/(BB129+R129)</f>
        <v>0</v>
      </c>
      <c r="BU129" s="0" t="n">
        <f aca="false">BC129/(BC129+S129)</f>
        <v>0</v>
      </c>
      <c r="BV129" s="0" t="n">
        <f aca="false">BD129/(BD129+T129)</f>
        <v>0</v>
      </c>
      <c r="BW129" s="0" t="n">
        <f aca="false">BE129/(BE129+U129)</f>
        <v>0</v>
      </c>
      <c r="BX129" s="0" t="n">
        <f aca="false">BF129/(BF129+V129)</f>
        <v>0</v>
      </c>
      <c r="BY129" s="0" t="n">
        <f aca="false">BG129/(BG129+W129)</f>
        <v>0</v>
      </c>
    </row>
    <row r="130" customFormat="false" ht="12.75" hidden="false" customHeight="false" outlineLevel="0" collapsed="false">
      <c r="A130" s="0" t="s">
        <v>140</v>
      </c>
      <c r="B130" s="0" t="s">
        <v>301</v>
      </c>
      <c r="C130" s="2" t="n">
        <v>14829903</v>
      </c>
      <c r="D130" s="2" t="n">
        <v>14833241</v>
      </c>
      <c r="E130" s="0" t="n">
        <f aca="false">ABS(D130-C130)</f>
        <v>3338</v>
      </c>
      <c r="G130" s="0" t="n">
        <v>9</v>
      </c>
      <c r="H130" s="0" t="n">
        <v>5</v>
      </c>
      <c r="I130" s="0" t="n">
        <v>20</v>
      </c>
      <c r="J130" s="0" t="n">
        <v>2</v>
      </c>
      <c r="K130" s="3" t="n">
        <v>1</v>
      </c>
      <c r="L130" s="0" t="n">
        <v>2</v>
      </c>
      <c r="M130" s="0" t="n">
        <v>5</v>
      </c>
      <c r="N130" s="3" t="n">
        <v>1</v>
      </c>
      <c r="O130" s="3" t="n">
        <v>1</v>
      </c>
      <c r="P130" s="0" t="n">
        <v>12</v>
      </c>
      <c r="Q130" s="0" t="n">
        <v>4</v>
      </c>
      <c r="R130" s="3" t="n">
        <v>1</v>
      </c>
      <c r="S130" s="3" t="n">
        <v>1</v>
      </c>
      <c r="T130" s="0" t="n">
        <v>31</v>
      </c>
      <c r="U130" s="3" t="n">
        <v>1</v>
      </c>
      <c r="V130" s="3" t="n">
        <v>1</v>
      </c>
      <c r="W130" s="3" t="n">
        <v>1</v>
      </c>
      <c r="X130" s="3"/>
      <c r="Y130" s="0" t="n">
        <v>9</v>
      </c>
      <c r="Z130" s="0" t="n">
        <v>5</v>
      </c>
      <c r="AA130" s="0" t="n">
        <v>20</v>
      </c>
      <c r="AB130" s="0" t="n">
        <v>2</v>
      </c>
      <c r="AC130" s="0" t="n">
        <v>0</v>
      </c>
      <c r="AD130" s="0" t="n">
        <v>2</v>
      </c>
      <c r="AE130" s="0" t="n">
        <v>5</v>
      </c>
      <c r="AF130" s="0" t="n">
        <v>0</v>
      </c>
      <c r="AG130" s="0" t="n">
        <v>0</v>
      </c>
      <c r="AH130" s="0" t="n">
        <v>12</v>
      </c>
      <c r="AI130" s="0" t="n">
        <v>4</v>
      </c>
      <c r="AJ130" s="0" t="n">
        <v>0</v>
      </c>
      <c r="AK130" s="0" t="n">
        <v>0</v>
      </c>
      <c r="AL130" s="0" t="n">
        <v>31</v>
      </c>
      <c r="AM130" s="0" t="n">
        <v>0</v>
      </c>
      <c r="AN130" s="0" t="n">
        <v>0</v>
      </c>
      <c r="AO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2</v>
      </c>
      <c r="BA130" s="0" t="n">
        <v>4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4</v>
      </c>
      <c r="BI130" s="0" t="n">
        <f aca="false">AQ130/(AQ130+G130)</f>
        <v>0</v>
      </c>
      <c r="BJ130" s="0" t="n">
        <f aca="false">AR130/(AR130+H130)</f>
        <v>0</v>
      </c>
      <c r="BK130" s="0" t="n">
        <f aca="false">AS130/(AS130+I130)</f>
        <v>0</v>
      </c>
      <c r="BL130" s="0" t="n">
        <f aca="false">AT130/(AT130+J130)</f>
        <v>0</v>
      </c>
      <c r="BM130" s="0" t="n">
        <f aca="false">AU130/(AU130+K130)</f>
        <v>0</v>
      </c>
      <c r="BN130" s="0" t="n">
        <f aca="false">AV130/(AV130+L130)</f>
        <v>0</v>
      </c>
      <c r="BO130" s="0" t="n">
        <f aca="false">AW130/(AW130+M130)</f>
        <v>0</v>
      </c>
      <c r="BP130" s="0" t="n">
        <f aca="false">AX130/(AX130+N130)</f>
        <v>0</v>
      </c>
      <c r="BQ130" s="0" t="n">
        <f aca="false">AY130/(AY130+O130)</f>
        <v>0</v>
      </c>
      <c r="BR130" s="0" t="n">
        <f aca="false">AZ130/(AZ130+P130)</f>
        <v>0.142857142857143</v>
      </c>
      <c r="BS130" s="0" t="n">
        <f aca="false">BA130/(BA130+Q130)</f>
        <v>0.5</v>
      </c>
      <c r="BT130" s="0" t="n">
        <f aca="false">BB130/(BB130+R130)</f>
        <v>0</v>
      </c>
      <c r="BU130" s="0" t="n">
        <f aca="false">BC130/(BC130+S130)</f>
        <v>0</v>
      </c>
      <c r="BV130" s="0" t="n">
        <f aca="false">BD130/(BD130+T130)</f>
        <v>0</v>
      </c>
      <c r="BW130" s="0" t="n">
        <f aca="false">BE130/(BE130+U130)</f>
        <v>0</v>
      </c>
      <c r="BX130" s="0" t="n">
        <f aca="false">BF130/(BF130+V130)</f>
        <v>0</v>
      </c>
      <c r="BY130" s="0" t="n">
        <f aca="false">BG130/(BG130+W130)</f>
        <v>0.8</v>
      </c>
    </row>
    <row r="131" customFormat="false" ht="12.75" hidden="false" customHeight="false" outlineLevel="0" collapsed="false">
      <c r="A131" s="0" t="s">
        <v>302</v>
      </c>
      <c r="B131" s="0" t="s">
        <v>303</v>
      </c>
      <c r="C131" s="2" t="n">
        <v>21894087</v>
      </c>
      <c r="D131" s="2" t="n">
        <v>21897687</v>
      </c>
      <c r="E131" s="0" t="n">
        <f aca="false">ABS(D131-C131)</f>
        <v>3600</v>
      </c>
      <c r="G131" s="0" t="n">
        <v>13</v>
      </c>
      <c r="H131" s="0" t="n">
        <v>4</v>
      </c>
      <c r="I131" s="0" t="n">
        <v>2</v>
      </c>
      <c r="J131" s="0" t="n">
        <v>12</v>
      </c>
      <c r="K131" s="0" t="n">
        <v>3</v>
      </c>
      <c r="L131" s="3" t="n">
        <v>1</v>
      </c>
      <c r="M131" s="3" t="n">
        <v>1</v>
      </c>
      <c r="N131" s="0" t="n">
        <v>3</v>
      </c>
      <c r="O131" s="3" t="n">
        <v>1</v>
      </c>
      <c r="P131" s="0" t="n">
        <v>19</v>
      </c>
      <c r="Q131" s="3" t="n">
        <v>1</v>
      </c>
      <c r="R131" s="0" t="n">
        <v>4</v>
      </c>
      <c r="S131" s="3" t="n">
        <v>1</v>
      </c>
      <c r="T131" s="3" t="n">
        <v>1</v>
      </c>
      <c r="U131" s="0" t="n">
        <v>1</v>
      </c>
      <c r="V131" s="0" t="n">
        <v>12</v>
      </c>
      <c r="W131" s="3" t="n">
        <v>1</v>
      </c>
      <c r="X131" s="3"/>
      <c r="Y131" s="0" t="n">
        <v>13</v>
      </c>
      <c r="Z131" s="0" t="n">
        <v>4</v>
      </c>
      <c r="AA131" s="0" t="n">
        <v>2</v>
      </c>
      <c r="AB131" s="0" t="n">
        <v>12</v>
      </c>
      <c r="AC131" s="0" t="n">
        <v>3</v>
      </c>
      <c r="AD131" s="0" t="n">
        <v>0</v>
      </c>
      <c r="AE131" s="0" t="n">
        <v>0</v>
      </c>
      <c r="AF131" s="0" t="n">
        <v>3</v>
      </c>
      <c r="AG131" s="0" t="n">
        <v>0</v>
      </c>
      <c r="AH131" s="0" t="n">
        <v>19</v>
      </c>
      <c r="AI131" s="0" t="n">
        <v>0</v>
      </c>
      <c r="AJ131" s="0" t="n">
        <v>4</v>
      </c>
      <c r="AK131" s="0" t="n">
        <v>0</v>
      </c>
      <c r="AL131" s="0" t="n">
        <v>0</v>
      </c>
      <c r="AM131" s="0" t="n">
        <v>1</v>
      </c>
      <c r="AN131" s="0" t="n">
        <v>12</v>
      </c>
      <c r="AO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I131" s="0" t="n">
        <f aca="false">AQ131/(AQ131+G131)</f>
        <v>0</v>
      </c>
      <c r="BJ131" s="0" t="n">
        <f aca="false">AR131/(AR131+H131)</f>
        <v>0</v>
      </c>
      <c r="BK131" s="0" t="n">
        <f aca="false">AS131/(AS131+I131)</f>
        <v>0</v>
      </c>
      <c r="BL131" s="0" t="n">
        <f aca="false">AT131/(AT131+J131)</f>
        <v>0</v>
      </c>
      <c r="BM131" s="0" t="n">
        <f aca="false">AU131/(AU131+K131)</f>
        <v>0</v>
      </c>
      <c r="BN131" s="0" t="n">
        <f aca="false">AV131/(AV131+L131)</f>
        <v>0</v>
      </c>
      <c r="BO131" s="0" t="n">
        <f aca="false">AW131/(AW131+M131)</f>
        <v>0</v>
      </c>
      <c r="BP131" s="0" t="n">
        <f aca="false">AX131/(AX131+N131)</f>
        <v>0</v>
      </c>
      <c r="BQ131" s="0" t="n">
        <f aca="false">AY131/(AY131+O131)</f>
        <v>0</v>
      </c>
      <c r="BR131" s="0" t="n">
        <f aca="false">AZ131/(AZ131+P131)</f>
        <v>0</v>
      </c>
      <c r="BS131" s="0" t="n">
        <f aca="false">BA131/(BA131+Q131)</f>
        <v>0</v>
      </c>
      <c r="BT131" s="0" t="n">
        <f aca="false">BB131/(BB131+R131)</f>
        <v>0</v>
      </c>
      <c r="BU131" s="0" t="n">
        <f aca="false">BC131/(BC131+S131)</f>
        <v>0</v>
      </c>
      <c r="BV131" s="0" t="n">
        <f aca="false">BD131/(BD131+T131)</f>
        <v>0</v>
      </c>
      <c r="BW131" s="0" t="n">
        <f aca="false">BE131/(BE131+U131)</f>
        <v>0</v>
      </c>
      <c r="BX131" s="0" t="n">
        <f aca="false">BF131/(BF131+V131)</f>
        <v>0</v>
      </c>
      <c r="BY131" s="0" t="n">
        <f aca="false">BG131/(BG131+W131)</f>
        <v>0</v>
      </c>
    </row>
    <row r="132" customFormat="false" ht="12.75" hidden="false" customHeight="false" outlineLevel="0" collapsed="false">
      <c r="A132" s="0" t="s">
        <v>304</v>
      </c>
      <c r="B132" s="0" t="s">
        <v>305</v>
      </c>
      <c r="C132" s="2" t="n">
        <v>7918338</v>
      </c>
      <c r="D132" s="2" t="n">
        <v>7919281</v>
      </c>
      <c r="E132" s="0" t="n">
        <f aca="false">ABS(D132-C132)</f>
        <v>943</v>
      </c>
      <c r="G132" s="3" t="n">
        <v>1</v>
      </c>
      <c r="H132" s="3" t="n">
        <v>1</v>
      </c>
      <c r="I132" s="3" t="n">
        <v>1</v>
      </c>
      <c r="J132" s="3" t="n">
        <v>1</v>
      </c>
      <c r="K132" s="3" t="n">
        <v>1</v>
      </c>
      <c r="L132" s="3" t="n">
        <v>1</v>
      </c>
      <c r="M132" s="3" t="n">
        <v>1</v>
      </c>
      <c r="N132" s="3" t="n">
        <v>1</v>
      </c>
      <c r="O132" s="3" t="n">
        <v>1</v>
      </c>
      <c r="P132" s="3" t="n">
        <v>1</v>
      </c>
      <c r="Q132" s="3" t="n">
        <v>1</v>
      </c>
      <c r="R132" s="3" t="n">
        <v>1</v>
      </c>
      <c r="S132" s="3" t="n">
        <v>1</v>
      </c>
      <c r="T132" s="3" t="n">
        <v>1</v>
      </c>
      <c r="U132" s="3" t="n">
        <v>1</v>
      </c>
      <c r="V132" s="3" t="n">
        <v>1</v>
      </c>
      <c r="W132" s="3" t="n">
        <v>1</v>
      </c>
      <c r="X132" s="3"/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4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v>0</v>
      </c>
      <c r="BI132" s="0" t="n">
        <f aca="false">AQ132/(AQ132+G132)</f>
        <v>0</v>
      </c>
      <c r="BJ132" s="0" t="n">
        <f aca="false">AR132/(AR132+H132)</f>
        <v>0</v>
      </c>
      <c r="BK132" s="0" t="n">
        <f aca="false">AS132/(AS132+I132)</f>
        <v>0</v>
      </c>
      <c r="BL132" s="0" t="n">
        <f aca="false">AT132/(AT132+J132)</f>
        <v>0</v>
      </c>
      <c r="BM132" s="0" t="n">
        <f aca="false">AU132/(AU132+K132)</f>
        <v>0</v>
      </c>
      <c r="BN132" s="0" t="n">
        <f aca="false">AV132/(AV132+L132)</f>
        <v>0</v>
      </c>
      <c r="BO132" s="0" t="n">
        <f aca="false">AW132/(AW132+M132)</f>
        <v>0</v>
      </c>
      <c r="BP132" s="0" t="n">
        <f aca="false">AX132/(AX132+N132)</f>
        <v>0</v>
      </c>
      <c r="BQ132" s="0" t="n">
        <f aca="false">AY132/(AY132+O132)</f>
        <v>0</v>
      </c>
      <c r="BR132" s="0" t="n">
        <f aca="false">AZ132/(AZ132+P132)</f>
        <v>0</v>
      </c>
      <c r="BS132" s="0" t="n">
        <f aca="false">BA132/(BA132+Q132)</f>
        <v>0.8</v>
      </c>
      <c r="BT132" s="0" t="n">
        <f aca="false">BB132/(BB132+R132)</f>
        <v>0</v>
      </c>
      <c r="BU132" s="0" t="n">
        <f aca="false">BC132/(BC132+S132)</f>
        <v>0</v>
      </c>
      <c r="BV132" s="0" t="n">
        <f aca="false">BD132/(BD132+T132)</f>
        <v>0</v>
      </c>
      <c r="BW132" s="0" t="n">
        <f aca="false">BE132/(BE132+U132)</f>
        <v>0</v>
      </c>
      <c r="BX132" s="0" t="n">
        <f aca="false">BF132/(BF132+V132)</f>
        <v>0</v>
      </c>
      <c r="BY132" s="0" t="n">
        <f aca="false">BG132/(BG132+W132)</f>
        <v>0</v>
      </c>
    </row>
    <row r="133" customFormat="false" ht="12.75" hidden="false" customHeight="false" outlineLevel="0" collapsed="false">
      <c r="A133" s="0" t="s">
        <v>306</v>
      </c>
      <c r="B133" s="0" t="s">
        <v>307</v>
      </c>
      <c r="C133" s="2" t="n">
        <v>5840126</v>
      </c>
      <c r="D133" s="2" t="n">
        <v>5842291</v>
      </c>
      <c r="E133" s="0" t="n">
        <f aca="false">ABS(D133-C133)</f>
        <v>2165</v>
      </c>
      <c r="G133" s="3" t="n">
        <v>1</v>
      </c>
      <c r="H133" s="3" t="n">
        <v>1</v>
      </c>
      <c r="I133" s="3" t="n">
        <v>1</v>
      </c>
      <c r="J133" s="3" t="n">
        <v>1</v>
      </c>
      <c r="K133" s="3" t="n">
        <v>1</v>
      </c>
      <c r="L133" s="3" t="n">
        <v>1</v>
      </c>
      <c r="M133" s="3" t="n">
        <v>1</v>
      </c>
      <c r="N133" s="3" t="n">
        <v>1</v>
      </c>
      <c r="O133" s="3" t="n">
        <v>1</v>
      </c>
      <c r="P133" s="3" t="n">
        <v>1</v>
      </c>
      <c r="Q133" s="3" t="n">
        <v>1</v>
      </c>
      <c r="R133" s="3" t="n">
        <v>1</v>
      </c>
      <c r="S133" s="3" t="n">
        <v>1</v>
      </c>
      <c r="T133" s="3" t="n">
        <v>1</v>
      </c>
      <c r="U133" s="3" t="n">
        <v>1</v>
      </c>
      <c r="V133" s="3" t="n">
        <v>1</v>
      </c>
      <c r="W133" s="3" t="n">
        <v>1</v>
      </c>
      <c r="X133" s="3"/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I133" s="0" t="n">
        <f aca="false">AQ133/(AQ133+G133)</f>
        <v>0</v>
      </c>
      <c r="BJ133" s="0" t="n">
        <f aca="false">AR133/(AR133+H133)</f>
        <v>0</v>
      </c>
      <c r="BK133" s="0" t="n">
        <f aca="false">AS133/(AS133+I133)</f>
        <v>0</v>
      </c>
      <c r="BL133" s="0" t="n">
        <f aca="false">AT133/(AT133+J133)</f>
        <v>0</v>
      </c>
      <c r="BM133" s="0" t="n">
        <f aca="false">AU133/(AU133+K133)</f>
        <v>0</v>
      </c>
      <c r="BN133" s="0" t="n">
        <f aca="false">AV133/(AV133+L133)</f>
        <v>0</v>
      </c>
      <c r="BO133" s="0" t="n">
        <f aca="false">AW133/(AW133+M133)</f>
        <v>0</v>
      </c>
      <c r="BP133" s="0" t="n">
        <f aca="false">AX133/(AX133+N133)</f>
        <v>0</v>
      </c>
      <c r="BQ133" s="0" t="n">
        <f aca="false">AY133/(AY133+O133)</f>
        <v>0</v>
      </c>
      <c r="BR133" s="0" t="n">
        <f aca="false">AZ133/(AZ133+P133)</f>
        <v>0</v>
      </c>
      <c r="BS133" s="0" t="n">
        <f aca="false">BA133/(BA133+Q133)</f>
        <v>0</v>
      </c>
      <c r="BT133" s="0" t="n">
        <f aca="false">BB133/(BB133+R133)</f>
        <v>0</v>
      </c>
      <c r="BU133" s="0" t="n">
        <f aca="false">BC133/(BC133+S133)</f>
        <v>0</v>
      </c>
      <c r="BV133" s="0" t="n">
        <f aca="false">BD133/(BD133+T133)</f>
        <v>0</v>
      </c>
      <c r="BW133" s="0" t="n">
        <f aca="false">BE133/(BE133+U133)</f>
        <v>0</v>
      </c>
      <c r="BX133" s="0" t="n">
        <f aca="false">BF133/(BF133+V133)</f>
        <v>0</v>
      </c>
      <c r="BY133" s="0" t="n">
        <f aca="false">BG133/(BG133+W133)</f>
        <v>0</v>
      </c>
    </row>
    <row r="134" customFormat="false" ht="12.75" hidden="false" customHeight="false" outlineLevel="0" collapsed="false">
      <c r="A134" s="0" t="s">
        <v>306</v>
      </c>
      <c r="B134" s="0" t="s">
        <v>308</v>
      </c>
      <c r="C134" s="2" t="n">
        <v>489240</v>
      </c>
      <c r="D134" s="2" t="n">
        <v>487270</v>
      </c>
      <c r="E134" s="0" t="n">
        <f aca="false">ABS(D134-C134)</f>
        <v>1970</v>
      </c>
      <c r="G134" s="3" t="n">
        <v>1</v>
      </c>
      <c r="H134" s="3" t="n">
        <v>1</v>
      </c>
      <c r="I134" s="3" t="n">
        <v>1</v>
      </c>
      <c r="J134" s="3" t="n">
        <v>1</v>
      </c>
      <c r="K134" s="3" t="n">
        <v>1</v>
      </c>
      <c r="L134" s="3" t="n">
        <v>1</v>
      </c>
      <c r="M134" s="3" t="n">
        <v>1</v>
      </c>
      <c r="N134" s="3" t="n">
        <v>1</v>
      </c>
      <c r="O134" s="3" t="n">
        <v>1</v>
      </c>
      <c r="P134" s="3" t="n">
        <v>1</v>
      </c>
      <c r="Q134" s="3" t="n">
        <v>1</v>
      </c>
      <c r="R134" s="3" t="n">
        <v>1</v>
      </c>
      <c r="S134" s="3" t="n">
        <v>1</v>
      </c>
      <c r="T134" s="3" t="n">
        <v>1</v>
      </c>
      <c r="U134" s="3" t="n">
        <v>1</v>
      </c>
      <c r="V134" s="3" t="n">
        <v>1</v>
      </c>
      <c r="W134" s="3" t="n">
        <v>1</v>
      </c>
      <c r="X134" s="3"/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I134" s="0" t="n">
        <f aca="false">AQ134/(AQ134+G134)</f>
        <v>0</v>
      </c>
      <c r="BJ134" s="0" t="n">
        <f aca="false">AR134/(AR134+H134)</f>
        <v>0</v>
      </c>
      <c r="BK134" s="0" t="n">
        <f aca="false">AS134/(AS134+I134)</f>
        <v>0</v>
      </c>
      <c r="BL134" s="0" t="n">
        <f aca="false">AT134/(AT134+J134)</f>
        <v>0</v>
      </c>
      <c r="BM134" s="0" t="n">
        <f aca="false">AU134/(AU134+K134)</f>
        <v>0</v>
      </c>
      <c r="BN134" s="0" t="n">
        <f aca="false">AV134/(AV134+L134)</f>
        <v>0</v>
      </c>
      <c r="BO134" s="0" t="n">
        <f aca="false">AW134/(AW134+M134)</f>
        <v>0</v>
      </c>
      <c r="BP134" s="0" t="n">
        <f aca="false">AX134/(AX134+N134)</f>
        <v>0</v>
      </c>
      <c r="BQ134" s="0" t="n">
        <f aca="false">AY134/(AY134+O134)</f>
        <v>0</v>
      </c>
      <c r="BR134" s="0" t="n">
        <f aca="false">AZ134/(AZ134+P134)</f>
        <v>0</v>
      </c>
      <c r="BS134" s="0" t="n">
        <f aca="false">BA134/(BA134+Q134)</f>
        <v>0</v>
      </c>
      <c r="BT134" s="0" t="n">
        <f aca="false">BB134/(BB134+R134)</f>
        <v>0</v>
      </c>
      <c r="BU134" s="0" t="n">
        <f aca="false">BC134/(BC134+S134)</f>
        <v>0</v>
      </c>
      <c r="BV134" s="0" t="n">
        <f aca="false">BD134/(BD134+T134)</f>
        <v>0</v>
      </c>
      <c r="BW134" s="0" t="n">
        <f aca="false">BE134/(BE134+U134)</f>
        <v>0</v>
      </c>
      <c r="BX134" s="0" t="n">
        <f aca="false">BF134/(BF134+V134)</f>
        <v>0</v>
      </c>
      <c r="BY134" s="0" t="n">
        <f aca="false">BG134/(BG134+W134)</f>
        <v>0</v>
      </c>
    </row>
    <row r="135" customFormat="false" ht="12.75" hidden="false" customHeight="false" outlineLevel="0" collapsed="false">
      <c r="A135" s="0" t="s">
        <v>306</v>
      </c>
      <c r="B135" s="0" t="s">
        <v>309</v>
      </c>
      <c r="C135" s="2" t="n">
        <v>717255</v>
      </c>
      <c r="D135" s="2" t="n">
        <v>719375</v>
      </c>
      <c r="E135" s="0" t="n">
        <f aca="false">ABS(D135-C135)</f>
        <v>2120</v>
      </c>
      <c r="G135" s="3" t="n">
        <v>1</v>
      </c>
      <c r="H135" s="3" t="n">
        <v>1</v>
      </c>
      <c r="I135" s="3" t="n">
        <v>1</v>
      </c>
      <c r="J135" s="0" t="n">
        <v>7</v>
      </c>
      <c r="K135" s="3" t="n">
        <v>1</v>
      </c>
      <c r="L135" s="3" t="n">
        <v>1</v>
      </c>
      <c r="M135" s="3" t="n">
        <v>1</v>
      </c>
      <c r="N135" s="3" t="n">
        <v>1</v>
      </c>
      <c r="O135" s="3" t="n">
        <v>1</v>
      </c>
      <c r="P135" s="3" t="n">
        <v>1</v>
      </c>
      <c r="Q135" s="3" t="n">
        <v>1</v>
      </c>
      <c r="R135" s="3" t="n">
        <v>1</v>
      </c>
      <c r="S135" s="3" t="n">
        <v>1</v>
      </c>
      <c r="T135" s="3" t="n">
        <v>1</v>
      </c>
      <c r="U135" s="3" t="n">
        <v>1</v>
      </c>
      <c r="V135" s="3" t="n">
        <v>1</v>
      </c>
      <c r="W135" s="3" t="n">
        <v>1</v>
      </c>
      <c r="X135" s="3"/>
      <c r="Y135" s="0" t="n">
        <v>0</v>
      </c>
      <c r="Z135" s="0" t="n">
        <v>0</v>
      </c>
      <c r="AA135" s="0" t="n">
        <v>0</v>
      </c>
      <c r="AB135" s="0" t="n">
        <v>7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I135" s="0" t="n">
        <f aca="false">AQ135/(AQ135+G135)</f>
        <v>0</v>
      </c>
      <c r="BJ135" s="0" t="n">
        <f aca="false">AR135/(AR135+H135)</f>
        <v>0</v>
      </c>
      <c r="BK135" s="0" t="n">
        <f aca="false">AS135/(AS135+I135)</f>
        <v>0</v>
      </c>
      <c r="BL135" s="0" t="n">
        <f aca="false">AT135/(AT135+J135)</f>
        <v>0</v>
      </c>
      <c r="BM135" s="0" t="n">
        <f aca="false">AU135/(AU135+K135)</f>
        <v>0</v>
      </c>
      <c r="BN135" s="0" t="n">
        <f aca="false">AV135/(AV135+L135)</f>
        <v>0</v>
      </c>
      <c r="BO135" s="0" t="n">
        <f aca="false">AW135/(AW135+M135)</f>
        <v>0</v>
      </c>
      <c r="BP135" s="0" t="n">
        <f aca="false">AX135/(AX135+N135)</f>
        <v>0</v>
      </c>
      <c r="BQ135" s="0" t="n">
        <f aca="false">AY135/(AY135+O135)</f>
        <v>0</v>
      </c>
      <c r="BR135" s="0" t="n">
        <f aca="false">AZ135/(AZ135+P135)</f>
        <v>0</v>
      </c>
      <c r="BS135" s="0" t="n">
        <f aca="false">BA135/(BA135+Q135)</f>
        <v>0</v>
      </c>
      <c r="BT135" s="0" t="n">
        <f aca="false">BB135/(BB135+R135)</f>
        <v>0</v>
      </c>
      <c r="BU135" s="0" t="n">
        <f aca="false">BC135/(BC135+S135)</f>
        <v>0</v>
      </c>
      <c r="BV135" s="0" t="n">
        <f aca="false">BD135/(BD135+T135)</f>
        <v>0</v>
      </c>
      <c r="BW135" s="0" t="n">
        <f aca="false">BE135/(BE135+U135)</f>
        <v>0</v>
      </c>
      <c r="BX135" s="0" t="n">
        <f aca="false">BF135/(BF135+V135)</f>
        <v>0</v>
      </c>
      <c r="BY135" s="0" t="n">
        <f aca="false">BG135/(BG135+W135)</f>
        <v>0</v>
      </c>
    </row>
    <row r="136" customFormat="false" ht="12.75" hidden="false" customHeight="false" outlineLevel="0" collapsed="false">
      <c r="A136" s="0" t="s">
        <v>306</v>
      </c>
      <c r="B136" s="0" t="s">
        <v>310</v>
      </c>
      <c r="C136" s="2" t="n">
        <v>497264</v>
      </c>
      <c r="D136" s="2" t="n">
        <v>495309</v>
      </c>
      <c r="E136" s="0" t="n">
        <f aca="false">ABS(D136-C136)</f>
        <v>1955</v>
      </c>
      <c r="G136" s="3" t="n">
        <v>1</v>
      </c>
      <c r="H136" s="3" t="n">
        <v>1</v>
      </c>
      <c r="I136" s="3" t="n">
        <v>1</v>
      </c>
      <c r="J136" s="3" t="n">
        <v>1</v>
      </c>
      <c r="K136" s="3" t="n">
        <v>1</v>
      </c>
      <c r="L136" s="3" t="n">
        <v>1</v>
      </c>
      <c r="M136" s="3" t="n">
        <v>1</v>
      </c>
      <c r="N136" s="3" t="n">
        <v>1</v>
      </c>
      <c r="O136" s="3" t="n">
        <v>1</v>
      </c>
      <c r="P136" s="3" t="n">
        <v>1</v>
      </c>
      <c r="Q136" s="3" t="n">
        <v>1</v>
      </c>
      <c r="R136" s="3" t="n">
        <v>1</v>
      </c>
      <c r="S136" s="3" t="n">
        <v>1</v>
      </c>
      <c r="T136" s="3" t="n">
        <v>1</v>
      </c>
      <c r="U136" s="3" t="n">
        <v>1</v>
      </c>
      <c r="V136" s="3" t="n">
        <v>1</v>
      </c>
      <c r="W136" s="3" t="n">
        <v>1</v>
      </c>
      <c r="X136" s="3"/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I136" s="0" t="n">
        <f aca="false">AQ136/(AQ136+G136)</f>
        <v>0</v>
      </c>
      <c r="BJ136" s="0" t="n">
        <f aca="false">AR136/(AR136+H136)</f>
        <v>0</v>
      </c>
      <c r="BK136" s="0" t="n">
        <f aca="false">AS136/(AS136+I136)</f>
        <v>0</v>
      </c>
      <c r="BL136" s="0" t="n">
        <f aca="false">AT136/(AT136+J136)</f>
        <v>0</v>
      </c>
      <c r="BM136" s="0" t="n">
        <f aca="false">AU136/(AU136+K136)</f>
        <v>0</v>
      </c>
      <c r="BN136" s="0" t="n">
        <f aca="false">AV136/(AV136+L136)</f>
        <v>0</v>
      </c>
      <c r="BO136" s="0" t="n">
        <f aca="false">AW136/(AW136+M136)</f>
        <v>0</v>
      </c>
      <c r="BP136" s="0" t="n">
        <f aca="false">AX136/(AX136+N136)</f>
        <v>0</v>
      </c>
      <c r="BQ136" s="0" t="n">
        <f aca="false">AY136/(AY136+O136)</f>
        <v>0</v>
      </c>
      <c r="BR136" s="0" t="n">
        <f aca="false">AZ136/(AZ136+P136)</f>
        <v>0</v>
      </c>
      <c r="BS136" s="0" t="n">
        <f aca="false">BA136/(BA136+Q136)</f>
        <v>0</v>
      </c>
      <c r="BT136" s="0" t="n">
        <f aca="false">BB136/(BB136+R136)</f>
        <v>0</v>
      </c>
      <c r="BU136" s="0" t="n">
        <f aca="false">BC136/(BC136+S136)</f>
        <v>0</v>
      </c>
      <c r="BV136" s="0" t="n">
        <f aca="false">BD136/(BD136+T136)</f>
        <v>0</v>
      </c>
      <c r="BW136" s="0" t="n">
        <f aca="false">BE136/(BE136+U136)</f>
        <v>0</v>
      </c>
      <c r="BX136" s="0" t="n">
        <f aca="false">BF136/(BF136+V136)</f>
        <v>0</v>
      </c>
      <c r="BY136" s="0" t="n">
        <f aca="false">BG136/(BG136+W136)</f>
        <v>0</v>
      </c>
    </row>
    <row r="137" customFormat="false" ht="12.75" hidden="false" customHeight="false" outlineLevel="0" collapsed="false">
      <c r="A137" s="0" t="s">
        <v>311</v>
      </c>
      <c r="B137" s="0" t="s">
        <v>312</v>
      </c>
      <c r="C137" s="2" t="n">
        <v>18173064</v>
      </c>
      <c r="D137" s="2" t="n">
        <v>18174567</v>
      </c>
      <c r="E137" s="0" t="n">
        <f aca="false">ABS(D137-C137)</f>
        <v>1503</v>
      </c>
      <c r="G137" s="3" t="n">
        <v>1</v>
      </c>
      <c r="H137" s="3" t="n">
        <v>1</v>
      </c>
      <c r="I137" s="3" t="n">
        <v>1</v>
      </c>
      <c r="J137" s="3" t="n">
        <v>1</v>
      </c>
      <c r="K137" s="3" t="n">
        <v>1</v>
      </c>
      <c r="L137" s="3" t="n">
        <v>1</v>
      </c>
      <c r="M137" s="3" t="n">
        <v>1</v>
      </c>
      <c r="N137" s="3" t="n">
        <v>1</v>
      </c>
      <c r="O137" s="3" t="n">
        <v>1</v>
      </c>
      <c r="P137" s="3" t="n">
        <v>1</v>
      </c>
      <c r="Q137" s="3" t="n">
        <v>1</v>
      </c>
      <c r="R137" s="3" t="n">
        <v>1</v>
      </c>
      <c r="S137" s="3" t="n">
        <v>1</v>
      </c>
      <c r="T137" s="3" t="n">
        <v>1</v>
      </c>
      <c r="U137" s="3" t="n">
        <v>1</v>
      </c>
      <c r="V137" s="3" t="n">
        <v>1</v>
      </c>
      <c r="W137" s="3" t="n">
        <v>1</v>
      </c>
      <c r="X137" s="3"/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I137" s="0" t="n">
        <f aca="false">AQ137/(AQ137+G137)</f>
        <v>0</v>
      </c>
      <c r="BJ137" s="0" t="n">
        <f aca="false">AR137/(AR137+H137)</f>
        <v>0</v>
      </c>
      <c r="BK137" s="0" t="n">
        <f aca="false">AS137/(AS137+I137)</f>
        <v>0</v>
      </c>
      <c r="BL137" s="0" t="n">
        <f aca="false">AT137/(AT137+J137)</f>
        <v>0</v>
      </c>
      <c r="BM137" s="0" t="n">
        <f aca="false">AU137/(AU137+K137)</f>
        <v>0</v>
      </c>
      <c r="BN137" s="0" t="n">
        <f aca="false">AV137/(AV137+L137)</f>
        <v>0</v>
      </c>
      <c r="BO137" s="0" t="n">
        <f aca="false">AW137/(AW137+M137)</f>
        <v>0</v>
      </c>
      <c r="BP137" s="0" t="n">
        <f aca="false">AX137/(AX137+N137)</f>
        <v>0</v>
      </c>
      <c r="BQ137" s="0" t="n">
        <f aca="false">AY137/(AY137+O137)</f>
        <v>0</v>
      </c>
      <c r="BR137" s="0" t="n">
        <f aca="false">AZ137/(AZ137+P137)</f>
        <v>0</v>
      </c>
      <c r="BS137" s="0" t="n">
        <f aca="false">BA137/(BA137+Q137)</f>
        <v>0</v>
      </c>
      <c r="BT137" s="0" t="n">
        <f aca="false">BB137/(BB137+R137)</f>
        <v>0</v>
      </c>
      <c r="BU137" s="0" t="n">
        <f aca="false">BC137/(BC137+S137)</f>
        <v>0</v>
      </c>
      <c r="BV137" s="0" t="n">
        <f aca="false">BD137/(BD137+T137)</f>
        <v>0</v>
      </c>
      <c r="BW137" s="0" t="n">
        <f aca="false">BE137/(BE137+U137)</f>
        <v>0</v>
      </c>
      <c r="BX137" s="0" t="n">
        <f aca="false">BF137/(BF137+V137)</f>
        <v>0</v>
      </c>
      <c r="BY137" s="0" t="n">
        <f aca="false">BG137/(BG137+W137)</f>
        <v>0</v>
      </c>
    </row>
    <row r="138" customFormat="false" ht="12.75" hidden="false" customHeight="false" outlineLevel="0" collapsed="false">
      <c r="A138" s="0" t="s">
        <v>313</v>
      </c>
      <c r="B138" s="0" t="s">
        <v>314</v>
      </c>
      <c r="C138" s="2" t="n">
        <v>1354023</v>
      </c>
      <c r="D138" s="2" t="n">
        <v>1351687</v>
      </c>
      <c r="E138" s="0" t="n">
        <f aca="false">ABS(D138-C138)</f>
        <v>2336</v>
      </c>
      <c r="G138" s="3" t="n">
        <v>1</v>
      </c>
      <c r="H138" s="3" t="n">
        <v>1</v>
      </c>
      <c r="I138" s="0" t="n">
        <v>2</v>
      </c>
      <c r="J138" s="3" t="n">
        <v>1</v>
      </c>
      <c r="K138" s="3" t="n">
        <v>1</v>
      </c>
      <c r="L138" s="3" t="n">
        <v>1</v>
      </c>
      <c r="M138" s="3" t="n">
        <v>1</v>
      </c>
      <c r="N138" s="3" t="n">
        <v>1</v>
      </c>
      <c r="O138" s="0" t="n">
        <v>2</v>
      </c>
      <c r="P138" s="3" t="n">
        <v>1</v>
      </c>
      <c r="Q138" s="0" t="n">
        <v>27</v>
      </c>
      <c r="R138" s="0" t="n">
        <v>67</v>
      </c>
      <c r="S138" s="3" t="n">
        <v>1</v>
      </c>
      <c r="T138" s="0" t="n">
        <v>44</v>
      </c>
      <c r="U138" s="3" t="n">
        <v>1</v>
      </c>
      <c r="V138" s="3" t="n">
        <v>1</v>
      </c>
      <c r="W138" s="3" t="n">
        <v>1</v>
      </c>
      <c r="X138" s="3"/>
      <c r="Y138" s="0" t="n">
        <v>0</v>
      </c>
      <c r="Z138" s="0" t="n">
        <v>0</v>
      </c>
      <c r="AA138" s="0" t="n">
        <v>2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2</v>
      </c>
      <c r="AH138" s="0" t="n">
        <v>0</v>
      </c>
      <c r="AI138" s="0" t="n">
        <v>27</v>
      </c>
      <c r="AJ138" s="0" t="n">
        <v>67</v>
      </c>
      <c r="AK138" s="0" t="n">
        <v>0</v>
      </c>
      <c r="AL138" s="0" t="n">
        <v>44</v>
      </c>
      <c r="AM138" s="0" t="n">
        <v>0</v>
      </c>
      <c r="AN138" s="0" t="n">
        <v>0</v>
      </c>
      <c r="AO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I138" s="0" t="n">
        <f aca="false">AQ138/(AQ138+G138)</f>
        <v>0</v>
      </c>
      <c r="BJ138" s="0" t="n">
        <f aca="false">AR138/(AR138+H138)</f>
        <v>0</v>
      </c>
      <c r="BK138" s="0" t="n">
        <f aca="false">AS138/(AS138+I138)</f>
        <v>0</v>
      </c>
      <c r="BL138" s="0" t="n">
        <f aca="false">AT138/(AT138+J138)</f>
        <v>0</v>
      </c>
      <c r="BM138" s="0" t="n">
        <f aca="false">AU138/(AU138+K138)</f>
        <v>0</v>
      </c>
      <c r="BN138" s="0" t="n">
        <f aca="false">AV138/(AV138+L138)</f>
        <v>0</v>
      </c>
      <c r="BO138" s="0" t="n">
        <f aca="false">AW138/(AW138+M138)</f>
        <v>0</v>
      </c>
      <c r="BP138" s="0" t="n">
        <f aca="false">AX138/(AX138+N138)</f>
        <v>0</v>
      </c>
      <c r="BQ138" s="0" t="n">
        <f aca="false">AY138/(AY138+O138)</f>
        <v>0</v>
      </c>
      <c r="BR138" s="0" t="n">
        <f aca="false">AZ138/(AZ138+P138)</f>
        <v>0</v>
      </c>
      <c r="BS138" s="0" t="n">
        <f aca="false">BA138/(BA138+Q138)</f>
        <v>0</v>
      </c>
      <c r="BT138" s="0" t="n">
        <f aca="false">BB138/(BB138+R138)</f>
        <v>0</v>
      </c>
      <c r="BU138" s="0" t="n">
        <f aca="false">BC138/(BC138+S138)</f>
        <v>0</v>
      </c>
      <c r="BV138" s="0" t="n">
        <f aca="false">BD138/(BD138+T138)</f>
        <v>0</v>
      </c>
      <c r="BW138" s="0" t="n">
        <f aca="false">BE138/(BE138+U138)</f>
        <v>0</v>
      </c>
      <c r="BX138" s="0" t="n">
        <f aca="false">BF138/(BF138+V138)</f>
        <v>0</v>
      </c>
      <c r="BY138" s="0" t="n">
        <f aca="false">BG138/(BG138+W138)</f>
        <v>0</v>
      </c>
    </row>
    <row r="139" customFormat="false" ht="12.75" hidden="false" customHeight="false" outlineLevel="0" collapsed="false">
      <c r="A139" s="0" t="s">
        <v>148</v>
      </c>
      <c r="B139" s="0" t="s">
        <v>315</v>
      </c>
      <c r="C139" s="2" t="n">
        <v>23356311</v>
      </c>
      <c r="D139" s="2" t="n">
        <v>23351382</v>
      </c>
      <c r="E139" s="0" t="n">
        <f aca="false">ABS(D139-C139)</f>
        <v>4929</v>
      </c>
      <c r="G139" s="0" t="n">
        <v>81</v>
      </c>
      <c r="H139" s="0" t="n">
        <v>121</v>
      </c>
      <c r="I139" s="0" t="n">
        <v>33</v>
      </c>
      <c r="J139" s="0" t="n">
        <v>90</v>
      </c>
      <c r="K139" s="0" t="n">
        <v>32</v>
      </c>
      <c r="L139" s="0" t="n">
        <v>9</v>
      </c>
      <c r="M139" s="0" t="n">
        <v>35</v>
      </c>
      <c r="N139" s="0" t="n">
        <v>42</v>
      </c>
      <c r="O139" s="0" t="n">
        <v>22</v>
      </c>
      <c r="P139" s="0" t="n">
        <v>45</v>
      </c>
      <c r="Q139" s="0" t="n">
        <v>5</v>
      </c>
      <c r="R139" s="0" t="n">
        <v>16</v>
      </c>
      <c r="S139" s="0" t="n">
        <v>40</v>
      </c>
      <c r="T139" s="0" t="n">
        <v>28</v>
      </c>
      <c r="U139" s="0" t="n">
        <v>6</v>
      </c>
      <c r="V139" s="0" t="n">
        <v>28</v>
      </c>
      <c r="W139" s="0" t="n">
        <v>20</v>
      </c>
      <c r="Y139" s="0" t="n">
        <v>81</v>
      </c>
      <c r="Z139" s="0" t="n">
        <v>121</v>
      </c>
      <c r="AA139" s="0" t="n">
        <v>33</v>
      </c>
      <c r="AB139" s="0" t="n">
        <v>90</v>
      </c>
      <c r="AC139" s="0" t="n">
        <v>32</v>
      </c>
      <c r="AD139" s="0" t="n">
        <v>9</v>
      </c>
      <c r="AE139" s="0" t="n">
        <v>35</v>
      </c>
      <c r="AF139" s="0" t="n">
        <v>42</v>
      </c>
      <c r="AG139" s="0" t="n">
        <v>22</v>
      </c>
      <c r="AH139" s="0" t="n">
        <v>45</v>
      </c>
      <c r="AI139" s="0" t="n">
        <v>5</v>
      </c>
      <c r="AJ139" s="0" t="n">
        <v>16</v>
      </c>
      <c r="AK139" s="0" t="n">
        <v>40</v>
      </c>
      <c r="AL139" s="0" t="n">
        <v>28</v>
      </c>
      <c r="AM139" s="0" t="n">
        <v>6</v>
      </c>
      <c r="AN139" s="0" t="n">
        <v>28</v>
      </c>
      <c r="AO139" s="0" t="n">
        <v>20</v>
      </c>
      <c r="AQ139" s="0" t="n">
        <v>0</v>
      </c>
      <c r="AR139" s="0" t="n">
        <v>0</v>
      </c>
      <c r="AS139" s="0" t="n">
        <v>0</v>
      </c>
      <c r="AT139" s="0" t="n">
        <v>4</v>
      </c>
      <c r="AU139" s="0" t="n">
        <v>0</v>
      </c>
      <c r="AV139" s="0" t="n">
        <v>0</v>
      </c>
      <c r="AW139" s="0" t="n">
        <v>0</v>
      </c>
      <c r="AX139" s="0" t="n">
        <v>7</v>
      </c>
      <c r="AY139" s="0" t="n">
        <v>0</v>
      </c>
      <c r="AZ139" s="0" t="n">
        <v>1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18</v>
      </c>
      <c r="BF139" s="0" t="n">
        <v>0</v>
      </c>
      <c r="BG139" s="0" t="n">
        <v>0</v>
      </c>
      <c r="BI139" s="0" t="n">
        <f aca="false">AQ139/(AQ139+G139)</f>
        <v>0</v>
      </c>
      <c r="BJ139" s="0" t="n">
        <f aca="false">AR139/(AR139+H139)</f>
        <v>0</v>
      </c>
      <c r="BK139" s="0" t="n">
        <f aca="false">AS139/(AS139+I139)</f>
        <v>0</v>
      </c>
      <c r="BL139" s="0" t="n">
        <f aca="false">AT139/(AT139+J139)</f>
        <v>0.0425531914893617</v>
      </c>
      <c r="BM139" s="0" t="n">
        <f aca="false">AU139/(AU139+K139)</f>
        <v>0</v>
      </c>
      <c r="BN139" s="0" t="n">
        <f aca="false">AV139/(AV139+L139)</f>
        <v>0</v>
      </c>
      <c r="BO139" s="0" t="n">
        <f aca="false">AW139/(AW139+M139)</f>
        <v>0</v>
      </c>
      <c r="BP139" s="0" t="n">
        <f aca="false">AX139/(AX139+N139)</f>
        <v>0.142857142857143</v>
      </c>
      <c r="BQ139" s="0" t="n">
        <f aca="false">AY139/(AY139+O139)</f>
        <v>0</v>
      </c>
      <c r="BR139" s="0" t="n">
        <f aca="false">AZ139/(AZ139+P139)</f>
        <v>0.181818181818182</v>
      </c>
      <c r="BS139" s="0" t="n">
        <f aca="false">BA139/(BA139+Q139)</f>
        <v>0</v>
      </c>
      <c r="BT139" s="0" t="n">
        <f aca="false">BB139/(BB139+R139)</f>
        <v>0</v>
      </c>
      <c r="BU139" s="0" t="n">
        <f aca="false">BC139/(BC139+S139)</f>
        <v>0</v>
      </c>
      <c r="BV139" s="0" t="n">
        <f aca="false">BD139/(BD139+T139)</f>
        <v>0</v>
      </c>
      <c r="BW139" s="0" t="n">
        <f aca="false">BE139/(BE139+U139)</f>
        <v>0.75</v>
      </c>
      <c r="BX139" s="0" t="n">
        <f aca="false">BF139/(BF139+V139)</f>
        <v>0</v>
      </c>
      <c r="BY139" s="0" t="n">
        <f aca="false">BG139/(BG139+W139)</f>
        <v>0</v>
      </c>
    </row>
    <row r="140" customFormat="false" ht="12.75" hidden="false" customHeight="false" outlineLevel="0" collapsed="false">
      <c r="A140" s="0" t="s">
        <v>150</v>
      </c>
      <c r="B140" s="0" t="s">
        <v>316</v>
      </c>
      <c r="C140" s="2" t="n">
        <v>22577720</v>
      </c>
      <c r="D140" s="2" t="n">
        <v>22576284</v>
      </c>
      <c r="E140" s="0" t="n">
        <f aca="false">ABS(D140-C140)</f>
        <v>1436</v>
      </c>
      <c r="G140" s="0" t="n">
        <v>18</v>
      </c>
      <c r="H140" s="0" t="n">
        <v>34</v>
      </c>
      <c r="I140" s="3" t="n">
        <v>1</v>
      </c>
      <c r="J140" s="0" t="n">
        <v>9</v>
      </c>
      <c r="K140" s="0" t="n">
        <v>8</v>
      </c>
      <c r="L140" s="0" t="n">
        <v>5</v>
      </c>
      <c r="M140" s="3" t="n">
        <v>1</v>
      </c>
      <c r="N140" s="3" t="n">
        <v>1</v>
      </c>
      <c r="O140" s="3" t="n">
        <v>1</v>
      </c>
      <c r="P140" s="3" t="n">
        <v>1</v>
      </c>
      <c r="Q140" s="3" t="n">
        <v>1</v>
      </c>
      <c r="R140" s="3" t="n">
        <v>1</v>
      </c>
      <c r="S140" s="3" t="n">
        <v>1</v>
      </c>
      <c r="T140" s="3" t="n">
        <v>1</v>
      </c>
      <c r="U140" s="3" t="n">
        <v>1</v>
      </c>
      <c r="V140" s="3" t="n">
        <v>1</v>
      </c>
      <c r="W140" s="3" t="n">
        <v>1</v>
      </c>
      <c r="X140" s="3"/>
      <c r="Y140" s="0" t="n">
        <v>18</v>
      </c>
      <c r="Z140" s="0" t="n">
        <v>34</v>
      </c>
      <c r="AA140" s="0" t="n">
        <v>0</v>
      </c>
      <c r="AB140" s="0" t="n">
        <v>9</v>
      </c>
      <c r="AC140" s="0" t="n">
        <v>8</v>
      </c>
      <c r="AD140" s="0" t="n">
        <v>5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Q140" s="0" t="n">
        <v>0</v>
      </c>
      <c r="AR140" s="0" t="n">
        <v>0</v>
      </c>
      <c r="AS140" s="0" t="n">
        <v>7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I140" s="0" t="n">
        <f aca="false">AQ140/(AQ140+G140)</f>
        <v>0</v>
      </c>
      <c r="BJ140" s="0" t="n">
        <f aca="false">AR140/(AR140+H140)</f>
        <v>0</v>
      </c>
      <c r="BK140" s="0" t="n">
        <f aca="false">AS140/(AS140+I140)</f>
        <v>0.875</v>
      </c>
      <c r="BL140" s="0" t="n">
        <f aca="false">AT140/(AT140+J140)</f>
        <v>0</v>
      </c>
      <c r="BM140" s="0" t="n">
        <f aca="false">AU140/(AU140+K140)</f>
        <v>0</v>
      </c>
      <c r="BN140" s="0" t="n">
        <f aca="false">AV140/(AV140+L140)</f>
        <v>0</v>
      </c>
      <c r="BO140" s="0" t="n">
        <f aca="false">AW140/(AW140+M140)</f>
        <v>0</v>
      </c>
      <c r="BP140" s="0" t="n">
        <f aca="false">AX140/(AX140+N140)</f>
        <v>0</v>
      </c>
      <c r="BQ140" s="0" t="n">
        <f aca="false">AY140/(AY140+O140)</f>
        <v>0</v>
      </c>
      <c r="BR140" s="0" t="n">
        <f aca="false">AZ140/(AZ140+P140)</f>
        <v>0</v>
      </c>
      <c r="BS140" s="0" t="n">
        <f aca="false">BA140/(BA140+Q140)</f>
        <v>0</v>
      </c>
      <c r="BT140" s="0" t="n">
        <f aca="false">BB140/(BB140+R140)</f>
        <v>0</v>
      </c>
      <c r="BU140" s="0" t="n">
        <f aca="false">BC140/(BC140+S140)</f>
        <v>0</v>
      </c>
      <c r="BV140" s="0" t="n">
        <f aca="false">BD140/(BD140+T140)</f>
        <v>0</v>
      </c>
      <c r="BW140" s="0" t="n">
        <f aca="false">BE140/(BE140+U140)</f>
        <v>0</v>
      </c>
      <c r="BX140" s="0" t="n">
        <f aca="false">BF140/(BF140+V140)</f>
        <v>0</v>
      </c>
      <c r="BY140" s="0" t="n">
        <f aca="false">BG140/(BG140+W140)</f>
        <v>0</v>
      </c>
    </row>
    <row r="141" customFormat="false" ht="12.75" hidden="false" customHeight="false" outlineLevel="0" collapsed="false">
      <c r="A141" s="0" t="s">
        <v>150</v>
      </c>
      <c r="B141" s="0" t="s">
        <v>317</v>
      </c>
      <c r="C141" s="2" t="n">
        <v>21361194</v>
      </c>
      <c r="D141" s="2" t="n">
        <v>21360328</v>
      </c>
      <c r="E141" s="0" t="n">
        <f aca="false">ABS(D141-C141)</f>
        <v>866</v>
      </c>
      <c r="G141" s="3" t="n">
        <v>1</v>
      </c>
      <c r="H141" s="0" t="n">
        <v>5</v>
      </c>
      <c r="I141" s="3" t="n">
        <v>1</v>
      </c>
      <c r="J141" s="3" t="n">
        <v>1</v>
      </c>
      <c r="K141" s="0" t="n">
        <v>4</v>
      </c>
      <c r="L141" s="0" t="n">
        <v>18</v>
      </c>
      <c r="M141" s="0" t="n">
        <v>8</v>
      </c>
      <c r="N141" s="0" t="n">
        <v>5</v>
      </c>
      <c r="O141" s="0" t="n">
        <v>10</v>
      </c>
      <c r="P141" s="3" t="n">
        <v>1</v>
      </c>
      <c r="Q141" s="0" t="n">
        <v>4</v>
      </c>
      <c r="R141" s="3" t="n">
        <v>1</v>
      </c>
      <c r="S141" s="0" t="n">
        <v>1</v>
      </c>
      <c r="T141" s="3" t="n">
        <v>1</v>
      </c>
      <c r="U141" s="0" t="n">
        <v>4</v>
      </c>
      <c r="V141" s="0" t="n">
        <v>2</v>
      </c>
      <c r="W141" s="3" t="n">
        <v>1</v>
      </c>
      <c r="X141" s="3"/>
      <c r="Y141" s="0" t="n">
        <v>0</v>
      </c>
      <c r="Z141" s="0" t="n">
        <v>5</v>
      </c>
      <c r="AA141" s="0" t="n">
        <v>0</v>
      </c>
      <c r="AB141" s="0" t="n">
        <v>0</v>
      </c>
      <c r="AC141" s="0" t="n">
        <v>4</v>
      </c>
      <c r="AD141" s="0" t="n">
        <v>18</v>
      </c>
      <c r="AE141" s="0" t="n">
        <v>8</v>
      </c>
      <c r="AF141" s="0" t="n">
        <v>5</v>
      </c>
      <c r="AG141" s="0" t="n">
        <v>10</v>
      </c>
      <c r="AH141" s="0" t="n">
        <v>0</v>
      </c>
      <c r="AI141" s="0" t="n">
        <v>4</v>
      </c>
      <c r="AJ141" s="0" t="n">
        <v>0</v>
      </c>
      <c r="AK141" s="0" t="n">
        <v>1</v>
      </c>
      <c r="AL141" s="0" t="n">
        <v>0</v>
      </c>
      <c r="AM141" s="0" t="n">
        <v>4</v>
      </c>
      <c r="AN141" s="0" t="n">
        <v>2</v>
      </c>
      <c r="AO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I141" s="0" t="n">
        <f aca="false">AQ141/(AQ141+G141)</f>
        <v>0</v>
      </c>
      <c r="BJ141" s="0" t="n">
        <f aca="false">AR141/(AR141+H141)</f>
        <v>0</v>
      </c>
      <c r="BK141" s="0" t="n">
        <f aca="false">AS141/(AS141+I141)</f>
        <v>0</v>
      </c>
      <c r="BL141" s="0" t="n">
        <f aca="false">AT141/(AT141+J141)</f>
        <v>0</v>
      </c>
      <c r="BM141" s="0" t="n">
        <f aca="false">AU141/(AU141+K141)</f>
        <v>0</v>
      </c>
      <c r="BN141" s="0" t="n">
        <f aca="false">AV141/(AV141+L141)</f>
        <v>0</v>
      </c>
      <c r="BO141" s="0" t="n">
        <f aca="false">AW141/(AW141+M141)</f>
        <v>0</v>
      </c>
      <c r="BP141" s="0" t="n">
        <f aca="false">AX141/(AX141+N141)</f>
        <v>0</v>
      </c>
      <c r="BQ141" s="0" t="n">
        <f aca="false">AY141/(AY141+O141)</f>
        <v>0</v>
      </c>
      <c r="BR141" s="0" t="n">
        <f aca="false">AZ141/(AZ141+P141)</f>
        <v>0</v>
      </c>
      <c r="BS141" s="0" t="n">
        <f aca="false">BA141/(BA141+Q141)</f>
        <v>0</v>
      </c>
      <c r="BT141" s="0" t="n">
        <f aca="false">BB141/(BB141+R141)</f>
        <v>0</v>
      </c>
      <c r="BU141" s="0" t="n">
        <f aca="false">BC141/(BC141+S141)</f>
        <v>0</v>
      </c>
      <c r="BV141" s="0" t="n">
        <f aca="false">BD141/(BD141+T141)</f>
        <v>0</v>
      </c>
      <c r="BW141" s="0" t="n">
        <f aca="false">BE141/(BE141+U141)</f>
        <v>0</v>
      </c>
      <c r="BX141" s="0" t="n">
        <f aca="false">BF141/(BF141+V141)</f>
        <v>0</v>
      </c>
      <c r="BY141" s="0" t="n">
        <f aca="false">BG141/(BG141+W141)</f>
        <v>0</v>
      </c>
    </row>
    <row r="142" customFormat="false" ht="12.75" hidden="false" customHeight="false" outlineLevel="0" collapsed="false">
      <c r="A142" s="0" t="s">
        <v>318</v>
      </c>
      <c r="B142" s="0" t="s">
        <v>319</v>
      </c>
      <c r="C142" s="2" t="n">
        <v>6165993</v>
      </c>
      <c r="D142" s="2" t="n">
        <v>6164589</v>
      </c>
      <c r="E142" s="0" t="n">
        <f aca="false">ABS(D142-C142)</f>
        <v>1404</v>
      </c>
      <c r="G142" s="0" t="n">
        <v>88</v>
      </c>
      <c r="H142" s="3" t="n">
        <v>1</v>
      </c>
      <c r="I142" s="3" t="n">
        <v>1</v>
      </c>
      <c r="J142" s="0" t="n">
        <v>3</v>
      </c>
      <c r="K142" s="3" t="n">
        <v>1</v>
      </c>
      <c r="L142" s="3" t="n">
        <v>1</v>
      </c>
      <c r="M142" s="3" t="n">
        <v>1</v>
      </c>
      <c r="N142" s="3" t="n">
        <v>1</v>
      </c>
      <c r="O142" s="3" t="n">
        <v>1</v>
      </c>
      <c r="P142" s="0" t="n">
        <v>2</v>
      </c>
      <c r="Q142" s="3" t="n">
        <v>1</v>
      </c>
      <c r="R142" s="3" t="n">
        <v>1</v>
      </c>
      <c r="S142" s="3" t="n">
        <v>1</v>
      </c>
      <c r="T142" s="3" t="n">
        <v>1</v>
      </c>
      <c r="U142" s="3" t="n">
        <v>1</v>
      </c>
      <c r="V142" s="0" t="n">
        <v>38</v>
      </c>
      <c r="W142" s="3" t="n">
        <v>1</v>
      </c>
      <c r="X142" s="3"/>
      <c r="Y142" s="0" t="n">
        <v>88</v>
      </c>
      <c r="Z142" s="0" t="n">
        <v>0</v>
      </c>
      <c r="AA142" s="0" t="n">
        <v>0</v>
      </c>
      <c r="AB142" s="0" t="n">
        <v>3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2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38</v>
      </c>
      <c r="AO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I142" s="0" t="n">
        <f aca="false">AQ142/(AQ142+G142)</f>
        <v>0</v>
      </c>
      <c r="BJ142" s="0" t="n">
        <f aca="false">AR142/(AR142+H142)</f>
        <v>0</v>
      </c>
      <c r="BK142" s="0" t="n">
        <f aca="false">AS142/(AS142+I142)</f>
        <v>0</v>
      </c>
      <c r="BL142" s="0" t="n">
        <f aca="false">AT142/(AT142+J142)</f>
        <v>0</v>
      </c>
      <c r="BM142" s="0" t="n">
        <f aca="false">AU142/(AU142+K142)</f>
        <v>0</v>
      </c>
      <c r="BN142" s="0" t="n">
        <f aca="false">AV142/(AV142+L142)</f>
        <v>0</v>
      </c>
      <c r="BO142" s="0" t="n">
        <f aca="false">AW142/(AW142+M142)</f>
        <v>0</v>
      </c>
      <c r="BP142" s="0" t="n">
        <f aca="false">AX142/(AX142+N142)</f>
        <v>0</v>
      </c>
      <c r="BQ142" s="0" t="n">
        <f aca="false">AY142/(AY142+O142)</f>
        <v>0</v>
      </c>
      <c r="BR142" s="0" t="n">
        <f aca="false">AZ142/(AZ142+P142)</f>
        <v>0</v>
      </c>
      <c r="BS142" s="0" t="n">
        <f aca="false">BA142/(BA142+Q142)</f>
        <v>0</v>
      </c>
      <c r="BT142" s="0" t="n">
        <f aca="false">BB142/(BB142+R142)</f>
        <v>0</v>
      </c>
      <c r="BU142" s="0" t="n">
        <f aca="false">BC142/(BC142+S142)</f>
        <v>0</v>
      </c>
      <c r="BV142" s="0" t="n">
        <f aca="false">BD142/(BD142+T142)</f>
        <v>0</v>
      </c>
      <c r="BW142" s="0" t="n">
        <f aca="false">BE142/(BE142+U142)</f>
        <v>0</v>
      </c>
      <c r="BX142" s="0" t="n">
        <f aca="false">BF142/(BF142+V142)</f>
        <v>0</v>
      </c>
      <c r="BY142" s="0" t="n">
        <f aca="false">BG142/(BG142+W142)</f>
        <v>0</v>
      </c>
    </row>
    <row r="143" customFormat="false" ht="12.75" hidden="false" customHeight="false" outlineLevel="0" collapsed="false">
      <c r="A143" s="0" t="s">
        <v>320</v>
      </c>
      <c r="B143" s="0" t="s">
        <v>321</v>
      </c>
      <c r="C143" s="2" t="n">
        <v>3886190</v>
      </c>
      <c r="D143" s="2" t="n">
        <v>3886999</v>
      </c>
      <c r="E143" s="0" t="n">
        <f aca="false">ABS(D143-C143)</f>
        <v>809</v>
      </c>
      <c r="G143" s="3" t="n">
        <v>1</v>
      </c>
      <c r="H143" s="3" t="n">
        <v>1</v>
      </c>
      <c r="I143" s="3" t="n">
        <v>1</v>
      </c>
      <c r="J143" s="3" t="n">
        <v>1</v>
      </c>
      <c r="K143" s="3" t="n">
        <v>1</v>
      </c>
      <c r="L143" s="3" t="n">
        <v>1</v>
      </c>
      <c r="M143" s="3" t="n">
        <v>1</v>
      </c>
      <c r="N143" s="3" t="n">
        <v>1</v>
      </c>
      <c r="O143" s="3" t="n">
        <v>1</v>
      </c>
      <c r="P143" s="3" t="n">
        <v>1</v>
      </c>
      <c r="Q143" s="3" t="n">
        <v>1</v>
      </c>
      <c r="R143" s="3" t="n">
        <v>1</v>
      </c>
      <c r="S143" s="3" t="n">
        <v>1</v>
      </c>
      <c r="T143" s="3" t="n">
        <v>1</v>
      </c>
      <c r="U143" s="3" t="n">
        <v>1</v>
      </c>
      <c r="V143" s="3" t="n">
        <v>1</v>
      </c>
      <c r="W143" s="3" t="n">
        <v>1</v>
      </c>
      <c r="X143" s="3"/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I143" s="0" t="n">
        <f aca="false">AQ143/(AQ143+G143)</f>
        <v>0</v>
      </c>
      <c r="BJ143" s="0" t="n">
        <f aca="false">AR143/(AR143+H143)</f>
        <v>0</v>
      </c>
      <c r="BK143" s="0" t="n">
        <f aca="false">AS143/(AS143+I143)</f>
        <v>0</v>
      </c>
      <c r="BL143" s="0" t="n">
        <f aca="false">AT143/(AT143+J143)</f>
        <v>0</v>
      </c>
      <c r="BM143" s="0" t="n">
        <f aca="false">AU143/(AU143+K143)</f>
        <v>0</v>
      </c>
      <c r="BN143" s="0" t="n">
        <f aca="false">AV143/(AV143+L143)</f>
        <v>0</v>
      </c>
      <c r="BO143" s="0" t="n">
        <f aca="false">AW143/(AW143+M143)</f>
        <v>0</v>
      </c>
      <c r="BP143" s="0" t="n">
        <f aca="false">AX143/(AX143+N143)</f>
        <v>0</v>
      </c>
      <c r="BQ143" s="0" t="n">
        <f aca="false">AY143/(AY143+O143)</f>
        <v>0</v>
      </c>
      <c r="BR143" s="0" t="n">
        <f aca="false">AZ143/(AZ143+P143)</f>
        <v>0</v>
      </c>
      <c r="BS143" s="0" t="n">
        <f aca="false">BA143/(BA143+Q143)</f>
        <v>0</v>
      </c>
      <c r="BT143" s="0" t="n">
        <f aca="false">BB143/(BB143+R143)</f>
        <v>0</v>
      </c>
      <c r="BU143" s="0" t="n">
        <f aca="false">BC143/(BC143+S143)</f>
        <v>0</v>
      </c>
      <c r="BV143" s="0" t="n">
        <f aca="false">BD143/(BD143+T143)</f>
        <v>0</v>
      </c>
      <c r="BW143" s="0" t="n">
        <f aca="false">BE143/(BE143+U143)</f>
        <v>0</v>
      </c>
      <c r="BX143" s="0" t="n">
        <f aca="false">BF143/(BF143+V143)</f>
        <v>0</v>
      </c>
      <c r="BY143" s="0" t="n">
        <f aca="false">BG143/(BG143+W143)</f>
        <v>0</v>
      </c>
    </row>
    <row r="144" customFormat="false" ht="12.75" hidden="false" customHeight="false" outlineLevel="0" collapsed="false">
      <c r="A144" s="0" t="s">
        <v>322</v>
      </c>
      <c r="B144" s="0" t="s">
        <v>323</v>
      </c>
      <c r="C144" s="2" t="n">
        <v>19301329</v>
      </c>
      <c r="D144" s="2" t="n">
        <v>19299118</v>
      </c>
      <c r="E144" s="0" t="n">
        <f aca="false">ABS(D144-C144)</f>
        <v>2211</v>
      </c>
      <c r="G144" s="3" t="n">
        <v>1</v>
      </c>
      <c r="H144" s="3" t="n">
        <v>1</v>
      </c>
      <c r="I144" s="3" t="n">
        <v>1</v>
      </c>
      <c r="J144" s="3" t="n">
        <v>1</v>
      </c>
      <c r="K144" s="0" t="n">
        <v>192</v>
      </c>
      <c r="L144" s="3" t="n">
        <v>1</v>
      </c>
      <c r="M144" s="3" t="n">
        <v>1</v>
      </c>
      <c r="N144" s="3" t="n">
        <v>1</v>
      </c>
      <c r="O144" s="3" t="n">
        <v>1</v>
      </c>
      <c r="P144" s="3" t="n">
        <v>1</v>
      </c>
      <c r="Q144" s="3" t="n">
        <v>1</v>
      </c>
      <c r="R144" s="3" t="n">
        <v>1</v>
      </c>
      <c r="S144" s="3" t="n">
        <v>1</v>
      </c>
      <c r="T144" s="3" t="n">
        <v>1</v>
      </c>
      <c r="U144" s="3" t="n">
        <v>1</v>
      </c>
      <c r="V144" s="3" t="n">
        <v>1</v>
      </c>
      <c r="W144" s="0" t="n">
        <v>384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192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384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</v>
      </c>
      <c r="BI144" s="0" t="n">
        <f aca="false">AQ144/(AQ144+G144)</f>
        <v>0</v>
      </c>
      <c r="BJ144" s="0" t="n">
        <f aca="false">AR144/(AR144+H144)</f>
        <v>0</v>
      </c>
      <c r="BK144" s="0" t="n">
        <f aca="false">AS144/(AS144+I144)</f>
        <v>0</v>
      </c>
      <c r="BL144" s="0" t="n">
        <f aca="false">AT144/(AT144+J144)</f>
        <v>0</v>
      </c>
      <c r="BM144" s="0" t="n">
        <f aca="false">AU144/(AU144+K144)</f>
        <v>0</v>
      </c>
      <c r="BN144" s="0" t="n">
        <f aca="false">AV144/(AV144+L144)</f>
        <v>0</v>
      </c>
      <c r="BO144" s="0" t="n">
        <f aca="false">AW144/(AW144+M144)</f>
        <v>0</v>
      </c>
      <c r="BP144" s="0" t="n">
        <f aca="false">AX144/(AX144+N144)</f>
        <v>0</v>
      </c>
      <c r="BQ144" s="0" t="n">
        <f aca="false">AY144/(AY144+O144)</f>
        <v>0</v>
      </c>
      <c r="BR144" s="0" t="n">
        <f aca="false">AZ144/(AZ144+P144)</f>
        <v>0</v>
      </c>
      <c r="BS144" s="0" t="n">
        <f aca="false">BA144/(BA144+Q144)</f>
        <v>0</v>
      </c>
      <c r="BT144" s="0" t="n">
        <f aca="false">BB144/(BB144+R144)</f>
        <v>0</v>
      </c>
      <c r="BU144" s="0" t="n">
        <f aca="false">BC144/(BC144+S144)</f>
        <v>0</v>
      </c>
      <c r="BV144" s="0" t="n">
        <f aca="false">BD144/(BD144+T144)</f>
        <v>0</v>
      </c>
      <c r="BW144" s="0" t="n">
        <f aca="false">BE144/(BE144+U144)</f>
        <v>0</v>
      </c>
      <c r="BX144" s="0" t="n">
        <f aca="false">BF144/(BF144+V144)</f>
        <v>0</v>
      </c>
      <c r="BY144" s="0" t="n">
        <f aca="false">BG144/(BG144+W144)</f>
        <v>0</v>
      </c>
    </row>
    <row r="145" customFormat="false" ht="12.75" hidden="false" customHeight="false" outlineLevel="0" collapsed="false">
      <c r="A145" s="0" t="s">
        <v>324</v>
      </c>
      <c r="B145" s="0" t="s">
        <v>325</v>
      </c>
      <c r="C145" s="2" t="n">
        <v>15019741</v>
      </c>
      <c r="D145" s="2" t="n">
        <v>15017621</v>
      </c>
      <c r="E145" s="0" t="n">
        <f aca="false">ABS(D145-C145)</f>
        <v>2120</v>
      </c>
      <c r="G145" s="3" t="n">
        <v>1</v>
      </c>
      <c r="H145" s="3" t="n">
        <v>1</v>
      </c>
      <c r="I145" s="3" t="n">
        <v>1</v>
      </c>
      <c r="J145" s="3" t="n">
        <v>1</v>
      </c>
      <c r="K145" s="3" t="n">
        <v>1</v>
      </c>
      <c r="L145" s="3" t="n">
        <v>1</v>
      </c>
      <c r="M145" s="3" t="n">
        <v>1</v>
      </c>
      <c r="N145" s="3" t="n">
        <v>1</v>
      </c>
      <c r="O145" s="3" t="n">
        <v>1</v>
      </c>
      <c r="P145" s="3" t="n">
        <v>1</v>
      </c>
      <c r="Q145" s="3" t="n">
        <v>1</v>
      </c>
      <c r="R145" s="3" t="n">
        <v>1</v>
      </c>
      <c r="S145" s="3" t="n">
        <v>1</v>
      </c>
      <c r="T145" s="3" t="n">
        <v>1</v>
      </c>
      <c r="U145" s="3" t="n">
        <v>1</v>
      </c>
      <c r="V145" s="3" t="n">
        <v>1</v>
      </c>
      <c r="W145" s="3" t="n">
        <v>1</v>
      </c>
      <c r="X145" s="3"/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I145" s="0" t="n">
        <f aca="false">AQ145/(AQ145+G145)</f>
        <v>0</v>
      </c>
      <c r="BJ145" s="0" t="n">
        <f aca="false">AR145/(AR145+H145)</f>
        <v>0</v>
      </c>
      <c r="BK145" s="0" t="n">
        <f aca="false">AS145/(AS145+I145)</f>
        <v>0</v>
      </c>
      <c r="BL145" s="0" t="n">
        <f aca="false">AT145/(AT145+J145)</f>
        <v>0</v>
      </c>
      <c r="BM145" s="0" t="n">
        <f aca="false">AU145/(AU145+K145)</f>
        <v>0</v>
      </c>
      <c r="BN145" s="0" t="n">
        <f aca="false">AV145/(AV145+L145)</f>
        <v>0</v>
      </c>
      <c r="BO145" s="0" t="n">
        <f aca="false">AW145/(AW145+M145)</f>
        <v>0</v>
      </c>
      <c r="BP145" s="0" t="n">
        <f aca="false">AX145/(AX145+N145)</f>
        <v>0</v>
      </c>
      <c r="BQ145" s="0" t="n">
        <f aca="false">AY145/(AY145+O145)</f>
        <v>0</v>
      </c>
      <c r="BR145" s="0" t="n">
        <f aca="false">AZ145/(AZ145+P145)</f>
        <v>0</v>
      </c>
      <c r="BS145" s="0" t="n">
        <f aca="false">BA145/(BA145+Q145)</f>
        <v>0</v>
      </c>
      <c r="BT145" s="0" t="n">
        <f aca="false">BB145/(BB145+R145)</f>
        <v>0</v>
      </c>
      <c r="BU145" s="0" t="n">
        <f aca="false">BC145/(BC145+S145)</f>
        <v>0</v>
      </c>
      <c r="BV145" s="0" t="n">
        <f aca="false">BD145/(BD145+T145)</f>
        <v>0</v>
      </c>
      <c r="BW145" s="0" t="n">
        <f aca="false">BE145/(BE145+U145)</f>
        <v>0</v>
      </c>
      <c r="BX145" s="0" t="n">
        <f aca="false">BF145/(BF145+V145)</f>
        <v>0</v>
      </c>
      <c r="BY145" s="0" t="n">
        <f aca="false">BG145/(BG145+W145)</f>
        <v>0</v>
      </c>
    </row>
    <row r="146" customFormat="false" ht="12.75" hidden="false" customHeight="false" outlineLevel="0" collapsed="false">
      <c r="A146" s="0" t="s">
        <v>326</v>
      </c>
      <c r="B146" s="0" t="s">
        <v>327</v>
      </c>
      <c r="C146" s="2" t="n">
        <v>995224</v>
      </c>
      <c r="D146" s="2" t="n">
        <v>997417</v>
      </c>
      <c r="E146" s="0" t="n">
        <f aca="false">ABS(D146-C146)</f>
        <v>2193</v>
      </c>
      <c r="G146" s="3" t="n">
        <v>1</v>
      </c>
      <c r="H146" s="3" t="n">
        <v>1</v>
      </c>
      <c r="I146" s="3" t="n">
        <v>1</v>
      </c>
      <c r="J146" s="3" t="n">
        <v>1</v>
      </c>
      <c r="K146" s="3" t="n">
        <v>1</v>
      </c>
      <c r="L146" s="3" t="n">
        <v>1</v>
      </c>
      <c r="M146" s="3" t="n">
        <v>1</v>
      </c>
      <c r="N146" s="3" t="n">
        <v>1</v>
      </c>
      <c r="O146" s="0" t="n">
        <v>2</v>
      </c>
      <c r="P146" s="0" t="n">
        <v>1</v>
      </c>
      <c r="Q146" s="3" t="n">
        <v>1</v>
      </c>
      <c r="R146" s="3" t="n">
        <v>1</v>
      </c>
      <c r="S146" s="3" t="n">
        <v>1</v>
      </c>
      <c r="T146" s="0" t="n">
        <v>12</v>
      </c>
      <c r="U146" s="3" t="n">
        <v>1</v>
      </c>
      <c r="V146" s="3" t="n">
        <v>1</v>
      </c>
      <c r="W146" s="0" t="n">
        <v>6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2</v>
      </c>
      <c r="AH146" s="0" t="n">
        <v>1</v>
      </c>
      <c r="AI146" s="0" t="n">
        <v>0</v>
      </c>
      <c r="AJ146" s="0" t="n">
        <v>0</v>
      </c>
      <c r="AK146" s="0" t="n">
        <v>0</v>
      </c>
      <c r="AL146" s="0" t="n">
        <v>12</v>
      </c>
      <c r="AM146" s="0" t="n">
        <v>0</v>
      </c>
      <c r="AN146" s="0" t="n">
        <v>0</v>
      </c>
      <c r="AO146" s="0" t="n">
        <v>6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21</v>
      </c>
      <c r="BA146" s="0" t="n">
        <v>0</v>
      </c>
      <c r="BB146" s="0" t="n">
        <v>2</v>
      </c>
      <c r="BC146" s="0" t="n">
        <v>14</v>
      </c>
      <c r="BD146" s="0" t="n">
        <v>2</v>
      </c>
      <c r="BE146" s="0" t="n">
        <v>0</v>
      </c>
      <c r="BF146" s="0" t="n">
        <v>0</v>
      </c>
      <c r="BG146" s="0" t="n">
        <v>0</v>
      </c>
      <c r="BI146" s="0" t="n">
        <f aca="false">AQ146/(AQ146+G146)</f>
        <v>0</v>
      </c>
      <c r="BJ146" s="0" t="n">
        <f aca="false">AR146/(AR146+H146)</f>
        <v>0</v>
      </c>
      <c r="BK146" s="0" t="n">
        <f aca="false">AS146/(AS146+I146)</f>
        <v>0</v>
      </c>
      <c r="BL146" s="0" t="n">
        <f aca="false">AT146/(AT146+J146)</f>
        <v>0</v>
      </c>
      <c r="BM146" s="0" t="n">
        <f aca="false">AU146/(AU146+K146)</f>
        <v>0</v>
      </c>
      <c r="BN146" s="0" t="n">
        <f aca="false">AV146/(AV146+L146)</f>
        <v>0</v>
      </c>
      <c r="BO146" s="0" t="n">
        <f aca="false">AW146/(AW146+M146)</f>
        <v>0</v>
      </c>
      <c r="BP146" s="0" t="n">
        <f aca="false">AX146/(AX146+N146)</f>
        <v>0</v>
      </c>
      <c r="BQ146" s="0" t="n">
        <f aca="false">AY146/(AY146+O146)</f>
        <v>0</v>
      </c>
      <c r="BR146" s="0" t="n">
        <f aca="false">AZ146/(AZ146+P146)</f>
        <v>0.954545454545455</v>
      </c>
      <c r="BS146" s="0" t="n">
        <f aca="false">BA146/(BA146+Q146)</f>
        <v>0</v>
      </c>
      <c r="BT146" s="0" t="n">
        <f aca="false">BB146/(BB146+R146)</f>
        <v>0.666666666666667</v>
      </c>
      <c r="BU146" s="0" t="n">
        <f aca="false">BC146/(BC146+S146)</f>
        <v>0.933333333333333</v>
      </c>
      <c r="BV146" s="0" t="n">
        <f aca="false">BD146/(BD146+T146)</f>
        <v>0.142857142857143</v>
      </c>
      <c r="BW146" s="0" t="n">
        <f aca="false">BE146/(BE146+U146)</f>
        <v>0</v>
      </c>
      <c r="BX146" s="0" t="n">
        <f aca="false">BF146/(BF146+V146)</f>
        <v>0</v>
      </c>
      <c r="BY146" s="0" t="n">
        <f aca="false">BG146/(BG146+W146)</f>
        <v>0</v>
      </c>
    </row>
    <row r="147" customFormat="false" ht="12.75" hidden="false" customHeight="false" outlineLevel="0" collapsed="false">
      <c r="A147" s="0" t="s">
        <v>326</v>
      </c>
      <c r="B147" s="0" t="s">
        <v>328</v>
      </c>
      <c r="C147" s="2" t="n">
        <v>3088200</v>
      </c>
      <c r="D147" s="2" t="n">
        <v>3081819</v>
      </c>
      <c r="E147" s="0" t="n">
        <f aca="false">ABS(D147-C147)</f>
        <v>6381</v>
      </c>
      <c r="G147" s="0" t="n">
        <v>33</v>
      </c>
      <c r="H147" s="0" t="n">
        <v>80</v>
      </c>
      <c r="I147" s="0" t="n">
        <v>21</v>
      </c>
      <c r="J147" s="0" t="n">
        <v>4</v>
      </c>
      <c r="K147" s="0" t="n">
        <v>17</v>
      </c>
      <c r="L147" s="0" t="n">
        <v>14</v>
      </c>
      <c r="M147" s="0" t="n">
        <v>5</v>
      </c>
      <c r="N147" s="0" t="n">
        <v>9</v>
      </c>
      <c r="O147" s="0" t="n">
        <v>4</v>
      </c>
      <c r="P147" s="3" t="n">
        <v>1</v>
      </c>
      <c r="Q147" s="0" t="n">
        <v>13</v>
      </c>
      <c r="R147" s="3" t="n">
        <v>1</v>
      </c>
      <c r="S147" s="3" t="n">
        <v>1</v>
      </c>
      <c r="T147" s="0" t="n">
        <v>6</v>
      </c>
      <c r="U147" s="3" t="n">
        <v>1</v>
      </c>
      <c r="V147" s="0" t="n">
        <v>20</v>
      </c>
      <c r="W147" s="0" t="n">
        <v>9</v>
      </c>
      <c r="Y147" s="0" t="n">
        <v>33</v>
      </c>
      <c r="Z147" s="0" t="n">
        <v>80</v>
      </c>
      <c r="AA147" s="0" t="n">
        <v>21</v>
      </c>
      <c r="AB147" s="0" t="n">
        <v>4</v>
      </c>
      <c r="AC147" s="0" t="n">
        <v>17</v>
      </c>
      <c r="AD147" s="0" t="n">
        <v>14</v>
      </c>
      <c r="AE147" s="0" t="n">
        <v>5</v>
      </c>
      <c r="AF147" s="0" t="n">
        <v>9</v>
      </c>
      <c r="AG147" s="0" t="n">
        <v>4</v>
      </c>
      <c r="AH147" s="0" t="n">
        <v>0</v>
      </c>
      <c r="AI147" s="0" t="n">
        <v>13</v>
      </c>
      <c r="AJ147" s="0" t="n">
        <v>0</v>
      </c>
      <c r="AK147" s="0" t="n">
        <v>0</v>
      </c>
      <c r="AL147" s="0" t="n">
        <v>6</v>
      </c>
      <c r="AM147" s="0" t="n">
        <v>0</v>
      </c>
      <c r="AN147" s="0" t="n">
        <v>20</v>
      </c>
      <c r="AO147" s="0" t="n">
        <v>9</v>
      </c>
      <c r="AQ147" s="0" t="n">
        <v>0</v>
      </c>
      <c r="AR147" s="0" t="n">
        <v>0</v>
      </c>
      <c r="AS147" s="0" t="n">
        <v>2</v>
      </c>
      <c r="AT147" s="0" t="n">
        <v>0</v>
      </c>
      <c r="AU147" s="0" t="n">
        <v>0</v>
      </c>
      <c r="AV147" s="0" t="n">
        <v>4</v>
      </c>
      <c r="AW147" s="0" t="n">
        <v>0</v>
      </c>
      <c r="AX147" s="0" t="n">
        <v>0</v>
      </c>
      <c r="AY147" s="0" t="n">
        <v>8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2</v>
      </c>
      <c r="BE147" s="0" t="n">
        <v>0</v>
      </c>
      <c r="BF147" s="0" t="n">
        <v>0</v>
      </c>
      <c r="BG147" s="0" t="n">
        <v>0</v>
      </c>
      <c r="BI147" s="0" t="n">
        <f aca="false">AQ147/(AQ147+G147)</f>
        <v>0</v>
      </c>
      <c r="BJ147" s="0" t="n">
        <f aca="false">AR147/(AR147+H147)</f>
        <v>0</v>
      </c>
      <c r="BK147" s="0" t="n">
        <f aca="false">AS147/(AS147+I147)</f>
        <v>0.0869565217391304</v>
      </c>
      <c r="BL147" s="0" t="n">
        <f aca="false">AT147/(AT147+J147)</f>
        <v>0</v>
      </c>
      <c r="BM147" s="0" t="n">
        <f aca="false">AU147/(AU147+K147)</f>
        <v>0</v>
      </c>
      <c r="BN147" s="0" t="n">
        <f aca="false">AV147/(AV147+L147)</f>
        <v>0.222222222222222</v>
      </c>
      <c r="BO147" s="0" t="n">
        <f aca="false">AW147/(AW147+M147)</f>
        <v>0</v>
      </c>
      <c r="BP147" s="0" t="n">
        <f aca="false">AX147/(AX147+N147)</f>
        <v>0</v>
      </c>
      <c r="BQ147" s="0" t="n">
        <f aca="false">AY147/(AY147+O147)</f>
        <v>0.666666666666667</v>
      </c>
      <c r="BR147" s="0" t="n">
        <f aca="false">AZ147/(AZ147+P147)</f>
        <v>0</v>
      </c>
      <c r="BS147" s="0" t="n">
        <f aca="false">BA147/(BA147+Q147)</f>
        <v>0</v>
      </c>
      <c r="BT147" s="0" t="n">
        <f aca="false">BB147/(BB147+R147)</f>
        <v>0</v>
      </c>
      <c r="BU147" s="0" t="n">
        <f aca="false">BC147/(BC147+S147)</f>
        <v>0</v>
      </c>
      <c r="BV147" s="0" t="n">
        <f aca="false">BD147/(BD147+T147)</f>
        <v>0.25</v>
      </c>
      <c r="BW147" s="0" t="n">
        <f aca="false">BE147/(BE147+U147)</f>
        <v>0</v>
      </c>
      <c r="BX147" s="0" t="n">
        <f aca="false">BF147/(BF147+V147)</f>
        <v>0</v>
      </c>
      <c r="BY147" s="0" t="n">
        <f aca="false">BG147/(BG147+W147)</f>
        <v>0</v>
      </c>
    </row>
    <row r="148" customFormat="false" ht="12.75" hidden="false" customHeight="false" outlineLevel="0" collapsed="false">
      <c r="A148" s="0" t="s">
        <v>326</v>
      </c>
      <c r="B148" s="0" t="s">
        <v>329</v>
      </c>
      <c r="C148" s="2" t="n">
        <v>17750397</v>
      </c>
      <c r="D148" s="2" t="n">
        <v>17744518</v>
      </c>
      <c r="E148" s="0" t="n">
        <f aca="false">ABS(D148-C148)</f>
        <v>5879</v>
      </c>
      <c r="G148" s="3" t="n">
        <v>1</v>
      </c>
      <c r="H148" s="0" t="n">
        <v>8</v>
      </c>
      <c r="I148" s="0" t="n">
        <v>5</v>
      </c>
      <c r="J148" s="3" t="n">
        <v>1</v>
      </c>
      <c r="K148" s="0" t="n">
        <v>7</v>
      </c>
      <c r="L148" s="0" t="n">
        <v>5</v>
      </c>
      <c r="M148" s="3" t="n">
        <v>1</v>
      </c>
      <c r="N148" s="3" t="n">
        <v>1</v>
      </c>
      <c r="O148" s="0" t="n">
        <v>12</v>
      </c>
      <c r="P148" s="3" t="n">
        <v>1</v>
      </c>
      <c r="Q148" s="3" t="n">
        <v>1</v>
      </c>
      <c r="R148" s="0" t="n">
        <v>6</v>
      </c>
      <c r="S148" s="3" t="n">
        <v>1</v>
      </c>
      <c r="T148" s="0" t="n">
        <v>6</v>
      </c>
      <c r="U148" s="3" t="n">
        <v>1</v>
      </c>
      <c r="V148" s="3" t="n">
        <v>1</v>
      </c>
      <c r="W148" s="3" t="n">
        <v>1</v>
      </c>
      <c r="X148" s="3"/>
      <c r="Y148" s="0" t="n">
        <v>0</v>
      </c>
      <c r="Z148" s="0" t="n">
        <v>8</v>
      </c>
      <c r="AA148" s="0" t="n">
        <v>5</v>
      </c>
      <c r="AB148" s="0" t="n">
        <v>0</v>
      </c>
      <c r="AC148" s="0" t="n">
        <v>7</v>
      </c>
      <c r="AD148" s="0" t="n">
        <v>5</v>
      </c>
      <c r="AE148" s="0" t="n">
        <v>0</v>
      </c>
      <c r="AF148" s="0" t="n">
        <v>0</v>
      </c>
      <c r="AG148" s="0" t="n">
        <v>12</v>
      </c>
      <c r="AH148" s="0" t="n">
        <v>0</v>
      </c>
      <c r="AI148" s="0" t="n">
        <v>0</v>
      </c>
      <c r="AJ148" s="0" t="n">
        <v>6</v>
      </c>
      <c r="AK148" s="0" t="n">
        <v>0</v>
      </c>
      <c r="AL148" s="0" t="n">
        <v>6</v>
      </c>
      <c r="AM148" s="0" t="n">
        <v>0</v>
      </c>
      <c r="AN148" s="0" t="n">
        <v>0</v>
      </c>
      <c r="AO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4</v>
      </c>
      <c r="AW148" s="0" t="n">
        <v>0</v>
      </c>
      <c r="AX148" s="0" t="n">
        <v>0</v>
      </c>
      <c r="AY148" s="0" t="n">
        <v>4</v>
      </c>
      <c r="AZ148" s="0" t="n">
        <v>0</v>
      </c>
      <c r="BA148" s="0" t="n">
        <v>5</v>
      </c>
      <c r="BB148" s="0" t="n">
        <v>0</v>
      </c>
      <c r="BC148" s="0" t="n">
        <v>3</v>
      </c>
      <c r="BD148" s="0" t="n">
        <v>12</v>
      </c>
      <c r="BE148" s="0" t="n">
        <v>0</v>
      </c>
      <c r="BF148" s="0" t="n">
        <v>0</v>
      </c>
      <c r="BG148" s="0" t="n">
        <v>0</v>
      </c>
      <c r="BI148" s="0" t="n">
        <f aca="false">AQ148/(AQ148+G148)</f>
        <v>0</v>
      </c>
      <c r="BJ148" s="0" t="n">
        <f aca="false">AR148/(AR148+H148)</f>
        <v>0</v>
      </c>
      <c r="BK148" s="0" t="n">
        <f aca="false">AS148/(AS148+I148)</f>
        <v>0</v>
      </c>
      <c r="BL148" s="0" t="n">
        <f aca="false">AT148/(AT148+J148)</f>
        <v>0</v>
      </c>
      <c r="BM148" s="0" t="n">
        <f aca="false">AU148/(AU148+K148)</f>
        <v>0</v>
      </c>
      <c r="BN148" s="0" t="n">
        <f aca="false">AV148/(AV148+L148)</f>
        <v>0.444444444444444</v>
      </c>
      <c r="BO148" s="0" t="n">
        <f aca="false">AW148/(AW148+M148)</f>
        <v>0</v>
      </c>
      <c r="BP148" s="0" t="n">
        <f aca="false">AX148/(AX148+N148)</f>
        <v>0</v>
      </c>
      <c r="BQ148" s="0" t="n">
        <f aca="false">AY148/(AY148+O148)</f>
        <v>0.25</v>
      </c>
      <c r="BR148" s="0" t="n">
        <f aca="false">AZ148/(AZ148+P148)</f>
        <v>0</v>
      </c>
      <c r="BS148" s="0" t="n">
        <f aca="false">BA148/(BA148+Q148)</f>
        <v>0.833333333333333</v>
      </c>
      <c r="BT148" s="0" t="n">
        <f aca="false">BB148/(BB148+R148)</f>
        <v>0</v>
      </c>
      <c r="BU148" s="0" t="n">
        <f aca="false">BC148/(BC148+S148)</f>
        <v>0.75</v>
      </c>
      <c r="BV148" s="0" t="n">
        <f aca="false">BD148/(BD148+T148)</f>
        <v>0.666666666666667</v>
      </c>
      <c r="BW148" s="0" t="n">
        <f aca="false">BE148/(BE148+U148)</f>
        <v>0</v>
      </c>
      <c r="BX148" s="0" t="n">
        <f aca="false">BF148/(BF148+V148)</f>
        <v>0</v>
      </c>
      <c r="BY148" s="0" t="n">
        <f aca="false">BG148/(BG148+W148)</f>
        <v>0</v>
      </c>
    </row>
    <row r="149" customFormat="false" ht="12.75" hidden="false" customHeight="false" outlineLevel="0" collapsed="false">
      <c r="A149" s="0" t="s">
        <v>326</v>
      </c>
      <c r="B149" s="0" t="s">
        <v>330</v>
      </c>
      <c r="C149" s="2" t="n">
        <v>396558</v>
      </c>
      <c r="D149" s="2" t="n">
        <v>400417</v>
      </c>
      <c r="E149" s="0" t="n">
        <f aca="false">ABS(D149-C149)</f>
        <v>3859</v>
      </c>
      <c r="G149" s="0" t="n">
        <v>5</v>
      </c>
      <c r="H149" s="3" t="n">
        <v>1</v>
      </c>
      <c r="I149" s="0" t="n">
        <v>5</v>
      </c>
      <c r="J149" s="3" t="n">
        <v>1</v>
      </c>
      <c r="K149" s="3" t="n">
        <v>1</v>
      </c>
      <c r="L149" s="0" t="n">
        <v>6</v>
      </c>
      <c r="M149" s="0" t="n">
        <v>17</v>
      </c>
      <c r="N149" s="0" t="n">
        <v>4</v>
      </c>
      <c r="O149" s="0" t="n">
        <v>4</v>
      </c>
      <c r="P149" s="0" t="n">
        <v>7</v>
      </c>
      <c r="Q149" s="3" t="n">
        <v>1</v>
      </c>
      <c r="R149" s="3" t="n">
        <v>1</v>
      </c>
      <c r="S149" s="3" t="n">
        <v>1</v>
      </c>
      <c r="T149" s="0" t="n">
        <v>16</v>
      </c>
      <c r="U149" s="3" t="n">
        <v>1</v>
      </c>
      <c r="V149" s="0" t="n">
        <v>19</v>
      </c>
      <c r="W149" s="3" t="n">
        <v>1</v>
      </c>
      <c r="X149" s="3"/>
      <c r="Y149" s="0" t="n">
        <v>5</v>
      </c>
      <c r="Z149" s="0" t="n">
        <v>0</v>
      </c>
      <c r="AA149" s="0" t="n">
        <v>5</v>
      </c>
      <c r="AB149" s="0" t="n">
        <v>0</v>
      </c>
      <c r="AC149" s="0" t="n">
        <v>0</v>
      </c>
      <c r="AD149" s="0" t="n">
        <v>6</v>
      </c>
      <c r="AE149" s="0" t="n">
        <v>17</v>
      </c>
      <c r="AF149" s="0" t="n">
        <v>4</v>
      </c>
      <c r="AG149" s="0" t="n">
        <v>4</v>
      </c>
      <c r="AH149" s="0" t="n">
        <v>7</v>
      </c>
      <c r="AI149" s="0" t="n">
        <v>0</v>
      </c>
      <c r="AJ149" s="0" t="n">
        <v>0</v>
      </c>
      <c r="AK149" s="0" t="n">
        <v>0</v>
      </c>
      <c r="AL149" s="0" t="n">
        <v>16</v>
      </c>
      <c r="AM149" s="0" t="n">
        <v>0</v>
      </c>
      <c r="AN149" s="0" t="n">
        <v>19</v>
      </c>
      <c r="AO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G149" s="0" t="n">
        <v>0</v>
      </c>
      <c r="BI149" s="0" t="n">
        <f aca="false">AQ149/(AQ149+G149)</f>
        <v>0</v>
      </c>
      <c r="BJ149" s="0" t="n">
        <f aca="false">AR149/(AR149+H149)</f>
        <v>0</v>
      </c>
      <c r="BK149" s="0" t="n">
        <f aca="false">AS149/(AS149+I149)</f>
        <v>0</v>
      </c>
      <c r="BL149" s="0" t="n">
        <f aca="false">AT149/(AT149+J149)</f>
        <v>0</v>
      </c>
      <c r="BM149" s="0" t="n">
        <f aca="false">AU149/(AU149+K149)</f>
        <v>0</v>
      </c>
      <c r="BN149" s="0" t="n">
        <f aca="false">AV149/(AV149+L149)</f>
        <v>0</v>
      </c>
      <c r="BO149" s="0" t="n">
        <f aca="false">AW149/(AW149+M149)</f>
        <v>0</v>
      </c>
      <c r="BP149" s="0" t="n">
        <f aca="false">AX149/(AX149+N149)</f>
        <v>0</v>
      </c>
      <c r="BQ149" s="0" t="n">
        <f aca="false">AY149/(AY149+O149)</f>
        <v>0</v>
      </c>
      <c r="BR149" s="0" t="n">
        <f aca="false">AZ149/(AZ149+P149)</f>
        <v>0</v>
      </c>
      <c r="BS149" s="0" t="n">
        <f aca="false">BA149/(BA149+Q149)</f>
        <v>0</v>
      </c>
      <c r="BT149" s="0" t="n">
        <f aca="false">BB149/(BB149+R149)</f>
        <v>0</v>
      </c>
      <c r="BU149" s="0" t="n">
        <f aca="false">BC149/(BC149+S149)</f>
        <v>0</v>
      </c>
      <c r="BV149" s="0" t="n">
        <f aca="false">BD149/(BD149+T149)</f>
        <v>0</v>
      </c>
      <c r="BW149" s="0" t="n">
        <f aca="false">BE149/(BE149+U149)</f>
        <v>0</v>
      </c>
      <c r="BX149" s="0" t="n">
        <f aca="false">BF149/(BF149+V149)</f>
        <v>0</v>
      </c>
      <c r="BY149" s="0" t="n">
        <f aca="false">BG149/(BG149+W149)</f>
        <v>0</v>
      </c>
    </row>
    <row r="150" customFormat="false" ht="12.75" hidden="false" customHeight="false" outlineLevel="0" collapsed="false">
      <c r="A150" s="0" t="s">
        <v>326</v>
      </c>
      <c r="B150" s="0" t="s">
        <v>331</v>
      </c>
      <c r="C150" s="2" t="n">
        <v>1760667</v>
      </c>
      <c r="D150" s="2" t="n">
        <v>1757099</v>
      </c>
      <c r="E150" s="0" t="n">
        <f aca="false">ABS(D150-C150)</f>
        <v>3568</v>
      </c>
      <c r="G150" s="3" t="n">
        <v>1</v>
      </c>
      <c r="H150" s="0" t="n">
        <v>7</v>
      </c>
      <c r="I150" s="3" t="n">
        <v>1</v>
      </c>
      <c r="J150" s="0" t="n">
        <v>3</v>
      </c>
      <c r="K150" s="0" t="n">
        <v>4</v>
      </c>
      <c r="L150" s="0" t="n">
        <v>1</v>
      </c>
      <c r="M150" s="0" t="n">
        <v>3</v>
      </c>
      <c r="N150" s="3" t="n">
        <v>1</v>
      </c>
      <c r="O150" s="3" t="n">
        <v>1</v>
      </c>
      <c r="P150" s="0" t="n">
        <v>3</v>
      </c>
      <c r="Q150" s="0" t="n">
        <v>27</v>
      </c>
      <c r="R150" s="0" t="n">
        <v>20</v>
      </c>
      <c r="S150" s="3" t="n">
        <v>1</v>
      </c>
      <c r="T150" s="3" t="n">
        <v>1</v>
      </c>
      <c r="U150" s="3" t="n">
        <v>1</v>
      </c>
      <c r="V150" s="3" t="n">
        <v>1</v>
      </c>
      <c r="W150" s="3" t="n">
        <v>1</v>
      </c>
      <c r="X150" s="3"/>
      <c r="Y150" s="0" t="n">
        <v>0</v>
      </c>
      <c r="Z150" s="0" t="n">
        <v>7</v>
      </c>
      <c r="AA150" s="0" t="n">
        <v>0</v>
      </c>
      <c r="AB150" s="0" t="n">
        <v>3</v>
      </c>
      <c r="AC150" s="0" t="n">
        <v>4</v>
      </c>
      <c r="AD150" s="0" t="n">
        <v>1</v>
      </c>
      <c r="AE150" s="0" t="n">
        <v>3</v>
      </c>
      <c r="AF150" s="0" t="n">
        <v>0</v>
      </c>
      <c r="AG150" s="0" t="n">
        <v>0</v>
      </c>
      <c r="AH150" s="0" t="n">
        <v>3</v>
      </c>
      <c r="AI150" s="0" t="n">
        <v>27</v>
      </c>
      <c r="AJ150" s="0" t="n">
        <v>2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I150" s="0" t="n">
        <f aca="false">AQ150/(AQ150+G150)</f>
        <v>0</v>
      </c>
      <c r="BJ150" s="0" t="n">
        <f aca="false">AR150/(AR150+H150)</f>
        <v>0</v>
      </c>
      <c r="BK150" s="0" t="n">
        <f aca="false">AS150/(AS150+I150)</f>
        <v>0</v>
      </c>
      <c r="BL150" s="0" t="n">
        <f aca="false">AT150/(AT150+J150)</f>
        <v>0</v>
      </c>
      <c r="BM150" s="0" t="n">
        <f aca="false">AU150/(AU150+K150)</f>
        <v>0</v>
      </c>
      <c r="BN150" s="0" t="n">
        <f aca="false">AV150/(AV150+L150)</f>
        <v>0</v>
      </c>
      <c r="BO150" s="0" t="n">
        <f aca="false">AW150/(AW150+M150)</f>
        <v>0</v>
      </c>
      <c r="BP150" s="0" t="n">
        <f aca="false">AX150/(AX150+N150)</f>
        <v>0</v>
      </c>
      <c r="BQ150" s="0" t="n">
        <f aca="false">AY150/(AY150+O150)</f>
        <v>0</v>
      </c>
      <c r="BR150" s="0" t="n">
        <f aca="false">AZ150/(AZ150+P150)</f>
        <v>0</v>
      </c>
      <c r="BS150" s="0" t="n">
        <f aca="false">BA150/(BA150+Q150)</f>
        <v>0</v>
      </c>
      <c r="BT150" s="0" t="n">
        <f aca="false">BB150/(BB150+R150)</f>
        <v>0</v>
      </c>
      <c r="BU150" s="0" t="n">
        <f aca="false">BC150/(BC150+S150)</f>
        <v>0</v>
      </c>
      <c r="BV150" s="0" t="n">
        <f aca="false">BD150/(BD150+T150)</f>
        <v>0</v>
      </c>
      <c r="BW150" s="0" t="n">
        <f aca="false">BE150/(BE150+U150)</f>
        <v>0</v>
      </c>
      <c r="BX150" s="0" t="n">
        <f aca="false">BF150/(BF150+V150)</f>
        <v>0</v>
      </c>
      <c r="BY150" s="0" t="n">
        <f aca="false">BG150/(BG150+W150)</f>
        <v>0</v>
      </c>
    </row>
    <row r="151" customFormat="false" ht="12.75" hidden="false" customHeight="false" outlineLevel="0" collapsed="false">
      <c r="A151" s="0" t="s">
        <v>326</v>
      </c>
      <c r="B151" s="0" t="s">
        <v>332</v>
      </c>
      <c r="C151" s="2" t="n">
        <v>8369869</v>
      </c>
      <c r="D151" s="2" t="n">
        <v>8369298</v>
      </c>
      <c r="E151" s="0" t="n">
        <f aca="false">ABS(D151-C151)</f>
        <v>571</v>
      </c>
      <c r="G151" s="0" t="n">
        <v>2</v>
      </c>
      <c r="H151" s="3" t="n">
        <v>1</v>
      </c>
      <c r="I151" s="3" t="n">
        <v>1</v>
      </c>
      <c r="J151" s="3" t="n">
        <v>1</v>
      </c>
      <c r="K151" s="0" t="n">
        <v>5</v>
      </c>
      <c r="L151" s="0" t="n">
        <v>5</v>
      </c>
      <c r="M151" s="3" t="n">
        <v>1</v>
      </c>
      <c r="N151" s="0" t="n">
        <v>11</v>
      </c>
      <c r="O151" s="0" t="n">
        <v>4</v>
      </c>
      <c r="P151" s="0" t="n">
        <v>13</v>
      </c>
      <c r="Q151" s="3" t="n">
        <v>1</v>
      </c>
      <c r="R151" s="3" t="n">
        <v>1</v>
      </c>
      <c r="S151" s="3" t="n">
        <v>1</v>
      </c>
      <c r="T151" s="3" t="n">
        <v>1</v>
      </c>
      <c r="U151" s="0" t="n">
        <v>5</v>
      </c>
      <c r="V151" s="3" t="n">
        <v>1</v>
      </c>
      <c r="W151" s="3" t="n">
        <v>1</v>
      </c>
      <c r="X151" s="3"/>
      <c r="Y151" s="0" t="n">
        <v>2</v>
      </c>
      <c r="Z151" s="0" t="n">
        <v>0</v>
      </c>
      <c r="AA151" s="0" t="n">
        <v>0</v>
      </c>
      <c r="AB151" s="0" t="n">
        <v>0</v>
      </c>
      <c r="AC151" s="0" t="n">
        <v>5</v>
      </c>
      <c r="AD151" s="0" t="n">
        <v>5</v>
      </c>
      <c r="AE151" s="0" t="n">
        <v>0</v>
      </c>
      <c r="AF151" s="0" t="n">
        <v>11</v>
      </c>
      <c r="AG151" s="0" t="n">
        <v>4</v>
      </c>
      <c r="AH151" s="0" t="n">
        <v>13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5</v>
      </c>
      <c r="AN151" s="0" t="n">
        <v>0</v>
      </c>
      <c r="AO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v>0</v>
      </c>
      <c r="BI151" s="0" t="n">
        <f aca="false">AQ151/(AQ151+G151)</f>
        <v>0</v>
      </c>
      <c r="BJ151" s="0" t="n">
        <f aca="false">AR151/(AR151+H151)</f>
        <v>0</v>
      </c>
      <c r="BK151" s="0" t="n">
        <f aca="false">AS151/(AS151+I151)</f>
        <v>0</v>
      </c>
      <c r="BL151" s="0" t="n">
        <f aca="false">AT151/(AT151+J151)</f>
        <v>0</v>
      </c>
      <c r="BM151" s="0" t="n">
        <f aca="false">AU151/(AU151+K151)</f>
        <v>0</v>
      </c>
      <c r="BN151" s="0" t="n">
        <f aca="false">AV151/(AV151+L151)</f>
        <v>0</v>
      </c>
      <c r="BO151" s="0" t="n">
        <f aca="false">AW151/(AW151+M151)</f>
        <v>0</v>
      </c>
      <c r="BP151" s="0" t="n">
        <f aca="false">AX151/(AX151+N151)</f>
        <v>0</v>
      </c>
      <c r="BQ151" s="0" t="n">
        <f aca="false">AY151/(AY151+O151)</f>
        <v>0</v>
      </c>
      <c r="BR151" s="0" t="n">
        <f aca="false">AZ151/(AZ151+P151)</f>
        <v>0</v>
      </c>
      <c r="BS151" s="0" t="n">
        <f aca="false">BA151/(BA151+Q151)</f>
        <v>0</v>
      </c>
      <c r="BT151" s="0" t="n">
        <f aca="false">BB151/(BB151+R151)</f>
        <v>0</v>
      </c>
      <c r="BU151" s="0" t="n">
        <f aca="false">BC151/(BC151+S151)</f>
        <v>0</v>
      </c>
      <c r="BV151" s="0" t="n">
        <f aca="false">BD151/(BD151+T151)</f>
        <v>0</v>
      </c>
      <c r="BW151" s="0" t="n">
        <f aca="false">BE151/(BE151+U151)</f>
        <v>0</v>
      </c>
      <c r="BX151" s="0" t="n">
        <f aca="false">BF151/(BF151+V151)</f>
        <v>0</v>
      </c>
      <c r="BY151" s="0" t="n">
        <f aca="false">BG151/(BG151+W151)</f>
        <v>0</v>
      </c>
    </row>
    <row r="152" customFormat="false" ht="12.75" hidden="false" customHeight="false" outlineLevel="0" collapsed="false">
      <c r="A152" s="0" t="s">
        <v>333</v>
      </c>
      <c r="B152" s="0" t="s">
        <v>334</v>
      </c>
      <c r="C152" s="2" t="n">
        <v>10672775</v>
      </c>
      <c r="D152" s="2" t="n">
        <v>10676745</v>
      </c>
      <c r="E152" s="0" t="n">
        <f aca="false">ABS(D152-C152)</f>
        <v>3970</v>
      </c>
      <c r="G152" s="0" t="n">
        <v>86</v>
      </c>
      <c r="H152" s="0" t="n">
        <v>63</v>
      </c>
      <c r="I152" s="0" t="n">
        <v>28</v>
      </c>
      <c r="J152" s="0" t="n">
        <v>122</v>
      </c>
      <c r="K152" s="0" t="n">
        <v>39</v>
      </c>
      <c r="L152" s="0" t="n">
        <v>17</v>
      </c>
      <c r="M152" s="0" t="n">
        <v>26</v>
      </c>
      <c r="N152" s="0" t="n">
        <v>11</v>
      </c>
      <c r="O152" s="0" t="n">
        <v>18</v>
      </c>
      <c r="P152" s="0" t="n">
        <v>32</v>
      </c>
      <c r="Q152" s="0" t="n">
        <v>10</v>
      </c>
      <c r="R152" s="3" t="n">
        <v>1</v>
      </c>
      <c r="S152" s="3" t="n">
        <v>1</v>
      </c>
      <c r="T152" s="0" t="n">
        <v>14</v>
      </c>
      <c r="U152" s="0" t="n">
        <v>2</v>
      </c>
      <c r="V152" s="0" t="n">
        <v>49</v>
      </c>
      <c r="W152" s="0" t="n">
        <v>20</v>
      </c>
      <c r="Y152" s="0" t="n">
        <v>86</v>
      </c>
      <c r="Z152" s="0" t="n">
        <v>63</v>
      </c>
      <c r="AA152" s="0" t="n">
        <v>28</v>
      </c>
      <c r="AB152" s="0" t="n">
        <v>122</v>
      </c>
      <c r="AC152" s="0" t="n">
        <v>39</v>
      </c>
      <c r="AD152" s="0" t="n">
        <v>17</v>
      </c>
      <c r="AE152" s="0" t="n">
        <v>26</v>
      </c>
      <c r="AF152" s="0" t="n">
        <v>11</v>
      </c>
      <c r="AG152" s="0" t="n">
        <v>18</v>
      </c>
      <c r="AH152" s="0" t="n">
        <v>32</v>
      </c>
      <c r="AI152" s="0" t="n">
        <v>10</v>
      </c>
      <c r="AJ152" s="0" t="n">
        <v>0</v>
      </c>
      <c r="AK152" s="0" t="n">
        <v>0</v>
      </c>
      <c r="AL152" s="0" t="n">
        <v>14</v>
      </c>
      <c r="AM152" s="0" t="n">
        <v>2</v>
      </c>
      <c r="AN152" s="0" t="n">
        <v>49</v>
      </c>
      <c r="AO152" s="0" t="n">
        <v>2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I152" s="0" t="n">
        <f aca="false">AQ152/(AQ152+G152)</f>
        <v>0</v>
      </c>
      <c r="BJ152" s="0" t="n">
        <f aca="false">AR152/(AR152+H152)</f>
        <v>0</v>
      </c>
      <c r="BK152" s="0" t="n">
        <f aca="false">AS152/(AS152+I152)</f>
        <v>0</v>
      </c>
      <c r="BL152" s="0" t="n">
        <f aca="false">AT152/(AT152+J152)</f>
        <v>0</v>
      </c>
      <c r="BM152" s="0" t="n">
        <f aca="false">AU152/(AU152+K152)</f>
        <v>0</v>
      </c>
      <c r="BN152" s="0" t="n">
        <f aca="false">AV152/(AV152+L152)</f>
        <v>0</v>
      </c>
      <c r="BO152" s="0" t="n">
        <f aca="false">AW152/(AW152+M152)</f>
        <v>0</v>
      </c>
      <c r="BP152" s="0" t="n">
        <f aca="false">AX152/(AX152+N152)</f>
        <v>0</v>
      </c>
      <c r="BQ152" s="0" t="n">
        <f aca="false">AY152/(AY152+O152)</f>
        <v>0</v>
      </c>
      <c r="BR152" s="0" t="n">
        <f aca="false">AZ152/(AZ152+P152)</f>
        <v>0</v>
      </c>
      <c r="BS152" s="0" t="n">
        <f aca="false">BA152/(BA152+Q152)</f>
        <v>0</v>
      </c>
      <c r="BT152" s="0" t="n">
        <f aca="false">BB152/(BB152+R152)</f>
        <v>0</v>
      </c>
      <c r="BU152" s="0" t="n">
        <f aca="false">BC152/(BC152+S152)</f>
        <v>0</v>
      </c>
      <c r="BV152" s="0" t="n">
        <f aca="false">BD152/(BD152+T152)</f>
        <v>0</v>
      </c>
      <c r="BW152" s="0" t="n">
        <f aca="false">BE152/(BE152+U152)</f>
        <v>0</v>
      </c>
      <c r="BX152" s="0" t="n">
        <f aca="false">BF152/(BF152+V152)</f>
        <v>0</v>
      </c>
      <c r="BY152" s="0" t="n">
        <f aca="false">BG152/(BG152+W152)</f>
        <v>0</v>
      </c>
    </row>
    <row r="153" customFormat="false" ht="12.75" hidden="false" customHeight="false" outlineLevel="0" collapsed="false">
      <c r="A153" s="0" t="s">
        <v>333</v>
      </c>
      <c r="B153" s="0" t="s">
        <v>335</v>
      </c>
      <c r="C153" s="2" t="n">
        <v>18734180</v>
      </c>
      <c r="D153" s="2" t="n">
        <v>18732192</v>
      </c>
      <c r="E153" s="0" t="n">
        <f aca="false">ABS(D153-C153)</f>
        <v>1988</v>
      </c>
      <c r="G153" s="3" t="n">
        <v>1</v>
      </c>
      <c r="H153" s="3" t="n">
        <v>1</v>
      </c>
      <c r="I153" s="3" t="n">
        <v>1</v>
      </c>
      <c r="J153" s="3" t="n">
        <v>1</v>
      </c>
      <c r="K153" s="3" t="n">
        <v>1</v>
      </c>
      <c r="L153" s="3" t="n">
        <v>1</v>
      </c>
      <c r="M153" s="3" t="n">
        <v>1</v>
      </c>
      <c r="N153" s="0" t="n">
        <v>11</v>
      </c>
      <c r="O153" s="3" t="n">
        <v>1</v>
      </c>
      <c r="P153" s="0" t="n">
        <v>5</v>
      </c>
      <c r="Q153" s="3" t="n">
        <v>1</v>
      </c>
      <c r="R153" s="3" t="n">
        <v>1</v>
      </c>
      <c r="S153" s="3" t="n">
        <v>1</v>
      </c>
      <c r="T153" s="3" t="n">
        <v>1</v>
      </c>
      <c r="U153" s="3" t="n">
        <v>1</v>
      </c>
      <c r="V153" s="3" t="n">
        <v>1</v>
      </c>
      <c r="W153" s="3" t="n">
        <v>1</v>
      </c>
      <c r="X153" s="3"/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11</v>
      </c>
      <c r="AG153" s="0" t="n">
        <v>0</v>
      </c>
      <c r="AH153" s="0" t="n">
        <v>5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Q153" s="0" t="n">
        <v>0</v>
      </c>
      <c r="AR153" s="0" t="n">
        <v>0</v>
      </c>
      <c r="AS153" s="0" t="n">
        <v>0</v>
      </c>
      <c r="AT153" s="0" t="n">
        <v>1</v>
      </c>
      <c r="AU153" s="0" t="n">
        <v>0</v>
      </c>
      <c r="AV153" s="0" t="n">
        <v>0</v>
      </c>
      <c r="AW153" s="0" t="n">
        <v>4</v>
      </c>
      <c r="AX153" s="0" t="n">
        <v>0</v>
      </c>
      <c r="AY153" s="0" t="n">
        <v>0</v>
      </c>
      <c r="AZ153" s="0" t="n">
        <v>1</v>
      </c>
      <c r="BA153" s="0" t="n">
        <v>0</v>
      </c>
      <c r="BB153" s="0" t="n">
        <v>2</v>
      </c>
      <c r="BC153" s="0" t="n">
        <v>0</v>
      </c>
      <c r="BD153" s="0" t="n">
        <v>0</v>
      </c>
      <c r="BE153" s="0" t="n">
        <v>4</v>
      </c>
      <c r="BF153" s="0" t="n">
        <v>0</v>
      </c>
      <c r="BG153" s="0" t="n">
        <v>0</v>
      </c>
      <c r="BI153" s="0" t="n">
        <f aca="false">AQ153/(AQ153+G153)</f>
        <v>0</v>
      </c>
      <c r="BJ153" s="0" t="n">
        <f aca="false">AR153/(AR153+H153)</f>
        <v>0</v>
      </c>
      <c r="BK153" s="0" t="n">
        <f aca="false">AS153/(AS153+I153)</f>
        <v>0</v>
      </c>
      <c r="BL153" s="0" t="n">
        <f aca="false">AT153/(AT153+J153)</f>
        <v>0.5</v>
      </c>
      <c r="BM153" s="0" t="n">
        <f aca="false">AU153/(AU153+K153)</f>
        <v>0</v>
      </c>
      <c r="BN153" s="0" t="n">
        <f aca="false">AV153/(AV153+L153)</f>
        <v>0</v>
      </c>
      <c r="BO153" s="0" t="n">
        <f aca="false">AW153/(AW153+M153)</f>
        <v>0.8</v>
      </c>
      <c r="BP153" s="0" t="n">
        <f aca="false">AX153/(AX153+N153)</f>
        <v>0</v>
      </c>
      <c r="BQ153" s="0" t="n">
        <f aca="false">AY153/(AY153+O153)</f>
        <v>0</v>
      </c>
      <c r="BR153" s="0" t="n">
        <f aca="false">AZ153/(AZ153+P153)</f>
        <v>0.166666666666667</v>
      </c>
      <c r="BS153" s="0" t="n">
        <f aca="false">BA153/(BA153+Q153)</f>
        <v>0</v>
      </c>
      <c r="BT153" s="0" t="n">
        <f aca="false">BB153/(BB153+R153)</f>
        <v>0.666666666666667</v>
      </c>
      <c r="BU153" s="0" t="n">
        <f aca="false">BC153/(BC153+S153)</f>
        <v>0</v>
      </c>
      <c r="BV153" s="0" t="n">
        <f aca="false">BD153/(BD153+T153)</f>
        <v>0</v>
      </c>
      <c r="BW153" s="0" t="n">
        <f aca="false">BE153/(BE153+U153)</f>
        <v>0.8</v>
      </c>
      <c r="BX153" s="0" t="n">
        <f aca="false">BF153/(BF153+V153)</f>
        <v>0</v>
      </c>
      <c r="BY153" s="0" t="n">
        <f aca="false">BG153/(BG153+W153)</f>
        <v>0</v>
      </c>
    </row>
    <row r="154" customFormat="false" ht="12.75" hidden="false" customHeight="false" outlineLevel="0" collapsed="false">
      <c r="A154" s="0" t="s">
        <v>336</v>
      </c>
      <c r="B154" s="0" t="s">
        <v>337</v>
      </c>
      <c r="C154" s="2" t="n">
        <v>18346222</v>
      </c>
      <c r="D154" s="2" t="n">
        <v>18348031</v>
      </c>
      <c r="E154" s="0" t="n">
        <f aca="false">ABS(D154-C154)</f>
        <v>1809</v>
      </c>
      <c r="G154" s="0" t="n">
        <v>26</v>
      </c>
      <c r="H154" s="0" t="n">
        <v>38</v>
      </c>
      <c r="I154" s="0" t="n">
        <v>19</v>
      </c>
      <c r="J154" s="0" t="n">
        <v>48</v>
      </c>
      <c r="K154" s="0" t="n">
        <v>82</v>
      </c>
      <c r="L154" s="0" t="n">
        <v>9</v>
      </c>
      <c r="M154" s="0" t="n">
        <v>16</v>
      </c>
      <c r="N154" s="0" t="n">
        <v>20</v>
      </c>
      <c r="O154" s="0" t="n">
        <v>7</v>
      </c>
      <c r="P154" s="0" t="n">
        <v>11</v>
      </c>
      <c r="Q154" s="0" t="n">
        <v>2</v>
      </c>
      <c r="R154" s="0" t="n">
        <v>16</v>
      </c>
      <c r="S154" s="0" t="n">
        <v>3</v>
      </c>
      <c r="T154" s="0" t="n">
        <v>2</v>
      </c>
      <c r="U154" s="0" t="n">
        <v>3</v>
      </c>
      <c r="V154" s="0" t="n">
        <v>28</v>
      </c>
      <c r="W154" s="0" t="n">
        <v>51</v>
      </c>
      <c r="Y154" s="0" t="n">
        <v>26</v>
      </c>
      <c r="Z154" s="0" t="n">
        <v>38</v>
      </c>
      <c r="AA154" s="0" t="n">
        <v>19</v>
      </c>
      <c r="AB154" s="0" t="n">
        <v>48</v>
      </c>
      <c r="AC154" s="0" t="n">
        <v>82</v>
      </c>
      <c r="AD154" s="0" t="n">
        <v>9</v>
      </c>
      <c r="AE154" s="0" t="n">
        <v>16</v>
      </c>
      <c r="AF154" s="0" t="n">
        <v>20</v>
      </c>
      <c r="AG154" s="0" t="n">
        <v>7</v>
      </c>
      <c r="AH154" s="0" t="n">
        <v>11</v>
      </c>
      <c r="AI154" s="0" t="n">
        <v>2</v>
      </c>
      <c r="AJ154" s="0" t="n">
        <v>16</v>
      </c>
      <c r="AK154" s="0" t="n">
        <v>3</v>
      </c>
      <c r="AL154" s="0" t="n">
        <v>2</v>
      </c>
      <c r="AM154" s="0" t="n">
        <v>3</v>
      </c>
      <c r="AN154" s="0" t="n">
        <v>28</v>
      </c>
      <c r="AO154" s="0" t="n">
        <v>51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3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15</v>
      </c>
      <c r="BF154" s="0" t="n">
        <v>0</v>
      </c>
      <c r="BG154" s="0" t="n">
        <v>0</v>
      </c>
      <c r="BI154" s="0" t="n">
        <f aca="false">AQ154/(AQ154+G154)</f>
        <v>0</v>
      </c>
      <c r="BJ154" s="0" t="n">
        <f aca="false">AR154/(AR154+H154)</f>
        <v>0</v>
      </c>
      <c r="BK154" s="0" t="n">
        <f aca="false">AS154/(AS154+I154)</f>
        <v>0</v>
      </c>
      <c r="BL154" s="0" t="n">
        <f aca="false">AT154/(AT154+J154)</f>
        <v>0</v>
      </c>
      <c r="BM154" s="0" t="n">
        <f aca="false">AU154/(AU154+K154)</f>
        <v>0.0352941176470588</v>
      </c>
      <c r="BN154" s="0" t="n">
        <f aca="false">AV154/(AV154+L154)</f>
        <v>0</v>
      </c>
      <c r="BO154" s="0" t="n">
        <f aca="false">AW154/(AW154+M154)</f>
        <v>0</v>
      </c>
      <c r="BP154" s="0" t="n">
        <f aca="false">AX154/(AX154+N154)</f>
        <v>0</v>
      </c>
      <c r="BQ154" s="0" t="n">
        <f aca="false">AY154/(AY154+O154)</f>
        <v>0</v>
      </c>
      <c r="BR154" s="0" t="n">
        <f aca="false">AZ154/(AZ154+P154)</f>
        <v>0</v>
      </c>
      <c r="BS154" s="0" t="n">
        <f aca="false">BA154/(BA154+Q154)</f>
        <v>0</v>
      </c>
      <c r="BT154" s="0" t="n">
        <f aca="false">BB154/(BB154+R154)</f>
        <v>0</v>
      </c>
      <c r="BU154" s="0" t="n">
        <f aca="false">BC154/(BC154+S154)</f>
        <v>0</v>
      </c>
      <c r="BV154" s="0" t="n">
        <f aca="false">BD154/(BD154+T154)</f>
        <v>0</v>
      </c>
      <c r="BW154" s="0" t="n">
        <f aca="false">BE154/(BE154+U154)</f>
        <v>0.833333333333333</v>
      </c>
      <c r="BX154" s="0" t="n">
        <f aca="false">BF154/(BF154+V154)</f>
        <v>0</v>
      </c>
      <c r="BY154" s="0" t="n">
        <f aca="false">BG154/(BG154+W154)</f>
        <v>0</v>
      </c>
    </row>
    <row r="155" customFormat="false" ht="12.75" hidden="false" customHeight="false" outlineLevel="0" collapsed="false">
      <c r="A155" s="0" t="s">
        <v>336</v>
      </c>
      <c r="B155" s="0" t="s">
        <v>338</v>
      </c>
      <c r="C155" s="2" t="n">
        <v>30207092</v>
      </c>
      <c r="D155" s="2" t="n">
        <v>30205585</v>
      </c>
      <c r="E155" s="0" t="n">
        <f aca="false">ABS(D155-C155)</f>
        <v>1507</v>
      </c>
      <c r="G155" s="3" t="n">
        <v>1</v>
      </c>
      <c r="H155" s="3" t="n">
        <v>1</v>
      </c>
      <c r="I155" s="3" t="n">
        <v>1</v>
      </c>
      <c r="J155" s="0" t="n">
        <v>11</v>
      </c>
      <c r="K155" s="3" t="n">
        <v>1</v>
      </c>
      <c r="L155" s="3" t="n">
        <v>1</v>
      </c>
      <c r="M155" s="3" t="n">
        <v>1</v>
      </c>
      <c r="N155" s="3" t="n">
        <v>1</v>
      </c>
      <c r="O155" s="3" t="n">
        <v>1</v>
      </c>
      <c r="P155" s="3" t="n">
        <v>1</v>
      </c>
      <c r="Q155" s="3" t="n">
        <v>1</v>
      </c>
      <c r="R155" s="3" t="n">
        <v>1</v>
      </c>
      <c r="S155" s="3" t="n">
        <v>1</v>
      </c>
      <c r="T155" s="3" t="n">
        <v>1</v>
      </c>
      <c r="U155" s="3" t="n">
        <v>1</v>
      </c>
      <c r="V155" s="0" t="n">
        <v>14</v>
      </c>
      <c r="W155" s="3" t="n">
        <v>1</v>
      </c>
      <c r="X155" s="3"/>
      <c r="Y155" s="0" t="n">
        <v>0</v>
      </c>
      <c r="Z155" s="0" t="n">
        <v>0</v>
      </c>
      <c r="AA155" s="0" t="n">
        <v>0</v>
      </c>
      <c r="AB155" s="0" t="n">
        <v>11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14</v>
      </c>
      <c r="AO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G155" s="0" t="n">
        <v>0</v>
      </c>
      <c r="BI155" s="0" t="n">
        <f aca="false">AQ155/(AQ155+G155)</f>
        <v>0</v>
      </c>
      <c r="BJ155" s="0" t="n">
        <f aca="false">AR155/(AR155+H155)</f>
        <v>0</v>
      </c>
      <c r="BK155" s="0" t="n">
        <f aca="false">AS155/(AS155+I155)</f>
        <v>0</v>
      </c>
      <c r="BL155" s="0" t="n">
        <f aca="false">AT155/(AT155+J155)</f>
        <v>0</v>
      </c>
      <c r="BM155" s="0" t="n">
        <f aca="false">AU155/(AU155+K155)</f>
        <v>0</v>
      </c>
      <c r="BN155" s="0" t="n">
        <f aca="false">AV155/(AV155+L155)</f>
        <v>0</v>
      </c>
      <c r="BO155" s="0" t="n">
        <f aca="false">AW155/(AW155+M155)</f>
        <v>0</v>
      </c>
      <c r="BP155" s="0" t="n">
        <f aca="false">AX155/(AX155+N155)</f>
        <v>0</v>
      </c>
      <c r="BQ155" s="0" t="n">
        <f aca="false">AY155/(AY155+O155)</f>
        <v>0</v>
      </c>
      <c r="BR155" s="0" t="n">
        <f aca="false">AZ155/(AZ155+P155)</f>
        <v>0</v>
      </c>
      <c r="BS155" s="0" t="n">
        <f aca="false">BA155/(BA155+Q155)</f>
        <v>0</v>
      </c>
      <c r="BT155" s="0" t="n">
        <f aca="false">BB155/(BB155+R155)</f>
        <v>0</v>
      </c>
      <c r="BU155" s="0" t="n">
        <f aca="false">BC155/(BC155+S155)</f>
        <v>0</v>
      </c>
      <c r="BV155" s="0" t="n">
        <f aca="false">BD155/(BD155+T155)</f>
        <v>0</v>
      </c>
      <c r="BW155" s="0" t="n">
        <f aca="false">BE155/(BE155+U155)</f>
        <v>0</v>
      </c>
      <c r="BX155" s="0" t="n">
        <f aca="false">BF155/(BF155+V155)</f>
        <v>0</v>
      </c>
      <c r="BY155" s="0" t="n">
        <f aca="false">BG155/(BG155+W155)</f>
        <v>0</v>
      </c>
    </row>
    <row r="156" customFormat="false" ht="12.75" hidden="false" customHeight="false" outlineLevel="0" collapsed="false">
      <c r="A156" s="0" t="s">
        <v>336</v>
      </c>
      <c r="B156" s="0" t="s">
        <v>339</v>
      </c>
      <c r="C156" s="2" t="n">
        <v>13660998</v>
      </c>
      <c r="D156" s="2" t="n">
        <v>13658587</v>
      </c>
      <c r="E156" s="0" t="n">
        <f aca="false">ABS(D156-C156)</f>
        <v>2411</v>
      </c>
      <c r="G156" s="0" t="n">
        <v>30</v>
      </c>
      <c r="H156" s="0" t="n">
        <v>2</v>
      </c>
      <c r="I156" s="0" t="n">
        <v>3</v>
      </c>
      <c r="J156" s="0" t="n">
        <v>10</v>
      </c>
      <c r="K156" s="0" t="n">
        <v>3</v>
      </c>
      <c r="L156" s="0" t="n">
        <v>4</v>
      </c>
      <c r="M156" s="0" t="n">
        <v>9</v>
      </c>
      <c r="N156" s="0" t="n">
        <v>3</v>
      </c>
      <c r="O156" s="3" t="n">
        <v>1</v>
      </c>
      <c r="P156" s="0" t="n">
        <v>37</v>
      </c>
      <c r="Q156" s="0" t="n">
        <v>3</v>
      </c>
      <c r="R156" s="3" t="n">
        <v>1</v>
      </c>
      <c r="S156" s="0" t="n">
        <v>3</v>
      </c>
      <c r="T156" s="0" t="n">
        <v>2</v>
      </c>
      <c r="U156" s="3" t="n">
        <v>1</v>
      </c>
      <c r="V156" s="0" t="n">
        <v>65</v>
      </c>
      <c r="W156" s="0" t="n">
        <v>15</v>
      </c>
      <c r="Y156" s="0" t="n">
        <v>30</v>
      </c>
      <c r="Z156" s="0" t="n">
        <v>2</v>
      </c>
      <c r="AA156" s="0" t="n">
        <v>3</v>
      </c>
      <c r="AB156" s="0" t="n">
        <v>10</v>
      </c>
      <c r="AC156" s="0" t="n">
        <v>3</v>
      </c>
      <c r="AD156" s="0" t="n">
        <v>4</v>
      </c>
      <c r="AE156" s="0" t="n">
        <v>9</v>
      </c>
      <c r="AF156" s="0" t="n">
        <v>3</v>
      </c>
      <c r="AG156" s="0" t="n">
        <v>0</v>
      </c>
      <c r="AH156" s="0" t="n">
        <v>37</v>
      </c>
      <c r="AI156" s="0" t="n">
        <v>3</v>
      </c>
      <c r="AJ156" s="0" t="n">
        <v>0</v>
      </c>
      <c r="AK156" s="0" t="n">
        <v>3</v>
      </c>
      <c r="AL156" s="0" t="n">
        <v>2</v>
      </c>
      <c r="AM156" s="0" t="n">
        <v>0</v>
      </c>
      <c r="AN156" s="0" t="n">
        <v>65</v>
      </c>
      <c r="AO156" s="0" t="n">
        <v>15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G156" s="0" t="n">
        <v>0</v>
      </c>
      <c r="BI156" s="0" t="n">
        <f aca="false">AQ156/(AQ156+G156)</f>
        <v>0</v>
      </c>
      <c r="BJ156" s="0" t="n">
        <f aca="false">AR156/(AR156+H156)</f>
        <v>0</v>
      </c>
      <c r="BK156" s="0" t="n">
        <f aca="false">AS156/(AS156+I156)</f>
        <v>0</v>
      </c>
      <c r="BL156" s="0" t="n">
        <f aca="false">AT156/(AT156+J156)</f>
        <v>0</v>
      </c>
      <c r="BM156" s="0" t="n">
        <f aca="false">AU156/(AU156+K156)</f>
        <v>0</v>
      </c>
      <c r="BN156" s="0" t="n">
        <f aca="false">AV156/(AV156+L156)</f>
        <v>0</v>
      </c>
      <c r="BO156" s="0" t="n">
        <f aca="false">AW156/(AW156+M156)</f>
        <v>0</v>
      </c>
      <c r="BP156" s="0" t="n">
        <f aca="false">AX156/(AX156+N156)</f>
        <v>0</v>
      </c>
      <c r="BQ156" s="0" t="n">
        <f aca="false">AY156/(AY156+O156)</f>
        <v>0</v>
      </c>
      <c r="BR156" s="0" t="n">
        <f aca="false">AZ156/(AZ156+P156)</f>
        <v>0</v>
      </c>
      <c r="BS156" s="0" t="n">
        <f aca="false">BA156/(BA156+Q156)</f>
        <v>0</v>
      </c>
      <c r="BT156" s="0" t="n">
        <f aca="false">BB156/(BB156+R156)</f>
        <v>0</v>
      </c>
      <c r="BU156" s="0" t="n">
        <f aca="false">BC156/(BC156+S156)</f>
        <v>0</v>
      </c>
      <c r="BV156" s="0" t="n">
        <f aca="false">BD156/(BD156+T156)</f>
        <v>0</v>
      </c>
      <c r="BW156" s="0" t="n">
        <f aca="false">BE156/(BE156+U156)</f>
        <v>0</v>
      </c>
      <c r="BX156" s="0" t="n">
        <f aca="false">BF156/(BF156+V156)</f>
        <v>0</v>
      </c>
      <c r="BY156" s="0" t="n">
        <f aca="false">BG156/(BG156+W156)</f>
        <v>0</v>
      </c>
    </row>
    <row r="157" customFormat="false" ht="12.75" hidden="false" customHeight="false" outlineLevel="0" collapsed="false">
      <c r="A157" s="0" t="s">
        <v>336</v>
      </c>
      <c r="B157" s="0" t="s">
        <v>340</v>
      </c>
      <c r="C157" s="2" t="n">
        <v>18146073</v>
      </c>
      <c r="D157" s="2" t="n">
        <v>18147324</v>
      </c>
      <c r="E157" s="0" t="n">
        <f aca="false">ABS(D157-C157)</f>
        <v>1251</v>
      </c>
      <c r="G157" s="3" t="n">
        <v>1</v>
      </c>
      <c r="H157" s="3" t="n">
        <v>1</v>
      </c>
      <c r="I157" s="3" t="n">
        <v>1</v>
      </c>
      <c r="J157" s="3" t="n">
        <v>1</v>
      </c>
      <c r="K157" s="3" t="n">
        <v>1</v>
      </c>
      <c r="L157" s="3" t="n">
        <v>1</v>
      </c>
      <c r="M157" s="3" t="n">
        <v>1</v>
      </c>
      <c r="N157" s="3" t="n">
        <v>1</v>
      </c>
      <c r="O157" s="3" t="n">
        <v>1</v>
      </c>
      <c r="P157" s="3" t="n">
        <v>1</v>
      </c>
      <c r="Q157" s="3" t="n">
        <v>1</v>
      </c>
      <c r="R157" s="3" t="n">
        <v>1</v>
      </c>
      <c r="S157" s="3" t="n">
        <v>1</v>
      </c>
      <c r="T157" s="0" t="n">
        <v>4</v>
      </c>
      <c r="U157" s="3" t="n">
        <v>1</v>
      </c>
      <c r="V157" s="3" t="n">
        <v>1</v>
      </c>
      <c r="W157" s="3" t="n">
        <v>1</v>
      </c>
      <c r="X157" s="3"/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4</v>
      </c>
      <c r="AM157" s="0" t="n">
        <v>0</v>
      </c>
      <c r="AN157" s="0" t="n">
        <v>0</v>
      </c>
      <c r="AO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G157" s="0" t="n">
        <v>0</v>
      </c>
      <c r="BI157" s="0" t="n">
        <f aca="false">AQ157/(AQ157+G157)</f>
        <v>0</v>
      </c>
      <c r="BJ157" s="0" t="n">
        <f aca="false">AR157/(AR157+H157)</f>
        <v>0</v>
      </c>
      <c r="BK157" s="0" t="n">
        <f aca="false">AS157/(AS157+I157)</f>
        <v>0</v>
      </c>
      <c r="BL157" s="0" t="n">
        <f aca="false">AT157/(AT157+J157)</f>
        <v>0</v>
      </c>
      <c r="BM157" s="0" t="n">
        <f aca="false">AU157/(AU157+K157)</f>
        <v>0</v>
      </c>
      <c r="BN157" s="0" t="n">
        <f aca="false">AV157/(AV157+L157)</f>
        <v>0</v>
      </c>
      <c r="BO157" s="0" t="n">
        <f aca="false">AW157/(AW157+M157)</f>
        <v>0</v>
      </c>
      <c r="BP157" s="0" t="n">
        <f aca="false">AX157/(AX157+N157)</f>
        <v>0</v>
      </c>
      <c r="BQ157" s="0" t="n">
        <f aca="false">AY157/(AY157+O157)</f>
        <v>0</v>
      </c>
      <c r="BR157" s="0" t="n">
        <f aca="false">AZ157/(AZ157+P157)</f>
        <v>0</v>
      </c>
      <c r="BS157" s="0" t="n">
        <f aca="false">BA157/(BA157+Q157)</f>
        <v>0</v>
      </c>
      <c r="BT157" s="0" t="n">
        <f aca="false">BB157/(BB157+R157)</f>
        <v>0</v>
      </c>
      <c r="BU157" s="0" t="n">
        <f aca="false">BC157/(BC157+S157)</f>
        <v>0</v>
      </c>
      <c r="BV157" s="0" t="n">
        <f aca="false">BD157/(BD157+T157)</f>
        <v>0</v>
      </c>
      <c r="BW157" s="0" t="n">
        <f aca="false">BE157/(BE157+U157)</f>
        <v>0</v>
      </c>
      <c r="BX157" s="0" t="n">
        <f aca="false">BF157/(BF157+V157)</f>
        <v>0</v>
      </c>
      <c r="BY157" s="0" t="n">
        <f aca="false">BG157/(BG157+W157)</f>
        <v>0</v>
      </c>
    </row>
    <row r="158" customFormat="false" ht="12.75" hidden="false" customHeight="false" outlineLevel="0" collapsed="false">
      <c r="A158" s="0" t="s">
        <v>341</v>
      </c>
      <c r="B158" s="0" t="s">
        <v>342</v>
      </c>
      <c r="C158" s="2" t="n">
        <v>72339</v>
      </c>
      <c r="D158" s="2" t="n">
        <v>74096</v>
      </c>
      <c r="E158" s="0" t="n">
        <f aca="false">ABS(D158-C158)</f>
        <v>1757</v>
      </c>
      <c r="G158" s="3" t="n">
        <v>1</v>
      </c>
      <c r="H158" s="3" t="n">
        <v>1</v>
      </c>
      <c r="I158" s="3" t="n">
        <v>1</v>
      </c>
      <c r="J158" s="3" t="n">
        <v>1</v>
      </c>
      <c r="K158" s="3" t="n">
        <v>1</v>
      </c>
      <c r="L158" s="0" t="n">
        <v>3</v>
      </c>
      <c r="M158" s="0" t="n">
        <v>3</v>
      </c>
      <c r="N158" s="3" t="n">
        <v>1</v>
      </c>
      <c r="O158" s="3" t="n">
        <v>1</v>
      </c>
      <c r="P158" s="3" t="n">
        <v>1</v>
      </c>
      <c r="Q158" s="3" t="n">
        <v>1</v>
      </c>
      <c r="R158" s="3" t="n">
        <v>1</v>
      </c>
      <c r="S158" s="3" t="n">
        <v>1</v>
      </c>
      <c r="T158" s="0" t="n">
        <v>6</v>
      </c>
      <c r="U158" s="3" t="n">
        <v>1</v>
      </c>
      <c r="V158" s="0" t="n">
        <v>33</v>
      </c>
      <c r="W158" s="3" t="n">
        <v>1</v>
      </c>
      <c r="X158" s="3"/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3</v>
      </c>
      <c r="AE158" s="0" t="n">
        <v>3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6</v>
      </c>
      <c r="AM158" s="0" t="n">
        <v>0</v>
      </c>
      <c r="AN158" s="0" t="n">
        <v>33</v>
      </c>
      <c r="AO158" s="0" t="n">
        <v>0</v>
      </c>
      <c r="AQ158" s="0" t="n">
        <v>1</v>
      </c>
      <c r="AR158" s="0" t="n">
        <v>0</v>
      </c>
      <c r="AS158" s="0" t="n">
        <v>1</v>
      </c>
      <c r="AT158" s="0" t="n">
        <v>0</v>
      </c>
      <c r="AU158" s="0" t="n">
        <v>0</v>
      </c>
      <c r="AV158" s="0" t="n">
        <v>5</v>
      </c>
      <c r="AW158" s="0" t="n">
        <v>14</v>
      </c>
      <c r="AX158" s="0" t="n">
        <v>8</v>
      </c>
      <c r="AY158" s="0" t="n">
        <v>5</v>
      </c>
      <c r="AZ158" s="0" t="n">
        <v>0</v>
      </c>
      <c r="BA158" s="0" t="n">
        <v>32</v>
      </c>
      <c r="BB158" s="0" t="n">
        <v>0</v>
      </c>
      <c r="BC158" s="0" t="n">
        <v>0</v>
      </c>
      <c r="BD158" s="0" t="n">
        <v>0</v>
      </c>
      <c r="BE158" s="0" t="n">
        <v>4</v>
      </c>
      <c r="BF158" s="0" t="n">
        <v>54</v>
      </c>
      <c r="BG158" s="0" t="n">
        <v>5</v>
      </c>
      <c r="BI158" s="0" t="n">
        <f aca="false">AQ158/(AQ158+G158)</f>
        <v>0.5</v>
      </c>
      <c r="BJ158" s="0" t="n">
        <f aca="false">AR158/(AR158+H158)</f>
        <v>0</v>
      </c>
      <c r="BK158" s="0" t="n">
        <f aca="false">AS158/(AS158+I158)</f>
        <v>0.5</v>
      </c>
      <c r="BL158" s="0" t="n">
        <f aca="false">AT158/(AT158+J158)</f>
        <v>0</v>
      </c>
      <c r="BM158" s="0" t="n">
        <f aca="false">AU158/(AU158+K158)</f>
        <v>0</v>
      </c>
      <c r="BN158" s="0" t="n">
        <f aca="false">AV158/(AV158+L158)</f>
        <v>0.625</v>
      </c>
      <c r="BO158" s="0" t="n">
        <f aca="false">AW158/(AW158+M158)</f>
        <v>0.823529411764706</v>
      </c>
      <c r="BP158" s="0" t="n">
        <f aca="false">AX158/(AX158+N158)</f>
        <v>0.888888888888889</v>
      </c>
      <c r="BQ158" s="0" t="n">
        <f aca="false">AY158/(AY158+O158)</f>
        <v>0.833333333333333</v>
      </c>
      <c r="BR158" s="0" t="n">
        <f aca="false">AZ158/(AZ158+P158)</f>
        <v>0</v>
      </c>
      <c r="BS158" s="0" t="n">
        <f aca="false">BA158/(BA158+Q158)</f>
        <v>0.96969696969697</v>
      </c>
      <c r="BT158" s="0" t="n">
        <f aca="false">BB158/(BB158+R158)</f>
        <v>0</v>
      </c>
      <c r="BU158" s="0" t="n">
        <f aca="false">BC158/(BC158+S158)</f>
        <v>0</v>
      </c>
      <c r="BV158" s="0" t="n">
        <f aca="false">BD158/(BD158+T158)</f>
        <v>0</v>
      </c>
      <c r="BW158" s="0" t="n">
        <f aca="false">BE158/(BE158+U158)</f>
        <v>0.8</v>
      </c>
      <c r="BX158" s="0" t="n">
        <f aca="false">BF158/(BF158+V158)</f>
        <v>0.620689655172414</v>
      </c>
      <c r="BY158" s="0" t="n">
        <f aca="false">BG158/(BG158+W158)</f>
        <v>0.833333333333333</v>
      </c>
    </row>
    <row r="159" customFormat="false" ht="12.75" hidden="false" customHeight="false" outlineLevel="0" collapsed="false">
      <c r="A159" s="0" t="s">
        <v>341</v>
      </c>
      <c r="B159" s="0" t="s">
        <v>343</v>
      </c>
      <c r="C159" s="2" t="n">
        <v>5755256</v>
      </c>
      <c r="D159" s="2" t="n">
        <v>5745516</v>
      </c>
      <c r="E159" s="0" t="n">
        <f aca="false">ABS(D159-C159)</f>
        <v>9740</v>
      </c>
      <c r="G159" s="3" t="n">
        <v>1</v>
      </c>
      <c r="H159" s="3" t="n">
        <v>1</v>
      </c>
      <c r="I159" s="3" t="n">
        <v>1</v>
      </c>
      <c r="J159" s="0" t="n">
        <v>8</v>
      </c>
      <c r="K159" s="0" t="n">
        <v>1</v>
      </c>
      <c r="L159" s="3" t="n">
        <v>1</v>
      </c>
      <c r="M159" s="3" t="n">
        <v>1</v>
      </c>
      <c r="N159" s="0" t="n">
        <v>2</v>
      </c>
      <c r="O159" s="0" t="n">
        <v>5</v>
      </c>
      <c r="P159" s="3" t="n">
        <v>1</v>
      </c>
      <c r="Q159" s="3" t="n">
        <v>1</v>
      </c>
      <c r="R159" s="3" t="n">
        <v>1</v>
      </c>
      <c r="S159" s="3" t="n">
        <v>1</v>
      </c>
      <c r="T159" s="0" t="n">
        <v>27</v>
      </c>
      <c r="U159" s="3" t="n">
        <v>1</v>
      </c>
      <c r="V159" s="0" t="n">
        <v>9</v>
      </c>
      <c r="W159" s="0" t="n">
        <v>3</v>
      </c>
      <c r="Y159" s="0" t="n">
        <v>0</v>
      </c>
      <c r="Z159" s="0" t="n">
        <v>0</v>
      </c>
      <c r="AA159" s="0" t="n">
        <v>0</v>
      </c>
      <c r="AB159" s="0" t="n">
        <v>8</v>
      </c>
      <c r="AC159" s="0" t="n">
        <v>1</v>
      </c>
      <c r="AD159" s="0" t="n">
        <v>0</v>
      </c>
      <c r="AE159" s="0" t="n">
        <v>0</v>
      </c>
      <c r="AF159" s="0" t="n">
        <v>2</v>
      </c>
      <c r="AG159" s="0" t="n">
        <v>5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27</v>
      </c>
      <c r="AM159" s="0" t="n">
        <v>0</v>
      </c>
      <c r="AN159" s="0" t="n">
        <v>9</v>
      </c>
      <c r="AO159" s="0" t="n">
        <v>3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5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I159" s="0" t="n">
        <f aca="false">AQ159/(AQ159+G159)</f>
        <v>0</v>
      </c>
      <c r="BJ159" s="0" t="n">
        <f aca="false">AR159/(AR159+H159)</f>
        <v>0</v>
      </c>
      <c r="BK159" s="0" t="n">
        <f aca="false">AS159/(AS159+I159)</f>
        <v>0</v>
      </c>
      <c r="BL159" s="0" t="n">
        <f aca="false">AT159/(AT159+J159)</f>
        <v>0</v>
      </c>
      <c r="BM159" s="0" t="n">
        <f aca="false">AU159/(AU159+K159)</f>
        <v>0</v>
      </c>
      <c r="BN159" s="0" t="n">
        <f aca="false">AV159/(AV159+L159)</f>
        <v>0</v>
      </c>
      <c r="BO159" s="0" t="n">
        <f aca="false">AW159/(AW159+M159)</f>
        <v>0</v>
      </c>
      <c r="BP159" s="0" t="n">
        <f aca="false">AX159/(AX159+N159)</f>
        <v>0</v>
      </c>
      <c r="BQ159" s="0" t="n">
        <f aca="false">AY159/(AY159+O159)</f>
        <v>0</v>
      </c>
      <c r="BR159" s="0" t="n">
        <f aca="false">AZ159/(AZ159+P159)</f>
        <v>0</v>
      </c>
      <c r="BS159" s="0" t="n">
        <f aca="false">BA159/(BA159+Q159)</f>
        <v>0.833333333333333</v>
      </c>
      <c r="BT159" s="0" t="n">
        <f aca="false">BB159/(BB159+R159)</f>
        <v>0</v>
      </c>
      <c r="BU159" s="0" t="n">
        <f aca="false">BC159/(BC159+S159)</f>
        <v>0</v>
      </c>
      <c r="BV159" s="0" t="n">
        <f aca="false">BD159/(BD159+T159)</f>
        <v>0</v>
      </c>
      <c r="BW159" s="0" t="n">
        <f aca="false">BE159/(BE159+U159)</f>
        <v>0</v>
      </c>
      <c r="BX159" s="0" t="n">
        <f aca="false">BF159/(BF159+V159)</f>
        <v>0</v>
      </c>
      <c r="BY159" s="0" t="n">
        <f aca="false">BG159/(BG159+W159)</f>
        <v>0</v>
      </c>
    </row>
    <row r="160" customFormat="false" ht="12.75" hidden="false" customHeight="false" outlineLevel="0" collapsed="false">
      <c r="A160" s="0" t="s">
        <v>341</v>
      </c>
      <c r="B160" s="0" t="s">
        <v>344</v>
      </c>
      <c r="C160" s="2" t="n">
        <v>8153346</v>
      </c>
      <c r="D160" s="2" t="n">
        <v>8150075</v>
      </c>
      <c r="E160" s="0" t="n">
        <f aca="false">ABS(D160-C160)</f>
        <v>3271</v>
      </c>
      <c r="G160" s="0" t="n">
        <v>4</v>
      </c>
      <c r="H160" s="0" t="n">
        <v>5</v>
      </c>
      <c r="I160" s="0" t="n">
        <v>19</v>
      </c>
      <c r="J160" s="0" t="n">
        <v>19</v>
      </c>
      <c r="K160" s="0" t="n">
        <v>3</v>
      </c>
      <c r="L160" s="3" t="n">
        <v>1</v>
      </c>
      <c r="M160" s="3" t="n">
        <v>1</v>
      </c>
      <c r="N160" s="3" t="n">
        <v>1</v>
      </c>
      <c r="O160" s="0" t="n">
        <v>8</v>
      </c>
      <c r="P160" s="0" t="n">
        <v>4</v>
      </c>
      <c r="Q160" s="0" t="n">
        <v>14</v>
      </c>
      <c r="R160" s="0" t="n">
        <v>2</v>
      </c>
      <c r="S160" s="0" t="n">
        <v>3</v>
      </c>
      <c r="T160" s="0" t="n">
        <v>61</v>
      </c>
      <c r="U160" s="0" t="n">
        <v>63</v>
      </c>
      <c r="V160" s="3" t="n">
        <v>1</v>
      </c>
      <c r="W160" s="3" t="n">
        <v>1</v>
      </c>
      <c r="X160" s="3"/>
      <c r="Y160" s="0" t="n">
        <v>4</v>
      </c>
      <c r="Z160" s="0" t="n">
        <v>5</v>
      </c>
      <c r="AA160" s="0" t="n">
        <v>19</v>
      </c>
      <c r="AB160" s="0" t="n">
        <v>19</v>
      </c>
      <c r="AC160" s="0" t="n">
        <v>3</v>
      </c>
      <c r="AD160" s="0" t="n">
        <v>0</v>
      </c>
      <c r="AE160" s="0" t="n">
        <v>0</v>
      </c>
      <c r="AF160" s="0" t="n">
        <v>0</v>
      </c>
      <c r="AG160" s="0" t="n">
        <v>8</v>
      </c>
      <c r="AH160" s="0" t="n">
        <v>4</v>
      </c>
      <c r="AI160" s="0" t="n">
        <v>14</v>
      </c>
      <c r="AJ160" s="0" t="n">
        <v>2</v>
      </c>
      <c r="AK160" s="0" t="n">
        <v>3</v>
      </c>
      <c r="AL160" s="0" t="n">
        <v>61</v>
      </c>
      <c r="AM160" s="0" t="n">
        <v>63</v>
      </c>
      <c r="AN160" s="0" t="n">
        <v>0</v>
      </c>
      <c r="AO160" s="0" t="n">
        <v>0</v>
      </c>
      <c r="AQ160" s="0" t="n">
        <v>12</v>
      </c>
      <c r="AR160" s="0" t="n">
        <v>0</v>
      </c>
      <c r="AS160" s="0" t="n">
        <v>2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60</v>
      </c>
      <c r="BF160" s="0" t="n">
        <v>0</v>
      </c>
      <c r="BG160" s="0" t="n">
        <v>0</v>
      </c>
      <c r="BI160" s="0" t="n">
        <f aca="false">AQ160/(AQ160+G160)</f>
        <v>0.75</v>
      </c>
      <c r="BJ160" s="0" t="n">
        <f aca="false">AR160/(AR160+H160)</f>
        <v>0</v>
      </c>
      <c r="BK160" s="0" t="n">
        <f aca="false">AS160/(AS160+I160)</f>
        <v>0.0952380952380952</v>
      </c>
      <c r="BL160" s="0" t="n">
        <f aca="false">AT160/(AT160+J160)</f>
        <v>0</v>
      </c>
      <c r="BM160" s="0" t="n">
        <f aca="false">AU160/(AU160+K160)</f>
        <v>0</v>
      </c>
      <c r="BN160" s="0" t="n">
        <f aca="false">AV160/(AV160+L160)</f>
        <v>0</v>
      </c>
      <c r="BO160" s="0" t="n">
        <f aca="false">AW160/(AW160+M160)</f>
        <v>0</v>
      </c>
      <c r="BP160" s="0" t="n">
        <f aca="false">AX160/(AX160+N160)</f>
        <v>0</v>
      </c>
      <c r="BQ160" s="0" t="n">
        <f aca="false">AY160/(AY160+O160)</f>
        <v>0</v>
      </c>
      <c r="BR160" s="0" t="n">
        <f aca="false">AZ160/(AZ160+P160)</f>
        <v>0</v>
      </c>
      <c r="BS160" s="0" t="n">
        <f aca="false">BA160/(BA160+Q160)</f>
        <v>0</v>
      </c>
      <c r="BT160" s="0" t="n">
        <f aca="false">BB160/(BB160+R160)</f>
        <v>0</v>
      </c>
      <c r="BU160" s="0" t="n">
        <f aca="false">BC160/(BC160+S160)</f>
        <v>0</v>
      </c>
      <c r="BV160" s="0" t="n">
        <f aca="false">BD160/(BD160+T160)</f>
        <v>0</v>
      </c>
      <c r="BW160" s="0" t="n">
        <f aca="false">BE160/(BE160+U160)</f>
        <v>0.487804878048781</v>
      </c>
      <c r="BX160" s="0" t="n">
        <f aca="false">BF160/(BF160+V160)</f>
        <v>0</v>
      </c>
      <c r="BY160" s="0" t="n">
        <f aca="false">BG160/(BG160+W160)</f>
        <v>0</v>
      </c>
    </row>
    <row r="161" customFormat="false" ht="12.75" hidden="false" customHeight="false" outlineLevel="0" collapsed="false">
      <c r="A161" s="0" t="s">
        <v>341</v>
      </c>
      <c r="B161" s="0" t="s">
        <v>345</v>
      </c>
      <c r="C161" s="2" t="n">
        <v>19563652</v>
      </c>
      <c r="D161" s="2" t="n">
        <v>19566782</v>
      </c>
      <c r="E161" s="0" t="n">
        <f aca="false">ABS(D161-C161)</f>
        <v>3130</v>
      </c>
      <c r="G161" s="0" t="n">
        <v>4</v>
      </c>
      <c r="H161" s="3" t="n">
        <v>1</v>
      </c>
      <c r="I161" s="0" t="n">
        <v>1</v>
      </c>
      <c r="J161" s="3" t="n">
        <v>1</v>
      </c>
      <c r="K161" s="0" t="n">
        <v>2</v>
      </c>
      <c r="L161" s="0" t="n">
        <v>35</v>
      </c>
      <c r="M161" s="0" t="n">
        <v>23</v>
      </c>
      <c r="N161" s="0" t="n">
        <v>31</v>
      </c>
      <c r="O161" s="0" t="n">
        <v>12</v>
      </c>
      <c r="P161" s="0" t="n">
        <v>27</v>
      </c>
      <c r="Q161" s="0" t="n">
        <v>5</v>
      </c>
      <c r="R161" s="0" t="n">
        <v>26</v>
      </c>
      <c r="S161" s="0" t="n">
        <v>17</v>
      </c>
      <c r="T161" s="0" t="n">
        <v>3</v>
      </c>
      <c r="U161" s="3" t="n">
        <v>1</v>
      </c>
      <c r="V161" s="0" t="n">
        <v>89</v>
      </c>
      <c r="W161" s="3" t="n">
        <v>1</v>
      </c>
      <c r="X161" s="3"/>
      <c r="Y161" s="0" t="n">
        <v>4</v>
      </c>
      <c r="Z161" s="0" t="n">
        <v>0</v>
      </c>
      <c r="AA161" s="0" t="n">
        <v>1</v>
      </c>
      <c r="AB161" s="0" t="n">
        <v>0</v>
      </c>
      <c r="AC161" s="0" t="n">
        <v>2</v>
      </c>
      <c r="AD161" s="0" t="n">
        <v>35</v>
      </c>
      <c r="AE161" s="0" t="n">
        <v>23</v>
      </c>
      <c r="AF161" s="0" t="n">
        <v>31</v>
      </c>
      <c r="AG161" s="0" t="n">
        <v>12</v>
      </c>
      <c r="AH161" s="0" t="n">
        <v>27</v>
      </c>
      <c r="AI161" s="0" t="n">
        <v>5</v>
      </c>
      <c r="AJ161" s="0" t="n">
        <v>26</v>
      </c>
      <c r="AK161" s="0" t="n">
        <v>17</v>
      </c>
      <c r="AL161" s="0" t="n">
        <v>3</v>
      </c>
      <c r="AM161" s="0" t="n">
        <v>0</v>
      </c>
      <c r="AN161" s="0" t="n">
        <v>89</v>
      </c>
      <c r="AO161" s="0" t="n">
        <v>0</v>
      </c>
      <c r="AQ161" s="0" t="n">
        <v>4</v>
      </c>
      <c r="AR161" s="0" t="n">
        <v>2</v>
      </c>
      <c r="AS161" s="0" t="n">
        <v>13</v>
      </c>
      <c r="AT161" s="0" t="n">
        <v>0</v>
      </c>
      <c r="AU161" s="0" t="n">
        <v>21</v>
      </c>
      <c r="AV161" s="0" t="n">
        <v>3</v>
      </c>
      <c r="AW161" s="0" t="n">
        <v>7</v>
      </c>
      <c r="AX161" s="0" t="n">
        <v>3</v>
      </c>
      <c r="AY161" s="0" t="n">
        <v>2</v>
      </c>
      <c r="AZ161" s="0" t="n">
        <v>0</v>
      </c>
      <c r="BA161" s="0" t="n">
        <v>0</v>
      </c>
      <c r="BB161" s="0" t="n">
        <v>0</v>
      </c>
      <c r="BC161" s="0" t="n">
        <v>4</v>
      </c>
      <c r="BD161" s="0" t="n">
        <v>6</v>
      </c>
      <c r="BE161" s="0" t="n">
        <v>10</v>
      </c>
      <c r="BF161" s="0" t="n">
        <v>0</v>
      </c>
      <c r="BG161" s="0" t="n">
        <v>29</v>
      </c>
      <c r="BI161" s="0" t="n">
        <f aca="false">AQ161/(AQ161+G161)</f>
        <v>0.5</v>
      </c>
      <c r="BJ161" s="0" t="n">
        <f aca="false">AR161/(AR161+H161)</f>
        <v>0.666666666666667</v>
      </c>
      <c r="BK161" s="0" t="n">
        <f aca="false">AS161/(AS161+I161)</f>
        <v>0.928571428571429</v>
      </c>
      <c r="BL161" s="0" t="n">
        <f aca="false">AT161/(AT161+J161)</f>
        <v>0</v>
      </c>
      <c r="BM161" s="0" t="n">
        <f aca="false">AU161/(AU161+K161)</f>
        <v>0.91304347826087</v>
      </c>
      <c r="BN161" s="0" t="n">
        <f aca="false">AV161/(AV161+L161)</f>
        <v>0.0789473684210526</v>
      </c>
      <c r="BO161" s="0" t="n">
        <f aca="false">AW161/(AW161+M161)</f>
        <v>0.233333333333333</v>
      </c>
      <c r="BP161" s="0" t="n">
        <f aca="false">AX161/(AX161+N161)</f>
        <v>0.0882352941176471</v>
      </c>
      <c r="BQ161" s="0" t="n">
        <f aca="false">AY161/(AY161+O161)</f>
        <v>0.142857142857143</v>
      </c>
      <c r="BR161" s="0" t="n">
        <f aca="false">AZ161/(AZ161+P161)</f>
        <v>0</v>
      </c>
      <c r="BS161" s="0" t="n">
        <f aca="false">BA161/(BA161+Q161)</f>
        <v>0</v>
      </c>
      <c r="BT161" s="0" t="n">
        <f aca="false">BB161/(BB161+R161)</f>
        <v>0</v>
      </c>
      <c r="BU161" s="0" t="n">
        <f aca="false">BC161/(BC161+S161)</f>
        <v>0.19047619047619</v>
      </c>
      <c r="BV161" s="0" t="n">
        <f aca="false">BD161/(BD161+T161)</f>
        <v>0.666666666666667</v>
      </c>
      <c r="BW161" s="0" t="n">
        <f aca="false">BE161/(BE161+U161)</f>
        <v>0.909090909090909</v>
      </c>
      <c r="BX161" s="0" t="n">
        <f aca="false">BF161/(BF161+V161)</f>
        <v>0</v>
      </c>
      <c r="BY161" s="0" t="n">
        <f aca="false">BG161/(BG161+W161)</f>
        <v>0.966666666666667</v>
      </c>
    </row>
    <row r="162" customFormat="false" ht="12.75" hidden="false" customHeight="false" outlineLevel="0" collapsed="false">
      <c r="A162" s="0" t="s">
        <v>341</v>
      </c>
      <c r="B162" s="0" t="s">
        <v>346</v>
      </c>
      <c r="C162" s="2" t="n">
        <v>19593942</v>
      </c>
      <c r="D162" s="2" t="n">
        <v>19592678</v>
      </c>
      <c r="E162" s="0" t="n">
        <f aca="false">ABS(D162-C162)</f>
        <v>1264</v>
      </c>
      <c r="G162" s="0" t="n">
        <v>21</v>
      </c>
      <c r="H162" s="0" t="n">
        <v>4</v>
      </c>
      <c r="I162" s="0" t="n">
        <v>80</v>
      </c>
      <c r="J162" s="0" t="n">
        <v>11</v>
      </c>
      <c r="K162" s="0" t="n">
        <v>18</v>
      </c>
      <c r="L162" s="0" t="n">
        <v>7</v>
      </c>
      <c r="M162" s="0" t="n">
        <v>13</v>
      </c>
      <c r="N162" s="0" t="n">
        <v>54</v>
      </c>
      <c r="O162" s="3" t="n">
        <v>1</v>
      </c>
      <c r="P162" s="0" t="n">
        <v>17</v>
      </c>
      <c r="Q162" s="0" t="n">
        <v>3</v>
      </c>
      <c r="R162" s="0" t="n">
        <v>20</v>
      </c>
      <c r="S162" s="0" t="n">
        <v>72</v>
      </c>
      <c r="T162" s="0" t="n">
        <v>57</v>
      </c>
      <c r="U162" s="0" t="n">
        <v>8</v>
      </c>
      <c r="V162" s="0" t="n">
        <v>4</v>
      </c>
      <c r="W162" s="0" t="n">
        <v>65</v>
      </c>
      <c r="Y162" s="0" t="n">
        <v>21</v>
      </c>
      <c r="Z162" s="0" t="n">
        <v>4</v>
      </c>
      <c r="AA162" s="0" t="n">
        <v>80</v>
      </c>
      <c r="AB162" s="0" t="n">
        <v>11</v>
      </c>
      <c r="AC162" s="0" t="n">
        <v>18</v>
      </c>
      <c r="AD162" s="0" t="n">
        <v>7</v>
      </c>
      <c r="AE162" s="0" t="n">
        <v>13</v>
      </c>
      <c r="AF162" s="0" t="n">
        <v>54</v>
      </c>
      <c r="AG162" s="0" t="n">
        <v>0</v>
      </c>
      <c r="AH162" s="0" t="n">
        <v>17</v>
      </c>
      <c r="AI162" s="0" t="n">
        <v>3</v>
      </c>
      <c r="AJ162" s="0" t="n">
        <v>20</v>
      </c>
      <c r="AK162" s="0" t="n">
        <v>72</v>
      </c>
      <c r="AL162" s="0" t="n">
        <v>57</v>
      </c>
      <c r="AM162" s="0" t="n">
        <v>8</v>
      </c>
      <c r="AN162" s="0" t="n">
        <v>4</v>
      </c>
      <c r="AO162" s="0" t="n">
        <v>65</v>
      </c>
      <c r="AQ162" s="0" t="n">
        <v>0</v>
      </c>
      <c r="AR162" s="0" t="n">
        <v>0</v>
      </c>
      <c r="AS162" s="0" t="n">
        <v>0</v>
      </c>
      <c r="AT162" s="0" t="n">
        <v>1</v>
      </c>
      <c r="AU162" s="0" t="n">
        <v>0</v>
      </c>
      <c r="AV162" s="0" t="n">
        <v>0</v>
      </c>
      <c r="AW162" s="0" t="n">
        <v>0</v>
      </c>
      <c r="AX162" s="0" t="n">
        <v>1</v>
      </c>
      <c r="AY162" s="0" t="n">
        <v>0</v>
      </c>
      <c r="AZ162" s="0" t="n">
        <v>0</v>
      </c>
      <c r="BA162" s="0" t="n">
        <v>0</v>
      </c>
      <c r="BB162" s="0" t="n">
        <v>11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I162" s="0" t="n">
        <f aca="false">AQ162/(AQ162+G162)</f>
        <v>0</v>
      </c>
      <c r="BJ162" s="0" t="n">
        <f aca="false">AR162/(AR162+H162)</f>
        <v>0</v>
      </c>
      <c r="BK162" s="0" t="n">
        <f aca="false">AS162/(AS162+I162)</f>
        <v>0</v>
      </c>
      <c r="BL162" s="0" t="n">
        <f aca="false">AT162/(AT162+J162)</f>
        <v>0.0833333333333333</v>
      </c>
      <c r="BM162" s="0" t="n">
        <f aca="false">AU162/(AU162+K162)</f>
        <v>0</v>
      </c>
      <c r="BN162" s="0" t="n">
        <f aca="false">AV162/(AV162+L162)</f>
        <v>0</v>
      </c>
      <c r="BO162" s="0" t="n">
        <f aca="false">AW162/(AW162+M162)</f>
        <v>0</v>
      </c>
      <c r="BP162" s="0" t="n">
        <f aca="false">AX162/(AX162+N162)</f>
        <v>0.0181818181818182</v>
      </c>
      <c r="BQ162" s="0" t="n">
        <f aca="false">AY162/(AY162+O162)</f>
        <v>0</v>
      </c>
      <c r="BR162" s="0" t="n">
        <f aca="false">AZ162/(AZ162+P162)</f>
        <v>0</v>
      </c>
      <c r="BS162" s="0" t="n">
        <f aca="false">BA162/(BA162+Q162)</f>
        <v>0</v>
      </c>
      <c r="BT162" s="0" t="n">
        <f aca="false">BB162/(BB162+R162)</f>
        <v>0.354838709677419</v>
      </c>
      <c r="BU162" s="0" t="n">
        <f aca="false">BC162/(BC162+S162)</f>
        <v>0</v>
      </c>
      <c r="BV162" s="0" t="n">
        <f aca="false">BD162/(BD162+T162)</f>
        <v>0</v>
      </c>
      <c r="BW162" s="0" t="n">
        <f aca="false">BE162/(BE162+U162)</f>
        <v>0</v>
      </c>
      <c r="BX162" s="0" t="n">
        <f aca="false">BF162/(BF162+V162)</f>
        <v>0</v>
      </c>
      <c r="BY162" s="0" t="n">
        <f aca="false">BG162/(BG162+W162)</f>
        <v>0</v>
      </c>
    </row>
    <row r="163" customFormat="false" ht="12.75" hidden="false" customHeight="false" outlineLevel="0" collapsed="false">
      <c r="A163" s="0" t="s">
        <v>341</v>
      </c>
      <c r="B163" s="0" t="s">
        <v>347</v>
      </c>
      <c r="C163" s="2" t="n">
        <v>25886097</v>
      </c>
      <c r="D163" s="2" t="n">
        <v>25886581</v>
      </c>
      <c r="E163" s="0" t="n">
        <f aca="false">ABS(D163-C163)</f>
        <v>484</v>
      </c>
      <c r="G163" s="3" t="n">
        <v>1</v>
      </c>
      <c r="H163" s="3" t="n">
        <v>1</v>
      </c>
      <c r="I163" s="3" t="n">
        <v>1</v>
      </c>
      <c r="J163" s="3" t="n">
        <v>1</v>
      </c>
      <c r="K163" s="3" t="n">
        <v>1</v>
      </c>
      <c r="L163" s="3" t="n">
        <v>1</v>
      </c>
      <c r="M163" s="3" t="n">
        <v>1</v>
      </c>
      <c r="N163" s="3" t="n">
        <v>1</v>
      </c>
      <c r="O163" s="3" t="n">
        <v>1</v>
      </c>
      <c r="P163" s="3" t="n">
        <v>1</v>
      </c>
      <c r="Q163" s="3" t="n">
        <v>1</v>
      </c>
      <c r="R163" s="3" t="n">
        <v>1</v>
      </c>
      <c r="S163" s="3" t="n">
        <v>1</v>
      </c>
      <c r="T163" s="3" t="n">
        <v>1</v>
      </c>
      <c r="U163" s="3" t="n">
        <v>1</v>
      </c>
      <c r="V163" s="3" t="n">
        <v>1</v>
      </c>
      <c r="W163" s="3" t="n">
        <v>1</v>
      </c>
      <c r="X163" s="3"/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I163" s="0" t="n">
        <f aca="false">AQ163/(AQ163+G163)</f>
        <v>0</v>
      </c>
      <c r="BJ163" s="0" t="n">
        <f aca="false">AR163/(AR163+H163)</f>
        <v>0</v>
      </c>
      <c r="BK163" s="0" t="n">
        <f aca="false">AS163/(AS163+I163)</f>
        <v>0</v>
      </c>
      <c r="BL163" s="0" t="n">
        <f aca="false">AT163/(AT163+J163)</f>
        <v>0</v>
      </c>
      <c r="BM163" s="0" t="n">
        <f aca="false">AU163/(AU163+K163)</f>
        <v>0</v>
      </c>
      <c r="BN163" s="0" t="n">
        <f aca="false">AV163/(AV163+L163)</f>
        <v>0</v>
      </c>
      <c r="BO163" s="0" t="n">
        <f aca="false">AW163/(AW163+M163)</f>
        <v>0</v>
      </c>
      <c r="BP163" s="0" t="n">
        <f aca="false">AX163/(AX163+N163)</f>
        <v>0</v>
      </c>
      <c r="BQ163" s="0" t="n">
        <f aca="false">AY163/(AY163+O163)</f>
        <v>0</v>
      </c>
      <c r="BR163" s="0" t="n">
        <f aca="false">AZ163/(AZ163+P163)</f>
        <v>0</v>
      </c>
      <c r="BS163" s="0" t="n">
        <f aca="false">BA163/(BA163+Q163)</f>
        <v>0</v>
      </c>
      <c r="BT163" s="0" t="n">
        <f aca="false">BB163/(BB163+R163)</f>
        <v>0</v>
      </c>
      <c r="BU163" s="0" t="n">
        <f aca="false">BC163/(BC163+S163)</f>
        <v>0</v>
      </c>
      <c r="BV163" s="0" t="n">
        <f aca="false">BD163/(BD163+T163)</f>
        <v>0</v>
      </c>
      <c r="BW163" s="0" t="n">
        <f aca="false">BE163/(BE163+U163)</f>
        <v>0</v>
      </c>
      <c r="BX163" s="0" t="n">
        <f aca="false">BF163/(BF163+V163)</f>
        <v>0</v>
      </c>
      <c r="BY163" s="0" t="n">
        <f aca="false">BG163/(BG163+W163)</f>
        <v>0</v>
      </c>
    </row>
    <row r="164" customFormat="false" ht="12.75" hidden="false" customHeight="false" outlineLevel="0" collapsed="false">
      <c r="A164" s="0" t="s">
        <v>341</v>
      </c>
      <c r="B164" s="0" t="s">
        <v>348</v>
      </c>
      <c r="C164" s="2" t="n">
        <v>357551</v>
      </c>
      <c r="D164" s="2" t="n">
        <v>359194</v>
      </c>
      <c r="E164" s="0" t="n">
        <f aca="false">ABS(D164-C164)</f>
        <v>1643</v>
      </c>
      <c r="G164" s="0" t="n">
        <v>3</v>
      </c>
      <c r="H164" s="0" t="n">
        <v>5</v>
      </c>
      <c r="I164" s="0" t="n">
        <v>2</v>
      </c>
      <c r="J164" s="0" t="n">
        <v>3</v>
      </c>
      <c r="K164" s="0" t="n">
        <v>2</v>
      </c>
      <c r="L164" s="0" t="n">
        <v>13</v>
      </c>
      <c r="M164" s="0" t="n">
        <v>19</v>
      </c>
      <c r="N164" s="0" t="n">
        <v>4</v>
      </c>
      <c r="O164" s="0" t="n">
        <v>9</v>
      </c>
      <c r="P164" s="0" t="n">
        <v>2</v>
      </c>
      <c r="Q164" s="0" t="n">
        <v>3</v>
      </c>
      <c r="R164" s="0" t="n">
        <v>2</v>
      </c>
      <c r="S164" s="0" t="n">
        <v>6</v>
      </c>
      <c r="T164" s="0" t="n">
        <v>1</v>
      </c>
      <c r="U164" s="0" t="n">
        <v>60</v>
      </c>
      <c r="V164" s="0" t="n">
        <v>32</v>
      </c>
      <c r="W164" s="0" t="n">
        <v>3</v>
      </c>
      <c r="Y164" s="0" t="n">
        <v>3</v>
      </c>
      <c r="Z164" s="0" t="n">
        <v>5</v>
      </c>
      <c r="AA164" s="0" t="n">
        <v>2</v>
      </c>
      <c r="AB164" s="0" t="n">
        <v>3</v>
      </c>
      <c r="AC164" s="0" t="n">
        <v>2</v>
      </c>
      <c r="AD164" s="0" t="n">
        <v>13</v>
      </c>
      <c r="AE164" s="0" t="n">
        <v>19</v>
      </c>
      <c r="AF164" s="0" t="n">
        <v>4</v>
      </c>
      <c r="AG164" s="0" t="n">
        <v>9</v>
      </c>
      <c r="AH164" s="0" t="n">
        <v>2</v>
      </c>
      <c r="AI164" s="0" t="n">
        <v>3</v>
      </c>
      <c r="AJ164" s="0" t="n">
        <v>2</v>
      </c>
      <c r="AK164" s="0" t="n">
        <v>6</v>
      </c>
      <c r="AL164" s="0" t="n">
        <v>1</v>
      </c>
      <c r="AM164" s="0" t="n">
        <v>60</v>
      </c>
      <c r="AN164" s="0" t="n">
        <v>32</v>
      </c>
      <c r="AO164" s="0" t="n">
        <v>3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I164" s="0" t="n">
        <f aca="false">AQ164/(AQ164+G164)</f>
        <v>0</v>
      </c>
      <c r="BJ164" s="0" t="n">
        <f aca="false">AR164/(AR164+H164)</f>
        <v>0</v>
      </c>
      <c r="BK164" s="0" t="n">
        <f aca="false">AS164/(AS164+I164)</f>
        <v>0</v>
      </c>
      <c r="BL164" s="0" t="n">
        <f aca="false">AT164/(AT164+J164)</f>
        <v>0</v>
      </c>
      <c r="BM164" s="0" t="n">
        <f aca="false">AU164/(AU164+K164)</f>
        <v>0</v>
      </c>
      <c r="BN164" s="0" t="n">
        <f aca="false">AV164/(AV164+L164)</f>
        <v>0</v>
      </c>
      <c r="BO164" s="0" t="n">
        <f aca="false">AW164/(AW164+M164)</f>
        <v>0</v>
      </c>
      <c r="BP164" s="0" t="n">
        <f aca="false">AX164/(AX164+N164)</f>
        <v>0</v>
      </c>
      <c r="BQ164" s="0" t="n">
        <f aca="false">AY164/(AY164+O164)</f>
        <v>0</v>
      </c>
      <c r="BR164" s="0" t="n">
        <f aca="false">AZ164/(AZ164+P164)</f>
        <v>0</v>
      </c>
      <c r="BS164" s="0" t="n">
        <f aca="false">BA164/(BA164+Q164)</f>
        <v>0</v>
      </c>
      <c r="BT164" s="0" t="n">
        <f aca="false">BB164/(BB164+R164)</f>
        <v>0</v>
      </c>
      <c r="BU164" s="0" t="n">
        <f aca="false">BC164/(BC164+S164)</f>
        <v>0</v>
      </c>
      <c r="BV164" s="0" t="n">
        <f aca="false">BD164/(BD164+T164)</f>
        <v>0</v>
      </c>
      <c r="BW164" s="0" t="n">
        <f aca="false">BE164/(BE164+U164)</f>
        <v>0</v>
      </c>
      <c r="BX164" s="0" t="n">
        <f aca="false">BF164/(BF164+V164)</f>
        <v>0</v>
      </c>
      <c r="BY164" s="0" t="n">
        <f aca="false">BG164/(BG164+W164)</f>
        <v>0</v>
      </c>
    </row>
    <row r="165" customFormat="false" ht="12.75" hidden="false" customHeight="false" outlineLevel="0" collapsed="false">
      <c r="A165" s="0" t="s">
        <v>341</v>
      </c>
      <c r="B165" s="0" t="s">
        <v>349</v>
      </c>
      <c r="C165" s="2" t="n">
        <v>6182737</v>
      </c>
      <c r="D165" s="2" t="n">
        <v>6178356</v>
      </c>
      <c r="E165" s="0" t="n">
        <f aca="false">ABS(D165-C165)</f>
        <v>4381</v>
      </c>
      <c r="G165" s="0" t="n">
        <v>7</v>
      </c>
      <c r="H165" s="0" t="n">
        <v>12</v>
      </c>
      <c r="I165" s="0" t="n">
        <v>5</v>
      </c>
      <c r="J165" s="3" t="n">
        <v>1</v>
      </c>
      <c r="K165" s="0" t="n">
        <v>1</v>
      </c>
      <c r="L165" s="0" t="n">
        <v>45</v>
      </c>
      <c r="M165" s="0" t="n">
        <v>63</v>
      </c>
      <c r="N165" s="0" t="n">
        <v>80</v>
      </c>
      <c r="O165" s="0" t="n">
        <v>47</v>
      </c>
      <c r="P165" s="0" t="n">
        <v>12</v>
      </c>
      <c r="Q165" s="0" t="n">
        <v>48</v>
      </c>
      <c r="R165" s="0" t="n">
        <v>41</v>
      </c>
      <c r="S165" s="3" t="n">
        <v>1</v>
      </c>
      <c r="T165" s="0" t="n">
        <v>40</v>
      </c>
      <c r="U165" s="0" t="n">
        <v>27</v>
      </c>
      <c r="V165" s="0" t="n">
        <v>12</v>
      </c>
      <c r="W165" s="0" t="n">
        <v>68</v>
      </c>
      <c r="Y165" s="0" t="n">
        <v>7</v>
      </c>
      <c r="Z165" s="0" t="n">
        <v>12</v>
      </c>
      <c r="AA165" s="0" t="n">
        <v>5</v>
      </c>
      <c r="AB165" s="0" t="n">
        <v>0</v>
      </c>
      <c r="AC165" s="0" t="n">
        <v>1</v>
      </c>
      <c r="AD165" s="0" t="n">
        <v>45</v>
      </c>
      <c r="AE165" s="0" t="n">
        <v>63</v>
      </c>
      <c r="AF165" s="0" t="n">
        <v>80</v>
      </c>
      <c r="AG165" s="0" t="n">
        <v>47</v>
      </c>
      <c r="AH165" s="0" t="n">
        <v>12</v>
      </c>
      <c r="AI165" s="0" t="n">
        <v>48</v>
      </c>
      <c r="AJ165" s="0" t="n">
        <v>41</v>
      </c>
      <c r="AK165" s="0" t="n">
        <v>0</v>
      </c>
      <c r="AL165" s="0" t="n">
        <v>40</v>
      </c>
      <c r="AM165" s="0" t="n">
        <v>27</v>
      </c>
      <c r="AN165" s="0" t="n">
        <v>12</v>
      </c>
      <c r="AO165" s="0" t="n">
        <v>68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1</v>
      </c>
      <c r="AW165" s="0" t="n">
        <v>0</v>
      </c>
      <c r="AX165" s="0" t="n">
        <v>6</v>
      </c>
      <c r="AY165" s="0" t="n">
        <v>4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I165" s="0" t="n">
        <f aca="false">AQ165/(AQ165+G165)</f>
        <v>0</v>
      </c>
      <c r="BJ165" s="0" t="n">
        <f aca="false">AR165/(AR165+H165)</f>
        <v>0</v>
      </c>
      <c r="BK165" s="0" t="n">
        <f aca="false">AS165/(AS165+I165)</f>
        <v>0</v>
      </c>
      <c r="BL165" s="0" t="n">
        <f aca="false">AT165/(AT165+J165)</f>
        <v>0</v>
      </c>
      <c r="BM165" s="0" t="n">
        <f aca="false">AU165/(AU165+K165)</f>
        <v>0</v>
      </c>
      <c r="BN165" s="0" t="n">
        <f aca="false">AV165/(AV165+L165)</f>
        <v>0.0217391304347826</v>
      </c>
      <c r="BO165" s="0" t="n">
        <f aca="false">AW165/(AW165+M165)</f>
        <v>0</v>
      </c>
      <c r="BP165" s="0" t="n">
        <f aca="false">AX165/(AX165+N165)</f>
        <v>0.0697674418604651</v>
      </c>
      <c r="BQ165" s="0" t="n">
        <f aca="false">AY165/(AY165+O165)</f>
        <v>0.0784313725490196</v>
      </c>
      <c r="BR165" s="0" t="n">
        <f aca="false">AZ165/(AZ165+P165)</f>
        <v>0</v>
      </c>
      <c r="BS165" s="0" t="n">
        <f aca="false">BA165/(BA165+Q165)</f>
        <v>0</v>
      </c>
      <c r="BT165" s="0" t="n">
        <f aca="false">BB165/(BB165+R165)</f>
        <v>0</v>
      </c>
      <c r="BU165" s="0" t="n">
        <f aca="false">BC165/(BC165+S165)</f>
        <v>0</v>
      </c>
      <c r="BV165" s="0" t="n">
        <f aca="false">BD165/(BD165+T165)</f>
        <v>0</v>
      </c>
      <c r="BW165" s="0" t="n">
        <f aca="false">BE165/(BE165+U165)</f>
        <v>0</v>
      </c>
      <c r="BX165" s="0" t="n">
        <f aca="false">BF165/(BF165+V165)</f>
        <v>0</v>
      </c>
      <c r="BY165" s="0" t="n">
        <f aca="false">BG165/(BG165+W165)</f>
        <v>0</v>
      </c>
    </row>
    <row r="166" customFormat="false" ht="12.75" hidden="false" customHeight="false" outlineLevel="0" collapsed="false">
      <c r="A166" s="0" t="s">
        <v>350</v>
      </c>
      <c r="B166" s="0" t="s">
        <v>351</v>
      </c>
      <c r="C166" s="2" t="n">
        <v>4381610</v>
      </c>
      <c r="D166" s="2" t="n">
        <v>4379705</v>
      </c>
      <c r="E166" s="0" t="n">
        <f aca="false">ABS(D166-C166)</f>
        <v>1905</v>
      </c>
      <c r="G166" s="0" t="n">
        <v>70</v>
      </c>
      <c r="H166" s="0" t="n">
        <v>69</v>
      </c>
      <c r="I166" s="0" t="n">
        <v>47</v>
      </c>
      <c r="J166" s="0" t="n">
        <v>103</v>
      </c>
      <c r="K166" s="0" t="n">
        <v>80</v>
      </c>
      <c r="L166" s="0" t="n">
        <v>49</v>
      </c>
      <c r="M166" s="0" t="n">
        <v>108</v>
      </c>
      <c r="N166" s="0" t="n">
        <v>43</v>
      </c>
      <c r="O166" s="0" t="n">
        <v>111</v>
      </c>
      <c r="P166" s="0" t="n">
        <v>79</v>
      </c>
      <c r="Q166" s="0" t="n">
        <v>31</v>
      </c>
      <c r="R166" s="0" t="n">
        <v>74</v>
      </c>
      <c r="S166" s="0" t="n">
        <v>49</v>
      </c>
      <c r="T166" s="0" t="n">
        <v>120</v>
      </c>
      <c r="U166" s="0" t="n">
        <v>47</v>
      </c>
      <c r="V166" s="0" t="n">
        <v>185</v>
      </c>
      <c r="W166" s="0" t="n">
        <v>145</v>
      </c>
      <c r="Y166" s="0" t="n">
        <v>70</v>
      </c>
      <c r="Z166" s="0" t="n">
        <v>69</v>
      </c>
      <c r="AA166" s="0" t="n">
        <v>47</v>
      </c>
      <c r="AB166" s="0" t="n">
        <v>103</v>
      </c>
      <c r="AC166" s="0" t="n">
        <v>80</v>
      </c>
      <c r="AD166" s="0" t="n">
        <v>49</v>
      </c>
      <c r="AE166" s="0" t="n">
        <v>108</v>
      </c>
      <c r="AF166" s="0" t="n">
        <v>43</v>
      </c>
      <c r="AG166" s="0" t="n">
        <v>111</v>
      </c>
      <c r="AH166" s="0" t="n">
        <v>79</v>
      </c>
      <c r="AI166" s="0" t="n">
        <v>31</v>
      </c>
      <c r="AJ166" s="0" t="n">
        <v>74</v>
      </c>
      <c r="AK166" s="0" t="n">
        <v>49</v>
      </c>
      <c r="AL166" s="0" t="n">
        <v>120</v>
      </c>
      <c r="AM166" s="0" t="n">
        <v>47</v>
      </c>
      <c r="AN166" s="0" t="n">
        <v>185</v>
      </c>
      <c r="AO166" s="0" t="n">
        <v>145</v>
      </c>
      <c r="AQ166" s="0" t="n">
        <v>0</v>
      </c>
      <c r="AR166" s="0" t="n">
        <v>0</v>
      </c>
      <c r="AS166" s="0" t="n">
        <v>0</v>
      </c>
      <c r="AT166" s="0" t="n">
        <v>6</v>
      </c>
      <c r="AU166" s="0" t="n">
        <v>1</v>
      </c>
      <c r="AV166" s="0" t="n">
        <v>2</v>
      </c>
      <c r="AW166" s="0" t="n">
        <v>3</v>
      </c>
      <c r="AX166" s="0" t="n">
        <v>0</v>
      </c>
      <c r="AY166" s="0" t="n">
        <v>3</v>
      </c>
      <c r="AZ166" s="0" t="n">
        <v>0</v>
      </c>
      <c r="BA166" s="0" t="n">
        <v>5</v>
      </c>
      <c r="BB166" s="0" t="n">
        <v>0</v>
      </c>
      <c r="BC166" s="0" t="n">
        <v>26</v>
      </c>
      <c r="BD166" s="0" t="n">
        <v>2</v>
      </c>
      <c r="BE166" s="0" t="n">
        <v>58</v>
      </c>
      <c r="BF166" s="0" t="n">
        <v>0</v>
      </c>
      <c r="BG166" s="0" t="n">
        <v>9</v>
      </c>
      <c r="BI166" s="0" t="n">
        <f aca="false">AQ166/(AQ166+G166)</f>
        <v>0</v>
      </c>
      <c r="BJ166" s="0" t="n">
        <f aca="false">AR166/(AR166+H166)</f>
        <v>0</v>
      </c>
      <c r="BK166" s="0" t="n">
        <f aca="false">AS166/(AS166+I166)</f>
        <v>0</v>
      </c>
      <c r="BL166" s="0" t="n">
        <f aca="false">AT166/(AT166+J166)</f>
        <v>0.055045871559633</v>
      </c>
      <c r="BM166" s="0" t="n">
        <f aca="false">AU166/(AU166+K166)</f>
        <v>0.0123456790123457</v>
      </c>
      <c r="BN166" s="0" t="n">
        <f aca="false">AV166/(AV166+L166)</f>
        <v>0.0392156862745098</v>
      </c>
      <c r="BO166" s="0" t="n">
        <f aca="false">AW166/(AW166+M166)</f>
        <v>0.027027027027027</v>
      </c>
      <c r="BP166" s="0" t="n">
        <f aca="false">AX166/(AX166+N166)</f>
        <v>0</v>
      </c>
      <c r="BQ166" s="0" t="n">
        <f aca="false">AY166/(AY166+O166)</f>
        <v>0.0263157894736842</v>
      </c>
      <c r="BR166" s="0" t="n">
        <f aca="false">AZ166/(AZ166+P166)</f>
        <v>0</v>
      </c>
      <c r="BS166" s="0" t="n">
        <f aca="false">BA166/(BA166+Q166)</f>
        <v>0.138888888888889</v>
      </c>
      <c r="BT166" s="0" t="n">
        <f aca="false">BB166/(BB166+R166)</f>
        <v>0</v>
      </c>
      <c r="BU166" s="0" t="n">
        <f aca="false">BC166/(BC166+S166)</f>
        <v>0.346666666666667</v>
      </c>
      <c r="BV166" s="0" t="n">
        <f aca="false">BD166/(BD166+T166)</f>
        <v>0.0163934426229508</v>
      </c>
      <c r="BW166" s="0" t="n">
        <f aca="false">BE166/(BE166+U166)</f>
        <v>0.552380952380952</v>
      </c>
      <c r="BX166" s="0" t="n">
        <f aca="false">BF166/(BF166+V166)</f>
        <v>0</v>
      </c>
      <c r="BY166" s="0" t="n">
        <f aca="false">BG166/(BG166+W166)</f>
        <v>0.0584415584415584</v>
      </c>
    </row>
    <row r="167" customFormat="false" ht="12.75" hidden="false" customHeight="false" outlineLevel="0" collapsed="false">
      <c r="A167" s="0" t="s">
        <v>350</v>
      </c>
      <c r="B167" s="0" t="s">
        <v>352</v>
      </c>
      <c r="C167" s="2" t="n">
        <v>27245474</v>
      </c>
      <c r="D167" s="2" t="n">
        <v>27246489</v>
      </c>
      <c r="E167" s="0" t="n">
        <f aca="false">ABS(D167-C167)</f>
        <v>1015</v>
      </c>
      <c r="G167" s="0" t="n">
        <v>5</v>
      </c>
      <c r="H167" s="3" t="n">
        <v>1</v>
      </c>
      <c r="I167" s="3" t="n">
        <v>1</v>
      </c>
      <c r="J167" s="0" t="n">
        <v>3</v>
      </c>
      <c r="K167" s="3" t="n">
        <v>1</v>
      </c>
      <c r="L167" s="3" t="n">
        <v>1</v>
      </c>
      <c r="M167" s="0" t="n">
        <v>3</v>
      </c>
      <c r="N167" s="3" t="n">
        <v>1</v>
      </c>
      <c r="O167" s="3" t="n">
        <v>1</v>
      </c>
      <c r="P167" s="0" t="n">
        <v>73</v>
      </c>
      <c r="Q167" s="0" t="n">
        <v>4</v>
      </c>
      <c r="R167" s="0" t="n">
        <v>2</v>
      </c>
      <c r="S167" s="3" t="n">
        <v>1</v>
      </c>
      <c r="T167" s="0" t="n">
        <v>2</v>
      </c>
      <c r="U167" s="0" t="n">
        <v>11</v>
      </c>
      <c r="V167" s="3" t="n">
        <v>1</v>
      </c>
      <c r="W167" s="0" t="n">
        <v>3</v>
      </c>
      <c r="Y167" s="0" t="n">
        <v>5</v>
      </c>
      <c r="Z167" s="0" t="n">
        <v>0</v>
      </c>
      <c r="AA167" s="0" t="n">
        <v>0</v>
      </c>
      <c r="AB167" s="0" t="n">
        <v>3</v>
      </c>
      <c r="AC167" s="0" t="n">
        <v>0</v>
      </c>
      <c r="AD167" s="0" t="n">
        <v>0</v>
      </c>
      <c r="AE167" s="0" t="n">
        <v>3</v>
      </c>
      <c r="AF167" s="0" t="n">
        <v>0</v>
      </c>
      <c r="AG167" s="0" t="n">
        <v>0</v>
      </c>
      <c r="AH167" s="0" t="n">
        <v>73</v>
      </c>
      <c r="AI167" s="0" t="n">
        <v>4</v>
      </c>
      <c r="AJ167" s="0" t="n">
        <v>2</v>
      </c>
      <c r="AK167" s="0" t="n">
        <v>0</v>
      </c>
      <c r="AL167" s="0" t="n">
        <v>2</v>
      </c>
      <c r="AM167" s="0" t="n">
        <v>11</v>
      </c>
      <c r="AN167" s="0" t="n">
        <v>0</v>
      </c>
      <c r="AO167" s="0" t="n">
        <v>3</v>
      </c>
      <c r="AQ167" s="0" t="n">
        <v>0</v>
      </c>
      <c r="AR167" s="0" t="n">
        <v>0</v>
      </c>
      <c r="AS167" s="0" t="n">
        <v>3</v>
      </c>
      <c r="AT167" s="0" t="n">
        <v>5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4</v>
      </c>
      <c r="BE167" s="0" t="n">
        <v>0</v>
      </c>
      <c r="BF167" s="0" t="n">
        <v>0</v>
      </c>
      <c r="BG167" s="0" t="n">
        <v>0</v>
      </c>
      <c r="BI167" s="0" t="n">
        <f aca="false">AQ167/(AQ167+G167)</f>
        <v>0</v>
      </c>
      <c r="BJ167" s="0" t="n">
        <f aca="false">AR167/(AR167+H167)</f>
        <v>0</v>
      </c>
      <c r="BK167" s="0" t="n">
        <f aca="false">AS167/(AS167+I167)</f>
        <v>0.75</v>
      </c>
      <c r="BL167" s="0" t="n">
        <f aca="false">AT167/(AT167+J167)</f>
        <v>0.625</v>
      </c>
      <c r="BM167" s="0" t="n">
        <f aca="false">AU167/(AU167+K167)</f>
        <v>0</v>
      </c>
      <c r="BN167" s="0" t="n">
        <f aca="false">AV167/(AV167+L167)</f>
        <v>0</v>
      </c>
      <c r="BO167" s="0" t="n">
        <f aca="false">AW167/(AW167+M167)</f>
        <v>0</v>
      </c>
      <c r="BP167" s="0" t="n">
        <f aca="false">AX167/(AX167+N167)</f>
        <v>0</v>
      </c>
      <c r="BQ167" s="0" t="n">
        <f aca="false">AY167/(AY167+O167)</f>
        <v>0</v>
      </c>
      <c r="BR167" s="0" t="n">
        <f aca="false">AZ167/(AZ167+P167)</f>
        <v>0</v>
      </c>
      <c r="BS167" s="0" t="n">
        <f aca="false">BA167/(BA167+Q167)</f>
        <v>0</v>
      </c>
      <c r="BT167" s="0" t="n">
        <f aca="false">BB167/(BB167+R167)</f>
        <v>0</v>
      </c>
      <c r="BU167" s="0" t="n">
        <f aca="false">BC167/(BC167+S167)</f>
        <v>0</v>
      </c>
      <c r="BV167" s="0" t="n">
        <f aca="false">BD167/(BD167+T167)</f>
        <v>0.666666666666667</v>
      </c>
      <c r="BW167" s="0" t="n">
        <f aca="false">BE167/(BE167+U167)</f>
        <v>0</v>
      </c>
      <c r="BX167" s="0" t="n">
        <f aca="false">BF167/(BF167+V167)</f>
        <v>0</v>
      </c>
      <c r="BY167" s="0" t="n">
        <f aca="false">BG167/(BG167+W167)</f>
        <v>0</v>
      </c>
    </row>
    <row r="168" customFormat="false" ht="12.75" hidden="false" customHeight="false" outlineLevel="0" collapsed="false">
      <c r="A168" s="0" t="s">
        <v>350</v>
      </c>
      <c r="B168" s="0" t="s">
        <v>353</v>
      </c>
      <c r="C168" s="2" t="n">
        <v>18840438</v>
      </c>
      <c r="D168" s="2" t="n">
        <v>18843448</v>
      </c>
      <c r="E168" s="0" t="n">
        <f aca="false">ABS(D168-C168)</f>
        <v>3010</v>
      </c>
      <c r="G168" s="0" t="n">
        <v>2</v>
      </c>
      <c r="H168" s="0" t="n">
        <v>2</v>
      </c>
      <c r="I168" s="0" t="n">
        <v>6</v>
      </c>
      <c r="J168" s="0" t="n">
        <v>4</v>
      </c>
      <c r="K168" s="0" t="n">
        <v>5</v>
      </c>
      <c r="L168" s="0" t="n">
        <v>6</v>
      </c>
      <c r="M168" s="3" t="n">
        <v>1</v>
      </c>
      <c r="N168" s="0" t="n">
        <v>7</v>
      </c>
      <c r="O168" s="0" t="n">
        <v>14</v>
      </c>
      <c r="P168" s="0" t="n">
        <v>10</v>
      </c>
      <c r="Q168" s="0" t="n">
        <v>26</v>
      </c>
      <c r="R168" s="0" t="n">
        <v>26</v>
      </c>
      <c r="S168" s="3" t="n">
        <v>1</v>
      </c>
      <c r="T168" s="3" t="n">
        <v>1</v>
      </c>
      <c r="U168" s="3" t="n">
        <v>1</v>
      </c>
      <c r="V168" s="3" t="n">
        <v>1</v>
      </c>
      <c r="W168" s="3" t="n">
        <v>1</v>
      </c>
      <c r="X168" s="3"/>
      <c r="Y168" s="0" t="n">
        <v>2</v>
      </c>
      <c r="Z168" s="0" t="n">
        <v>2</v>
      </c>
      <c r="AA168" s="0" t="n">
        <v>6</v>
      </c>
      <c r="AB168" s="0" t="n">
        <v>4</v>
      </c>
      <c r="AC168" s="0" t="n">
        <v>5</v>
      </c>
      <c r="AD168" s="0" t="n">
        <v>6</v>
      </c>
      <c r="AE168" s="0" t="n">
        <v>0</v>
      </c>
      <c r="AF168" s="0" t="n">
        <v>7</v>
      </c>
      <c r="AG168" s="0" t="n">
        <v>14</v>
      </c>
      <c r="AH168" s="0" t="n">
        <v>10</v>
      </c>
      <c r="AI168" s="0" t="n">
        <v>26</v>
      </c>
      <c r="AJ168" s="0" t="n">
        <v>26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1</v>
      </c>
      <c r="AY168" s="0" t="n">
        <v>0</v>
      </c>
      <c r="AZ168" s="0" t="n">
        <v>0</v>
      </c>
      <c r="BA168" s="0" t="n">
        <v>19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G168" s="0" t="n">
        <v>0</v>
      </c>
      <c r="BI168" s="0" t="n">
        <f aca="false">AQ168/(AQ168+G168)</f>
        <v>0</v>
      </c>
      <c r="BJ168" s="0" t="n">
        <f aca="false">AR168/(AR168+H168)</f>
        <v>0</v>
      </c>
      <c r="BK168" s="0" t="n">
        <f aca="false">AS168/(AS168+I168)</f>
        <v>0</v>
      </c>
      <c r="BL168" s="0" t="n">
        <f aca="false">AT168/(AT168+J168)</f>
        <v>0</v>
      </c>
      <c r="BM168" s="0" t="n">
        <f aca="false">AU168/(AU168+K168)</f>
        <v>0</v>
      </c>
      <c r="BN168" s="0" t="n">
        <f aca="false">AV168/(AV168+L168)</f>
        <v>0</v>
      </c>
      <c r="BO168" s="0" t="n">
        <f aca="false">AW168/(AW168+M168)</f>
        <v>0</v>
      </c>
      <c r="BP168" s="0" t="n">
        <f aca="false">AX168/(AX168+N168)</f>
        <v>0.125</v>
      </c>
      <c r="BQ168" s="0" t="n">
        <f aca="false">AY168/(AY168+O168)</f>
        <v>0</v>
      </c>
      <c r="BR168" s="0" t="n">
        <f aca="false">AZ168/(AZ168+P168)</f>
        <v>0</v>
      </c>
      <c r="BS168" s="0" t="n">
        <f aca="false">BA168/(BA168+Q168)</f>
        <v>0.422222222222222</v>
      </c>
      <c r="BT168" s="0" t="n">
        <f aca="false">BB168/(BB168+R168)</f>
        <v>0</v>
      </c>
      <c r="BU168" s="0" t="n">
        <f aca="false">BC168/(BC168+S168)</f>
        <v>0</v>
      </c>
      <c r="BV168" s="0" t="n">
        <f aca="false">BD168/(BD168+T168)</f>
        <v>0</v>
      </c>
      <c r="BW168" s="0" t="n">
        <f aca="false">BE168/(BE168+U168)</f>
        <v>0</v>
      </c>
      <c r="BX168" s="0" t="n">
        <f aca="false">BF168/(BF168+V168)</f>
        <v>0</v>
      </c>
      <c r="BY168" s="0" t="n">
        <f aca="false">BG168/(BG168+W168)</f>
        <v>0</v>
      </c>
    </row>
    <row r="169" customFormat="false" ht="12.75" hidden="false" customHeight="false" outlineLevel="0" collapsed="false">
      <c r="A169" s="0" t="s">
        <v>350</v>
      </c>
      <c r="B169" s="0" t="s">
        <v>354</v>
      </c>
      <c r="C169" s="2" t="n">
        <v>3941907</v>
      </c>
      <c r="D169" s="2" t="n">
        <v>3938169</v>
      </c>
      <c r="E169" s="0" t="n">
        <f aca="false">ABS(D169-C169)</f>
        <v>3738</v>
      </c>
      <c r="G169" s="0" t="n">
        <v>29</v>
      </c>
      <c r="H169" s="0" t="n">
        <v>10</v>
      </c>
      <c r="I169" s="0" t="n">
        <v>5</v>
      </c>
      <c r="J169" s="0" t="n">
        <v>14</v>
      </c>
      <c r="K169" s="0" t="n">
        <v>15</v>
      </c>
      <c r="L169" s="0" t="n">
        <v>17</v>
      </c>
      <c r="M169" s="0" t="n">
        <v>11</v>
      </c>
      <c r="N169" s="0" t="n">
        <v>7</v>
      </c>
      <c r="O169" s="0" t="n">
        <v>7</v>
      </c>
      <c r="P169" s="0" t="n">
        <v>21</v>
      </c>
      <c r="Q169" s="0" t="n">
        <v>20</v>
      </c>
      <c r="R169" s="3" t="n">
        <v>1</v>
      </c>
      <c r="S169" s="0" t="n">
        <v>1</v>
      </c>
      <c r="T169" s="0" t="n">
        <v>6</v>
      </c>
      <c r="U169" s="3" t="n">
        <v>1</v>
      </c>
      <c r="V169" s="0" t="n">
        <v>20</v>
      </c>
      <c r="W169" s="0" t="n">
        <v>5</v>
      </c>
      <c r="Y169" s="0" t="n">
        <v>29</v>
      </c>
      <c r="Z169" s="0" t="n">
        <v>10</v>
      </c>
      <c r="AA169" s="0" t="n">
        <v>5</v>
      </c>
      <c r="AB169" s="0" t="n">
        <v>14</v>
      </c>
      <c r="AC169" s="0" t="n">
        <v>15</v>
      </c>
      <c r="AD169" s="0" t="n">
        <v>17</v>
      </c>
      <c r="AE169" s="0" t="n">
        <v>11</v>
      </c>
      <c r="AF169" s="0" t="n">
        <v>7</v>
      </c>
      <c r="AG169" s="0" t="n">
        <v>7</v>
      </c>
      <c r="AH169" s="0" t="n">
        <v>21</v>
      </c>
      <c r="AI169" s="0" t="n">
        <v>20</v>
      </c>
      <c r="AJ169" s="0" t="n">
        <v>0</v>
      </c>
      <c r="AK169" s="0" t="n">
        <v>1</v>
      </c>
      <c r="AL169" s="0" t="n">
        <v>6</v>
      </c>
      <c r="AM169" s="0" t="n">
        <v>0</v>
      </c>
      <c r="AN169" s="0" t="n">
        <v>20</v>
      </c>
      <c r="AO169" s="0" t="n">
        <v>5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I169" s="0" t="n">
        <f aca="false">AQ169/(AQ169+G169)</f>
        <v>0</v>
      </c>
      <c r="BJ169" s="0" t="n">
        <f aca="false">AR169/(AR169+H169)</f>
        <v>0</v>
      </c>
      <c r="BK169" s="0" t="n">
        <f aca="false">AS169/(AS169+I169)</f>
        <v>0</v>
      </c>
      <c r="BL169" s="0" t="n">
        <f aca="false">AT169/(AT169+J169)</f>
        <v>0</v>
      </c>
      <c r="BM169" s="0" t="n">
        <f aca="false">AU169/(AU169+K169)</f>
        <v>0</v>
      </c>
      <c r="BN169" s="0" t="n">
        <f aca="false">AV169/(AV169+L169)</f>
        <v>0</v>
      </c>
      <c r="BO169" s="0" t="n">
        <f aca="false">AW169/(AW169+M169)</f>
        <v>0</v>
      </c>
      <c r="BP169" s="0" t="n">
        <f aca="false">AX169/(AX169+N169)</f>
        <v>0</v>
      </c>
      <c r="BQ169" s="0" t="n">
        <f aca="false">AY169/(AY169+O169)</f>
        <v>0</v>
      </c>
      <c r="BR169" s="0" t="n">
        <f aca="false">AZ169/(AZ169+P169)</f>
        <v>0</v>
      </c>
      <c r="BS169" s="0" t="n">
        <f aca="false">BA169/(BA169+Q169)</f>
        <v>0</v>
      </c>
      <c r="BT169" s="0" t="n">
        <f aca="false">BB169/(BB169+R169)</f>
        <v>0</v>
      </c>
      <c r="BU169" s="0" t="n">
        <f aca="false">BC169/(BC169+S169)</f>
        <v>0</v>
      </c>
      <c r="BV169" s="0" t="n">
        <f aca="false">BD169/(BD169+T169)</f>
        <v>0</v>
      </c>
      <c r="BW169" s="0" t="n">
        <f aca="false">BE169/(BE169+U169)</f>
        <v>0</v>
      </c>
      <c r="BX169" s="0" t="n">
        <f aca="false">BF169/(BF169+V169)</f>
        <v>0</v>
      </c>
      <c r="BY169" s="0" t="n">
        <f aca="false">BG169/(BG169+W169)</f>
        <v>0</v>
      </c>
    </row>
    <row r="170" customFormat="false" ht="12.75" hidden="false" customHeight="false" outlineLevel="0" collapsed="false">
      <c r="A170" s="0" t="s">
        <v>350</v>
      </c>
      <c r="B170" s="0" t="s">
        <v>355</v>
      </c>
      <c r="C170" s="2" t="n">
        <v>7243041</v>
      </c>
      <c r="D170" s="2" t="n">
        <v>7249173</v>
      </c>
      <c r="E170" s="0" t="n">
        <f aca="false">ABS(D170-C170)</f>
        <v>6132</v>
      </c>
      <c r="G170" s="0" t="n">
        <v>74</v>
      </c>
      <c r="H170" s="0" t="n">
        <v>49</v>
      </c>
      <c r="I170" s="0" t="n">
        <v>168</v>
      </c>
      <c r="J170" s="0" t="n">
        <v>5</v>
      </c>
      <c r="K170" s="0" t="n">
        <v>125</v>
      </c>
      <c r="L170" s="0" t="n">
        <v>53</v>
      </c>
      <c r="M170" s="0" t="n">
        <v>64</v>
      </c>
      <c r="N170" s="0" t="n">
        <v>22</v>
      </c>
      <c r="O170" s="0" t="n">
        <v>48</v>
      </c>
      <c r="P170" s="3" t="n">
        <v>1</v>
      </c>
      <c r="Q170" s="0" t="n">
        <v>2</v>
      </c>
      <c r="R170" s="0" t="n">
        <v>22</v>
      </c>
      <c r="S170" s="0" t="n">
        <v>21</v>
      </c>
      <c r="T170" s="0" t="n">
        <v>91</v>
      </c>
      <c r="U170" s="0" t="n">
        <v>28</v>
      </c>
      <c r="V170" s="3" t="n">
        <v>1</v>
      </c>
      <c r="W170" s="0" t="n">
        <v>27</v>
      </c>
      <c r="Y170" s="0" t="n">
        <v>74</v>
      </c>
      <c r="Z170" s="0" t="n">
        <v>49</v>
      </c>
      <c r="AA170" s="0" t="n">
        <v>168</v>
      </c>
      <c r="AB170" s="0" t="n">
        <v>5</v>
      </c>
      <c r="AC170" s="0" t="n">
        <v>125</v>
      </c>
      <c r="AD170" s="0" t="n">
        <v>53</v>
      </c>
      <c r="AE170" s="0" t="n">
        <v>64</v>
      </c>
      <c r="AF170" s="0" t="n">
        <v>22</v>
      </c>
      <c r="AG170" s="0" t="n">
        <v>48</v>
      </c>
      <c r="AH170" s="0" t="n">
        <v>0</v>
      </c>
      <c r="AI170" s="0" t="n">
        <v>2</v>
      </c>
      <c r="AJ170" s="0" t="n">
        <v>22</v>
      </c>
      <c r="AK170" s="0" t="n">
        <v>21</v>
      </c>
      <c r="AL170" s="0" t="n">
        <v>91</v>
      </c>
      <c r="AM170" s="0" t="n">
        <v>28</v>
      </c>
      <c r="AN170" s="0" t="n">
        <v>0</v>
      </c>
      <c r="AO170" s="0" t="n">
        <v>27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8</v>
      </c>
      <c r="BF170" s="0" t="n">
        <v>0</v>
      </c>
      <c r="BG170" s="0" t="n">
        <v>0</v>
      </c>
      <c r="BI170" s="0" t="n">
        <f aca="false">AQ170/(AQ170+G170)</f>
        <v>0</v>
      </c>
      <c r="BJ170" s="0" t="n">
        <f aca="false">AR170/(AR170+H170)</f>
        <v>0</v>
      </c>
      <c r="BK170" s="0" t="n">
        <f aca="false">AS170/(AS170+I170)</f>
        <v>0</v>
      </c>
      <c r="BL170" s="0" t="n">
        <f aca="false">AT170/(AT170+J170)</f>
        <v>0</v>
      </c>
      <c r="BM170" s="0" t="n">
        <f aca="false">AU170/(AU170+K170)</f>
        <v>0</v>
      </c>
      <c r="BN170" s="0" t="n">
        <f aca="false">AV170/(AV170+L170)</f>
        <v>0</v>
      </c>
      <c r="BO170" s="0" t="n">
        <f aca="false">AW170/(AW170+M170)</f>
        <v>0</v>
      </c>
      <c r="BP170" s="0" t="n">
        <f aca="false">AX170/(AX170+N170)</f>
        <v>0</v>
      </c>
      <c r="BQ170" s="0" t="n">
        <f aca="false">AY170/(AY170+O170)</f>
        <v>0</v>
      </c>
      <c r="BR170" s="0" t="n">
        <f aca="false">AZ170/(AZ170+P170)</f>
        <v>0</v>
      </c>
      <c r="BS170" s="0" t="n">
        <f aca="false">BA170/(BA170+Q170)</f>
        <v>0</v>
      </c>
      <c r="BT170" s="0" t="n">
        <f aca="false">BB170/(BB170+R170)</f>
        <v>0</v>
      </c>
      <c r="BU170" s="0" t="n">
        <f aca="false">BC170/(BC170+S170)</f>
        <v>0</v>
      </c>
      <c r="BV170" s="0" t="n">
        <f aca="false">BD170/(BD170+T170)</f>
        <v>0</v>
      </c>
      <c r="BW170" s="0" t="n">
        <f aca="false">BE170/(BE170+U170)</f>
        <v>0.222222222222222</v>
      </c>
      <c r="BX170" s="0" t="n">
        <f aca="false">BF170/(BF170+V170)</f>
        <v>0</v>
      </c>
      <c r="BY170" s="0" t="n">
        <f aca="false">BG170/(BG170+W170)</f>
        <v>0</v>
      </c>
    </row>
    <row r="171" customFormat="false" ht="12.75" hidden="false" customHeight="false" outlineLevel="0" collapsed="false">
      <c r="A171" s="0" t="s">
        <v>350</v>
      </c>
      <c r="B171" s="0" t="s">
        <v>356</v>
      </c>
      <c r="C171" s="2" t="n">
        <v>18687344</v>
      </c>
      <c r="D171" s="2" t="n">
        <v>18688600</v>
      </c>
      <c r="E171" s="0" t="n">
        <f aca="false">ABS(D171-C171)</f>
        <v>1256</v>
      </c>
      <c r="G171" s="0" t="n">
        <v>104</v>
      </c>
      <c r="H171" s="0" t="n">
        <v>38</v>
      </c>
      <c r="I171" s="0" t="n">
        <v>69</v>
      </c>
      <c r="J171" s="0" t="n">
        <v>27</v>
      </c>
      <c r="K171" s="0" t="n">
        <v>56</v>
      </c>
      <c r="L171" s="0" t="n">
        <v>244</v>
      </c>
      <c r="M171" s="0" t="n">
        <v>163</v>
      </c>
      <c r="N171" s="0" t="n">
        <v>79</v>
      </c>
      <c r="O171" s="0" t="n">
        <v>178</v>
      </c>
      <c r="P171" s="0" t="n">
        <v>179</v>
      </c>
      <c r="Q171" s="0" t="n">
        <v>88</v>
      </c>
      <c r="R171" s="0" t="n">
        <v>92</v>
      </c>
      <c r="S171" s="0" t="n">
        <v>40</v>
      </c>
      <c r="T171" s="0" t="n">
        <v>167</v>
      </c>
      <c r="U171" s="0" t="n">
        <v>42</v>
      </c>
      <c r="V171" s="0" t="n">
        <v>176</v>
      </c>
      <c r="W171" s="0" t="n">
        <v>168</v>
      </c>
      <c r="Y171" s="0" t="n">
        <v>104</v>
      </c>
      <c r="Z171" s="0" t="n">
        <v>38</v>
      </c>
      <c r="AA171" s="0" t="n">
        <v>69</v>
      </c>
      <c r="AB171" s="0" t="n">
        <v>27</v>
      </c>
      <c r="AC171" s="0" t="n">
        <v>56</v>
      </c>
      <c r="AD171" s="0" t="n">
        <v>244</v>
      </c>
      <c r="AE171" s="0" t="n">
        <v>163</v>
      </c>
      <c r="AF171" s="0" t="n">
        <v>79</v>
      </c>
      <c r="AG171" s="0" t="n">
        <v>178</v>
      </c>
      <c r="AH171" s="0" t="n">
        <v>179</v>
      </c>
      <c r="AI171" s="0" t="n">
        <v>88</v>
      </c>
      <c r="AJ171" s="0" t="n">
        <v>92</v>
      </c>
      <c r="AK171" s="0" t="n">
        <v>40</v>
      </c>
      <c r="AL171" s="0" t="n">
        <v>167</v>
      </c>
      <c r="AM171" s="0" t="n">
        <v>42</v>
      </c>
      <c r="AN171" s="0" t="n">
        <v>176</v>
      </c>
      <c r="AO171" s="0" t="n">
        <v>168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I171" s="0" t="n">
        <f aca="false">AQ171/(AQ171+G171)</f>
        <v>0</v>
      </c>
      <c r="BJ171" s="0" t="n">
        <f aca="false">AR171/(AR171+H171)</f>
        <v>0</v>
      </c>
      <c r="BK171" s="0" t="n">
        <f aca="false">AS171/(AS171+I171)</f>
        <v>0</v>
      </c>
      <c r="BL171" s="0" t="n">
        <f aca="false">AT171/(AT171+J171)</f>
        <v>0</v>
      </c>
      <c r="BM171" s="0" t="n">
        <f aca="false">AU171/(AU171+K171)</f>
        <v>0</v>
      </c>
      <c r="BN171" s="0" t="n">
        <f aca="false">AV171/(AV171+L171)</f>
        <v>0</v>
      </c>
      <c r="BO171" s="0" t="n">
        <f aca="false">AW171/(AW171+M171)</f>
        <v>0</v>
      </c>
      <c r="BP171" s="0" t="n">
        <f aca="false">AX171/(AX171+N171)</f>
        <v>0</v>
      </c>
      <c r="BQ171" s="0" t="n">
        <f aca="false">AY171/(AY171+O171)</f>
        <v>0</v>
      </c>
      <c r="BR171" s="0" t="n">
        <f aca="false">AZ171/(AZ171+P171)</f>
        <v>0</v>
      </c>
      <c r="BS171" s="0" t="n">
        <f aca="false">BA171/(BA171+Q171)</f>
        <v>0</v>
      </c>
      <c r="BT171" s="0" t="n">
        <f aca="false">BB171/(BB171+R171)</f>
        <v>0</v>
      </c>
      <c r="BU171" s="0" t="n">
        <f aca="false">BC171/(BC171+S171)</f>
        <v>0</v>
      </c>
      <c r="BV171" s="0" t="n">
        <f aca="false">BD171/(BD171+T171)</f>
        <v>0</v>
      </c>
      <c r="BW171" s="0" t="n">
        <f aca="false">BE171/(BE171+U171)</f>
        <v>0</v>
      </c>
      <c r="BX171" s="0" t="n">
        <f aca="false">BF171/(BF171+V171)</f>
        <v>0</v>
      </c>
      <c r="BY171" s="0" t="n">
        <f aca="false">BG171/(BG171+W171)</f>
        <v>0</v>
      </c>
    </row>
    <row r="172" customFormat="false" ht="12.75" hidden="false" customHeight="false" outlineLevel="0" collapsed="false">
      <c r="A172" s="0" t="s">
        <v>357</v>
      </c>
      <c r="B172" s="0" t="s">
        <v>358</v>
      </c>
      <c r="C172" s="2" t="n">
        <v>769343</v>
      </c>
      <c r="D172" s="2" t="n">
        <v>771247</v>
      </c>
      <c r="E172" s="0" t="n">
        <f aca="false">ABS(D172-C172)</f>
        <v>1904</v>
      </c>
      <c r="G172" s="0" t="n">
        <v>4</v>
      </c>
      <c r="H172" s="0" t="n">
        <v>2</v>
      </c>
      <c r="I172" s="0" t="n">
        <v>5</v>
      </c>
      <c r="J172" s="3" t="n">
        <v>1</v>
      </c>
      <c r="K172" s="0" t="n">
        <v>3</v>
      </c>
      <c r="L172" s="0" t="n">
        <v>38</v>
      </c>
      <c r="M172" s="0" t="n">
        <v>16</v>
      </c>
      <c r="N172" s="0" t="n">
        <v>6</v>
      </c>
      <c r="O172" s="0" t="n">
        <v>1</v>
      </c>
      <c r="P172" s="0" t="n">
        <v>12</v>
      </c>
      <c r="Q172" s="0" t="n">
        <v>13</v>
      </c>
      <c r="R172" s="0" t="n">
        <v>3</v>
      </c>
      <c r="S172" s="0" t="n">
        <v>5</v>
      </c>
      <c r="T172" s="0" t="n">
        <v>9</v>
      </c>
      <c r="U172" s="0" t="n">
        <v>13</v>
      </c>
      <c r="V172" s="0" t="n">
        <v>28</v>
      </c>
      <c r="W172" s="3" t="n">
        <v>1</v>
      </c>
      <c r="X172" s="3"/>
      <c r="Y172" s="0" t="n">
        <v>4</v>
      </c>
      <c r="Z172" s="0" t="n">
        <v>2</v>
      </c>
      <c r="AA172" s="0" t="n">
        <v>5</v>
      </c>
      <c r="AB172" s="0" t="n">
        <v>0</v>
      </c>
      <c r="AC172" s="0" t="n">
        <v>3</v>
      </c>
      <c r="AD172" s="0" t="n">
        <v>38</v>
      </c>
      <c r="AE172" s="0" t="n">
        <v>16</v>
      </c>
      <c r="AF172" s="0" t="n">
        <v>6</v>
      </c>
      <c r="AG172" s="0" t="n">
        <v>1</v>
      </c>
      <c r="AH172" s="0" t="n">
        <v>12</v>
      </c>
      <c r="AI172" s="0" t="n">
        <v>13</v>
      </c>
      <c r="AJ172" s="0" t="n">
        <v>3</v>
      </c>
      <c r="AK172" s="0" t="n">
        <v>5</v>
      </c>
      <c r="AL172" s="0" t="n">
        <v>9</v>
      </c>
      <c r="AM172" s="0" t="n">
        <v>13</v>
      </c>
      <c r="AN172" s="0" t="n">
        <v>28</v>
      </c>
      <c r="AO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I172" s="0" t="n">
        <f aca="false">AQ172/(AQ172+G172)</f>
        <v>0</v>
      </c>
      <c r="BJ172" s="0" t="n">
        <f aca="false">AR172/(AR172+H172)</f>
        <v>0</v>
      </c>
      <c r="BK172" s="0" t="n">
        <f aca="false">AS172/(AS172+I172)</f>
        <v>0</v>
      </c>
      <c r="BL172" s="0" t="n">
        <f aca="false">AT172/(AT172+J172)</f>
        <v>0</v>
      </c>
      <c r="BM172" s="0" t="n">
        <f aca="false">AU172/(AU172+K172)</f>
        <v>0</v>
      </c>
      <c r="BN172" s="0" t="n">
        <f aca="false">AV172/(AV172+L172)</f>
        <v>0</v>
      </c>
      <c r="BO172" s="0" t="n">
        <f aca="false">AW172/(AW172+M172)</f>
        <v>0</v>
      </c>
      <c r="BP172" s="0" t="n">
        <f aca="false">AX172/(AX172+N172)</f>
        <v>0</v>
      </c>
      <c r="BQ172" s="0" t="n">
        <f aca="false">AY172/(AY172+O172)</f>
        <v>0</v>
      </c>
      <c r="BR172" s="0" t="n">
        <f aca="false">AZ172/(AZ172+P172)</f>
        <v>0</v>
      </c>
      <c r="BS172" s="0" t="n">
        <f aca="false">BA172/(BA172+Q172)</f>
        <v>0</v>
      </c>
      <c r="BT172" s="0" t="n">
        <f aca="false">BB172/(BB172+R172)</f>
        <v>0</v>
      </c>
      <c r="BU172" s="0" t="n">
        <f aca="false">BC172/(BC172+S172)</f>
        <v>0</v>
      </c>
      <c r="BV172" s="0" t="n">
        <f aca="false">BD172/(BD172+T172)</f>
        <v>0</v>
      </c>
      <c r="BW172" s="0" t="n">
        <f aca="false">BE172/(BE172+U172)</f>
        <v>0</v>
      </c>
      <c r="BX172" s="0" t="n">
        <f aca="false">BF172/(BF172+V172)</f>
        <v>0</v>
      </c>
      <c r="BY172" s="0" t="n">
        <f aca="false">BG172/(BG172+W172)</f>
        <v>0</v>
      </c>
    </row>
    <row r="173" customFormat="false" ht="12.75" hidden="false" customHeight="false" outlineLevel="0" collapsed="false">
      <c r="A173" s="0" t="s">
        <v>359</v>
      </c>
      <c r="B173" s="0" t="s">
        <v>360</v>
      </c>
      <c r="C173" s="2" t="n">
        <v>26563786</v>
      </c>
      <c r="D173" s="2" t="n">
        <v>26563022</v>
      </c>
      <c r="E173" s="0" t="n">
        <f aca="false">ABS(D173-C173)</f>
        <v>764</v>
      </c>
      <c r="G173" s="11" t="n">
        <v>1</v>
      </c>
      <c r="H173" s="11" t="n">
        <v>1</v>
      </c>
      <c r="I173" s="11" t="n">
        <v>1</v>
      </c>
      <c r="J173" s="11" t="n">
        <v>1</v>
      </c>
      <c r="K173" s="11" t="n">
        <v>1</v>
      </c>
      <c r="L173" s="11" t="n">
        <v>1</v>
      </c>
      <c r="M173" s="11" t="n">
        <v>1</v>
      </c>
      <c r="N173" s="11" t="n">
        <v>1</v>
      </c>
      <c r="O173" s="11" t="n">
        <v>1</v>
      </c>
      <c r="P173" s="11" t="n">
        <v>1</v>
      </c>
      <c r="Q173" s="11" t="n">
        <v>1</v>
      </c>
      <c r="R173" s="11" t="n">
        <v>1</v>
      </c>
      <c r="S173" s="11" t="n">
        <v>1</v>
      </c>
      <c r="T173" s="11" t="n">
        <v>1</v>
      </c>
      <c r="U173" s="11" t="n">
        <v>1</v>
      </c>
      <c r="V173" s="11" t="n">
        <v>1</v>
      </c>
      <c r="W173" s="11" t="n">
        <v>1</v>
      </c>
      <c r="X173" s="11"/>
      <c r="Y173" s="4" t="n">
        <v>0</v>
      </c>
      <c r="Z173" s="4" t="n">
        <v>0</v>
      </c>
      <c r="AA173" s="4" t="n">
        <v>0</v>
      </c>
      <c r="AB173" s="4" t="n">
        <v>0</v>
      </c>
      <c r="AC173" s="4" t="n">
        <v>0</v>
      </c>
      <c r="AD173" s="4" t="n">
        <v>0</v>
      </c>
      <c r="AE173" s="4" t="n">
        <v>0</v>
      </c>
      <c r="AF173" s="4" t="n">
        <v>0</v>
      </c>
      <c r="AG173" s="4" t="n">
        <v>0</v>
      </c>
      <c r="AH173" s="4" t="n">
        <v>0</v>
      </c>
      <c r="AI173" s="4" t="n">
        <v>0</v>
      </c>
      <c r="AJ173" s="4" t="n">
        <v>0</v>
      </c>
      <c r="AK173" s="4" t="n">
        <v>0</v>
      </c>
      <c r="AL173" s="4" t="n">
        <v>0</v>
      </c>
      <c r="AM173" s="4" t="n">
        <v>0</v>
      </c>
      <c r="AN173" s="4" t="n">
        <v>0</v>
      </c>
      <c r="AO173" s="4" t="n">
        <v>0</v>
      </c>
      <c r="AP173" s="4"/>
      <c r="AQ173" s="4" t="n">
        <v>0</v>
      </c>
      <c r="AR173" s="4" t="n">
        <v>0</v>
      </c>
      <c r="AS173" s="4" t="n">
        <v>0</v>
      </c>
      <c r="AT173" s="4" t="n">
        <v>0</v>
      </c>
      <c r="AU173" s="4" t="n">
        <v>0</v>
      </c>
      <c r="AV173" s="4" t="n">
        <v>0</v>
      </c>
      <c r="AW173" s="4" t="n">
        <v>0</v>
      </c>
      <c r="AX173" s="4" t="n">
        <v>0</v>
      </c>
      <c r="AY173" s="4" t="n">
        <v>0</v>
      </c>
      <c r="AZ173" s="4" t="n">
        <v>0</v>
      </c>
      <c r="BA173" s="4" t="n">
        <v>0</v>
      </c>
      <c r="BB173" s="4" t="n">
        <v>0</v>
      </c>
      <c r="BC173" s="4" t="n">
        <v>0</v>
      </c>
      <c r="BD173" s="4" t="n">
        <v>0</v>
      </c>
      <c r="BE173" s="4" t="n">
        <v>0</v>
      </c>
      <c r="BF173" s="4" t="n">
        <v>0</v>
      </c>
      <c r="BG173" s="4" t="n">
        <v>0</v>
      </c>
      <c r="BH173" s="4"/>
      <c r="BI173" s="0" t="n">
        <f aca="false">AQ173/(AQ173+G173)</f>
        <v>0</v>
      </c>
      <c r="BJ173" s="0" t="n">
        <f aca="false">AR173/(AR173+H173)</f>
        <v>0</v>
      </c>
      <c r="BK173" s="0" t="n">
        <f aca="false">AS173/(AS173+I173)</f>
        <v>0</v>
      </c>
      <c r="BL173" s="0" t="n">
        <f aca="false">AT173/(AT173+J173)</f>
        <v>0</v>
      </c>
      <c r="BM173" s="0" t="n">
        <f aca="false">AU173/(AU173+K173)</f>
        <v>0</v>
      </c>
      <c r="BN173" s="0" t="n">
        <f aca="false">AV173/(AV173+L173)</f>
        <v>0</v>
      </c>
      <c r="BO173" s="0" t="n">
        <f aca="false">AW173/(AW173+M173)</f>
        <v>0</v>
      </c>
      <c r="BP173" s="0" t="n">
        <f aca="false">AX173/(AX173+N173)</f>
        <v>0</v>
      </c>
      <c r="BQ173" s="0" t="n">
        <f aca="false">AY173/(AY173+O173)</f>
        <v>0</v>
      </c>
      <c r="BR173" s="0" t="n">
        <f aca="false">AZ173/(AZ173+P173)</f>
        <v>0</v>
      </c>
      <c r="BS173" s="0" t="n">
        <f aca="false">BA173/(BA173+Q173)</f>
        <v>0</v>
      </c>
      <c r="BT173" s="0" t="n">
        <f aca="false">BB173/(BB173+R173)</f>
        <v>0</v>
      </c>
      <c r="BU173" s="0" t="n">
        <f aca="false">BC173/(BC173+S173)</f>
        <v>0</v>
      </c>
      <c r="BV173" s="0" t="n">
        <f aca="false">BD173/(BD173+T173)</f>
        <v>0</v>
      </c>
      <c r="BW173" s="0" t="n">
        <f aca="false">BE173/(BE173+U173)</f>
        <v>0</v>
      </c>
      <c r="BX173" s="0" t="n">
        <f aca="false">BF173/(BF173+V173)</f>
        <v>0</v>
      </c>
      <c r="BY173" s="0" t="n">
        <f aca="false">BG173/(BG173+W173)</f>
        <v>0</v>
      </c>
    </row>
    <row r="174" customFormat="false" ht="12.75" hidden="false" customHeight="false" outlineLevel="0" collapsed="false">
      <c r="A174" s="0" t="s">
        <v>359</v>
      </c>
      <c r="B174" s="0" t="s">
        <v>361</v>
      </c>
      <c r="C174" s="2" t="n">
        <v>16228006</v>
      </c>
      <c r="D174" s="2" t="n">
        <v>16226363</v>
      </c>
      <c r="E174" s="0" t="n">
        <f aca="false">ABS(D174-C174)</f>
        <v>1643</v>
      </c>
      <c r="G174" s="3" t="n">
        <v>1</v>
      </c>
      <c r="H174" s="3" t="n">
        <v>1</v>
      </c>
      <c r="I174" s="3" t="n">
        <v>1</v>
      </c>
      <c r="J174" s="3" t="n">
        <v>1</v>
      </c>
      <c r="K174" s="3" t="n">
        <v>1</v>
      </c>
      <c r="L174" s="3" t="n">
        <v>1</v>
      </c>
      <c r="M174" s="3" t="n">
        <v>1</v>
      </c>
      <c r="N174" s="3" t="n">
        <v>1</v>
      </c>
      <c r="O174" s="3" t="n">
        <v>1</v>
      </c>
      <c r="P174" s="3" t="n">
        <v>1</v>
      </c>
      <c r="Q174" s="3" t="n">
        <v>1</v>
      </c>
      <c r="R174" s="3" t="n">
        <v>1</v>
      </c>
      <c r="S174" s="3" t="n">
        <v>1</v>
      </c>
      <c r="T174" s="3" t="n">
        <v>1</v>
      </c>
      <c r="U174" s="3" t="n">
        <v>1</v>
      </c>
      <c r="V174" s="3" t="n">
        <v>1</v>
      </c>
      <c r="W174" s="3" t="n">
        <v>1</v>
      </c>
      <c r="X174" s="3"/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I174" s="0" t="n">
        <f aca="false">AQ174/(AQ174+G174)</f>
        <v>0</v>
      </c>
      <c r="BJ174" s="0" t="n">
        <f aca="false">AR174/(AR174+H174)</f>
        <v>0</v>
      </c>
      <c r="BK174" s="0" t="n">
        <f aca="false">AS174/(AS174+I174)</f>
        <v>0</v>
      </c>
      <c r="BL174" s="0" t="n">
        <f aca="false">AT174/(AT174+J174)</f>
        <v>0</v>
      </c>
      <c r="BM174" s="0" t="n">
        <f aca="false">AU174/(AU174+K174)</f>
        <v>0</v>
      </c>
      <c r="BN174" s="0" t="n">
        <f aca="false">AV174/(AV174+L174)</f>
        <v>0</v>
      </c>
      <c r="BO174" s="0" t="n">
        <f aca="false">AW174/(AW174+M174)</f>
        <v>0</v>
      </c>
      <c r="BP174" s="0" t="n">
        <f aca="false">AX174/(AX174+N174)</f>
        <v>0</v>
      </c>
      <c r="BQ174" s="0" t="n">
        <f aca="false">AY174/(AY174+O174)</f>
        <v>0</v>
      </c>
      <c r="BR174" s="0" t="n">
        <f aca="false">AZ174/(AZ174+P174)</f>
        <v>0</v>
      </c>
      <c r="BS174" s="0" t="n">
        <f aca="false">BA174/(BA174+Q174)</f>
        <v>0</v>
      </c>
      <c r="BT174" s="0" t="n">
        <f aca="false">BB174/(BB174+R174)</f>
        <v>0</v>
      </c>
      <c r="BU174" s="0" t="n">
        <f aca="false">BC174/(BC174+S174)</f>
        <v>0</v>
      </c>
      <c r="BV174" s="0" t="n">
        <f aca="false">BD174/(BD174+T174)</f>
        <v>0</v>
      </c>
      <c r="BW174" s="0" t="n">
        <f aca="false">BE174/(BE174+U174)</f>
        <v>0</v>
      </c>
      <c r="BX174" s="0" t="n">
        <f aca="false">BF174/(BF174+V174)</f>
        <v>0</v>
      </c>
      <c r="BY174" s="0" t="n">
        <f aca="false">BG174/(BG174+W174)</f>
        <v>0</v>
      </c>
    </row>
    <row r="175" customFormat="false" ht="12.75" hidden="false" customHeight="false" outlineLevel="0" collapsed="false">
      <c r="A175" s="0" t="s">
        <v>359</v>
      </c>
      <c r="B175" s="0" t="s">
        <v>362</v>
      </c>
      <c r="C175" s="2" t="n">
        <v>7884512</v>
      </c>
      <c r="D175" s="2" t="n">
        <v>7885660</v>
      </c>
      <c r="E175" s="0" t="n">
        <f aca="false">ABS(D175-C175)</f>
        <v>1148</v>
      </c>
      <c r="G175" s="3" t="n">
        <v>1</v>
      </c>
      <c r="H175" s="3" t="n">
        <v>1</v>
      </c>
      <c r="I175" s="3" t="n">
        <v>1</v>
      </c>
      <c r="J175" s="3" t="n">
        <v>1</v>
      </c>
      <c r="K175" s="3" t="n">
        <v>1</v>
      </c>
      <c r="L175" s="3" t="n">
        <v>1</v>
      </c>
      <c r="M175" s="3" t="n">
        <v>1</v>
      </c>
      <c r="N175" s="3" t="n">
        <v>1</v>
      </c>
      <c r="O175" s="3" t="n">
        <v>1</v>
      </c>
      <c r="P175" s="3" t="n">
        <v>1</v>
      </c>
      <c r="Q175" s="3" t="n">
        <v>1</v>
      </c>
      <c r="R175" s="3" t="n">
        <v>1</v>
      </c>
      <c r="S175" s="3" t="n">
        <v>1</v>
      </c>
      <c r="T175" s="3" t="n">
        <v>1</v>
      </c>
      <c r="U175" s="3" t="n">
        <v>1</v>
      </c>
      <c r="V175" s="3" t="n">
        <v>1</v>
      </c>
      <c r="W175" s="3" t="n">
        <v>1</v>
      </c>
      <c r="X175" s="3"/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v>0</v>
      </c>
      <c r="BI175" s="0" t="n">
        <f aca="false">AQ175/(AQ175+G175)</f>
        <v>0</v>
      </c>
      <c r="BJ175" s="0" t="n">
        <f aca="false">AR175/(AR175+H175)</f>
        <v>0</v>
      </c>
      <c r="BK175" s="0" t="n">
        <f aca="false">AS175/(AS175+I175)</f>
        <v>0</v>
      </c>
      <c r="BL175" s="0" t="n">
        <f aca="false">AT175/(AT175+J175)</f>
        <v>0</v>
      </c>
      <c r="BM175" s="0" t="n">
        <f aca="false">AU175/(AU175+K175)</f>
        <v>0</v>
      </c>
      <c r="BN175" s="0" t="n">
        <f aca="false">AV175/(AV175+L175)</f>
        <v>0</v>
      </c>
      <c r="BO175" s="0" t="n">
        <f aca="false">AW175/(AW175+M175)</f>
        <v>0</v>
      </c>
      <c r="BP175" s="0" t="n">
        <f aca="false">AX175/(AX175+N175)</f>
        <v>0</v>
      </c>
      <c r="BQ175" s="0" t="n">
        <f aca="false">AY175/(AY175+O175)</f>
        <v>0</v>
      </c>
      <c r="BR175" s="0" t="n">
        <f aca="false">AZ175/(AZ175+P175)</f>
        <v>0</v>
      </c>
      <c r="BS175" s="0" t="n">
        <f aca="false">BA175/(BA175+Q175)</f>
        <v>0</v>
      </c>
      <c r="BT175" s="0" t="n">
        <f aca="false">BB175/(BB175+R175)</f>
        <v>0</v>
      </c>
      <c r="BU175" s="0" t="n">
        <f aca="false">BC175/(BC175+S175)</f>
        <v>0</v>
      </c>
      <c r="BV175" s="0" t="n">
        <f aca="false">BD175/(BD175+T175)</f>
        <v>0</v>
      </c>
      <c r="BW175" s="0" t="n">
        <f aca="false">BE175/(BE175+U175)</f>
        <v>0</v>
      </c>
      <c r="BX175" s="0" t="n">
        <f aca="false">BF175/(BF175+V175)</f>
        <v>0</v>
      </c>
      <c r="BY175" s="0" t="n">
        <f aca="false">BG175/(BG175+W175)</f>
        <v>0</v>
      </c>
    </row>
    <row r="176" customFormat="false" ht="12.75" hidden="false" customHeight="false" outlineLevel="0" collapsed="false">
      <c r="A176" s="0" t="s">
        <v>152</v>
      </c>
      <c r="B176" s="0" t="s">
        <v>363</v>
      </c>
      <c r="C176" s="2" t="n">
        <v>19389202</v>
      </c>
      <c r="D176" s="2" t="n">
        <v>19386791</v>
      </c>
      <c r="E176" s="0" t="n">
        <f aca="false">ABS(D176-C176)</f>
        <v>2411</v>
      </c>
      <c r="G176" s="3" t="n">
        <v>1</v>
      </c>
      <c r="H176" s="3" t="n">
        <v>1</v>
      </c>
      <c r="I176" s="0" t="n">
        <v>20</v>
      </c>
      <c r="J176" s="3" t="n">
        <v>1</v>
      </c>
      <c r="K176" s="3" t="n">
        <v>1</v>
      </c>
      <c r="L176" s="3" t="n">
        <v>1</v>
      </c>
      <c r="M176" s="3" t="n">
        <v>1</v>
      </c>
      <c r="N176" s="3" t="n">
        <v>1</v>
      </c>
      <c r="O176" s="3" t="n">
        <v>1</v>
      </c>
      <c r="P176" s="3" t="n">
        <v>1</v>
      </c>
      <c r="Q176" s="3" t="n">
        <v>1</v>
      </c>
      <c r="R176" s="3" t="n">
        <v>1</v>
      </c>
      <c r="S176" s="3" t="n">
        <v>1</v>
      </c>
      <c r="T176" s="0" t="n">
        <v>2</v>
      </c>
      <c r="U176" s="0" t="n">
        <v>557</v>
      </c>
      <c r="V176" s="3" t="n">
        <v>1</v>
      </c>
      <c r="W176" s="3" t="n">
        <v>1</v>
      </c>
      <c r="X176" s="3"/>
      <c r="Y176" s="0" t="n">
        <v>0</v>
      </c>
      <c r="Z176" s="0" t="n">
        <v>0</v>
      </c>
      <c r="AA176" s="0" t="n">
        <v>2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2</v>
      </c>
      <c r="AM176" s="0" t="n">
        <v>557</v>
      </c>
      <c r="AN176" s="0" t="n">
        <v>0</v>
      </c>
      <c r="AO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0</v>
      </c>
      <c r="BI176" s="0" t="n">
        <f aca="false">AQ176/(AQ176+G176)</f>
        <v>0</v>
      </c>
      <c r="BJ176" s="0" t="n">
        <f aca="false">AR176/(AR176+H176)</f>
        <v>0</v>
      </c>
      <c r="BK176" s="0" t="n">
        <f aca="false">AS176/(AS176+I176)</f>
        <v>0</v>
      </c>
      <c r="BL176" s="0" t="n">
        <f aca="false">AT176/(AT176+J176)</f>
        <v>0</v>
      </c>
      <c r="BM176" s="0" t="n">
        <f aca="false">AU176/(AU176+K176)</f>
        <v>0</v>
      </c>
      <c r="BN176" s="0" t="n">
        <f aca="false">AV176/(AV176+L176)</f>
        <v>0</v>
      </c>
      <c r="BO176" s="0" t="n">
        <f aca="false">AW176/(AW176+M176)</f>
        <v>0</v>
      </c>
      <c r="BP176" s="0" t="n">
        <f aca="false">AX176/(AX176+N176)</f>
        <v>0</v>
      </c>
      <c r="BQ176" s="0" t="n">
        <f aca="false">AY176/(AY176+O176)</f>
        <v>0</v>
      </c>
      <c r="BR176" s="0" t="n">
        <f aca="false">AZ176/(AZ176+P176)</f>
        <v>0</v>
      </c>
      <c r="BS176" s="0" t="n">
        <f aca="false">BA176/(BA176+Q176)</f>
        <v>0</v>
      </c>
      <c r="BT176" s="0" t="n">
        <f aca="false">BB176/(BB176+R176)</f>
        <v>0</v>
      </c>
      <c r="BU176" s="0" t="n">
        <f aca="false">BC176/(BC176+S176)</f>
        <v>0</v>
      </c>
      <c r="BV176" s="0" t="n">
        <f aca="false">BD176/(BD176+T176)</f>
        <v>0</v>
      </c>
      <c r="BW176" s="0" t="n">
        <f aca="false">BE176/(BE176+U176)</f>
        <v>0</v>
      </c>
      <c r="BX176" s="0" t="n">
        <f aca="false">BF176/(BF176+V176)</f>
        <v>0</v>
      </c>
      <c r="BY176" s="0" t="n">
        <f aca="false">BG176/(BG176+W176)</f>
        <v>0</v>
      </c>
    </row>
    <row r="177" customFormat="false" ht="12.75" hidden="false" customHeight="false" outlineLevel="0" collapsed="false">
      <c r="A177" s="0" t="s">
        <v>152</v>
      </c>
      <c r="B177" s="0" t="s">
        <v>364</v>
      </c>
      <c r="C177" s="2" t="n">
        <v>10493114</v>
      </c>
      <c r="D177" s="2" t="n">
        <v>10494856</v>
      </c>
      <c r="E177" s="0" t="n">
        <f aca="false">ABS(D177-C177)</f>
        <v>1742</v>
      </c>
      <c r="G177" s="3" t="n">
        <v>1</v>
      </c>
      <c r="H177" s="3" t="n">
        <v>1</v>
      </c>
      <c r="I177" s="3" t="n">
        <v>1</v>
      </c>
      <c r="J177" s="3" t="n">
        <v>1</v>
      </c>
      <c r="K177" s="3" t="n">
        <v>1</v>
      </c>
      <c r="L177" s="3" t="n">
        <v>1</v>
      </c>
      <c r="M177" s="3" t="n">
        <v>1</v>
      </c>
      <c r="N177" s="3" t="n">
        <v>1</v>
      </c>
      <c r="O177" s="3" t="n">
        <v>1</v>
      </c>
      <c r="P177" s="3" t="n">
        <v>1</v>
      </c>
      <c r="Q177" s="3" t="n">
        <v>1</v>
      </c>
      <c r="R177" s="3" t="n">
        <v>1</v>
      </c>
      <c r="S177" s="3" t="n">
        <v>1</v>
      </c>
      <c r="T177" s="3" t="n">
        <v>1</v>
      </c>
      <c r="U177" s="3" t="n">
        <v>1</v>
      </c>
      <c r="V177" s="3" t="n">
        <v>1</v>
      </c>
      <c r="W177" s="3" t="n">
        <v>1</v>
      </c>
      <c r="X177" s="3"/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I177" s="0" t="n">
        <f aca="false">AQ177/(AQ177+G177)</f>
        <v>0</v>
      </c>
      <c r="BJ177" s="0" t="n">
        <f aca="false">AR177/(AR177+H177)</f>
        <v>0</v>
      </c>
      <c r="BK177" s="0" t="n">
        <f aca="false">AS177/(AS177+I177)</f>
        <v>0</v>
      </c>
      <c r="BL177" s="0" t="n">
        <f aca="false">AT177/(AT177+J177)</f>
        <v>0</v>
      </c>
      <c r="BM177" s="0" t="n">
        <f aca="false">AU177/(AU177+K177)</f>
        <v>0</v>
      </c>
      <c r="BN177" s="0" t="n">
        <f aca="false">AV177/(AV177+L177)</f>
        <v>0</v>
      </c>
      <c r="BO177" s="0" t="n">
        <f aca="false">AW177/(AW177+M177)</f>
        <v>0</v>
      </c>
      <c r="BP177" s="0" t="n">
        <f aca="false">AX177/(AX177+N177)</f>
        <v>0</v>
      </c>
      <c r="BQ177" s="0" t="n">
        <f aca="false">AY177/(AY177+O177)</f>
        <v>0</v>
      </c>
      <c r="BR177" s="0" t="n">
        <f aca="false">AZ177/(AZ177+P177)</f>
        <v>0</v>
      </c>
      <c r="BS177" s="0" t="n">
        <f aca="false">BA177/(BA177+Q177)</f>
        <v>0</v>
      </c>
      <c r="BT177" s="0" t="n">
        <f aca="false">BB177/(BB177+R177)</f>
        <v>0</v>
      </c>
      <c r="BU177" s="0" t="n">
        <f aca="false">BC177/(BC177+S177)</f>
        <v>0</v>
      </c>
      <c r="BV177" s="0" t="n">
        <f aca="false">BD177/(BD177+T177)</f>
        <v>0</v>
      </c>
      <c r="BW177" s="0" t="n">
        <f aca="false">BE177/(BE177+U177)</f>
        <v>0</v>
      </c>
      <c r="BX177" s="0" t="n">
        <f aca="false">BF177/(BF177+V177)</f>
        <v>0</v>
      </c>
      <c r="BY177" s="0" t="n">
        <f aca="false">BG177/(BG177+W177)</f>
        <v>0</v>
      </c>
    </row>
    <row r="178" customFormat="false" ht="12.75" hidden="false" customHeight="false" outlineLevel="0" collapsed="false">
      <c r="A178" s="0" t="s">
        <v>152</v>
      </c>
      <c r="B178" s="0" t="s">
        <v>365</v>
      </c>
      <c r="C178" s="2" t="n">
        <v>19370593</v>
      </c>
      <c r="D178" s="2" t="n">
        <v>19368557</v>
      </c>
      <c r="E178" s="0" t="n">
        <f aca="false">ABS(D178-C178)</f>
        <v>2036</v>
      </c>
      <c r="G178" s="3" t="n">
        <v>1</v>
      </c>
      <c r="H178" s="3" t="n">
        <v>1</v>
      </c>
      <c r="I178" s="3" t="n">
        <v>1</v>
      </c>
      <c r="J178" s="3" t="n">
        <v>1</v>
      </c>
      <c r="K178" s="3" t="n">
        <v>1</v>
      </c>
      <c r="L178" s="3" t="n">
        <v>1</v>
      </c>
      <c r="M178" s="3" t="n">
        <v>1</v>
      </c>
      <c r="N178" s="3" t="n">
        <v>1</v>
      </c>
      <c r="O178" s="3" t="n">
        <v>1</v>
      </c>
      <c r="P178" s="0" t="n">
        <v>176</v>
      </c>
      <c r="Q178" s="3" t="n">
        <v>1</v>
      </c>
      <c r="R178" s="3" t="n">
        <v>1</v>
      </c>
      <c r="S178" s="3" t="n">
        <v>1</v>
      </c>
      <c r="T178" s="3" t="n">
        <v>1</v>
      </c>
      <c r="U178" s="0" t="n">
        <v>169</v>
      </c>
      <c r="V178" s="0" t="n">
        <v>3</v>
      </c>
      <c r="W178" s="3" t="n">
        <v>1</v>
      </c>
      <c r="X178" s="3"/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176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169</v>
      </c>
      <c r="AN178" s="0" t="n">
        <v>3</v>
      </c>
      <c r="AO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I178" s="0" t="n">
        <f aca="false">AQ178/(AQ178+G178)</f>
        <v>0</v>
      </c>
      <c r="BJ178" s="0" t="n">
        <f aca="false">AR178/(AR178+H178)</f>
        <v>0</v>
      </c>
      <c r="BK178" s="0" t="n">
        <f aca="false">AS178/(AS178+I178)</f>
        <v>0</v>
      </c>
      <c r="BL178" s="0" t="n">
        <f aca="false">AT178/(AT178+J178)</f>
        <v>0</v>
      </c>
      <c r="BM178" s="0" t="n">
        <f aca="false">AU178/(AU178+K178)</f>
        <v>0</v>
      </c>
      <c r="BN178" s="0" t="n">
        <f aca="false">AV178/(AV178+L178)</f>
        <v>0</v>
      </c>
      <c r="BO178" s="0" t="n">
        <f aca="false">AW178/(AW178+M178)</f>
        <v>0</v>
      </c>
      <c r="BP178" s="0" t="n">
        <f aca="false">AX178/(AX178+N178)</f>
        <v>0</v>
      </c>
      <c r="BQ178" s="0" t="n">
        <f aca="false">AY178/(AY178+O178)</f>
        <v>0</v>
      </c>
      <c r="BR178" s="0" t="n">
        <f aca="false">AZ178/(AZ178+P178)</f>
        <v>0</v>
      </c>
      <c r="BS178" s="0" t="n">
        <f aca="false">BA178/(BA178+Q178)</f>
        <v>0</v>
      </c>
      <c r="BT178" s="0" t="n">
        <f aca="false">BB178/(BB178+R178)</f>
        <v>0</v>
      </c>
      <c r="BU178" s="0" t="n">
        <f aca="false">BC178/(BC178+S178)</f>
        <v>0</v>
      </c>
      <c r="BV178" s="0" t="n">
        <f aca="false">BD178/(BD178+T178)</f>
        <v>0</v>
      </c>
      <c r="BW178" s="0" t="n">
        <f aca="false">BE178/(BE178+U178)</f>
        <v>0</v>
      </c>
      <c r="BX178" s="0" t="n">
        <f aca="false">BF178/(BF178+V178)</f>
        <v>0</v>
      </c>
      <c r="BY178" s="0" t="n">
        <f aca="false">BG178/(BG178+W178)</f>
        <v>0</v>
      </c>
    </row>
    <row r="179" customFormat="false" ht="12.75" hidden="false" customHeight="false" outlineLevel="0" collapsed="false">
      <c r="A179" s="0" t="s">
        <v>152</v>
      </c>
      <c r="B179" s="0" t="s">
        <v>366</v>
      </c>
      <c r="C179" s="2" t="n">
        <v>19401904</v>
      </c>
      <c r="D179" s="2" t="n">
        <v>19399750</v>
      </c>
      <c r="E179" s="0" t="n">
        <f aca="false">ABS(D179-C179)</f>
        <v>2154</v>
      </c>
      <c r="G179" s="0" t="n">
        <v>100</v>
      </c>
      <c r="H179" s="3" t="n">
        <v>1</v>
      </c>
      <c r="I179" s="0" t="n">
        <v>2</v>
      </c>
      <c r="J179" s="0" t="n">
        <v>10</v>
      </c>
      <c r="K179" s="3" t="n">
        <v>1</v>
      </c>
      <c r="L179" s="3" t="n">
        <v>1</v>
      </c>
      <c r="M179" s="3" t="n">
        <v>1</v>
      </c>
      <c r="N179" s="3" t="n">
        <v>1</v>
      </c>
      <c r="O179" s="3" t="n">
        <v>1</v>
      </c>
      <c r="P179" s="0" t="n">
        <v>3</v>
      </c>
      <c r="Q179" s="0" t="n">
        <v>1</v>
      </c>
      <c r="R179" s="3" t="n">
        <v>1</v>
      </c>
      <c r="S179" s="3" t="n">
        <v>1</v>
      </c>
      <c r="T179" s="3" t="n">
        <v>1</v>
      </c>
      <c r="U179" s="3" t="n">
        <v>1</v>
      </c>
      <c r="V179" s="0" t="n">
        <v>107</v>
      </c>
      <c r="W179" s="3" t="n">
        <v>1</v>
      </c>
      <c r="X179" s="3"/>
      <c r="Y179" s="0" t="n">
        <v>100</v>
      </c>
      <c r="Z179" s="0" t="n">
        <v>0</v>
      </c>
      <c r="AA179" s="0" t="n">
        <v>2</v>
      </c>
      <c r="AB179" s="0" t="n">
        <v>1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3</v>
      </c>
      <c r="AI179" s="0" t="n">
        <v>1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107</v>
      </c>
      <c r="AO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I179" s="0" t="n">
        <f aca="false">AQ179/(AQ179+G179)</f>
        <v>0</v>
      </c>
      <c r="BJ179" s="0" t="n">
        <f aca="false">AR179/(AR179+H179)</f>
        <v>0</v>
      </c>
      <c r="BK179" s="0" t="n">
        <f aca="false">AS179/(AS179+I179)</f>
        <v>0</v>
      </c>
      <c r="BL179" s="0" t="n">
        <f aca="false">AT179/(AT179+J179)</f>
        <v>0</v>
      </c>
      <c r="BM179" s="0" t="n">
        <f aca="false">AU179/(AU179+K179)</f>
        <v>0</v>
      </c>
      <c r="BN179" s="0" t="n">
        <f aca="false">AV179/(AV179+L179)</f>
        <v>0</v>
      </c>
      <c r="BO179" s="0" t="n">
        <f aca="false">AW179/(AW179+M179)</f>
        <v>0</v>
      </c>
      <c r="BP179" s="0" t="n">
        <f aca="false">AX179/(AX179+N179)</f>
        <v>0</v>
      </c>
      <c r="BQ179" s="0" t="n">
        <f aca="false">AY179/(AY179+O179)</f>
        <v>0</v>
      </c>
      <c r="BR179" s="0" t="n">
        <f aca="false">AZ179/(AZ179+P179)</f>
        <v>0</v>
      </c>
      <c r="BS179" s="0" t="n">
        <f aca="false">BA179/(BA179+Q179)</f>
        <v>0</v>
      </c>
      <c r="BT179" s="0" t="n">
        <f aca="false">BB179/(BB179+R179)</f>
        <v>0</v>
      </c>
      <c r="BU179" s="0" t="n">
        <f aca="false">BC179/(BC179+S179)</f>
        <v>0</v>
      </c>
      <c r="BV179" s="0" t="n">
        <f aca="false">BD179/(BD179+T179)</f>
        <v>0</v>
      </c>
      <c r="BW179" s="0" t="n">
        <f aca="false">BE179/(BE179+U179)</f>
        <v>0</v>
      </c>
      <c r="BX179" s="0" t="n">
        <f aca="false">BF179/(BF179+V179)</f>
        <v>0</v>
      </c>
      <c r="BY179" s="0" t="n">
        <f aca="false">BG179/(BG179+W179)</f>
        <v>0</v>
      </c>
    </row>
    <row r="180" customFormat="false" ht="12.75" hidden="false" customHeight="false" outlineLevel="0" collapsed="false">
      <c r="A180" s="0" t="s">
        <v>152</v>
      </c>
      <c r="B180" s="0" t="s">
        <v>367</v>
      </c>
      <c r="C180" s="2" t="n">
        <v>21324603</v>
      </c>
      <c r="D180" s="2" t="n">
        <v>21328302</v>
      </c>
      <c r="E180" s="0" t="n">
        <f aca="false">ABS(D180-C180)</f>
        <v>3699</v>
      </c>
      <c r="G180" s="3" t="n">
        <v>1</v>
      </c>
      <c r="H180" s="3" t="n">
        <v>1</v>
      </c>
      <c r="I180" s="3" t="n">
        <v>1</v>
      </c>
      <c r="J180" s="3" t="n">
        <v>1</v>
      </c>
      <c r="K180" s="3" t="n">
        <v>1</v>
      </c>
      <c r="L180" s="3" t="n">
        <v>1</v>
      </c>
      <c r="M180" s="3" t="n">
        <v>1</v>
      </c>
      <c r="N180" s="3" t="n">
        <v>1</v>
      </c>
      <c r="O180" s="3" t="n">
        <v>1</v>
      </c>
      <c r="P180" s="3" t="n">
        <v>1</v>
      </c>
      <c r="Q180" s="3" t="n">
        <v>1</v>
      </c>
      <c r="R180" s="3" t="n">
        <v>1</v>
      </c>
      <c r="S180" s="3" t="n">
        <v>1</v>
      </c>
      <c r="T180" s="3" t="n">
        <v>1</v>
      </c>
      <c r="U180" s="3" t="n">
        <v>1</v>
      </c>
      <c r="V180" s="3" t="n">
        <v>1</v>
      </c>
      <c r="W180" s="3" t="n">
        <v>1</v>
      </c>
      <c r="X180" s="3"/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I180" s="0" t="n">
        <f aca="false">AQ180/(AQ180+G180)</f>
        <v>0</v>
      </c>
      <c r="BJ180" s="0" t="n">
        <f aca="false">AR180/(AR180+H180)</f>
        <v>0</v>
      </c>
      <c r="BK180" s="0" t="n">
        <f aca="false">AS180/(AS180+I180)</f>
        <v>0</v>
      </c>
      <c r="BL180" s="0" t="n">
        <f aca="false">AT180/(AT180+J180)</f>
        <v>0</v>
      </c>
      <c r="BM180" s="0" t="n">
        <f aca="false">AU180/(AU180+K180)</f>
        <v>0</v>
      </c>
      <c r="BN180" s="0" t="n">
        <f aca="false">AV180/(AV180+L180)</f>
        <v>0</v>
      </c>
      <c r="BO180" s="0" t="n">
        <f aca="false">AW180/(AW180+M180)</f>
        <v>0</v>
      </c>
      <c r="BP180" s="0" t="n">
        <f aca="false">AX180/(AX180+N180)</f>
        <v>0</v>
      </c>
      <c r="BQ180" s="0" t="n">
        <f aca="false">AY180/(AY180+O180)</f>
        <v>0</v>
      </c>
      <c r="BR180" s="0" t="n">
        <f aca="false">AZ180/(AZ180+P180)</f>
        <v>0</v>
      </c>
      <c r="BS180" s="0" t="n">
        <f aca="false">BA180/(BA180+Q180)</f>
        <v>0</v>
      </c>
      <c r="BT180" s="0" t="n">
        <f aca="false">BB180/(BB180+R180)</f>
        <v>0</v>
      </c>
      <c r="BU180" s="0" t="n">
        <f aca="false">BC180/(BC180+S180)</f>
        <v>0</v>
      </c>
      <c r="BV180" s="0" t="n">
        <f aca="false">BD180/(BD180+T180)</f>
        <v>0</v>
      </c>
      <c r="BW180" s="0" t="n">
        <f aca="false">BE180/(BE180+U180)</f>
        <v>0</v>
      </c>
      <c r="BX180" s="0" t="n">
        <f aca="false">BF180/(BF180+V180)</f>
        <v>0</v>
      </c>
      <c r="BY180" s="0" t="n">
        <f aca="false">BG180/(BG180+W180)</f>
        <v>0</v>
      </c>
    </row>
    <row r="181" customFormat="false" ht="12.75" hidden="false" customHeight="false" outlineLevel="0" collapsed="false">
      <c r="A181" s="0" t="s">
        <v>152</v>
      </c>
      <c r="B181" s="0" t="s">
        <v>368</v>
      </c>
      <c r="C181" s="2" t="n">
        <v>22177844</v>
      </c>
      <c r="D181" s="2" t="n">
        <v>22179986</v>
      </c>
      <c r="E181" s="0" t="n">
        <f aca="false">ABS(D181-C181)</f>
        <v>2142</v>
      </c>
      <c r="G181" s="3" t="n">
        <v>1</v>
      </c>
      <c r="H181" s="3" t="n">
        <v>1</v>
      </c>
      <c r="I181" s="3" t="n">
        <v>1</v>
      </c>
      <c r="J181" s="3" t="n">
        <v>1</v>
      </c>
      <c r="K181" s="3" t="n">
        <v>1</v>
      </c>
      <c r="L181" s="3" t="n">
        <v>1</v>
      </c>
      <c r="M181" s="3" t="n">
        <v>1</v>
      </c>
      <c r="N181" s="3" t="n">
        <v>1</v>
      </c>
      <c r="O181" s="3" t="n">
        <v>1</v>
      </c>
      <c r="P181" s="3" t="n">
        <v>1</v>
      </c>
      <c r="Q181" s="3" t="n">
        <v>1</v>
      </c>
      <c r="R181" s="3" t="n">
        <v>1</v>
      </c>
      <c r="S181" s="3" t="n">
        <v>1</v>
      </c>
      <c r="T181" s="3" t="n">
        <v>1</v>
      </c>
      <c r="U181" s="3" t="n">
        <v>1</v>
      </c>
      <c r="V181" s="3" t="n">
        <v>1</v>
      </c>
      <c r="W181" s="3" t="n">
        <v>1</v>
      </c>
      <c r="X181" s="3"/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v>0</v>
      </c>
      <c r="BI181" s="0" t="n">
        <f aca="false">AQ181/(AQ181+G181)</f>
        <v>0</v>
      </c>
      <c r="BJ181" s="0" t="n">
        <f aca="false">AR181/(AR181+H181)</f>
        <v>0</v>
      </c>
      <c r="BK181" s="0" t="n">
        <f aca="false">AS181/(AS181+I181)</f>
        <v>0</v>
      </c>
      <c r="BL181" s="0" t="n">
        <f aca="false">AT181/(AT181+J181)</f>
        <v>0</v>
      </c>
      <c r="BM181" s="0" t="n">
        <f aca="false">AU181/(AU181+K181)</f>
        <v>0</v>
      </c>
      <c r="BN181" s="0" t="n">
        <f aca="false">AV181/(AV181+L181)</f>
        <v>0</v>
      </c>
      <c r="BO181" s="0" t="n">
        <f aca="false">AW181/(AW181+M181)</f>
        <v>0</v>
      </c>
      <c r="BP181" s="0" t="n">
        <f aca="false">AX181/(AX181+N181)</f>
        <v>0</v>
      </c>
      <c r="BQ181" s="0" t="n">
        <f aca="false">AY181/(AY181+O181)</f>
        <v>0</v>
      </c>
      <c r="BR181" s="0" t="n">
        <f aca="false">AZ181/(AZ181+P181)</f>
        <v>0</v>
      </c>
      <c r="BS181" s="0" t="n">
        <f aca="false">BA181/(BA181+Q181)</f>
        <v>0</v>
      </c>
      <c r="BT181" s="0" t="n">
        <f aca="false">BB181/(BB181+R181)</f>
        <v>0</v>
      </c>
      <c r="BU181" s="0" t="n">
        <f aca="false">BC181/(BC181+S181)</f>
        <v>0</v>
      </c>
      <c r="BV181" s="0" t="n">
        <f aca="false">BD181/(BD181+T181)</f>
        <v>0</v>
      </c>
      <c r="BW181" s="0" t="n">
        <f aca="false">BE181/(BE181+U181)</f>
        <v>0</v>
      </c>
      <c r="BX181" s="0" t="n">
        <f aca="false">BF181/(BF181+V181)</f>
        <v>0</v>
      </c>
      <c r="BY181" s="0" t="n">
        <f aca="false">BG181/(BG181+W181)</f>
        <v>0</v>
      </c>
    </row>
    <row r="182" customFormat="false" ht="12.75" hidden="false" customHeight="false" outlineLevel="0" collapsed="false">
      <c r="A182" s="0" t="s">
        <v>152</v>
      </c>
      <c r="B182" s="0" t="s">
        <v>369</v>
      </c>
      <c r="C182" s="2" t="n">
        <v>15679779</v>
      </c>
      <c r="D182" s="2" t="n">
        <v>15677226</v>
      </c>
      <c r="E182" s="0" t="n">
        <f aca="false">ABS(D182-C182)</f>
        <v>2553</v>
      </c>
      <c r="G182" s="0" t="n">
        <v>326</v>
      </c>
      <c r="H182" s="0" t="n">
        <v>73</v>
      </c>
      <c r="I182" s="0" t="n">
        <v>74</v>
      </c>
      <c r="J182" s="0" t="n">
        <v>276</v>
      </c>
      <c r="K182" s="0" t="n">
        <v>48</v>
      </c>
      <c r="L182" s="0" t="n">
        <v>172</v>
      </c>
      <c r="M182" s="0" t="n">
        <v>139</v>
      </c>
      <c r="N182" s="0" t="n">
        <v>239</v>
      </c>
      <c r="O182" s="0" t="n">
        <v>80</v>
      </c>
      <c r="P182" s="0" t="n">
        <v>406</v>
      </c>
      <c r="Q182" s="0" t="n">
        <v>118</v>
      </c>
      <c r="R182" s="0" t="n">
        <v>3</v>
      </c>
      <c r="S182" s="0" t="n">
        <v>35</v>
      </c>
      <c r="T182" s="0" t="n">
        <v>130</v>
      </c>
      <c r="U182" s="0" t="n">
        <v>46</v>
      </c>
      <c r="V182" s="0" t="n">
        <v>299</v>
      </c>
      <c r="W182" s="0" t="n">
        <v>29</v>
      </c>
      <c r="Y182" s="0" t="n">
        <v>326</v>
      </c>
      <c r="Z182" s="0" t="n">
        <v>73</v>
      </c>
      <c r="AA182" s="0" t="n">
        <v>74</v>
      </c>
      <c r="AB182" s="0" t="n">
        <v>276</v>
      </c>
      <c r="AC182" s="0" t="n">
        <v>48</v>
      </c>
      <c r="AD182" s="0" t="n">
        <v>172</v>
      </c>
      <c r="AE182" s="0" t="n">
        <v>139</v>
      </c>
      <c r="AF182" s="0" t="n">
        <v>239</v>
      </c>
      <c r="AG182" s="0" t="n">
        <v>80</v>
      </c>
      <c r="AH182" s="0" t="n">
        <v>406</v>
      </c>
      <c r="AI182" s="0" t="n">
        <v>118</v>
      </c>
      <c r="AJ182" s="0" t="n">
        <v>3</v>
      </c>
      <c r="AK182" s="0" t="n">
        <v>35</v>
      </c>
      <c r="AL182" s="0" t="n">
        <v>130</v>
      </c>
      <c r="AM182" s="0" t="n">
        <v>46</v>
      </c>
      <c r="AN182" s="0" t="n">
        <v>299</v>
      </c>
      <c r="AO182" s="0" t="n">
        <v>29</v>
      </c>
      <c r="AQ182" s="0" t="n">
        <v>0</v>
      </c>
      <c r="AR182" s="0" t="n">
        <v>0</v>
      </c>
      <c r="AS182" s="0" t="n">
        <v>0</v>
      </c>
      <c r="AT182" s="0" t="n">
        <v>1</v>
      </c>
      <c r="AU182" s="0" t="n">
        <v>0</v>
      </c>
      <c r="AV182" s="0" t="n">
        <v>4</v>
      </c>
      <c r="AW182" s="0" t="n">
        <v>4</v>
      </c>
      <c r="AX182" s="0" t="n">
        <v>0</v>
      </c>
      <c r="AY182" s="0" t="n">
        <v>0</v>
      </c>
      <c r="AZ182" s="0" t="n">
        <v>10</v>
      </c>
      <c r="BA182" s="0" t="n">
        <v>1</v>
      </c>
      <c r="BB182" s="0" t="n">
        <v>0</v>
      </c>
      <c r="BC182" s="0" t="n">
        <v>7</v>
      </c>
      <c r="BD182" s="0" t="n">
        <v>1</v>
      </c>
      <c r="BE182" s="0" t="n">
        <v>0</v>
      </c>
      <c r="BF182" s="0" t="n">
        <v>0</v>
      </c>
      <c r="BG182" s="0" t="n">
        <v>0</v>
      </c>
      <c r="BI182" s="0" t="n">
        <f aca="false">AQ182/(AQ182+G182)</f>
        <v>0</v>
      </c>
      <c r="BJ182" s="0" t="n">
        <f aca="false">AR182/(AR182+H182)</f>
        <v>0</v>
      </c>
      <c r="BK182" s="0" t="n">
        <f aca="false">AS182/(AS182+I182)</f>
        <v>0</v>
      </c>
      <c r="BL182" s="0" t="n">
        <f aca="false">AT182/(AT182+J182)</f>
        <v>0.0036101083032491</v>
      </c>
      <c r="BM182" s="0" t="n">
        <f aca="false">AU182/(AU182+K182)</f>
        <v>0</v>
      </c>
      <c r="BN182" s="0" t="n">
        <f aca="false">AV182/(AV182+L182)</f>
        <v>0.0227272727272727</v>
      </c>
      <c r="BO182" s="0" t="n">
        <f aca="false">AW182/(AW182+M182)</f>
        <v>0.027972027972028</v>
      </c>
      <c r="BP182" s="0" t="n">
        <f aca="false">AX182/(AX182+N182)</f>
        <v>0</v>
      </c>
      <c r="BQ182" s="0" t="n">
        <f aca="false">AY182/(AY182+O182)</f>
        <v>0</v>
      </c>
      <c r="BR182" s="0" t="n">
        <f aca="false">AZ182/(AZ182+P182)</f>
        <v>0.0240384615384615</v>
      </c>
      <c r="BS182" s="0" t="n">
        <f aca="false">BA182/(BA182+Q182)</f>
        <v>0.00840336134453782</v>
      </c>
      <c r="BT182" s="0" t="n">
        <f aca="false">BB182/(BB182+R182)</f>
        <v>0</v>
      </c>
      <c r="BU182" s="0" t="n">
        <f aca="false">BC182/(BC182+S182)</f>
        <v>0.166666666666667</v>
      </c>
      <c r="BV182" s="0" t="n">
        <f aca="false">BD182/(BD182+T182)</f>
        <v>0.00763358778625954</v>
      </c>
      <c r="BW182" s="0" t="n">
        <f aca="false">BE182/(BE182+U182)</f>
        <v>0</v>
      </c>
      <c r="BX182" s="0" t="n">
        <f aca="false">BF182/(BF182+V182)</f>
        <v>0</v>
      </c>
      <c r="BY182" s="0" t="n">
        <f aca="false">BG182/(BG182+W182)</f>
        <v>0</v>
      </c>
    </row>
    <row r="183" customFormat="false" ht="12.75" hidden="false" customHeight="false" outlineLevel="0" collapsed="false">
      <c r="A183" s="0" t="s">
        <v>152</v>
      </c>
      <c r="B183" s="0" t="s">
        <v>370</v>
      </c>
      <c r="C183" s="2" t="n">
        <v>15534915</v>
      </c>
      <c r="D183" s="2" t="n">
        <v>15528760</v>
      </c>
      <c r="E183" s="0" t="n">
        <f aca="false">ABS(D183-C183)</f>
        <v>6155</v>
      </c>
      <c r="G183" s="0" t="n">
        <v>27</v>
      </c>
      <c r="H183" s="0" t="n">
        <v>87</v>
      </c>
      <c r="I183" s="0" t="n">
        <v>30</v>
      </c>
      <c r="J183" s="0" t="n">
        <v>25</v>
      </c>
      <c r="K183" s="0" t="n">
        <v>37</v>
      </c>
      <c r="L183" s="0" t="n">
        <v>4</v>
      </c>
      <c r="M183" s="0" t="n">
        <v>12</v>
      </c>
      <c r="N183" s="0" t="n">
        <v>11</v>
      </c>
      <c r="O183" s="0" t="n">
        <v>11</v>
      </c>
      <c r="P183" s="3" t="n">
        <v>1</v>
      </c>
      <c r="Q183" s="0" t="n">
        <v>31</v>
      </c>
      <c r="R183" s="3" t="n">
        <v>1</v>
      </c>
      <c r="S183" s="3" t="n">
        <v>1</v>
      </c>
      <c r="T183" s="0" t="n">
        <v>2</v>
      </c>
      <c r="U183" s="3" t="n">
        <v>1</v>
      </c>
      <c r="V183" s="0" t="n">
        <v>7</v>
      </c>
      <c r="W183" s="3" t="n">
        <v>1</v>
      </c>
      <c r="X183" s="3"/>
      <c r="Y183" s="0" t="n">
        <v>27</v>
      </c>
      <c r="Z183" s="0" t="n">
        <v>87</v>
      </c>
      <c r="AA183" s="0" t="n">
        <v>30</v>
      </c>
      <c r="AB183" s="0" t="n">
        <v>25</v>
      </c>
      <c r="AC183" s="0" t="n">
        <v>37</v>
      </c>
      <c r="AD183" s="0" t="n">
        <v>4</v>
      </c>
      <c r="AE183" s="0" t="n">
        <v>12</v>
      </c>
      <c r="AF183" s="0" t="n">
        <v>11</v>
      </c>
      <c r="AG183" s="0" t="n">
        <v>11</v>
      </c>
      <c r="AH183" s="0" t="n">
        <v>0</v>
      </c>
      <c r="AI183" s="0" t="n">
        <v>31</v>
      </c>
      <c r="AJ183" s="0" t="n">
        <v>0</v>
      </c>
      <c r="AK183" s="0" t="n">
        <v>0</v>
      </c>
      <c r="AL183" s="0" t="n">
        <v>2</v>
      </c>
      <c r="AM183" s="0" t="n">
        <v>0</v>
      </c>
      <c r="AN183" s="0" t="n">
        <v>7</v>
      </c>
      <c r="AO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4</v>
      </c>
      <c r="AW183" s="0" t="n">
        <v>0</v>
      </c>
      <c r="AX183" s="0" t="n">
        <v>0</v>
      </c>
      <c r="AY183" s="0" t="n">
        <v>1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I183" s="0" t="n">
        <f aca="false">AQ183/(AQ183+G183)</f>
        <v>0</v>
      </c>
      <c r="BJ183" s="0" t="n">
        <f aca="false">AR183/(AR183+H183)</f>
        <v>0</v>
      </c>
      <c r="BK183" s="0" t="n">
        <f aca="false">AS183/(AS183+I183)</f>
        <v>0</v>
      </c>
      <c r="BL183" s="0" t="n">
        <f aca="false">AT183/(AT183+J183)</f>
        <v>0</v>
      </c>
      <c r="BM183" s="0" t="n">
        <f aca="false">AU183/(AU183+K183)</f>
        <v>0</v>
      </c>
      <c r="BN183" s="0" t="n">
        <f aca="false">AV183/(AV183+L183)</f>
        <v>0.5</v>
      </c>
      <c r="BO183" s="0" t="n">
        <f aca="false">AW183/(AW183+M183)</f>
        <v>0</v>
      </c>
      <c r="BP183" s="0" t="n">
        <f aca="false">AX183/(AX183+N183)</f>
        <v>0</v>
      </c>
      <c r="BQ183" s="0" t="n">
        <f aca="false">AY183/(AY183+O183)</f>
        <v>0.0833333333333333</v>
      </c>
      <c r="BR183" s="0" t="n">
        <f aca="false">AZ183/(AZ183+P183)</f>
        <v>0</v>
      </c>
      <c r="BS183" s="0" t="n">
        <f aca="false">BA183/(BA183+Q183)</f>
        <v>0</v>
      </c>
      <c r="BT183" s="0" t="n">
        <f aca="false">BB183/(BB183+R183)</f>
        <v>0</v>
      </c>
      <c r="BU183" s="0" t="n">
        <f aca="false">BC183/(BC183+S183)</f>
        <v>0</v>
      </c>
      <c r="BV183" s="0" t="n">
        <f aca="false">BD183/(BD183+T183)</f>
        <v>0</v>
      </c>
      <c r="BW183" s="0" t="n">
        <f aca="false">BE183/(BE183+U183)</f>
        <v>0</v>
      </c>
      <c r="BX183" s="0" t="n">
        <f aca="false">BF183/(BF183+V183)</f>
        <v>0</v>
      </c>
      <c r="BY183" s="0" t="n">
        <f aca="false">BG183/(BG183+W183)</f>
        <v>0</v>
      </c>
    </row>
    <row r="184" customFormat="false" ht="12.75" hidden="false" customHeight="false" outlineLevel="0" collapsed="false">
      <c r="A184" s="0" t="s">
        <v>371</v>
      </c>
      <c r="B184" s="0" t="s">
        <v>372</v>
      </c>
      <c r="C184" s="2" t="n">
        <v>3989816</v>
      </c>
      <c r="D184" s="2" t="n">
        <v>3991065</v>
      </c>
      <c r="E184" s="0" t="n">
        <f aca="false">ABS(D184-C184)</f>
        <v>1249</v>
      </c>
      <c r="G184" s="3" t="n">
        <v>1</v>
      </c>
      <c r="H184" s="3" t="n">
        <v>1</v>
      </c>
      <c r="I184" s="3" t="n">
        <v>1</v>
      </c>
      <c r="J184" s="3" t="n">
        <v>1</v>
      </c>
      <c r="K184" s="3" t="n">
        <v>1</v>
      </c>
      <c r="L184" s="3" t="n">
        <v>1</v>
      </c>
      <c r="M184" s="3" t="n">
        <v>1</v>
      </c>
      <c r="N184" s="3" t="n">
        <v>1</v>
      </c>
      <c r="O184" s="3" t="n">
        <v>1</v>
      </c>
      <c r="P184" s="3" t="n">
        <v>1</v>
      </c>
      <c r="Q184" s="3" t="n">
        <v>1</v>
      </c>
      <c r="R184" s="3" t="n">
        <v>1</v>
      </c>
      <c r="S184" s="3" t="n">
        <v>1</v>
      </c>
      <c r="T184" s="3" t="n">
        <v>1</v>
      </c>
      <c r="U184" s="3" t="n">
        <v>1</v>
      </c>
      <c r="V184" s="3" t="n">
        <v>1</v>
      </c>
      <c r="W184" s="3" t="n">
        <v>1</v>
      </c>
      <c r="X184" s="3"/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I184" s="0" t="n">
        <f aca="false">AQ184/(AQ184+G184)</f>
        <v>0</v>
      </c>
      <c r="BJ184" s="0" t="n">
        <f aca="false">AR184/(AR184+H184)</f>
        <v>0</v>
      </c>
      <c r="BK184" s="0" t="n">
        <f aca="false">AS184/(AS184+I184)</f>
        <v>0</v>
      </c>
      <c r="BL184" s="0" t="n">
        <f aca="false">AT184/(AT184+J184)</f>
        <v>0</v>
      </c>
      <c r="BM184" s="0" t="n">
        <f aca="false">AU184/(AU184+K184)</f>
        <v>0</v>
      </c>
      <c r="BN184" s="0" t="n">
        <f aca="false">AV184/(AV184+L184)</f>
        <v>0</v>
      </c>
      <c r="BO184" s="0" t="n">
        <f aca="false">AW184/(AW184+M184)</f>
        <v>0</v>
      </c>
      <c r="BP184" s="0" t="n">
        <f aca="false">AX184/(AX184+N184)</f>
        <v>0</v>
      </c>
      <c r="BQ184" s="0" t="n">
        <f aca="false">AY184/(AY184+O184)</f>
        <v>0</v>
      </c>
      <c r="BR184" s="0" t="n">
        <f aca="false">AZ184/(AZ184+P184)</f>
        <v>0</v>
      </c>
      <c r="BS184" s="0" t="n">
        <f aca="false">BA184/(BA184+Q184)</f>
        <v>0</v>
      </c>
      <c r="BT184" s="0" t="n">
        <f aca="false">BB184/(BB184+R184)</f>
        <v>0</v>
      </c>
      <c r="BU184" s="0" t="n">
        <f aca="false">BC184/(BC184+S184)</f>
        <v>0</v>
      </c>
      <c r="BV184" s="0" t="n">
        <f aca="false">BD184/(BD184+T184)</f>
        <v>0</v>
      </c>
      <c r="BW184" s="0" t="n">
        <f aca="false">BE184/(BE184+U184)</f>
        <v>0</v>
      </c>
      <c r="BX184" s="0" t="n">
        <f aca="false">BF184/(BF184+V184)</f>
        <v>0</v>
      </c>
      <c r="BY184" s="0" t="n">
        <f aca="false">BG184/(BG184+W184)</f>
        <v>0</v>
      </c>
    </row>
    <row r="185" customFormat="false" ht="12.75" hidden="false" customHeight="false" outlineLevel="0" collapsed="false">
      <c r="A185" s="0" t="s">
        <v>371</v>
      </c>
      <c r="B185" s="0" t="s">
        <v>373</v>
      </c>
      <c r="C185" s="2" t="n">
        <v>9726552</v>
      </c>
      <c r="D185" s="2" t="n">
        <v>9724871</v>
      </c>
      <c r="E185" s="0" t="n">
        <f aca="false">ABS(D185-C185)</f>
        <v>1681</v>
      </c>
      <c r="G185" s="0" t="n">
        <v>28</v>
      </c>
      <c r="H185" s="3" t="n">
        <v>1</v>
      </c>
      <c r="I185" s="3" t="n">
        <v>1</v>
      </c>
      <c r="J185" s="3" t="n">
        <v>1</v>
      </c>
      <c r="K185" s="3" t="n">
        <v>1</v>
      </c>
      <c r="L185" s="3" t="n">
        <v>1</v>
      </c>
      <c r="M185" s="3" t="n">
        <v>1</v>
      </c>
      <c r="N185" s="3" t="n">
        <v>1</v>
      </c>
      <c r="O185" s="3" t="n">
        <v>1</v>
      </c>
      <c r="P185" s="3" t="n">
        <v>1</v>
      </c>
      <c r="Q185" s="3" t="n">
        <v>1</v>
      </c>
      <c r="R185" s="3" t="n">
        <v>1</v>
      </c>
      <c r="S185" s="3" t="n">
        <v>1</v>
      </c>
      <c r="T185" s="3" t="n">
        <v>1</v>
      </c>
      <c r="U185" s="3" t="n">
        <v>1</v>
      </c>
      <c r="V185" s="3" t="n">
        <v>1</v>
      </c>
      <c r="W185" s="3" t="n">
        <v>1</v>
      </c>
      <c r="X185" s="3"/>
      <c r="Y185" s="0" t="n">
        <v>28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v>0</v>
      </c>
      <c r="BI185" s="0" t="n">
        <f aca="false">AQ185/(AQ185+G185)</f>
        <v>0</v>
      </c>
      <c r="BJ185" s="0" t="n">
        <f aca="false">AR185/(AR185+H185)</f>
        <v>0</v>
      </c>
      <c r="BK185" s="0" t="n">
        <f aca="false">AS185/(AS185+I185)</f>
        <v>0</v>
      </c>
      <c r="BL185" s="0" t="n">
        <f aca="false">AT185/(AT185+J185)</f>
        <v>0</v>
      </c>
      <c r="BM185" s="0" t="n">
        <f aca="false">AU185/(AU185+K185)</f>
        <v>0</v>
      </c>
      <c r="BN185" s="0" t="n">
        <f aca="false">AV185/(AV185+L185)</f>
        <v>0</v>
      </c>
      <c r="BO185" s="0" t="n">
        <f aca="false">AW185/(AW185+M185)</f>
        <v>0</v>
      </c>
      <c r="BP185" s="0" t="n">
        <f aca="false">AX185/(AX185+N185)</f>
        <v>0</v>
      </c>
      <c r="BQ185" s="0" t="n">
        <f aca="false">AY185/(AY185+O185)</f>
        <v>0</v>
      </c>
      <c r="BR185" s="0" t="n">
        <f aca="false">AZ185/(AZ185+P185)</f>
        <v>0</v>
      </c>
      <c r="BS185" s="0" t="n">
        <f aca="false">BA185/(BA185+Q185)</f>
        <v>0</v>
      </c>
      <c r="BT185" s="0" t="n">
        <f aca="false">BB185/(BB185+R185)</f>
        <v>0</v>
      </c>
      <c r="BU185" s="0" t="n">
        <f aca="false">BC185/(BC185+S185)</f>
        <v>0</v>
      </c>
      <c r="BV185" s="0" t="n">
        <f aca="false">BD185/(BD185+T185)</f>
        <v>0</v>
      </c>
      <c r="BW185" s="0" t="n">
        <f aca="false">BE185/(BE185+U185)</f>
        <v>0</v>
      </c>
      <c r="BX185" s="0" t="n">
        <f aca="false">BF185/(BF185+V185)</f>
        <v>0</v>
      </c>
      <c r="BY185" s="0" t="n">
        <f aca="false">BG185/(BG185+W185)</f>
        <v>0</v>
      </c>
    </row>
    <row r="186" customFormat="false" ht="12.75" hidden="false" customHeight="false" outlineLevel="0" collapsed="false">
      <c r="A186" s="0" t="s">
        <v>371</v>
      </c>
      <c r="B186" s="0" t="s">
        <v>374</v>
      </c>
      <c r="C186" s="2" t="n">
        <v>4553950</v>
      </c>
      <c r="D186" s="2" t="n">
        <v>4555083</v>
      </c>
      <c r="E186" s="0" t="n">
        <f aca="false">ABS(D186-C186)</f>
        <v>1133</v>
      </c>
      <c r="G186" s="3" t="n">
        <v>1</v>
      </c>
      <c r="H186" s="3" t="n">
        <v>1</v>
      </c>
      <c r="I186" s="3" t="n">
        <v>1</v>
      </c>
      <c r="J186" s="3" t="n">
        <v>1</v>
      </c>
      <c r="K186" s="3" t="n">
        <v>1</v>
      </c>
      <c r="L186" s="3" t="n">
        <v>1</v>
      </c>
      <c r="M186" s="3" t="n">
        <v>1</v>
      </c>
      <c r="N186" s="3" t="n">
        <v>1</v>
      </c>
      <c r="O186" s="3" t="n">
        <v>1</v>
      </c>
      <c r="P186" s="3" t="n">
        <v>1</v>
      </c>
      <c r="Q186" s="3" t="n">
        <v>1</v>
      </c>
      <c r="R186" s="3" t="n">
        <v>1</v>
      </c>
      <c r="S186" s="3" t="n">
        <v>1</v>
      </c>
      <c r="T186" s="3" t="n">
        <v>1</v>
      </c>
      <c r="U186" s="3" t="n">
        <v>1</v>
      </c>
      <c r="V186" s="3" t="n">
        <v>1</v>
      </c>
      <c r="W186" s="3" t="n">
        <v>1</v>
      </c>
      <c r="X186" s="3"/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v>0</v>
      </c>
      <c r="BI186" s="0" t="n">
        <f aca="false">AQ186/(AQ186+G186)</f>
        <v>0</v>
      </c>
      <c r="BJ186" s="0" t="n">
        <f aca="false">AR186/(AR186+H186)</f>
        <v>0</v>
      </c>
      <c r="BK186" s="0" t="n">
        <f aca="false">AS186/(AS186+I186)</f>
        <v>0</v>
      </c>
      <c r="BL186" s="0" t="n">
        <f aca="false">AT186/(AT186+J186)</f>
        <v>0</v>
      </c>
      <c r="BM186" s="0" t="n">
        <f aca="false">AU186/(AU186+K186)</f>
        <v>0</v>
      </c>
      <c r="BN186" s="0" t="n">
        <f aca="false">AV186/(AV186+L186)</f>
        <v>0</v>
      </c>
      <c r="BO186" s="0" t="n">
        <f aca="false">AW186/(AW186+M186)</f>
        <v>0</v>
      </c>
      <c r="BP186" s="0" t="n">
        <f aca="false">AX186/(AX186+N186)</f>
        <v>0</v>
      </c>
      <c r="BQ186" s="0" t="n">
        <f aca="false">AY186/(AY186+O186)</f>
        <v>0</v>
      </c>
      <c r="BR186" s="0" t="n">
        <f aca="false">AZ186/(AZ186+P186)</f>
        <v>0</v>
      </c>
      <c r="BS186" s="0" t="n">
        <f aca="false">BA186/(BA186+Q186)</f>
        <v>0</v>
      </c>
      <c r="BT186" s="0" t="n">
        <f aca="false">BB186/(BB186+R186)</f>
        <v>0</v>
      </c>
      <c r="BU186" s="0" t="n">
        <f aca="false">BC186/(BC186+S186)</f>
        <v>0</v>
      </c>
      <c r="BV186" s="0" t="n">
        <f aca="false">BD186/(BD186+T186)</f>
        <v>0</v>
      </c>
      <c r="BW186" s="0" t="n">
        <f aca="false">BE186/(BE186+U186)</f>
        <v>0</v>
      </c>
      <c r="BX186" s="0" t="n">
        <f aca="false">BF186/(BF186+V186)</f>
        <v>0</v>
      </c>
      <c r="BY186" s="0" t="n">
        <f aca="false">BG186/(BG186+W186)</f>
        <v>0</v>
      </c>
    </row>
    <row r="187" customFormat="false" ht="12.75" hidden="false" customHeight="false" outlineLevel="0" collapsed="false">
      <c r="A187" s="0" t="s">
        <v>375</v>
      </c>
      <c r="B187" s="0" t="s">
        <v>376</v>
      </c>
      <c r="C187" s="2" t="n">
        <v>17146572</v>
      </c>
      <c r="D187" s="2" t="n">
        <v>17145076</v>
      </c>
      <c r="E187" s="0" t="n">
        <f aca="false">ABS(D187-C187)</f>
        <v>1496</v>
      </c>
      <c r="G187" s="0" t="n">
        <v>37</v>
      </c>
      <c r="H187" s="0" t="n">
        <v>26</v>
      </c>
      <c r="I187" s="0" t="n">
        <v>48</v>
      </c>
      <c r="J187" s="0" t="n">
        <v>12</v>
      </c>
      <c r="K187" s="0" t="n">
        <v>55</v>
      </c>
      <c r="L187" s="0" t="n">
        <v>19</v>
      </c>
      <c r="M187" s="0" t="n">
        <v>60</v>
      </c>
      <c r="N187" s="0" t="n">
        <v>41</v>
      </c>
      <c r="O187" s="0" t="n">
        <v>37</v>
      </c>
      <c r="P187" s="0" t="n">
        <v>5</v>
      </c>
      <c r="Q187" s="0" t="n">
        <v>45</v>
      </c>
      <c r="R187" s="0" t="n">
        <v>21</v>
      </c>
      <c r="S187" s="0" t="n">
        <v>21</v>
      </c>
      <c r="T187" s="0" t="n">
        <v>78</v>
      </c>
      <c r="U187" s="0" t="n">
        <v>32</v>
      </c>
      <c r="V187" s="0" t="n">
        <v>12</v>
      </c>
      <c r="W187" s="0" t="n">
        <v>91</v>
      </c>
      <c r="Y187" s="0" t="n">
        <v>37</v>
      </c>
      <c r="Z187" s="0" t="n">
        <v>26</v>
      </c>
      <c r="AA187" s="0" t="n">
        <v>48</v>
      </c>
      <c r="AB187" s="0" t="n">
        <v>12</v>
      </c>
      <c r="AC187" s="0" t="n">
        <v>55</v>
      </c>
      <c r="AD187" s="0" t="n">
        <v>19</v>
      </c>
      <c r="AE187" s="0" t="n">
        <v>60</v>
      </c>
      <c r="AF187" s="0" t="n">
        <v>41</v>
      </c>
      <c r="AG187" s="0" t="n">
        <v>37</v>
      </c>
      <c r="AH187" s="0" t="n">
        <v>5</v>
      </c>
      <c r="AI187" s="0" t="n">
        <v>45</v>
      </c>
      <c r="AJ187" s="0" t="n">
        <v>21</v>
      </c>
      <c r="AK187" s="0" t="n">
        <v>21</v>
      </c>
      <c r="AL187" s="0" t="n">
        <v>78</v>
      </c>
      <c r="AM187" s="0" t="n">
        <v>32</v>
      </c>
      <c r="AN187" s="0" t="n">
        <v>12</v>
      </c>
      <c r="AO187" s="0" t="n">
        <v>91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G187" s="0" t="n">
        <v>0</v>
      </c>
      <c r="BI187" s="0" t="n">
        <f aca="false">AQ187/(AQ187+G187)</f>
        <v>0</v>
      </c>
      <c r="BJ187" s="0" t="n">
        <f aca="false">AR187/(AR187+H187)</f>
        <v>0</v>
      </c>
      <c r="BK187" s="0" t="n">
        <f aca="false">AS187/(AS187+I187)</f>
        <v>0</v>
      </c>
      <c r="BL187" s="0" t="n">
        <f aca="false">AT187/(AT187+J187)</f>
        <v>0</v>
      </c>
      <c r="BM187" s="0" t="n">
        <f aca="false">AU187/(AU187+K187)</f>
        <v>0</v>
      </c>
      <c r="BN187" s="0" t="n">
        <f aca="false">AV187/(AV187+L187)</f>
        <v>0</v>
      </c>
      <c r="BO187" s="0" t="n">
        <f aca="false">AW187/(AW187+M187)</f>
        <v>0</v>
      </c>
      <c r="BP187" s="0" t="n">
        <f aca="false">AX187/(AX187+N187)</f>
        <v>0</v>
      </c>
      <c r="BQ187" s="0" t="n">
        <f aca="false">AY187/(AY187+O187)</f>
        <v>0</v>
      </c>
      <c r="BR187" s="0" t="n">
        <f aca="false">AZ187/(AZ187+P187)</f>
        <v>0</v>
      </c>
      <c r="BS187" s="0" t="n">
        <f aca="false">BA187/(BA187+Q187)</f>
        <v>0</v>
      </c>
      <c r="BT187" s="0" t="n">
        <f aca="false">BB187/(BB187+R187)</f>
        <v>0</v>
      </c>
      <c r="BU187" s="0" t="n">
        <f aca="false">BC187/(BC187+S187)</f>
        <v>0</v>
      </c>
      <c r="BV187" s="0" t="n">
        <f aca="false">BD187/(BD187+T187)</f>
        <v>0</v>
      </c>
      <c r="BW187" s="0" t="n">
        <f aca="false">BE187/(BE187+U187)</f>
        <v>0</v>
      </c>
      <c r="BX187" s="0" t="n">
        <f aca="false">BF187/(BF187+V187)</f>
        <v>0</v>
      </c>
      <c r="BY187" s="0" t="n">
        <f aca="false">BG187/(BG187+W187)</f>
        <v>0</v>
      </c>
    </row>
    <row r="188" customFormat="false" ht="12.75" hidden="false" customHeight="false" outlineLevel="0" collapsed="false">
      <c r="A188" s="0" t="s">
        <v>156</v>
      </c>
      <c r="B188" s="0" t="s">
        <v>377</v>
      </c>
      <c r="C188" s="2" t="n">
        <v>19360433</v>
      </c>
      <c r="D188" s="2" t="n">
        <v>19358588</v>
      </c>
      <c r="E188" s="0" t="n">
        <f aca="false">ABS(D188-C188)</f>
        <v>1845</v>
      </c>
      <c r="G188" s="3" t="n">
        <v>1</v>
      </c>
      <c r="H188" s="3" t="n">
        <v>1</v>
      </c>
      <c r="I188" s="3" t="n">
        <v>1</v>
      </c>
      <c r="J188" s="0" t="n">
        <v>32</v>
      </c>
      <c r="K188" s="3" t="n">
        <v>1</v>
      </c>
      <c r="L188" s="3" t="n">
        <v>1</v>
      </c>
      <c r="M188" s="3" t="n">
        <v>1</v>
      </c>
      <c r="N188" s="3" t="n">
        <v>1</v>
      </c>
      <c r="O188" s="3" t="n">
        <v>1</v>
      </c>
      <c r="P188" s="0" t="n">
        <v>9</v>
      </c>
      <c r="Q188" s="3" t="n">
        <v>1</v>
      </c>
      <c r="R188" s="3" t="n">
        <v>1</v>
      </c>
      <c r="S188" s="3" t="n">
        <v>1</v>
      </c>
      <c r="T188" s="3" t="n">
        <v>1</v>
      </c>
      <c r="U188" s="0" t="n">
        <v>4</v>
      </c>
      <c r="V188" s="3" t="n">
        <v>1</v>
      </c>
      <c r="W188" s="3" t="n">
        <v>1</v>
      </c>
      <c r="X188" s="3"/>
      <c r="Y188" s="0" t="n">
        <v>0</v>
      </c>
      <c r="Z188" s="0" t="n">
        <v>0</v>
      </c>
      <c r="AA188" s="0" t="n">
        <v>0</v>
      </c>
      <c r="AB188" s="0" t="n">
        <v>32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9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4</v>
      </c>
      <c r="AN188" s="0" t="n">
        <v>0</v>
      </c>
      <c r="AO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I188" s="0" t="n">
        <f aca="false">AQ188/(AQ188+G188)</f>
        <v>0</v>
      </c>
      <c r="BJ188" s="0" t="n">
        <f aca="false">AR188/(AR188+H188)</f>
        <v>0</v>
      </c>
      <c r="BK188" s="0" t="n">
        <f aca="false">AS188/(AS188+I188)</f>
        <v>0</v>
      </c>
      <c r="BL188" s="0" t="n">
        <f aca="false">AT188/(AT188+J188)</f>
        <v>0</v>
      </c>
      <c r="BM188" s="0" t="n">
        <f aca="false">AU188/(AU188+K188)</f>
        <v>0</v>
      </c>
      <c r="BN188" s="0" t="n">
        <f aca="false">AV188/(AV188+L188)</f>
        <v>0</v>
      </c>
      <c r="BO188" s="0" t="n">
        <f aca="false">AW188/(AW188+M188)</f>
        <v>0</v>
      </c>
      <c r="BP188" s="0" t="n">
        <f aca="false">AX188/(AX188+N188)</f>
        <v>0</v>
      </c>
      <c r="BQ188" s="0" t="n">
        <f aca="false">AY188/(AY188+O188)</f>
        <v>0</v>
      </c>
      <c r="BR188" s="0" t="n">
        <f aca="false">AZ188/(AZ188+P188)</f>
        <v>0</v>
      </c>
      <c r="BS188" s="0" t="n">
        <f aca="false">BA188/(BA188+Q188)</f>
        <v>0</v>
      </c>
      <c r="BT188" s="0" t="n">
        <f aca="false">BB188/(BB188+R188)</f>
        <v>0</v>
      </c>
      <c r="BU188" s="0" t="n">
        <f aca="false">BC188/(BC188+S188)</f>
        <v>0</v>
      </c>
      <c r="BV188" s="0" t="n">
        <f aca="false">BD188/(BD188+T188)</f>
        <v>0</v>
      </c>
      <c r="BW188" s="0" t="n">
        <f aca="false">BE188/(BE188+U188)</f>
        <v>0</v>
      </c>
      <c r="BX188" s="0" t="n">
        <f aca="false">BF188/(BF188+V188)</f>
        <v>0</v>
      </c>
      <c r="BY188" s="0" t="n">
        <f aca="false">BG188/(BG188+W188)</f>
        <v>0</v>
      </c>
    </row>
    <row r="189" customFormat="false" ht="12.75" hidden="false" customHeight="false" outlineLevel="0" collapsed="false">
      <c r="A189" s="0" t="s">
        <v>156</v>
      </c>
      <c r="B189" s="0" t="s">
        <v>378</v>
      </c>
      <c r="C189" s="2" t="n">
        <v>19364344</v>
      </c>
      <c r="D189" s="2" t="n">
        <v>19362708</v>
      </c>
      <c r="E189" s="0" t="n">
        <f aca="false">ABS(D189-C189)</f>
        <v>1636</v>
      </c>
      <c r="G189" s="3" t="n">
        <v>1</v>
      </c>
      <c r="H189" s="3" t="n">
        <v>1</v>
      </c>
      <c r="I189" s="0" t="n">
        <v>3</v>
      </c>
      <c r="J189" s="0" t="n">
        <v>14</v>
      </c>
      <c r="K189" s="3" t="n">
        <v>1</v>
      </c>
      <c r="L189" s="3" t="n">
        <v>1</v>
      </c>
      <c r="M189" s="3" t="n">
        <v>1</v>
      </c>
      <c r="N189" s="3" t="n">
        <v>1</v>
      </c>
      <c r="O189" s="3" t="n">
        <v>1</v>
      </c>
      <c r="P189" s="0" t="n">
        <v>69</v>
      </c>
      <c r="Q189" s="3" t="n">
        <v>1</v>
      </c>
      <c r="R189" s="3" t="n">
        <v>1</v>
      </c>
      <c r="S189" s="3" t="n">
        <v>1</v>
      </c>
      <c r="T189" s="3" t="n">
        <v>1</v>
      </c>
      <c r="U189" s="0" t="n">
        <v>15</v>
      </c>
      <c r="V189" s="3" t="n">
        <v>1</v>
      </c>
      <c r="W189" s="3" t="n">
        <v>1</v>
      </c>
      <c r="X189" s="3"/>
      <c r="Y189" s="0" t="n">
        <v>0</v>
      </c>
      <c r="Z189" s="0" t="n">
        <v>0</v>
      </c>
      <c r="AA189" s="0" t="n">
        <v>3</v>
      </c>
      <c r="AB189" s="0" t="n">
        <v>14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69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15</v>
      </c>
      <c r="AN189" s="0" t="n">
        <v>0</v>
      </c>
      <c r="AO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3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17</v>
      </c>
      <c r="BF189" s="0" t="n">
        <v>0</v>
      </c>
      <c r="BG189" s="0" t="n">
        <v>0</v>
      </c>
      <c r="BI189" s="0" t="n">
        <f aca="false">AQ189/(AQ189+G189)</f>
        <v>0</v>
      </c>
      <c r="BJ189" s="0" t="n">
        <f aca="false">AR189/(AR189+H189)</f>
        <v>0</v>
      </c>
      <c r="BK189" s="0" t="n">
        <f aca="false">AS189/(AS189+I189)</f>
        <v>0</v>
      </c>
      <c r="BL189" s="0" t="n">
        <f aca="false">AT189/(AT189+J189)</f>
        <v>0</v>
      </c>
      <c r="BM189" s="0" t="n">
        <f aca="false">AU189/(AU189+K189)</f>
        <v>0</v>
      </c>
      <c r="BN189" s="0" t="n">
        <f aca="false">AV189/(AV189+L189)</f>
        <v>0</v>
      </c>
      <c r="BO189" s="0" t="n">
        <f aca="false">AW189/(AW189+M189)</f>
        <v>0</v>
      </c>
      <c r="BP189" s="0" t="n">
        <f aca="false">AX189/(AX189+N189)</f>
        <v>0</v>
      </c>
      <c r="BQ189" s="0" t="n">
        <f aca="false">AY189/(AY189+O189)</f>
        <v>0</v>
      </c>
      <c r="BR189" s="0" t="n">
        <f aca="false">AZ189/(AZ189+P189)</f>
        <v>0.0416666666666667</v>
      </c>
      <c r="BS189" s="0" t="n">
        <f aca="false">BA189/(BA189+Q189)</f>
        <v>0</v>
      </c>
      <c r="BT189" s="0" t="n">
        <f aca="false">BB189/(BB189+R189)</f>
        <v>0</v>
      </c>
      <c r="BU189" s="0" t="n">
        <f aca="false">BC189/(BC189+S189)</f>
        <v>0</v>
      </c>
      <c r="BV189" s="0" t="n">
        <f aca="false">BD189/(BD189+T189)</f>
        <v>0</v>
      </c>
      <c r="BW189" s="0" t="n">
        <f aca="false">BE189/(BE189+U189)</f>
        <v>0.53125</v>
      </c>
      <c r="BX189" s="0" t="n">
        <f aca="false">BF189/(BF189+V189)</f>
        <v>0</v>
      </c>
      <c r="BY189" s="0" t="n">
        <f aca="false">BG189/(BG189+W189)</f>
        <v>0</v>
      </c>
    </row>
    <row r="190" customFormat="false" ht="12.75" hidden="false" customHeight="false" outlineLevel="0" collapsed="false">
      <c r="A190" s="0" t="s">
        <v>156</v>
      </c>
      <c r="B190" s="0" t="s">
        <v>365</v>
      </c>
      <c r="C190" s="2" t="n">
        <v>19370593</v>
      </c>
      <c r="D190" s="2" t="n">
        <v>19368557</v>
      </c>
      <c r="E190" s="0" t="n">
        <f aca="false">ABS(D190-C190)</f>
        <v>2036</v>
      </c>
      <c r="G190" s="3" t="n">
        <v>1</v>
      </c>
      <c r="H190" s="3" t="n">
        <v>1</v>
      </c>
      <c r="I190" s="3" t="n">
        <v>1</v>
      </c>
      <c r="J190" s="3" t="n">
        <v>1</v>
      </c>
      <c r="K190" s="3" t="n">
        <v>1</v>
      </c>
      <c r="L190" s="3" t="n">
        <v>1</v>
      </c>
      <c r="M190" s="3" t="n">
        <v>1</v>
      </c>
      <c r="N190" s="3" t="n">
        <v>1</v>
      </c>
      <c r="O190" s="3" t="n">
        <v>1</v>
      </c>
      <c r="P190" s="0" t="n">
        <v>176</v>
      </c>
      <c r="Q190" s="3" t="n">
        <v>1</v>
      </c>
      <c r="R190" s="3" t="n">
        <v>1</v>
      </c>
      <c r="S190" s="3" t="n">
        <v>1</v>
      </c>
      <c r="T190" s="3" t="n">
        <v>1</v>
      </c>
      <c r="U190" s="0" t="n">
        <v>169</v>
      </c>
      <c r="V190" s="0" t="n">
        <v>3</v>
      </c>
      <c r="W190" s="3" t="n">
        <v>1</v>
      </c>
      <c r="X190" s="3"/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176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169</v>
      </c>
      <c r="AN190" s="0" t="n">
        <v>3</v>
      </c>
      <c r="AO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v>0</v>
      </c>
      <c r="BI190" s="0" t="n">
        <f aca="false">AQ190/(AQ190+G190)</f>
        <v>0</v>
      </c>
      <c r="BJ190" s="0" t="n">
        <f aca="false">AR190/(AR190+H190)</f>
        <v>0</v>
      </c>
      <c r="BK190" s="0" t="n">
        <f aca="false">AS190/(AS190+I190)</f>
        <v>0</v>
      </c>
      <c r="BL190" s="0" t="n">
        <f aca="false">AT190/(AT190+J190)</f>
        <v>0</v>
      </c>
      <c r="BM190" s="0" t="n">
        <f aca="false">AU190/(AU190+K190)</f>
        <v>0</v>
      </c>
      <c r="BN190" s="0" t="n">
        <f aca="false">AV190/(AV190+L190)</f>
        <v>0</v>
      </c>
      <c r="BO190" s="0" t="n">
        <f aca="false">AW190/(AW190+M190)</f>
        <v>0</v>
      </c>
      <c r="BP190" s="0" t="n">
        <f aca="false">AX190/(AX190+N190)</f>
        <v>0</v>
      </c>
      <c r="BQ190" s="0" t="n">
        <f aca="false">AY190/(AY190+O190)</f>
        <v>0</v>
      </c>
      <c r="BR190" s="0" t="n">
        <f aca="false">AZ190/(AZ190+P190)</f>
        <v>0</v>
      </c>
      <c r="BS190" s="0" t="n">
        <f aca="false">BA190/(BA190+Q190)</f>
        <v>0</v>
      </c>
      <c r="BT190" s="0" t="n">
        <f aca="false">BB190/(BB190+R190)</f>
        <v>0</v>
      </c>
      <c r="BU190" s="0" t="n">
        <f aca="false">BC190/(BC190+S190)</f>
        <v>0</v>
      </c>
      <c r="BV190" s="0" t="n">
        <f aca="false">BD190/(BD190+T190)</f>
        <v>0</v>
      </c>
      <c r="BW190" s="0" t="n">
        <f aca="false">BE190/(BE190+U190)</f>
        <v>0</v>
      </c>
      <c r="BX190" s="0" t="n">
        <f aca="false">BF190/(BF190+V190)</f>
        <v>0</v>
      </c>
      <c r="BY190" s="0" t="n">
        <f aca="false">BG190/(BG190+W190)</f>
        <v>0</v>
      </c>
    </row>
    <row r="191" customFormat="false" ht="12.75" hidden="false" customHeight="false" outlineLevel="0" collapsed="false">
      <c r="A191" s="0" t="s">
        <v>156</v>
      </c>
      <c r="B191" s="0" t="s">
        <v>379</v>
      </c>
      <c r="C191" s="2" t="n">
        <v>19406032</v>
      </c>
      <c r="D191" s="2" t="n">
        <v>19404288</v>
      </c>
      <c r="E191" s="0" t="n">
        <f aca="false">ABS(D191-C191)</f>
        <v>1744</v>
      </c>
      <c r="G191" s="3" t="n">
        <v>1</v>
      </c>
      <c r="H191" s="3" t="n">
        <v>1</v>
      </c>
      <c r="I191" s="3" t="n">
        <v>1</v>
      </c>
      <c r="J191" s="3" t="n">
        <v>1</v>
      </c>
      <c r="K191" s="3" t="n">
        <v>1</v>
      </c>
      <c r="L191" s="3" t="n">
        <v>1</v>
      </c>
      <c r="M191" s="3" t="n">
        <v>1</v>
      </c>
      <c r="N191" s="3" t="n">
        <v>1</v>
      </c>
      <c r="O191" s="3" t="n">
        <v>1</v>
      </c>
      <c r="P191" s="3" t="n">
        <v>1</v>
      </c>
      <c r="Q191" s="3" t="n">
        <v>1</v>
      </c>
      <c r="R191" s="3" t="n">
        <v>1</v>
      </c>
      <c r="S191" s="3" t="n">
        <v>1</v>
      </c>
      <c r="T191" s="3" t="n">
        <v>1</v>
      </c>
      <c r="U191" s="3" t="n">
        <v>1</v>
      </c>
      <c r="V191" s="3" t="n">
        <v>1</v>
      </c>
      <c r="W191" s="3" t="n">
        <v>1</v>
      </c>
      <c r="X191" s="3"/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I191" s="0" t="n">
        <f aca="false">AQ191/(AQ191+G191)</f>
        <v>0</v>
      </c>
      <c r="BJ191" s="0" t="n">
        <f aca="false">AR191/(AR191+H191)</f>
        <v>0</v>
      </c>
      <c r="BK191" s="0" t="n">
        <f aca="false">AS191/(AS191+I191)</f>
        <v>0</v>
      </c>
      <c r="BL191" s="0" t="n">
        <f aca="false">AT191/(AT191+J191)</f>
        <v>0</v>
      </c>
      <c r="BM191" s="0" t="n">
        <f aca="false">AU191/(AU191+K191)</f>
        <v>0</v>
      </c>
      <c r="BN191" s="0" t="n">
        <f aca="false">AV191/(AV191+L191)</f>
        <v>0</v>
      </c>
      <c r="BO191" s="0" t="n">
        <f aca="false">AW191/(AW191+M191)</f>
        <v>0</v>
      </c>
      <c r="BP191" s="0" t="n">
        <f aca="false">AX191/(AX191+N191)</f>
        <v>0</v>
      </c>
      <c r="BQ191" s="0" t="n">
        <f aca="false">AY191/(AY191+O191)</f>
        <v>0</v>
      </c>
      <c r="BR191" s="0" t="n">
        <f aca="false">AZ191/(AZ191+P191)</f>
        <v>0</v>
      </c>
      <c r="BS191" s="0" t="n">
        <f aca="false">BA191/(BA191+Q191)</f>
        <v>0</v>
      </c>
      <c r="BT191" s="0" t="n">
        <f aca="false">BB191/(BB191+R191)</f>
        <v>0</v>
      </c>
      <c r="BU191" s="0" t="n">
        <f aca="false">BC191/(BC191+S191)</f>
        <v>0</v>
      </c>
      <c r="BV191" s="0" t="n">
        <f aca="false">BD191/(BD191+T191)</f>
        <v>0</v>
      </c>
      <c r="BW191" s="0" t="n">
        <f aca="false">BE191/(BE191+U191)</f>
        <v>0</v>
      </c>
      <c r="BX191" s="0" t="n">
        <f aca="false">BF191/(BF191+V191)</f>
        <v>0</v>
      </c>
      <c r="BY191" s="0" t="n">
        <f aca="false">BG191/(BG191+W191)</f>
        <v>0</v>
      </c>
    </row>
    <row r="192" customFormat="false" ht="12.75" hidden="false" customHeight="false" outlineLevel="0" collapsed="false">
      <c r="A192" s="0" t="s">
        <v>156</v>
      </c>
      <c r="B192" s="0" t="s">
        <v>367</v>
      </c>
      <c r="C192" s="2" t="n">
        <v>21324603</v>
      </c>
      <c r="D192" s="2" t="n">
        <v>21328302</v>
      </c>
      <c r="E192" s="0" t="n">
        <f aca="false">ABS(D192-C192)</f>
        <v>3699</v>
      </c>
      <c r="G192" s="3" t="n">
        <v>1</v>
      </c>
      <c r="H192" s="3" t="n">
        <v>1</v>
      </c>
      <c r="I192" s="3" t="n">
        <v>1</v>
      </c>
      <c r="J192" s="3" t="n">
        <v>1</v>
      </c>
      <c r="K192" s="3" t="n">
        <v>1</v>
      </c>
      <c r="L192" s="3" t="n">
        <v>1</v>
      </c>
      <c r="M192" s="3" t="n">
        <v>1</v>
      </c>
      <c r="N192" s="3" t="n">
        <v>1</v>
      </c>
      <c r="O192" s="3" t="n">
        <v>1</v>
      </c>
      <c r="P192" s="3" t="n">
        <v>1</v>
      </c>
      <c r="Q192" s="3" t="n">
        <v>1</v>
      </c>
      <c r="R192" s="3" t="n">
        <v>1</v>
      </c>
      <c r="S192" s="3" t="n">
        <v>1</v>
      </c>
      <c r="T192" s="3" t="n">
        <v>1</v>
      </c>
      <c r="U192" s="3" t="n">
        <v>1</v>
      </c>
      <c r="V192" s="3" t="n">
        <v>1</v>
      </c>
      <c r="W192" s="3" t="n">
        <v>1</v>
      </c>
      <c r="X192" s="3"/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0</v>
      </c>
      <c r="BI192" s="0" t="n">
        <f aca="false">AQ192/(AQ192+G192)</f>
        <v>0</v>
      </c>
      <c r="BJ192" s="0" t="n">
        <f aca="false">AR192/(AR192+H192)</f>
        <v>0</v>
      </c>
      <c r="BK192" s="0" t="n">
        <f aca="false">AS192/(AS192+I192)</f>
        <v>0</v>
      </c>
      <c r="BL192" s="0" t="n">
        <f aca="false">AT192/(AT192+J192)</f>
        <v>0</v>
      </c>
      <c r="BM192" s="0" t="n">
        <f aca="false">AU192/(AU192+K192)</f>
        <v>0</v>
      </c>
      <c r="BN192" s="0" t="n">
        <f aca="false">AV192/(AV192+L192)</f>
        <v>0</v>
      </c>
      <c r="BO192" s="0" t="n">
        <f aca="false">AW192/(AW192+M192)</f>
        <v>0</v>
      </c>
      <c r="BP192" s="0" t="n">
        <f aca="false">AX192/(AX192+N192)</f>
        <v>0</v>
      </c>
      <c r="BQ192" s="0" t="n">
        <f aca="false">AY192/(AY192+O192)</f>
        <v>0</v>
      </c>
      <c r="BR192" s="0" t="n">
        <f aca="false">AZ192/(AZ192+P192)</f>
        <v>0</v>
      </c>
      <c r="BS192" s="0" t="n">
        <f aca="false">BA192/(BA192+Q192)</f>
        <v>0</v>
      </c>
      <c r="BT192" s="0" t="n">
        <f aca="false">BB192/(BB192+R192)</f>
        <v>0</v>
      </c>
      <c r="BU192" s="0" t="n">
        <f aca="false">BC192/(BC192+S192)</f>
        <v>0</v>
      </c>
      <c r="BV192" s="0" t="n">
        <f aca="false">BD192/(BD192+T192)</f>
        <v>0</v>
      </c>
      <c r="BW192" s="0" t="n">
        <f aca="false">BE192/(BE192+U192)</f>
        <v>0</v>
      </c>
      <c r="BX192" s="0" t="n">
        <f aca="false">BF192/(BF192+V192)</f>
        <v>0</v>
      </c>
      <c r="BY192" s="0" t="n">
        <f aca="false">BG192/(BG192+W192)</f>
        <v>0</v>
      </c>
    </row>
    <row r="193" customFormat="false" ht="12.75" hidden="false" customHeight="false" outlineLevel="0" collapsed="false">
      <c r="A193" s="0" t="s">
        <v>156</v>
      </c>
      <c r="B193" s="0" t="s">
        <v>380</v>
      </c>
      <c r="C193" s="2" t="n">
        <v>22172167</v>
      </c>
      <c r="D193" s="2" t="n">
        <v>22174314</v>
      </c>
      <c r="E193" s="0" t="n">
        <f aca="false">ABS(D193-C193)</f>
        <v>2147</v>
      </c>
      <c r="G193" s="3" t="n">
        <v>1</v>
      </c>
      <c r="H193" s="3" t="n">
        <v>1</v>
      </c>
      <c r="I193" s="3" t="n">
        <v>1</v>
      </c>
      <c r="J193" s="3" t="n">
        <v>1</v>
      </c>
      <c r="K193" s="3" t="n">
        <v>1</v>
      </c>
      <c r="L193" s="3" t="n">
        <v>1</v>
      </c>
      <c r="M193" s="3" t="n">
        <v>1</v>
      </c>
      <c r="N193" s="3" t="n">
        <v>1</v>
      </c>
      <c r="O193" s="3" t="n">
        <v>1</v>
      </c>
      <c r="P193" s="3" t="n">
        <v>1</v>
      </c>
      <c r="Q193" s="3" t="n">
        <v>1</v>
      </c>
      <c r="R193" s="3" t="n">
        <v>1</v>
      </c>
      <c r="S193" s="3" t="n">
        <v>1</v>
      </c>
      <c r="T193" s="3" t="n">
        <v>1</v>
      </c>
      <c r="U193" s="3" t="n">
        <v>1</v>
      </c>
      <c r="V193" s="3" t="n">
        <v>1</v>
      </c>
      <c r="W193" s="3" t="n">
        <v>1</v>
      </c>
      <c r="X193" s="3"/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I193" s="0" t="n">
        <f aca="false">AQ193/(AQ193+G193)</f>
        <v>0</v>
      </c>
      <c r="BJ193" s="0" t="n">
        <f aca="false">AR193/(AR193+H193)</f>
        <v>0</v>
      </c>
      <c r="BK193" s="0" t="n">
        <f aca="false">AS193/(AS193+I193)</f>
        <v>0</v>
      </c>
      <c r="BL193" s="0" t="n">
        <f aca="false">AT193/(AT193+J193)</f>
        <v>0</v>
      </c>
      <c r="BM193" s="0" t="n">
        <f aca="false">AU193/(AU193+K193)</f>
        <v>0</v>
      </c>
      <c r="BN193" s="0" t="n">
        <f aca="false">AV193/(AV193+L193)</f>
        <v>0</v>
      </c>
      <c r="BO193" s="0" t="n">
        <f aca="false">AW193/(AW193+M193)</f>
        <v>0</v>
      </c>
      <c r="BP193" s="0" t="n">
        <f aca="false">AX193/(AX193+N193)</f>
        <v>0</v>
      </c>
      <c r="BQ193" s="0" t="n">
        <f aca="false">AY193/(AY193+O193)</f>
        <v>0</v>
      </c>
      <c r="BR193" s="0" t="n">
        <f aca="false">AZ193/(AZ193+P193)</f>
        <v>0</v>
      </c>
      <c r="BS193" s="0" t="n">
        <f aca="false">BA193/(BA193+Q193)</f>
        <v>0</v>
      </c>
      <c r="BT193" s="0" t="n">
        <f aca="false">BB193/(BB193+R193)</f>
        <v>0</v>
      </c>
      <c r="BU193" s="0" t="n">
        <f aca="false">BC193/(BC193+S193)</f>
        <v>0</v>
      </c>
      <c r="BV193" s="0" t="n">
        <f aca="false">BD193/(BD193+T193)</f>
        <v>0</v>
      </c>
      <c r="BW193" s="0" t="n">
        <f aca="false">BE193/(BE193+U193)</f>
        <v>0</v>
      </c>
      <c r="BX193" s="0" t="n">
        <f aca="false">BF193/(BF193+V193)</f>
        <v>0</v>
      </c>
      <c r="BY193" s="0" t="n">
        <f aca="false">BG193/(BG193+W193)</f>
        <v>0</v>
      </c>
    </row>
    <row r="194" customFormat="false" ht="12.75" hidden="false" customHeight="false" outlineLevel="0" collapsed="false">
      <c r="A194" s="0" t="s">
        <v>156</v>
      </c>
      <c r="B194" s="0" t="s">
        <v>381</v>
      </c>
      <c r="C194" s="2" t="n">
        <v>11086996</v>
      </c>
      <c r="D194" s="2" t="n">
        <v>11084566</v>
      </c>
      <c r="E194" s="0" t="n">
        <f aca="false">ABS(D194-C194)</f>
        <v>2430</v>
      </c>
      <c r="G194" s="0" t="n">
        <v>7</v>
      </c>
      <c r="H194" s="3" t="n">
        <v>1</v>
      </c>
      <c r="I194" s="3" t="n">
        <v>1</v>
      </c>
      <c r="J194" s="0" t="n">
        <v>382</v>
      </c>
      <c r="K194" s="3" t="n">
        <v>1</v>
      </c>
      <c r="L194" s="3" t="n">
        <v>1</v>
      </c>
      <c r="M194" s="3" t="n">
        <v>1</v>
      </c>
      <c r="N194" s="3" t="n">
        <v>1</v>
      </c>
      <c r="O194" s="3" t="n">
        <v>1</v>
      </c>
      <c r="P194" s="0" t="n">
        <v>8</v>
      </c>
      <c r="Q194" s="0" t="n">
        <v>2</v>
      </c>
      <c r="R194" s="3" t="n">
        <v>1</v>
      </c>
      <c r="S194" s="3" t="n">
        <v>1</v>
      </c>
      <c r="T194" s="3" t="n">
        <v>1</v>
      </c>
      <c r="U194" s="3" t="n">
        <v>1</v>
      </c>
      <c r="V194" s="3" t="n">
        <v>1</v>
      </c>
      <c r="W194" s="3" t="n">
        <v>1</v>
      </c>
      <c r="X194" s="3"/>
      <c r="Y194" s="0" t="n">
        <v>7</v>
      </c>
      <c r="Z194" s="0" t="n">
        <v>0</v>
      </c>
      <c r="AA194" s="0" t="n">
        <v>0</v>
      </c>
      <c r="AB194" s="0" t="n">
        <v>382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8</v>
      </c>
      <c r="AI194" s="0" t="n">
        <v>2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Q194" s="0" t="n">
        <v>0</v>
      </c>
      <c r="AR194" s="0" t="n">
        <v>0</v>
      </c>
      <c r="AS194" s="0" t="n">
        <v>0</v>
      </c>
      <c r="AT194" s="0" t="n">
        <v>8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9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2</v>
      </c>
      <c r="BF194" s="0" t="n">
        <v>0</v>
      </c>
      <c r="BG194" s="0" t="n">
        <v>0</v>
      </c>
      <c r="BI194" s="0" t="n">
        <f aca="false">AQ194/(AQ194+G194)</f>
        <v>0</v>
      </c>
      <c r="BJ194" s="0" t="n">
        <f aca="false">AR194/(AR194+H194)</f>
        <v>0</v>
      </c>
      <c r="BK194" s="0" t="n">
        <f aca="false">AS194/(AS194+I194)</f>
        <v>0</v>
      </c>
      <c r="BL194" s="0" t="n">
        <f aca="false">AT194/(AT194+J194)</f>
        <v>0.0205128205128205</v>
      </c>
      <c r="BM194" s="0" t="n">
        <f aca="false">AU194/(AU194+K194)</f>
        <v>0</v>
      </c>
      <c r="BN194" s="0" t="n">
        <f aca="false">AV194/(AV194+L194)</f>
        <v>0</v>
      </c>
      <c r="BO194" s="0" t="n">
        <f aca="false">AW194/(AW194+M194)</f>
        <v>0</v>
      </c>
      <c r="BP194" s="0" t="n">
        <f aca="false">AX194/(AX194+N194)</f>
        <v>0</v>
      </c>
      <c r="BQ194" s="0" t="n">
        <f aca="false">AY194/(AY194+O194)</f>
        <v>0</v>
      </c>
      <c r="BR194" s="0" t="n">
        <f aca="false">AZ194/(AZ194+P194)</f>
        <v>0.529411764705882</v>
      </c>
      <c r="BS194" s="0" t="n">
        <f aca="false">BA194/(BA194+Q194)</f>
        <v>0</v>
      </c>
      <c r="BT194" s="0" t="n">
        <f aca="false">BB194/(BB194+R194)</f>
        <v>0</v>
      </c>
      <c r="BU194" s="0" t="n">
        <f aca="false">BC194/(BC194+S194)</f>
        <v>0</v>
      </c>
      <c r="BV194" s="0" t="n">
        <f aca="false">BD194/(BD194+T194)</f>
        <v>0</v>
      </c>
      <c r="BW194" s="0" t="n">
        <f aca="false">BE194/(BE194+U194)</f>
        <v>0.666666666666667</v>
      </c>
      <c r="BX194" s="0" t="n">
        <f aca="false">BF194/(BF194+V194)</f>
        <v>0</v>
      </c>
      <c r="BY194" s="0" t="n">
        <f aca="false">BG194/(BG194+W194)</f>
        <v>0</v>
      </c>
    </row>
    <row r="195" customFormat="false" ht="12.75" hidden="false" customHeight="false" outlineLevel="0" collapsed="false">
      <c r="A195" s="0" t="s">
        <v>156</v>
      </c>
      <c r="B195" s="0" t="s">
        <v>364</v>
      </c>
      <c r="C195" s="2" t="n">
        <v>10493114</v>
      </c>
      <c r="D195" s="2" t="n">
        <v>10494856</v>
      </c>
      <c r="E195" s="0" t="n">
        <f aca="false">ABS(D195-C195)</f>
        <v>1742</v>
      </c>
      <c r="G195" s="3" t="n">
        <v>1</v>
      </c>
      <c r="H195" s="3" t="n">
        <v>1</v>
      </c>
      <c r="I195" s="3" t="n">
        <v>1</v>
      </c>
      <c r="J195" s="3" t="n">
        <v>1</v>
      </c>
      <c r="K195" s="3" t="n">
        <v>1</v>
      </c>
      <c r="L195" s="3" t="n">
        <v>1</v>
      </c>
      <c r="M195" s="3" t="n">
        <v>1</v>
      </c>
      <c r="N195" s="3" t="n">
        <v>1</v>
      </c>
      <c r="O195" s="3" t="n">
        <v>1</v>
      </c>
      <c r="P195" s="3" t="n">
        <v>1</v>
      </c>
      <c r="Q195" s="3" t="n">
        <v>1</v>
      </c>
      <c r="R195" s="3" t="n">
        <v>1</v>
      </c>
      <c r="S195" s="3" t="n">
        <v>1</v>
      </c>
      <c r="T195" s="3" t="n">
        <v>1</v>
      </c>
      <c r="U195" s="3" t="n">
        <v>1</v>
      </c>
      <c r="V195" s="3" t="n">
        <v>1</v>
      </c>
      <c r="W195" s="3" t="n">
        <v>1</v>
      </c>
      <c r="X195" s="3"/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0</v>
      </c>
      <c r="BI195" s="0" t="n">
        <f aca="false">AQ195/(AQ195+G195)</f>
        <v>0</v>
      </c>
      <c r="BJ195" s="0" t="n">
        <f aca="false">AR195/(AR195+H195)</f>
        <v>0</v>
      </c>
      <c r="BK195" s="0" t="n">
        <f aca="false">AS195/(AS195+I195)</f>
        <v>0</v>
      </c>
      <c r="BL195" s="0" t="n">
        <f aca="false">AT195/(AT195+J195)</f>
        <v>0</v>
      </c>
      <c r="BM195" s="0" t="n">
        <f aca="false">AU195/(AU195+K195)</f>
        <v>0</v>
      </c>
      <c r="BN195" s="0" t="n">
        <f aca="false">AV195/(AV195+L195)</f>
        <v>0</v>
      </c>
      <c r="BO195" s="0" t="n">
        <f aca="false">AW195/(AW195+M195)</f>
        <v>0</v>
      </c>
      <c r="BP195" s="0" t="n">
        <f aca="false">AX195/(AX195+N195)</f>
        <v>0</v>
      </c>
      <c r="BQ195" s="0" t="n">
        <f aca="false">AY195/(AY195+O195)</f>
        <v>0</v>
      </c>
      <c r="BR195" s="0" t="n">
        <f aca="false">AZ195/(AZ195+P195)</f>
        <v>0</v>
      </c>
      <c r="BS195" s="0" t="n">
        <f aca="false">BA195/(BA195+Q195)</f>
        <v>0</v>
      </c>
      <c r="BT195" s="0" t="n">
        <f aca="false">BB195/(BB195+R195)</f>
        <v>0</v>
      </c>
      <c r="BU195" s="0" t="n">
        <f aca="false">BC195/(BC195+S195)</f>
        <v>0</v>
      </c>
      <c r="BV195" s="0" t="n">
        <f aca="false">BD195/(BD195+T195)</f>
        <v>0</v>
      </c>
      <c r="BW195" s="0" t="n">
        <f aca="false">BE195/(BE195+U195)</f>
        <v>0</v>
      </c>
      <c r="BX195" s="0" t="n">
        <f aca="false">BF195/(BF195+V195)</f>
        <v>0</v>
      </c>
      <c r="BY195" s="0" t="n">
        <f aca="false">BG195/(BG195+W195)</f>
        <v>0</v>
      </c>
    </row>
    <row r="196" customFormat="false" ht="12.75" hidden="false" customHeight="false" outlineLevel="0" collapsed="false">
      <c r="A196" s="0" t="s">
        <v>156</v>
      </c>
      <c r="B196" s="0" t="s">
        <v>258</v>
      </c>
      <c r="C196" s="2" t="n">
        <v>20289774</v>
      </c>
      <c r="D196" s="2" t="n">
        <v>20287418</v>
      </c>
      <c r="E196" s="0" t="n">
        <f aca="false">ABS(D196-C196)</f>
        <v>2356</v>
      </c>
      <c r="G196" s="3" t="n">
        <v>1</v>
      </c>
      <c r="H196" s="3" t="n">
        <v>1</v>
      </c>
      <c r="I196" s="3" t="n">
        <v>1</v>
      </c>
      <c r="J196" s="3" t="n">
        <v>1</v>
      </c>
      <c r="K196" s="3" t="n">
        <v>1</v>
      </c>
      <c r="L196" s="3" t="n">
        <v>1</v>
      </c>
      <c r="M196" s="3" t="n">
        <v>1</v>
      </c>
      <c r="N196" s="3" t="n">
        <v>1</v>
      </c>
      <c r="O196" s="3" t="n">
        <v>1</v>
      </c>
      <c r="P196" s="3" t="n">
        <v>1</v>
      </c>
      <c r="Q196" s="3" t="n">
        <v>1</v>
      </c>
      <c r="R196" s="3" t="n">
        <v>1</v>
      </c>
      <c r="S196" s="3" t="n">
        <v>1</v>
      </c>
      <c r="T196" s="3" t="n">
        <v>1</v>
      </c>
      <c r="U196" s="3" t="n">
        <v>1</v>
      </c>
      <c r="V196" s="3" t="n">
        <v>1</v>
      </c>
      <c r="W196" s="3" t="n">
        <v>1</v>
      </c>
      <c r="X196" s="3"/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I196" s="0" t="n">
        <f aca="false">AQ196/(AQ196+G196)</f>
        <v>0</v>
      </c>
      <c r="BJ196" s="0" t="n">
        <f aca="false">AR196/(AR196+H196)</f>
        <v>0</v>
      </c>
      <c r="BK196" s="0" t="n">
        <f aca="false">AS196/(AS196+I196)</f>
        <v>0</v>
      </c>
      <c r="BL196" s="0" t="n">
        <f aca="false">AT196/(AT196+J196)</f>
        <v>0</v>
      </c>
      <c r="BM196" s="0" t="n">
        <f aca="false">AU196/(AU196+K196)</f>
        <v>0</v>
      </c>
      <c r="BN196" s="0" t="n">
        <f aca="false">AV196/(AV196+L196)</f>
        <v>0</v>
      </c>
      <c r="BO196" s="0" t="n">
        <f aca="false">AW196/(AW196+M196)</f>
        <v>0</v>
      </c>
      <c r="BP196" s="0" t="n">
        <f aca="false">AX196/(AX196+N196)</f>
        <v>0</v>
      </c>
      <c r="BQ196" s="0" t="n">
        <f aca="false">AY196/(AY196+O196)</f>
        <v>0</v>
      </c>
      <c r="BR196" s="0" t="n">
        <f aca="false">AZ196/(AZ196+P196)</f>
        <v>0</v>
      </c>
      <c r="BS196" s="0" t="n">
        <f aca="false">BA196/(BA196+Q196)</f>
        <v>0</v>
      </c>
      <c r="BT196" s="0" t="n">
        <f aca="false">BB196/(BB196+R196)</f>
        <v>0</v>
      </c>
      <c r="BU196" s="0" t="n">
        <f aca="false">BC196/(BC196+S196)</f>
        <v>0</v>
      </c>
      <c r="BV196" s="0" t="n">
        <f aca="false">BD196/(BD196+T196)</f>
        <v>0</v>
      </c>
      <c r="BW196" s="0" t="n">
        <f aca="false">BE196/(BE196+U196)</f>
        <v>0</v>
      </c>
      <c r="BX196" s="0" t="n">
        <f aca="false">BF196/(BF196+V196)</f>
        <v>0</v>
      </c>
      <c r="BY196" s="0" t="n">
        <f aca="false">BG196/(BG196+W196)</f>
        <v>0</v>
      </c>
    </row>
    <row r="197" customFormat="false" ht="12.75" hidden="false" customHeight="false" outlineLevel="0" collapsed="false">
      <c r="A197" s="0" t="s">
        <v>156</v>
      </c>
      <c r="B197" s="0" t="s">
        <v>382</v>
      </c>
      <c r="C197" s="2" t="n">
        <v>12256644</v>
      </c>
      <c r="D197" s="2" t="n">
        <v>12260555</v>
      </c>
      <c r="E197" s="0" t="n">
        <f aca="false">ABS(D197-C197)</f>
        <v>3911</v>
      </c>
      <c r="G197" s="0" t="n">
        <v>129</v>
      </c>
      <c r="H197" s="3" t="n">
        <v>1</v>
      </c>
      <c r="I197" s="0" t="n">
        <v>14</v>
      </c>
      <c r="J197" s="0" t="n">
        <v>13</v>
      </c>
      <c r="K197" s="3" t="n">
        <v>1</v>
      </c>
      <c r="L197" s="0" t="n">
        <v>6</v>
      </c>
      <c r="M197" s="0" t="n">
        <v>10</v>
      </c>
      <c r="N197" s="3" t="n">
        <v>1</v>
      </c>
      <c r="O197" s="0" t="n">
        <v>6</v>
      </c>
      <c r="P197" s="0" t="n">
        <v>30</v>
      </c>
      <c r="Q197" s="3" t="n">
        <v>1</v>
      </c>
      <c r="R197" s="3" t="n">
        <v>1</v>
      </c>
      <c r="S197" s="3" t="n">
        <v>1</v>
      </c>
      <c r="T197" s="0" t="n">
        <v>12</v>
      </c>
      <c r="U197" s="0" t="n">
        <v>4</v>
      </c>
      <c r="V197" s="0" t="n">
        <v>233</v>
      </c>
      <c r="W197" s="3" t="n">
        <v>1</v>
      </c>
      <c r="X197" s="3"/>
      <c r="Y197" s="0" t="n">
        <v>129</v>
      </c>
      <c r="Z197" s="0" t="n">
        <v>0</v>
      </c>
      <c r="AA197" s="0" t="n">
        <v>14</v>
      </c>
      <c r="AB197" s="0" t="n">
        <v>13</v>
      </c>
      <c r="AC197" s="0" t="n">
        <v>0</v>
      </c>
      <c r="AD197" s="0" t="n">
        <v>6</v>
      </c>
      <c r="AE197" s="0" t="n">
        <v>10</v>
      </c>
      <c r="AF197" s="0" t="n">
        <v>0</v>
      </c>
      <c r="AG197" s="0" t="n">
        <v>6</v>
      </c>
      <c r="AH197" s="0" t="n">
        <v>30</v>
      </c>
      <c r="AI197" s="0" t="n">
        <v>0</v>
      </c>
      <c r="AJ197" s="0" t="n">
        <v>0</v>
      </c>
      <c r="AK197" s="0" t="n">
        <v>0</v>
      </c>
      <c r="AL197" s="0" t="n">
        <v>12</v>
      </c>
      <c r="AM197" s="0" t="n">
        <v>4</v>
      </c>
      <c r="AN197" s="0" t="n">
        <v>233</v>
      </c>
      <c r="AO197" s="0" t="n">
        <v>0</v>
      </c>
      <c r="AQ197" s="0" t="n">
        <v>8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18</v>
      </c>
      <c r="BF197" s="0" t="n">
        <v>0</v>
      </c>
      <c r="BG197" s="0" t="n">
        <v>0</v>
      </c>
      <c r="BI197" s="0" t="n">
        <f aca="false">AQ197/(AQ197+G197)</f>
        <v>0.0583941605839416</v>
      </c>
      <c r="BJ197" s="0" t="n">
        <f aca="false">AR197/(AR197+H197)</f>
        <v>0</v>
      </c>
      <c r="BK197" s="0" t="n">
        <f aca="false">AS197/(AS197+I197)</f>
        <v>0</v>
      </c>
      <c r="BL197" s="0" t="n">
        <f aca="false">AT197/(AT197+J197)</f>
        <v>0</v>
      </c>
      <c r="BM197" s="0" t="n">
        <f aca="false">AU197/(AU197+K197)</f>
        <v>0</v>
      </c>
      <c r="BN197" s="0" t="n">
        <f aca="false">AV197/(AV197+L197)</f>
        <v>0</v>
      </c>
      <c r="BO197" s="0" t="n">
        <f aca="false">AW197/(AW197+M197)</f>
        <v>0</v>
      </c>
      <c r="BP197" s="0" t="n">
        <f aca="false">AX197/(AX197+N197)</f>
        <v>0</v>
      </c>
      <c r="BQ197" s="0" t="n">
        <f aca="false">AY197/(AY197+O197)</f>
        <v>0</v>
      </c>
      <c r="BR197" s="0" t="n">
        <f aca="false">AZ197/(AZ197+P197)</f>
        <v>0</v>
      </c>
      <c r="BS197" s="0" t="n">
        <f aca="false">BA197/(BA197+Q197)</f>
        <v>0</v>
      </c>
      <c r="BT197" s="0" t="n">
        <f aca="false">BB197/(BB197+R197)</f>
        <v>0</v>
      </c>
      <c r="BU197" s="0" t="n">
        <f aca="false">BC197/(BC197+S197)</f>
        <v>0</v>
      </c>
      <c r="BV197" s="0" t="n">
        <f aca="false">BD197/(BD197+T197)</f>
        <v>0</v>
      </c>
      <c r="BW197" s="0" t="n">
        <f aca="false">BE197/(BE197+U197)</f>
        <v>0.818181818181818</v>
      </c>
      <c r="BX197" s="0" t="n">
        <f aca="false">BF197/(BF197+V197)</f>
        <v>0</v>
      </c>
      <c r="BY197" s="0" t="n">
        <f aca="false">BG197/(BG197+W197)</f>
        <v>0</v>
      </c>
    </row>
    <row r="198" customFormat="false" ht="12.75" hidden="false" customHeight="false" outlineLevel="0" collapsed="false">
      <c r="A198" s="0" t="s">
        <v>383</v>
      </c>
      <c r="B198" s="0" t="s">
        <v>384</v>
      </c>
      <c r="C198" s="2" t="n">
        <v>18177095</v>
      </c>
      <c r="D198" s="2" t="n">
        <v>18178084</v>
      </c>
      <c r="E198" s="0" t="n">
        <f aca="false">ABS(D198-C198)</f>
        <v>989</v>
      </c>
      <c r="G198" s="3" t="n">
        <v>1</v>
      </c>
      <c r="H198" s="3" t="n">
        <v>1</v>
      </c>
      <c r="I198" s="3" t="n">
        <v>1</v>
      </c>
      <c r="J198" s="3" t="n">
        <v>1</v>
      </c>
      <c r="K198" s="3" t="n">
        <v>1</v>
      </c>
      <c r="L198" s="3" t="n">
        <v>1</v>
      </c>
      <c r="M198" s="3" t="n">
        <v>1</v>
      </c>
      <c r="N198" s="3" t="n">
        <v>1</v>
      </c>
      <c r="O198" s="3" t="n">
        <v>1</v>
      </c>
      <c r="P198" s="3" t="n">
        <v>1</v>
      </c>
      <c r="Q198" s="3" t="n">
        <v>1</v>
      </c>
      <c r="R198" s="3" t="n">
        <v>1</v>
      </c>
      <c r="S198" s="3" t="n">
        <v>1</v>
      </c>
      <c r="T198" s="3" t="n">
        <v>1</v>
      </c>
      <c r="U198" s="3" t="n">
        <v>1</v>
      </c>
      <c r="V198" s="3" t="n">
        <v>1</v>
      </c>
      <c r="W198" s="3" t="n">
        <v>1</v>
      </c>
      <c r="X198" s="3"/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0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I198" s="0" t="n">
        <f aca="false">AQ198/(AQ198+G198)</f>
        <v>0</v>
      </c>
      <c r="BJ198" s="0" t="n">
        <f aca="false">AR198/(AR198+H198)</f>
        <v>0</v>
      </c>
      <c r="BK198" s="0" t="n">
        <f aca="false">AS198/(AS198+I198)</f>
        <v>0</v>
      </c>
      <c r="BL198" s="0" t="n">
        <f aca="false">AT198/(AT198+J198)</f>
        <v>0</v>
      </c>
      <c r="BM198" s="0" t="n">
        <f aca="false">AU198/(AU198+K198)</f>
        <v>0</v>
      </c>
      <c r="BN198" s="0" t="n">
        <f aca="false">AV198/(AV198+L198)</f>
        <v>0</v>
      </c>
      <c r="BO198" s="0" t="n">
        <f aca="false">AW198/(AW198+M198)</f>
        <v>0</v>
      </c>
      <c r="BP198" s="0" t="n">
        <f aca="false">AX198/(AX198+N198)</f>
        <v>0</v>
      </c>
      <c r="BQ198" s="0" t="n">
        <f aca="false">AY198/(AY198+O198)</f>
        <v>0</v>
      </c>
      <c r="BR198" s="0" t="n">
        <f aca="false">AZ198/(AZ198+P198)</f>
        <v>0</v>
      </c>
      <c r="BS198" s="0" t="n">
        <f aca="false">BA198/(BA198+Q198)</f>
        <v>0</v>
      </c>
      <c r="BT198" s="0" t="n">
        <f aca="false">BB198/(BB198+R198)</f>
        <v>0</v>
      </c>
      <c r="BU198" s="0" t="n">
        <f aca="false">BC198/(BC198+S198)</f>
        <v>0</v>
      </c>
      <c r="BV198" s="0" t="n">
        <f aca="false">BD198/(BD198+T198)</f>
        <v>0</v>
      </c>
      <c r="BW198" s="0" t="n">
        <f aca="false">BE198/(BE198+U198)</f>
        <v>0</v>
      </c>
      <c r="BX198" s="0" t="n">
        <f aca="false">BF198/(BF198+V198)</f>
        <v>0</v>
      </c>
      <c r="BY198" s="0" t="n">
        <f aca="false">BG198/(BG198+W198)</f>
        <v>0</v>
      </c>
    </row>
    <row r="199" customFormat="false" ht="12.75" hidden="false" customHeight="false" outlineLevel="0" collapsed="false">
      <c r="A199" s="0" t="s">
        <v>383</v>
      </c>
      <c r="B199" s="0" t="s">
        <v>385</v>
      </c>
      <c r="C199" s="2" t="n">
        <v>19904599</v>
      </c>
      <c r="D199" s="2" t="n">
        <v>19902596</v>
      </c>
      <c r="E199" s="0" t="n">
        <f aca="false">ABS(D199-C199)</f>
        <v>2003</v>
      </c>
      <c r="G199" s="3" t="n">
        <v>1</v>
      </c>
      <c r="H199" s="3" t="n">
        <v>1</v>
      </c>
      <c r="I199" s="3" t="n">
        <v>1</v>
      </c>
      <c r="J199" s="3" t="n">
        <v>1</v>
      </c>
      <c r="K199" s="3" t="n">
        <v>1</v>
      </c>
      <c r="L199" s="3" t="n">
        <v>1</v>
      </c>
      <c r="M199" s="3" t="n">
        <v>1</v>
      </c>
      <c r="N199" s="3" t="n">
        <v>1</v>
      </c>
      <c r="O199" s="3" t="n">
        <v>1</v>
      </c>
      <c r="P199" s="3" t="n">
        <v>1</v>
      </c>
      <c r="Q199" s="3" t="n">
        <v>1</v>
      </c>
      <c r="R199" s="3" t="n">
        <v>1</v>
      </c>
      <c r="S199" s="3" t="n">
        <v>1</v>
      </c>
      <c r="T199" s="3" t="n">
        <v>1</v>
      </c>
      <c r="U199" s="3" t="n">
        <v>1</v>
      </c>
      <c r="V199" s="3" t="n">
        <v>1</v>
      </c>
      <c r="W199" s="3" t="n">
        <v>1</v>
      </c>
      <c r="X199" s="3"/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0</v>
      </c>
      <c r="BI199" s="0" t="n">
        <f aca="false">AQ199/(AQ199+G199)</f>
        <v>0</v>
      </c>
      <c r="BJ199" s="0" t="n">
        <f aca="false">AR199/(AR199+H199)</f>
        <v>0</v>
      </c>
      <c r="BK199" s="0" t="n">
        <f aca="false">AS199/(AS199+I199)</f>
        <v>0</v>
      </c>
      <c r="BL199" s="0" t="n">
        <f aca="false">AT199/(AT199+J199)</f>
        <v>0</v>
      </c>
      <c r="BM199" s="0" t="n">
        <f aca="false">AU199/(AU199+K199)</f>
        <v>0</v>
      </c>
      <c r="BN199" s="0" t="n">
        <f aca="false">AV199/(AV199+L199)</f>
        <v>0</v>
      </c>
      <c r="BO199" s="0" t="n">
        <f aca="false">AW199/(AW199+M199)</f>
        <v>0</v>
      </c>
      <c r="BP199" s="0" t="n">
        <f aca="false">AX199/(AX199+N199)</f>
        <v>0</v>
      </c>
      <c r="BQ199" s="0" t="n">
        <f aca="false">AY199/(AY199+O199)</f>
        <v>0</v>
      </c>
      <c r="BR199" s="0" t="n">
        <f aca="false">AZ199/(AZ199+P199)</f>
        <v>0</v>
      </c>
      <c r="BS199" s="0" t="n">
        <f aca="false">BA199/(BA199+Q199)</f>
        <v>0</v>
      </c>
      <c r="BT199" s="0" t="n">
        <f aca="false">BB199/(BB199+R199)</f>
        <v>0</v>
      </c>
      <c r="BU199" s="0" t="n">
        <f aca="false">BC199/(BC199+S199)</f>
        <v>0</v>
      </c>
      <c r="BV199" s="0" t="n">
        <f aca="false">BD199/(BD199+T199)</f>
        <v>0</v>
      </c>
      <c r="BW199" s="0" t="n">
        <f aca="false">BE199/(BE199+U199)</f>
        <v>0</v>
      </c>
      <c r="BX199" s="0" t="n">
        <f aca="false">BF199/(BF199+V199)</f>
        <v>0</v>
      </c>
      <c r="BY199" s="0" t="n">
        <f aca="false">BG199/(BG199+W199)</f>
        <v>0</v>
      </c>
    </row>
    <row r="200" customFormat="false" ht="12.75" hidden="false" customHeight="false" outlineLevel="0" collapsed="false">
      <c r="A200" s="0" t="s">
        <v>383</v>
      </c>
      <c r="B200" s="0" t="s">
        <v>386</v>
      </c>
      <c r="C200" s="2" t="n">
        <v>20060201</v>
      </c>
      <c r="D200" s="2" t="n">
        <v>20063306</v>
      </c>
      <c r="E200" s="0" t="n">
        <f aca="false">ABS(D200-C200)</f>
        <v>3105</v>
      </c>
      <c r="G200" s="0" t="n">
        <v>34</v>
      </c>
      <c r="H200" s="0" t="n">
        <v>16</v>
      </c>
      <c r="I200" s="0" t="n">
        <v>35</v>
      </c>
      <c r="J200" s="0" t="n">
        <v>43</v>
      </c>
      <c r="K200" s="0" t="n">
        <v>21</v>
      </c>
      <c r="L200" s="0" t="n">
        <v>11</v>
      </c>
      <c r="M200" s="0" t="n">
        <v>27</v>
      </c>
      <c r="N200" s="0" t="n">
        <v>24</v>
      </c>
      <c r="O200" s="0" t="n">
        <v>52</v>
      </c>
      <c r="P200" s="0" t="n">
        <v>51</v>
      </c>
      <c r="Q200" s="0" t="n">
        <v>13</v>
      </c>
      <c r="R200" s="0" t="n">
        <v>3</v>
      </c>
      <c r="S200" s="0" t="n">
        <v>12</v>
      </c>
      <c r="T200" s="0" t="n">
        <v>6</v>
      </c>
      <c r="U200" s="0" t="n">
        <v>1</v>
      </c>
      <c r="V200" s="0" t="n">
        <v>35</v>
      </c>
      <c r="W200" s="0" t="n">
        <v>25</v>
      </c>
      <c r="Y200" s="0" t="n">
        <v>34</v>
      </c>
      <c r="Z200" s="0" t="n">
        <v>16</v>
      </c>
      <c r="AA200" s="0" t="n">
        <v>35</v>
      </c>
      <c r="AB200" s="0" t="n">
        <v>43</v>
      </c>
      <c r="AC200" s="0" t="n">
        <v>21</v>
      </c>
      <c r="AD200" s="0" t="n">
        <v>11</v>
      </c>
      <c r="AE200" s="0" t="n">
        <v>27</v>
      </c>
      <c r="AF200" s="0" t="n">
        <v>24</v>
      </c>
      <c r="AG200" s="0" t="n">
        <v>52</v>
      </c>
      <c r="AH200" s="0" t="n">
        <v>51</v>
      </c>
      <c r="AI200" s="0" t="n">
        <v>13</v>
      </c>
      <c r="AJ200" s="0" t="n">
        <v>3</v>
      </c>
      <c r="AK200" s="0" t="n">
        <v>12</v>
      </c>
      <c r="AL200" s="0" t="n">
        <v>6</v>
      </c>
      <c r="AM200" s="0" t="n">
        <v>1</v>
      </c>
      <c r="AN200" s="0" t="n">
        <v>35</v>
      </c>
      <c r="AO200" s="0" t="n">
        <v>25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I200" s="0" t="n">
        <f aca="false">AQ200/(AQ200+G200)</f>
        <v>0</v>
      </c>
      <c r="BJ200" s="0" t="n">
        <f aca="false">AR200/(AR200+H200)</f>
        <v>0</v>
      </c>
      <c r="BK200" s="0" t="n">
        <f aca="false">AS200/(AS200+I200)</f>
        <v>0</v>
      </c>
      <c r="BL200" s="0" t="n">
        <f aca="false">AT200/(AT200+J200)</f>
        <v>0</v>
      </c>
      <c r="BM200" s="0" t="n">
        <f aca="false">AU200/(AU200+K200)</f>
        <v>0</v>
      </c>
      <c r="BN200" s="0" t="n">
        <f aca="false">AV200/(AV200+L200)</f>
        <v>0</v>
      </c>
      <c r="BO200" s="0" t="n">
        <f aca="false">AW200/(AW200+M200)</f>
        <v>0</v>
      </c>
      <c r="BP200" s="0" t="n">
        <f aca="false">AX200/(AX200+N200)</f>
        <v>0</v>
      </c>
      <c r="BQ200" s="0" t="n">
        <f aca="false">AY200/(AY200+O200)</f>
        <v>0</v>
      </c>
      <c r="BR200" s="0" t="n">
        <f aca="false">AZ200/(AZ200+P200)</f>
        <v>0</v>
      </c>
      <c r="BS200" s="0" t="n">
        <f aca="false">BA200/(BA200+Q200)</f>
        <v>0</v>
      </c>
      <c r="BT200" s="0" t="n">
        <f aca="false">BB200/(BB200+R200)</f>
        <v>0</v>
      </c>
      <c r="BU200" s="0" t="n">
        <f aca="false">BC200/(BC200+S200)</f>
        <v>0</v>
      </c>
      <c r="BV200" s="0" t="n">
        <f aca="false">BD200/(BD200+T200)</f>
        <v>0</v>
      </c>
      <c r="BW200" s="0" t="n">
        <f aca="false">BE200/(BE200+U200)</f>
        <v>0</v>
      </c>
      <c r="BX200" s="0" t="n">
        <f aca="false">BF200/(BF200+V200)</f>
        <v>0</v>
      </c>
      <c r="BY200" s="0" t="n">
        <f aca="false">BG200/(BG200+W200)</f>
        <v>0</v>
      </c>
    </row>
    <row r="201" customFormat="false" ht="12.75" hidden="false" customHeight="false" outlineLevel="0" collapsed="false">
      <c r="A201" s="0" t="s">
        <v>383</v>
      </c>
      <c r="B201" s="0" t="s">
        <v>387</v>
      </c>
      <c r="C201" s="2" t="n">
        <v>28031913</v>
      </c>
      <c r="D201" s="2" t="n">
        <v>28032662</v>
      </c>
      <c r="E201" s="0" t="n">
        <f aca="false">ABS(D201-C201)</f>
        <v>749</v>
      </c>
      <c r="G201" s="3" t="n">
        <v>1</v>
      </c>
      <c r="H201" s="3" t="n">
        <v>1</v>
      </c>
      <c r="I201" s="3" t="n">
        <v>1</v>
      </c>
      <c r="J201" s="3" t="n">
        <v>1</v>
      </c>
      <c r="K201" s="3" t="n">
        <v>1</v>
      </c>
      <c r="L201" s="3" t="n">
        <v>1</v>
      </c>
      <c r="M201" s="3" t="n">
        <v>1</v>
      </c>
      <c r="N201" s="3" t="n">
        <v>1</v>
      </c>
      <c r="O201" s="3" t="n">
        <v>1</v>
      </c>
      <c r="P201" s="3" t="n">
        <v>1</v>
      </c>
      <c r="Q201" s="3" t="n">
        <v>1</v>
      </c>
      <c r="R201" s="3" t="n">
        <v>1</v>
      </c>
      <c r="S201" s="3" t="n">
        <v>1</v>
      </c>
      <c r="T201" s="3" t="n">
        <v>1</v>
      </c>
      <c r="U201" s="3" t="n">
        <v>1</v>
      </c>
      <c r="V201" s="3" t="n">
        <v>1</v>
      </c>
      <c r="W201" s="3" t="n">
        <v>1</v>
      </c>
      <c r="X201" s="3"/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I201" s="0" t="n">
        <f aca="false">AQ201/(AQ201+G201)</f>
        <v>0</v>
      </c>
      <c r="BJ201" s="0" t="n">
        <f aca="false">AR201/(AR201+H201)</f>
        <v>0</v>
      </c>
      <c r="BK201" s="0" t="n">
        <f aca="false">AS201/(AS201+I201)</f>
        <v>0</v>
      </c>
      <c r="BL201" s="0" t="n">
        <f aca="false">AT201/(AT201+J201)</f>
        <v>0</v>
      </c>
      <c r="BM201" s="0" t="n">
        <f aca="false">AU201/(AU201+K201)</f>
        <v>0</v>
      </c>
      <c r="BN201" s="0" t="n">
        <f aca="false">AV201/(AV201+L201)</f>
        <v>0</v>
      </c>
      <c r="BO201" s="0" t="n">
        <f aca="false">AW201/(AW201+M201)</f>
        <v>0</v>
      </c>
      <c r="BP201" s="0" t="n">
        <f aca="false">AX201/(AX201+N201)</f>
        <v>0</v>
      </c>
      <c r="BQ201" s="0" t="n">
        <f aca="false">AY201/(AY201+O201)</f>
        <v>0</v>
      </c>
      <c r="BR201" s="0" t="n">
        <f aca="false">AZ201/(AZ201+P201)</f>
        <v>0</v>
      </c>
      <c r="BS201" s="0" t="n">
        <f aca="false">BA201/(BA201+Q201)</f>
        <v>0</v>
      </c>
      <c r="BT201" s="0" t="n">
        <f aca="false">BB201/(BB201+R201)</f>
        <v>0</v>
      </c>
      <c r="BU201" s="0" t="n">
        <f aca="false">BC201/(BC201+S201)</f>
        <v>0</v>
      </c>
      <c r="BV201" s="0" t="n">
        <f aca="false">BD201/(BD201+T201)</f>
        <v>0</v>
      </c>
      <c r="BW201" s="0" t="n">
        <f aca="false">BE201/(BE201+U201)</f>
        <v>0</v>
      </c>
      <c r="BX201" s="0" t="n">
        <f aca="false">BF201/(BF201+V201)</f>
        <v>0</v>
      </c>
      <c r="BY201" s="0" t="n">
        <f aca="false">BG201/(BG201+W201)</f>
        <v>0</v>
      </c>
    </row>
    <row r="202" customFormat="false" ht="12.75" hidden="false" customHeight="false" outlineLevel="0" collapsed="false">
      <c r="A202" s="0" t="s">
        <v>383</v>
      </c>
      <c r="B202" s="0" t="s">
        <v>388</v>
      </c>
      <c r="C202" s="2" t="n">
        <v>8520595</v>
      </c>
      <c r="D202" s="2" t="n">
        <v>8521601</v>
      </c>
      <c r="E202" s="0" t="n">
        <f aca="false">ABS(D202-C202)</f>
        <v>1006</v>
      </c>
      <c r="G202" s="0" t="n">
        <v>276</v>
      </c>
      <c r="H202" s="0" t="n">
        <v>154</v>
      </c>
      <c r="I202" s="0" t="n">
        <v>154</v>
      </c>
      <c r="J202" s="0" t="n">
        <v>417</v>
      </c>
      <c r="K202" s="0" t="n">
        <v>174</v>
      </c>
      <c r="L202" s="0" t="n">
        <v>50</v>
      </c>
      <c r="M202" s="0" t="n">
        <v>116</v>
      </c>
      <c r="N202" s="0" t="n">
        <v>58</v>
      </c>
      <c r="O202" s="0" t="n">
        <v>90</v>
      </c>
      <c r="P202" s="0" t="n">
        <v>183</v>
      </c>
      <c r="Q202" s="0" t="n">
        <v>234</v>
      </c>
      <c r="R202" s="0" t="n">
        <v>52</v>
      </c>
      <c r="S202" s="0" t="n">
        <v>101</v>
      </c>
      <c r="T202" s="0" t="n">
        <v>69</v>
      </c>
      <c r="U202" s="0" t="n">
        <v>42</v>
      </c>
      <c r="V202" s="0" t="n">
        <v>117</v>
      </c>
      <c r="W202" s="0" t="n">
        <v>199</v>
      </c>
      <c r="Y202" s="0" t="n">
        <v>276</v>
      </c>
      <c r="Z202" s="0" t="n">
        <v>154</v>
      </c>
      <c r="AA202" s="0" t="n">
        <v>154</v>
      </c>
      <c r="AB202" s="0" t="n">
        <v>417</v>
      </c>
      <c r="AC202" s="0" t="n">
        <v>174</v>
      </c>
      <c r="AD202" s="0" t="n">
        <v>50</v>
      </c>
      <c r="AE202" s="0" t="n">
        <v>116</v>
      </c>
      <c r="AF202" s="0" t="n">
        <v>58</v>
      </c>
      <c r="AG202" s="0" t="n">
        <v>90</v>
      </c>
      <c r="AH202" s="0" t="n">
        <v>183</v>
      </c>
      <c r="AI202" s="0" t="n">
        <v>234</v>
      </c>
      <c r="AJ202" s="0" t="n">
        <v>52</v>
      </c>
      <c r="AK202" s="0" t="n">
        <v>101</v>
      </c>
      <c r="AL202" s="0" t="n">
        <v>69</v>
      </c>
      <c r="AM202" s="0" t="n">
        <v>42</v>
      </c>
      <c r="AN202" s="0" t="n">
        <v>117</v>
      </c>
      <c r="AO202" s="0" t="n">
        <v>199</v>
      </c>
      <c r="AQ202" s="0" t="n">
        <v>1</v>
      </c>
      <c r="AR202" s="0" t="n">
        <v>0</v>
      </c>
      <c r="AS202" s="0" t="n">
        <v>0</v>
      </c>
      <c r="AT202" s="0" t="n">
        <v>1</v>
      </c>
      <c r="AU202" s="0" t="n">
        <v>23</v>
      </c>
      <c r="AV202" s="0" t="n">
        <v>0</v>
      </c>
      <c r="AW202" s="0" t="n">
        <v>4</v>
      </c>
      <c r="AX202" s="0" t="n">
        <v>2</v>
      </c>
      <c r="AY202" s="0" t="n">
        <v>2</v>
      </c>
      <c r="AZ202" s="0" t="n">
        <v>42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23</v>
      </c>
      <c r="BF202" s="0" t="n">
        <v>9</v>
      </c>
      <c r="BG202" s="0" t="n">
        <v>0</v>
      </c>
      <c r="BI202" s="0" t="n">
        <f aca="false">AQ202/(AQ202+G202)</f>
        <v>0.0036101083032491</v>
      </c>
      <c r="BJ202" s="0" t="n">
        <f aca="false">AR202/(AR202+H202)</f>
        <v>0</v>
      </c>
      <c r="BK202" s="0" t="n">
        <f aca="false">AS202/(AS202+I202)</f>
        <v>0</v>
      </c>
      <c r="BL202" s="0" t="n">
        <f aca="false">AT202/(AT202+J202)</f>
        <v>0.00239234449760766</v>
      </c>
      <c r="BM202" s="0" t="n">
        <f aca="false">AU202/(AU202+K202)</f>
        <v>0.116751269035533</v>
      </c>
      <c r="BN202" s="0" t="n">
        <f aca="false">AV202/(AV202+L202)</f>
        <v>0</v>
      </c>
      <c r="BO202" s="0" t="n">
        <f aca="false">AW202/(AW202+M202)</f>
        <v>0.0333333333333333</v>
      </c>
      <c r="BP202" s="0" t="n">
        <f aca="false">AX202/(AX202+N202)</f>
        <v>0.0333333333333333</v>
      </c>
      <c r="BQ202" s="0" t="n">
        <f aca="false">AY202/(AY202+O202)</f>
        <v>0.0217391304347826</v>
      </c>
      <c r="BR202" s="0" t="n">
        <f aca="false">AZ202/(AZ202+P202)</f>
        <v>0.186666666666667</v>
      </c>
      <c r="BS202" s="0" t="n">
        <f aca="false">BA202/(BA202+Q202)</f>
        <v>0</v>
      </c>
      <c r="BT202" s="0" t="n">
        <f aca="false">BB202/(BB202+R202)</f>
        <v>0</v>
      </c>
      <c r="BU202" s="0" t="n">
        <f aca="false">BC202/(BC202+S202)</f>
        <v>0</v>
      </c>
      <c r="BV202" s="0" t="n">
        <f aca="false">BD202/(BD202+T202)</f>
        <v>0</v>
      </c>
      <c r="BW202" s="0" t="n">
        <f aca="false">BE202/(BE202+U202)</f>
        <v>0.353846153846154</v>
      </c>
      <c r="BX202" s="0" t="n">
        <f aca="false">BF202/(BF202+V202)</f>
        <v>0.0714285714285714</v>
      </c>
      <c r="BY202" s="0" t="n">
        <f aca="false">BG202/(BG202+W202)</f>
        <v>0</v>
      </c>
    </row>
    <row r="203" customFormat="false" ht="12.75" hidden="false" customHeight="false" outlineLevel="0" collapsed="false">
      <c r="A203" s="0" t="s">
        <v>383</v>
      </c>
      <c r="B203" s="0" t="s">
        <v>389</v>
      </c>
      <c r="C203" s="2" t="n">
        <v>20878937</v>
      </c>
      <c r="D203" s="2" t="n">
        <v>20875932</v>
      </c>
      <c r="E203" s="0" t="n">
        <f aca="false">ABS(D203-C203)</f>
        <v>3005</v>
      </c>
      <c r="G203" s="3" t="n">
        <v>1</v>
      </c>
      <c r="H203" s="3" t="n">
        <v>1</v>
      </c>
      <c r="I203" s="3" t="n">
        <v>1</v>
      </c>
      <c r="J203" s="0" t="n">
        <v>11</v>
      </c>
      <c r="K203" s="3" t="n">
        <v>1</v>
      </c>
      <c r="L203" s="3" t="n">
        <v>1</v>
      </c>
      <c r="M203" s="3" t="n">
        <v>1</v>
      </c>
      <c r="N203" s="3" t="n">
        <v>1</v>
      </c>
      <c r="O203" s="3" t="n">
        <v>1</v>
      </c>
      <c r="P203" s="3" t="n">
        <v>1</v>
      </c>
      <c r="Q203" s="3" t="n">
        <v>1</v>
      </c>
      <c r="R203" s="3" t="n">
        <v>1</v>
      </c>
      <c r="S203" s="3" t="n">
        <v>1</v>
      </c>
      <c r="T203" s="3" t="n">
        <v>1</v>
      </c>
      <c r="U203" s="3" t="n">
        <v>1</v>
      </c>
      <c r="V203" s="3" t="n">
        <v>1</v>
      </c>
      <c r="W203" s="3" t="n">
        <v>1</v>
      </c>
      <c r="X203" s="3"/>
      <c r="Y203" s="0" t="n">
        <v>0</v>
      </c>
      <c r="Z203" s="0" t="n">
        <v>0</v>
      </c>
      <c r="AA203" s="0" t="n">
        <v>0</v>
      </c>
      <c r="AB203" s="0" t="n">
        <v>11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I203" s="0" t="n">
        <f aca="false">AQ203/(AQ203+G203)</f>
        <v>0</v>
      </c>
      <c r="BJ203" s="0" t="n">
        <f aca="false">AR203/(AR203+H203)</f>
        <v>0</v>
      </c>
      <c r="BK203" s="0" t="n">
        <f aca="false">AS203/(AS203+I203)</f>
        <v>0</v>
      </c>
      <c r="BL203" s="0" t="n">
        <f aca="false">AT203/(AT203+J203)</f>
        <v>0</v>
      </c>
      <c r="BM203" s="0" t="n">
        <f aca="false">AU203/(AU203+K203)</f>
        <v>0</v>
      </c>
      <c r="BN203" s="0" t="n">
        <f aca="false">AV203/(AV203+L203)</f>
        <v>0</v>
      </c>
      <c r="BO203" s="0" t="n">
        <f aca="false">AW203/(AW203+M203)</f>
        <v>0</v>
      </c>
      <c r="BP203" s="0" t="n">
        <f aca="false">AX203/(AX203+N203)</f>
        <v>0</v>
      </c>
      <c r="BQ203" s="0" t="n">
        <f aca="false">AY203/(AY203+O203)</f>
        <v>0</v>
      </c>
      <c r="BR203" s="0" t="n">
        <f aca="false">AZ203/(AZ203+P203)</f>
        <v>0</v>
      </c>
      <c r="BS203" s="0" t="n">
        <f aca="false">BA203/(BA203+Q203)</f>
        <v>0</v>
      </c>
      <c r="BT203" s="0" t="n">
        <f aca="false">BB203/(BB203+R203)</f>
        <v>0</v>
      </c>
      <c r="BU203" s="0" t="n">
        <f aca="false">BC203/(BC203+S203)</f>
        <v>0</v>
      </c>
      <c r="BV203" s="0" t="n">
        <f aca="false">BD203/(BD203+T203)</f>
        <v>0</v>
      </c>
      <c r="BW203" s="0" t="n">
        <f aca="false">BE203/(BE203+U203)</f>
        <v>0</v>
      </c>
      <c r="BX203" s="0" t="n">
        <f aca="false">BF203/(BF203+V203)</f>
        <v>0</v>
      </c>
      <c r="BY203" s="0" t="n">
        <f aca="false">BG203/(BG203+W203)</f>
        <v>0</v>
      </c>
    </row>
    <row r="204" customFormat="false" ht="12.75" hidden="false" customHeight="false" outlineLevel="0" collapsed="false">
      <c r="A204" s="0" t="s">
        <v>390</v>
      </c>
      <c r="B204" s="0" t="s">
        <v>391</v>
      </c>
      <c r="C204" s="2" t="n">
        <v>3753365</v>
      </c>
      <c r="D204" s="2" t="n">
        <v>3755639</v>
      </c>
      <c r="E204" s="0" t="n">
        <f aca="false">ABS(D204-C204)</f>
        <v>2274</v>
      </c>
      <c r="G204" s="0" t="n">
        <v>46</v>
      </c>
      <c r="H204" s="0" t="n">
        <v>70</v>
      </c>
      <c r="I204" s="0" t="n">
        <v>39</v>
      </c>
      <c r="J204" s="0" t="n">
        <v>83</v>
      </c>
      <c r="K204" s="0" t="n">
        <v>69</v>
      </c>
      <c r="L204" s="0" t="n">
        <v>3</v>
      </c>
      <c r="M204" s="0" t="n">
        <v>5</v>
      </c>
      <c r="N204" s="0" t="n">
        <v>3</v>
      </c>
      <c r="O204" s="0" t="n">
        <v>5</v>
      </c>
      <c r="P204" s="3" t="n">
        <v>1</v>
      </c>
      <c r="Q204" s="3" t="n">
        <v>1</v>
      </c>
      <c r="R204" s="0" t="n">
        <v>3</v>
      </c>
      <c r="S204" s="3" t="n">
        <v>1</v>
      </c>
      <c r="T204" s="0" t="n">
        <v>23</v>
      </c>
      <c r="U204" s="3" t="n">
        <v>1</v>
      </c>
      <c r="V204" s="3" t="n">
        <v>1</v>
      </c>
      <c r="W204" s="3" t="n">
        <v>1</v>
      </c>
      <c r="X204" s="3"/>
      <c r="Y204" s="0" t="n">
        <v>46</v>
      </c>
      <c r="Z204" s="0" t="n">
        <v>70</v>
      </c>
      <c r="AA204" s="0" t="n">
        <v>39</v>
      </c>
      <c r="AB204" s="0" t="n">
        <v>83</v>
      </c>
      <c r="AC204" s="0" t="n">
        <v>69</v>
      </c>
      <c r="AD204" s="0" t="n">
        <v>3</v>
      </c>
      <c r="AE204" s="0" t="n">
        <v>5</v>
      </c>
      <c r="AF204" s="0" t="n">
        <v>3</v>
      </c>
      <c r="AG204" s="0" t="n">
        <v>5</v>
      </c>
      <c r="AH204" s="0" t="n">
        <v>0</v>
      </c>
      <c r="AI204" s="0" t="n">
        <v>0</v>
      </c>
      <c r="AJ204" s="0" t="n">
        <v>3</v>
      </c>
      <c r="AK204" s="0" t="n">
        <v>0</v>
      </c>
      <c r="AL204" s="0" t="n">
        <v>23</v>
      </c>
      <c r="AM204" s="0" t="n">
        <v>0</v>
      </c>
      <c r="AN204" s="0" t="n">
        <v>0</v>
      </c>
      <c r="AO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0</v>
      </c>
      <c r="BI204" s="0" t="n">
        <f aca="false">AQ204/(AQ204+G204)</f>
        <v>0</v>
      </c>
      <c r="BJ204" s="0" t="n">
        <f aca="false">AR204/(AR204+H204)</f>
        <v>0</v>
      </c>
      <c r="BK204" s="0" t="n">
        <f aca="false">AS204/(AS204+I204)</f>
        <v>0</v>
      </c>
      <c r="BL204" s="0" t="n">
        <f aca="false">AT204/(AT204+J204)</f>
        <v>0</v>
      </c>
      <c r="BM204" s="0" t="n">
        <f aca="false">AU204/(AU204+K204)</f>
        <v>0</v>
      </c>
      <c r="BN204" s="0" t="n">
        <f aca="false">AV204/(AV204+L204)</f>
        <v>0</v>
      </c>
      <c r="BO204" s="0" t="n">
        <f aca="false">AW204/(AW204+M204)</f>
        <v>0</v>
      </c>
      <c r="BP204" s="0" t="n">
        <f aca="false">AX204/(AX204+N204)</f>
        <v>0</v>
      </c>
      <c r="BQ204" s="0" t="n">
        <f aca="false">AY204/(AY204+O204)</f>
        <v>0</v>
      </c>
      <c r="BR204" s="0" t="n">
        <f aca="false">AZ204/(AZ204+P204)</f>
        <v>0</v>
      </c>
      <c r="BS204" s="0" t="n">
        <f aca="false">BA204/(BA204+Q204)</f>
        <v>0</v>
      </c>
      <c r="BT204" s="0" t="n">
        <f aca="false">BB204/(BB204+R204)</f>
        <v>0</v>
      </c>
      <c r="BU204" s="0" t="n">
        <f aca="false">BC204/(BC204+S204)</f>
        <v>0</v>
      </c>
      <c r="BV204" s="0" t="n">
        <f aca="false">BD204/(BD204+T204)</f>
        <v>0</v>
      </c>
      <c r="BW204" s="0" t="n">
        <f aca="false">BE204/(BE204+U204)</f>
        <v>0</v>
      </c>
      <c r="BX204" s="0" t="n">
        <f aca="false">BF204/(BF204+V204)</f>
        <v>0</v>
      </c>
      <c r="BY204" s="0" t="n">
        <f aca="false">BG204/(BG204+W204)</f>
        <v>0</v>
      </c>
    </row>
    <row r="205" customFormat="false" ht="12.75" hidden="false" customHeight="false" outlineLevel="0" collapsed="false">
      <c r="A205" s="0" t="s">
        <v>390</v>
      </c>
      <c r="B205" s="0" t="s">
        <v>392</v>
      </c>
      <c r="C205" s="2" t="n">
        <v>17725510</v>
      </c>
      <c r="D205" s="2" t="n">
        <v>17723409</v>
      </c>
      <c r="E205" s="0" t="n">
        <f aca="false">ABS(D205-C205)</f>
        <v>2101</v>
      </c>
      <c r="G205" s="0" t="n">
        <v>23</v>
      </c>
      <c r="H205" s="0" t="n">
        <v>22</v>
      </c>
      <c r="I205" s="0" t="n">
        <v>15</v>
      </c>
      <c r="J205" s="0" t="n">
        <v>15</v>
      </c>
      <c r="K205" s="0" t="n">
        <v>26</v>
      </c>
      <c r="L205" s="0" t="n">
        <v>1</v>
      </c>
      <c r="M205" s="0" t="n">
        <v>3</v>
      </c>
      <c r="N205" s="3" t="n">
        <v>1</v>
      </c>
      <c r="O205" s="0" t="n">
        <v>4</v>
      </c>
      <c r="P205" s="0" t="n">
        <v>5</v>
      </c>
      <c r="Q205" s="0" t="n">
        <v>4</v>
      </c>
      <c r="R205" s="3" t="n">
        <v>1</v>
      </c>
      <c r="S205" s="0" t="n">
        <v>2</v>
      </c>
      <c r="T205" s="3" t="n">
        <v>1</v>
      </c>
      <c r="U205" s="3" t="n">
        <v>1</v>
      </c>
      <c r="V205" s="0" t="n">
        <v>28</v>
      </c>
      <c r="W205" s="0" t="n">
        <v>50</v>
      </c>
      <c r="Y205" s="0" t="n">
        <v>23</v>
      </c>
      <c r="Z205" s="0" t="n">
        <v>22</v>
      </c>
      <c r="AA205" s="0" t="n">
        <v>15</v>
      </c>
      <c r="AB205" s="0" t="n">
        <v>15</v>
      </c>
      <c r="AC205" s="0" t="n">
        <v>26</v>
      </c>
      <c r="AD205" s="0" t="n">
        <v>1</v>
      </c>
      <c r="AE205" s="0" t="n">
        <v>3</v>
      </c>
      <c r="AF205" s="0" t="n">
        <v>0</v>
      </c>
      <c r="AG205" s="0" t="n">
        <v>4</v>
      </c>
      <c r="AH205" s="0" t="n">
        <v>5</v>
      </c>
      <c r="AI205" s="0" t="n">
        <v>4</v>
      </c>
      <c r="AJ205" s="0" t="n">
        <v>0</v>
      </c>
      <c r="AK205" s="0" t="n">
        <v>2</v>
      </c>
      <c r="AL205" s="0" t="n">
        <v>0</v>
      </c>
      <c r="AM205" s="0" t="n">
        <v>0</v>
      </c>
      <c r="AN205" s="0" t="n">
        <v>28</v>
      </c>
      <c r="AO205" s="0" t="n">
        <v>5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I205" s="0" t="n">
        <f aca="false">AQ205/(AQ205+G205)</f>
        <v>0</v>
      </c>
      <c r="BJ205" s="0" t="n">
        <f aca="false">AR205/(AR205+H205)</f>
        <v>0</v>
      </c>
      <c r="BK205" s="0" t="n">
        <f aca="false">AS205/(AS205+I205)</f>
        <v>0</v>
      </c>
      <c r="BL205" s="0" t="n">
        <f aca="false">AT205/(AT205+J205)</f>
        <v>0</v>
      </c>
      <c r="BM205" s="0" t="n">
        <f aca="false">AU205/(AU205+K205)</f>
        <v>0</v>
      </c>
      <c r="BN205" s="0" t="n">
        <f aca="false">AV205/(AV205+L205)</f>
        <v>0</v>
      </c>
      <c r="BO205" s="0" t="n">
        <f aca="false">AW205/(AW205+M205)</f>
        <v>0</v>
      </c>
      <c r="BP205" s="0" t="n">
        <f aca="false">AX205/(AX205+N205)</f>
        <v>0</v>
      </c>
      <c r="BQ205" s="0" t="n">
        <f aca="false">AY205/(AY205+O205)</f>
        <v>0</v>
      </c>
      <c r="BR205" s="0" t="n">
        <f aca="false">AZ205/(AZ205+P205)</f>
        <v>0</v>
      </c>
      <c r="BS205" s="0" t="n">
        <f aca="false">BA205/(BA205+Q205)</f>
        <v>0</v>
      </c>
      <c r="BT205" s="0" t="n">
        <f aca="false">BB205/(BB205+R205)</f>
        <v>0</v>
      </c>
      <c r="BU205" s="0" t="n">
        <f aca="false">BC205/(BC205+S205)</f>
        <v>0</v>
      </c>
      <c r="BV205" s="0" t="n">
        <f aca="false">BD205/(BD205+T205)</f>
        <v>0</v>
      </c>
      <c r="BW205" s="0" t="n">
        <f aca="false">BE205/(BE205+U205)</f>
        <v>0</v>
      </c>
      <c r="BX205" s="0" t="n">
        <f aca="false">BF205/(BF205+V205)</f>
        <v>0</v>
      </c>
      <c r="BY205" s="0" t="n">
        <f aca="false">BG205/(BG205+W205)</f>
        <v>0</v>
      </c>
    </row>
    <row r="206" customFormat="false" ht="12.75" hidden="false" customHeight="false" outlineLevel="0" collapsed="false">
      <c r="A206" s="0" t="s">
        <v>390</v>
      </c>
      <c r="B206" s="0" t="s">
        <v>393</v>
      </c>
      <c r="C206" s="2" t="n">
        <v>19244503</v>
      </c>
      <c r="D206" s="2" t="n">
        <v>19246474</v>
      </c>
      <c r="E206" s="0" t="n">
        <f aca="false">ABS(D206-C206)</f>
        <v>1971</v>
      </c>
      <c r="G206" s="0" t="n">
        <v>164</v>
      </c>
      <c r="H206" s="0" t="n">
        <v>151</v>
      </c>
      <c r="I206" s="0" t="n">
        <v>130</v>
      </c>
      <c r="J206" s="0" t="n">
        <v>240</v>
      </c>
      <c r="K206" s="0" t="n">
        <v>214</v>
      </c>
      <c r="L206" s="0" t="n">
        <v>87</v>
      </c>
      <c r="M206" s="0" t="n">
        <v>86</v>
      </c>
      <c r="N206" s="0" t="n">
        <v>129</v>
      </c>
      <c r="O206" s="0" t="n">
        <v>141</v>
      </c>
      <c r="P206" s="0" t="n">
        <v>174</v>
      </c>
      <c r="Q206" s="0" t="n">
        <v>48</v>
      </c>
      <c r="R206" s="0" t="n">
        <v>6</v>
      </c>
      <c r="S206" s="3" t="n">
        <v>1</v>
      </c>
      <c r="T206" s="0" t="n">
        <v>22</v>
      </c>
      <c r="U206" s="0" t="n">
        <v>52</v>
      </c>
      <c r="V206" s="0" t="n">
        <v>87</v>
      </c>
      <c r="W206" s="0" t="n">
        <v>95</v>
      </c>
      <c r="Y206" s="0" t="n">
        <v>164</v>
      </c>
      <c r="Z206" s="0" t="n">
        <v>151</v>
      </c>
      <c r="AA206" s="0" t="n">
        <v>130</v>
      </c>
      <c r="AB206" s="0" t="n">
        <v>240</v>
      </c>
      <c r="AC206" s="0" t="n">
        <v>214</v>
      </c>
      <c r="AD206" s="0" t="n">
        <v>87</v>
      </c>
      <c r="AE206" s="0" t="n">
        <v>86</v>
      </c>
      <c r="AF206" s="0" t="n">
        <v>129</v>
      </c>
      <c r="AG206" s="0" t="n">
        <v>141</v>
      </c>
      <c r="AH206" s="0" t="n">
        <v>174</v>
      </c>
      <c r="AI206" s="0" t="n">
        <v>48</v>
      </c>
      <c r="AJ206" s="0" t="n">
        <v>6</v>
      </c>
      <c r="AK206" s="0" t="n">
        <v>0</v>
      </c>
      <c r="AL206" s="0" t="n">
        <v>22</v>
      </c>
      <c r="AM206" s="0" t="n">
        <v>52</v>
      </c>
      <c r="AN206" s="0" t="n">
        <v>87</v>
      </c>
      <c r="AO206" s="0" t="n">
        <v>95</v>
      </c>
      <c r="AQ206" s="0" t="n">
        <v>0</v>
      </c>
      <c r="AR206" s="0" t="n">
        <v>0</v>
      </c>
      <c r="AS206" s="0" t="n">
        <v>0</v>
      </c>
      <c r="AT206" s="0" t="n">
        <v>6</v>
      </c>
      <c r="AU206" s="0" t="n">
        <v>0</v>
      </c>
      <c r="AV206" s="0" t="n">
        <v>2</v>
      </c>
      <c r="AW206" s="0" t="n">
        <v>0</v>
      </c>
      <c r="AX206" s="0" t="n">
        <v>3</v>
      </c>
      <c r="AY206" s="0" t="n">
        <v>0</v>
      </c>
      <c r="AZ206" s="0" t="n">
        <v>8</v>
      </c>
      <c r="BA206" s="0" t="n">
        <v>5</v>
      </c>
      <c r="BB206" s="0" t="n">
        <v>0</v>
      </c>
      <c r="BC206" s="0" t="n">
        <v>0</v>
      </c>
      <c r="BD206" s="0" t="n">
        <v>0</v>
      </c>
      <c r="BE206" s="0" t="n">
        <v>54</v>
      </c>
      <c r="BF206" s="0" t="n">
        <v>0</v>
      </c>
      <c r="BG206" s="0" t="n">
        <v>0</v>
      </c>
      <c r="BI206" s="0" t="n">
        <f aca="false">AQ206/(AQ206+G206)</f>
        <v>0</v>
      </c>
      <c r="BJ206" s="0" t="n">
        <f aca="false">AR206/(AR206+H206)</f>
        <v>0</v>
      </c>
      <c r="BK206" s="0" t="n">
        <f aca="false">AS206/(AS206+I206)</f>
        <v>0</v>
      </c>
      <c r="BL206" s="0" t="n">
        <f aca="false">AT206/(AT206+J206)</f>
        <v>0.024390243902439</v>
      </c>
      <c r="BM206" s="0" t="n">
        <f aca="false">AU206/(AU206+K206)</f>
        <v>0</v>
      </c>
      <c r="BN206" s="0" t="n">
        <f aca="false">AV206/(AV206+L206)</f>
        <v>0.0224719101123596</v>
      </c>
      <c r="BO206" s="0" t="n">
        <f aca="false">AW206/(AW206+M206)</f>
        <v>0</v>
      </c>
      <c r="BP206" s="0" t="n">
        <f aca="false">AX206/(AX206+N206)</f>
        <v>0.0227272727272727</v>
      </c>
      <c r="BQ206" s="0" t="n">
        <f aca="false">AY206/(AY206+O206)</f>
        <v>0</v>
      </c>
      <c r="BR206" s="0" t="n">
        <f aca="false">AZ206/(AZ206+P206)</f>
        <v>0.043956043956044</v>
      </c>
      <c r="BS206" s="0" t="n">
        <f aca="false">BA206/(BA206+Q206)</f>
        <v>0.0943396226415094</v>
      </c>
      <c r="BT206" s="0" t="n">
        <f aca="false">BB206/(BB206+R206)</f>
        <v>0</v>
      </c>
      <c r="BU206" s="0" t="n">
        <f aca="false">BC206/(BC206+S206)</f>
        <v>0</v>
      </c>
      <c r="BV206" s="0" t="n">
        <f aca="false">BD206/(BD206+T206)</f>
        <v>0</v>
      </c>
      <c r="BW206" s="0" t="n">
        <f aca="false">BE206/(BE206+U206)</f>
        <v>0.509433962264151</v>
      </c>
      <c r="BX206" s="0" t="n">
        <f aca="false">BF206/(BF206+V206)</f>
        <v>0</v>
      </c>
      <c r="BY206" s="0" t="n">
        <f aca="false">BG206/(BG206+W206)</f>
        <v>0</v>
      </c>
    </row>
    <row r="207" customFormat="false" ht="12.75" hidden="false" customHeight="false" outlineLevel="0" collapsed="false">
      <c r="A207" s="0" t="s">
        <v>160</v>
      </c>
      <c r="B207" s="0" t="s">
        <v>394</v>
      </c>
      <c r="C207" s="2" t="n">
        <v>1889407</v>
      </c>
      <c r="D207" s="2" t="n">
        <v>1891157</v>
      </c>
      <c r="E207" s="0" t="n">
        <f aca="false">ABS(D207-C207)</f>
        <v>1750</v>
      </c>
      <c r="G207" s="0" t="n">
        <v>9</v>
      </c>
      <c r="H207" s="3" t="n">
        <v>1</v>
      </c>
      <c r="I207" s="0" t="n">
        <v>6</v>
      </c>
      <c r="J207" s="0" t="n">
        <v>9</v>
      </c>
      <c r="K207" s="0" t="n">
        <v>5</v>
      </c>
      <c r="L207" s="0" t="n">
        <v>3</v>
      </c>
      <c r="M207" s="0" t="n">
        <v>12</v>
      </c>
      <c r="N207" s="0" t="n">
        <v>1</v>
      </c>
      <c r="O207" s="0" t="n">
        <v>2</v>
      </c>
      <c r="P207" s="0" t="n">
        <v>56</v>
      </c>
      <c r="Q207" s="0" t="n">
        <v>13</v>
      </c>
      <c r="R207" s="3" t="n">
        <v>1</v>
      </c>
      <c r="S207" s="0" t="n">
        <v>6</v>
      </c>
      <c r="T207" s="0" t="n">
        <v>3</v>
      </c>
      <c r="U207" s="3" t="n">
        <v>1</v>
      </c>
      <c r="V207" s="0" t="n">
        <v>21</v>
      </c>
      <c r="W207" s="3" t="n">
        <v>1</v>
      </c>
      <c r="X207" s="3"/>
      <c r="Y207" s="0" t="n">
        <v>9</v>
      </c>
      <c r="Z207" s="0" t="n">
        <v>0</v>
      </c>
      <c r="AA207" s="0" t="n">
        <v>6</v>
      </c>
      <c r="AB207" s="0" t="n">
        <v>9</v>
      </c>
      <c r="AC207" s="0" t="n">
        <v>5</v>
      </c>
      <c r="AD207" s="0" t="n">
        <v>3</v>
      </c>
      <c r="AE207" s="0" t="n">
        <v>12</v>
      </c>
      <c r="AF207" s="0" t="n">
        <v>1</v>
      </c>
      <c r="AG207" s="0" t="n">
        <v>2</v>
      </c>
      <c r="AH207" s="0" t="n">
        <v>56</v>
      </c>
      <c r="AI207" s="0" t="n">
        <v>13</v>
      </c>
      <c r="AJ207" s="0" t="n">
        <v>0</v>
      </c>
      <c r="AK207" s="0" t="n">
        <v>6</v>
      </c>
      <c r="AL207" s="0" t="n">
        <v>3</v>
      </c>
      <c r="AM207" s="0" t="n">
        <v>0</v>
      </c>
      <c r="AN207" s="0" t="n">
        <v>21</v>
      </c>
      <c r="AO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v>0</v>
      </c>
      <c r="BI207" s="0" t="n">
        <f aca="false">AQ207/(AQ207+G207)</f>
        <v>0</v>
      </c>
      <c r="BJ207" s="0" t="n">
        <f aca="false">AR207/(AR207+H207)</f>
        <v>0</v>
      </c>
      <c r="BK207" s="0" t="n">
        <f aca="false">AS207/(AS207+I207)</f>
        <v>0</v>
      </c>
      <c r="BL207" s="0" t="n">
        <f aca="false">AT207/(AT207+J207)</f>
        <v>0</v>
      </c>
      <c r="BM207" s="0" t="n">
        <f aca="false">AU207/(AU207+K207)</f>
        <v>0</v>
      </c>
      <c r="BN207" s="0" t="n">
        <f aca="false">AV207/(AV207+L207)</f>
        <v>0</v>
      </c>
      <c r="BO207" s="0" t="n">
        <f aca="false">AW207/(AW207+M207)</f>
        <v>0</v>
      </c>
      <c r="BP207" s="0" t="n">
        <f aca="false">AX207/(AX207+N207)</f>
        <v>0</v>
      </c>
      <c r="BQ207" s="0" t="n">
        <f aca="false">AY207/(AY207+O207)</f>
        <v>0</v>
      </c>
      <c r="BR207" s="0" t="n">
        <f aca="false">AZ207/(AZ207+P207)</f>
        <v>0</v>
      </c>
      <c r="BS207" s="0" t="n">
        <f aca="false">BA207/(BA207+Q207)</f>
        <v>0</v>
      </c>
      <c r="BT207" s="0" t="n">
        <f aca="false">BB207/(BB207+R207)</f>
        <v>0</v>
      </c>
      <c r="BU207" s="0" t="n">
        <f aca="false">BC207/(BC207+S207)</f>
        <v>0</v>
      </c>
      <c r="BV207" s="0" t="n">
        <f aca="false">BD207/(BD207+T207)</f>
        <v>0</v>
      </c>
      <c r="BW207" s="0" t="n">
        <f aca="false">BE207/(BE207+U207)</f>
        <v>0</v>
      </c>
      <c r="BX207" s="0" t="n">
        <f aca="false">BF207/(BF207+V207)</f>
        <v>0</v>
      </c>
      <c r="BY207" s="0" t="n">
        <f aca="false">BG207/(BG207+W207)</f>
        <v>0</v>
      </c>
    </row>
    <row r="208" customFormat="false" ht="12.75" hidden="false" customHeight="false" outlineLevel="0" collapsed="false">
      <c r="A208" s="0" t="s">
        <v>160</v>
      </c>
      <c r="B208" s="0" t="s">
        <v>395</v>
      </c>
      <c r="C208" s="2" t="n">
        <v>20018604</v>
      </c>
      <c r="D208" s="2" t="n">
        <v>20016178</v>
      </c>
      <c r="E208" s="0" t="n">
        <f aca="false">ABS(D208-C208)</f>
        <v>2426</v>
      </c>
      <c r="G208" s="3" t="n">
        <v>1</v>
      </c>
      <c r="H208" s="0" t="n">
        <v>2</v>
      </c>
      <c r="I208" s="3" t="n">
        <v>1</v>
      </c>
      <c r="J208" s="3" t="n">
        <v>1</v>
      </c>
      <c r="K208" s="0" t="n">
        <v>3</v>
      </c>
      <c r="L208" s="0" t="n">
        <v>4</v>
      </c>
      <c r="M208" s="0" t="n">
        <v>2</v>
      </c>
      <c r="N208" s="0" t="n">
        <v>44</v>
      </c>
      <c r="O208" s="0" t="n">
        <v>45</v>
      </c>
      <c r="P208" s="3" t="n">
        <v>1</v>
      </c>
      <c r="Q208" s="0" t="n">
        <v>30</v>
      </c>
      <c r="R208" s="3" t="n">
        <v>1</v>
      </c>
      <c r="S208" s="3" t="n">
        <v>1</v>
      </c>
      <c r="T208" s="3" t="n">
        <v>1</v>
      </c>
      <c r="U208" s="3" t="n">
        <v>1</v>
      </c>
      <c r="V208" s="3" t="n">
        <v>1</v>
      </c>
      <c r="W208" s="0" t="n">
        <v>11</v>
      </c>
      <c r="Y208" s="0" t="n">
        <v>0</v>
      </c>
      <c r="Z208" s="0" t="n">
        <v>2</v>
      </c>
      <c r="AA208" s="0" t="n">
        <v>0</v>
      </c>
      <c r="AB208" s="0" t="n">
        <v>0</v>
      </c>
      <c r="AC208" s="0" t="n">
        <v>3</v>
      </c>
      <c r="AD208" s="0" t="n">
        <v>4</v>
      </c>
      <c r="AE208" s="0" t="n">
        <v>2</v>
      </c>
      <c r="AF208" s="0" t="n">
        <v>44</v>
      </c>
      <c r="AG208" s="0" t="n">
        <v>45</v>
      </c>
      <c r="AH208" s="0" t="n">
        <v>0</v>
      </c>
      <c r="AI208" s="0" t="n">
        <v>3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11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3</v>
      </c>
      <c r="AZ208" s="0" t="n">
        <v>0</v>
      </c>
      <c r="BA208" s="0" t="n">
        <v>0</v>
      </c>
      <c r="BB208" s="0" t="n">
        <v>4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v>0</v>
      </c>
      <c r="BI208" s="0" t="n">
        <f aca="false">AQ208/(AQ208+G208)</f>
        <v>0</v>
      </c>
      <c r="BJ208" s="0" t="n">
        <f aca="false">AR208/(AR208+H208)</f>
        <v>0</v>
      </c>
      <c r="BK208" s="0" t="n">
        <f aca="false">AS208/(AS208+I208)</f>
        <v>0</v>
      </c>
      <c r="BL208" s="0" t="n">
        <f aca="false">AT208/(AT208+J208)</f>
        <v>0</v>
      </c>
      <c r="BM208" s="0" t="n">
        <f aca="false">AU208/(AU208+K208)</f>
        <v>0</v>
      </c>
      <c r="BN208" s="0" t="n">
        <f aca="false">AV208/(AV208+L208)</f>
        <v>0</v>
      </c>
      <c r="BO208" s="0" t="n">
        <f aca="false">AW208/(AW208+M208)</f>
        <v>0</v>
      </c>
      <c r="BP208" s="0" t="n">
        <f aca="false">AX208/(AX208+N208)</f>
        <v>0</v>
      </c>
      <c r="BQ208" s="0" t="n">
        <f aca="false">AY208/(AY208+O208)</f>
        <v>0.0625</v>
      </c>
      <c r="BR208" s="0" t="n">
        <f aca="false">AZ208/(AZ208+P208)</f>
        <v>0</v>
      </c>
      <c r="BS208" s="0" t="n">
        <f aca="false">BA208/(BA208+Q208)</f>
        <v>0</v>
      </c>
      <c r="BT208" s="0" t="n">
        <f aca="false">BB208/(BB208+R208)</f>
        <v>0.8</v>
      </c>
      <c r="BU208" s="0" t="n">
        <f aca="false">BC208/(BC208+S208)</f>
        <v>0</v>
      </c>
      <c r="BV208" s="0" t="n">
        <f aca="false">BD208/(BD208+T208)</f>
        <v>0</v>
      </c>
      <c r="BW208" s="0" t="n">
        <f aca="false">BE208/(BE208+U208)</f>
        <v>0</v>
      </c>
      <c r="BX208" s="0" t="n">
        <f aca="false">BF208/(BF208+V208)</f>
        <v>0</v>
      </c>
      <c r="BY208" s="0" t="n">
        <f aca="false">BG208/(BG208+W208)</f>
        <v>0</v>
      </c>
    </row>
    <row r="209" customFormat="false" ht="12.75" hidden="false" customHeight="false" outlineLevel="0" collapsed="false">
      <c r="A209" s="0" t="s">
        <v>160</v>
      </c>
      <c r="B209" s="0" t="s">
        <v>396</v>
      </c>
      <c r="C209" s="2" t="n">
        <v>24680817</v>
      </c>
      <c r="D209" s="2" t="n">
        <v>24682078</v>
      </c>
      <c r="E209" s="0" t="n">
        <f aca="false">ABS(D209-C209)</f>
        <v>1261</v>
      </c>
      <c r="G209" s="3" t="n">
        <v>1</v>
      </c>
      <c r="H209" s="3" t="n">
        <v>1</v>
      </c>
      <c r="I209" s="0" t="n">
        <v>4</v>
      </c>
      <c r="J209" s="3" t="n">
        <v>1</v>
      </c>
      <c r="K209" s="0" t="n">
        <v>7</v>
      </c>
      <c r="L209" s="3" t="n">
        <v>1</v>
      </c>
      <c r="M209" s="0" t="n">
        <v>6</v>
      </c>
      <c r="N209" s="3" t="n">
        <v>1</v>
      </c>
      <c r="O209" s="3" t="n">
        <v>1</v>
      </c>
      <c r="P209" s="3" t="n">
        <v>1</v>
      </c>
      <c r="Q209" s="3" t="n">
        <v>1</v>
      </c>
      <c r="R209" s="3" t="n">
        <v>1</v>
      </c>
      <c r="S209" s="3" t="n">
        <v>1</v>
      </c>
      <c r="T209" s="3" t="n">
        <v>1</v>
      </c>
      <c r="U209" s="3" t="n">
        <v>1</v>
      </c>
      <c r="V209" s="3" t="n">
        <v>1</v>
      </c>
      <c r="W209" s="3" t="n">
        <v>1</v>
      </c>
      <c r="X209" s="3"/>
      <c r="Y209" s="0" t="n">
        <v>0</v>
      </c>
      <c r="Z209" s="0" t="n">
        <v>0</v>
      </c>
      <c r="AA209" s="0" t="n">
        <v>4</v>
      </c>
      <c r="AB209" s="0" t="n">
        <v>0</v>
      </c>
      <c r="AC209" s="0" t="n">
        <v>7</v>
      </c>
      <c r="AD209" s="0" t="n">
        <v>0</v>
      </c>
      <c r="AE209" s="0" t="n">
        <v>6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v>0</v>
      </c>
      <c r="BI209" s="0" t="n">
        <f aca="false">AQ209/(AQ209+G209)</f>
        <v>0</v>
      </c>
      <c r="BJ209" s="0" t="n">
        <f aca="false">AR209/(AR209+H209)</f>
        <v>0</v>
      </c>
      <c r="BK209" s="0" t="n">
        <f aca="false">AS209/(AS209+I209)</f>
        <v>0</v>
      </c>
      <c r="BL209" s="0" t="n">
        <f aca="false">AT209/(AT209+J209)</f>
        <v>0</v>
      </c>
      <c r="BM209" s="0" t="n">
        <f aca="false">AU209/(AU209+K209)</f>
        <v>0</v>
      </c>
      <c r="BN209" s="0" t="n">
        <f aca="false">AV209/(AV209+L209)</f>
        <v>0</v>
      </c>
      <c r="BO209" s="0" t="n">
        <f aca="false">AW209/(AW209+M209)</f>
        <v>0</v>
      </c>
      <c r="BP209" s="0" t="n">
        <f aca="false">AX209/(AX209+N209)</f>
        <v>0</v>
      </c>
      <c r="BQ209" s="0" t="n">
        <f aca="false">AY209/(AY209+O209)</f>
        <v>0</v>
      </c>
      <c r="BR209" s="0" t="n">
        <f aca="false">AZ209/(AZ209+P209)</f>
        <v>0</v>
      </c>
      <c r="BS209" s="0" t="n">
        <f aca="false">BA209/(BA209+Q209)</f>
        <v>0</v>
      </c>
      <c r="BT209" s="0" t="n">
        <f aca="false">BB209/(BB209+R209)</f>
        <v>0</v>
      </c>
      <c r="BU209" s="0" t="n">
        <f aca="false">BC209/(BC209+S209)</f>
        <v>0</v>
      </c>
      <c r="BV209" s="0" t="n">
        <f aca="false">BD209/(BD209+T209)</f>
        <v>0</v>
      </c>
      <c r="BW209" s="0" t="n">
        <f aca="false">BE209/(BE209+U209)</f>
        <v>0</v>
      </c>
      <c r="BX209" s="0" t="n">
        <f aca="false">BF209/(BF209+V209)</f>
        <v>0</v>
      </c>
      <c r="BY209" s="0" t="n">
        <f aca="false">BG209/(BG209+W209)</f>
        <v>0</v>
      </c>
    </row>
    <row r="210" customFormat="false" ht="12.75" hidden="false" customHeight="false" outlineLevel="0" collapsed="false">
      <c r="A210" s="0" t="s">
        <v>160</v>
      </c>
      <c r="B210" s="0" t="s">
        <v>397</v>
      </c>
      <c r="C210" s="2" t="n">
        <v>7324910</v>
      </c>
      <c r="D210" s="2" t="n">
        <v>7326633</v>
      </c>
      <c r="E210" s="0" t="n">
        <f aca="false">ABS(D210-C210)</f>
        <v>1723</v>
      </c>
      <c r="G210" s="3" t="n">
        <v>1</v>
      </c>
      <c r="H210" s="3" t="n">
        <v>1</v>
      </c>
      <c r="I210" s="3" t="n">
        <v>1</v>
      </c>
      <c r="J210" s="3" t="n">
        <v>1</v>
      </c>
      <c r="K210" s="3" t="n">
        <v>1</v>
      </c>
      <c r="L210" s="3" t="n">
        <v>1</v>
      </c>
      <c r="M210" s="3" t="n">
        <v>1</v>
      </c>
      <c r="N210" s="3" t="n">
        <v>1</v>
      </c>
      <c r="O210" s="3" t="n">
        <v>1</v>
      </c>
      <c r="P210" s="3" t="n">
        <v>1</v>
      </c>
      <c r="Q210" s="3" t="n">
        <v>1</v>
      </c>
      <c r="R210" s="3" t="n">
        <v>1</v>
      </c>
      <c r="S210" s="3" t="n">
        <v>1</v>
      </c>
      <c r="T210" s="3" t="n">
        <v>1</v>
      </c>
      <c r="U210" s="3" t="n">
        <v>1</v>
      </c>
      <c r="V210" s="3" t="n">
        <v>1</v>
      </c>
      <c r="W210" s="3" t="n">
        <v>1</v>
      </c>
      <c r="X210" s="3"/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G210" s="0" t="n">
        <v>0</v>
      </c>
      <c r="BI210" s="0" t="n">
        <f aca="false">AQ210/(AQ210+G210)</f>
        <v>0</v>
      </c>
      <c r="BJ210" s="0" t="n">
        <f aca="false">AR210/(AR210+H210)</f>
        <v>0</v>
      </c>
      <c r="BK210" s="0" t="n">
        <f aca="false">AS210/(AS210+I210)</f>
        <v>0</v>
      </c>
      <c r="BL210" s="0" t="n">
        <f aca="false">AT210/(AT210+J210)</f>
        <v>0</v>
      </c>
      <c r="BM210" s="0" t="n">
        <f aca="false">AU210/(AU210+K210)</f>
        <v>0</v>
      </c>
      <c r="BN210" s="0" t="n">
        <f aca="false">AV210/(AV210+L210)</f>
        <v>0</v>
      </c>
      <c r="BO210" s="0" t="n">
        <f aca="false">AW210/(AW210+M210)</f>
        <v>0</v>
      </c>
      <c r="BP210" s="0" t="n">
        <f aca="false">AX210/(AX210+N210)</f>
        <v>0</v>
      </c>
      <c r="BQ210" s="0" t="n">
        <f aca="false">AY210/(AY210+O210)</f>
        <v>0</v>
      </c>
      <c r="BR210" s="0" t="n">
        <f aca="false">AZ210/(AZ210+P210)</f>
        <v>0</v>
      </c>
      <c r="BS210" s="0" t="n">
        <f aca="false">BA210/(BA210+Q210)</f>
        <v>0</v>
      </c>
      <c r="BT210" s="0" t="n">
        <f aca="false">BB210/(BB210+R210)</f>
        <v>0</v>
      </c>
      <c r="BU210" s="0" t="n">
        <f aca="false">BC210/(BC210+S210)</f>
        <v>0</v>
      </c>
      <c r="BV210" s="0" t="n">
        <f aca="false">BD210/(BD210+T210)</f>
        <v>0</v>
      </c>
      <c r="BW210" s="0" t="n">
        <f aca="false">BE210/(BE210+U210)</f>
        <v>0</v>
      </c>
      <c r="BX210" s="0" t="n">
        <f aca="false">BF210/(BF210+V210)</f>
        <v>0</v>
      </c>
      <c r="BY210" s="0" t="n">
        <f aca="false">BG210/(BG210+W210)</f>
        <v>0</v>
      </c>
    </row>
    <row r="211" customFormat="false" ht="12.75" hidden="false" customHeight="false" outlineLevel="0" collapsed="false">
      <c r="A211" s="0" t="s">
        <v>160</v>
      </c>
      <c r="B211" s="0" t="s">
        <v>398</v>
      </c>
      <c r="C211" s="2" t="n">
        <v>23165734</v>
      </c>
      <c r="D211" s="2" t="n">
        <v>23167561</v>
      </c>
      <c r="E211" s="0" t="n">
        <f aca="false">ABS(D211-C211)</f>
        <v>1827</v>
      </c>
      <c r="G211" s="3" t="n">
        <v>1</v>
      </c>
      <c r="H211" s="3" t="n">
        <v>1</v>
      </c>
      <c r="I211" s="3" t="n">
        <v>1</v>
      </c>
      <c r="J211" s="3" t="n">
        <v>1</v>
      </c>
      <c r="K211" s="0" t="n">
        <v>7</v>
      </c>
      <c r="L211" s="3" t="n">
        <v>1</v>
      </c>
      <c r="M211" s="3" t="n">
        <v>1</v>
      </c>
      <c r="N211" s="0" t="n">
        <v>2</v>
      </c>
      <c r="O211" s="3" t="n">
        <v>1</v>
      </c>
      <c r="P211" s="3" t="n">
        <v>1</v>
      </c>
      <c r="Q211" s="3" t="n">
        <v>1</v>
      </c>
      <c r="R211" s="3" t="n">
        <v>1</v>
      </c>
      <c r="S211" s="3" t="n">
        <v>1</v>
      </c>
      <c r="T211" s="3" t="n">
        <v>1</v>
      </c>
      <c r="U211" s="0" t="n">
        <v>11</v>
      </c>
      <c r="V211" s="3" t="n">
        <v>1</v>
      </c>
      <c r="W211" s="3" t="n">
        <v>1</v>
      </c>
      <c r="X211" s="3"/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7</v>
      </c>
      <c r="AD211" s="0" t="n">
        <v>0</v>
      </c>
      <c r="AE211" s="0" t="n">
        <v>0</v>
      </c>
      <c r="AF211" s="0" t="n">
        <v>2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11</v>
      </c>
      <c r="AN211" s="0" t="n">
        <v>0</v>
      </c>
      <c r="AO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I211" s="0" t="n">
        <f aca="false">AQ211/(AQ211+G211)</f>
        <v>0</v>
      </c>
      <c r="BJ211" s="0" t="n">
        <f aca="false">AR211/(AR211+H211)</f>
        <v>0</v>
      </c>
      <c r="BK211" s="0" t="n">
        <f aca="false">AS211/(AS211+I211)</f>
        <v>0</v>
      </c>
      <c r="BL211" s="0" t="n">
        <f aca="false">AT211/(AT211+J211)</f>
        <v>0</v>
      </c>
      <c r="BM211" s="0" t="n">
        <f aca="false">AU211/(AU211+K211)</f>
        <v>0</v>
      </c>
      <c r="BN211" s="0" t="n">
        <f aca="false">AV211/(AV211+L211)</f>
        <v>0</v>
      </c>
      <c r="BO211" s="0" t="n">
        <f aca="false">AW211/(AW211+M211)</f>
        <v>0</v>
      </c>
      <c r="BP211" s="0" t="n">
        <f aca="false">AX211/(AX211+N211)</f>
        <v>0</v>
      </c>
      <c r="BQ211" s="0" t="n">
        <f aca="false">AY211/(AY211+O211)</f>
        <v>0</v>
      </c>
      <c r="BR211" s="0" t="n">
        <f aca="false">AZ211/(AZ211+P211)</f>
        <v>0</v>
      </c>
      <c r="BS211" s="0" t="n">
        <f aca="false">BA211/(BA211+Q211)</f>
        <v>0</v>
      </c>
      <c r="BT211" s="0" t="n">
        <f aca="false">BB211/(BB211+R211)</f>
        <v>0</v>
      </c>
      <c r="BU211" s="0" t="n">
        <f aca="false">BC211/(BC211+S211)</f>
        <v>0</v>
      </c>
      <c r="BV211" s="0" t="n">
        <f aca="false">BD211/(BD211+T211)</f>
        <v>0</v>
      </c>
      <c r="BW211" s="0" t="n">
        <f aca="false">BE211/(BE211+U211)</f>
        <v>0</v>
      </c>
      <c r="BX211" s="0" t="n">
        <f aca="false">BF211/(BF211+V211)</f>
        <v>0</v>
      </c>
      <c r="BY211" s="0" t="n">
        <f aca="false">BG211/(BG211+W211)</f>
        <v>0</v>
      </c>
    </row>
    <row r="212" customFormat="false" ht="12.75" hidden="false" customHeight="false" outlineLevel="0" collapsed="false">
      <c r="A212" s="0" t="s">
        <v>160</v>
      </c>
      <c r="B212" s="0" t="s">
        <v>399</v>
      </c>
      <c r="C212" s="2" t="n">
        <v>8812369</v>
      </c>
      <c r="D212" s="2" t="n">
        <v>8811138</v>
      </c>
      <c r="E212" s="0" t="n">
        <f aca="false">ABS(D212-C212)</f>
        <v>1231</v>
      </c>
      <c r="G212" s="3" t="n">
        <v>1</v>
      </c>
      <c r="H212" s="3" t="n">
        <v>1</v>
      </c>
      <c r="I212" s="3" t="n">
        <v>1</v>
      </c>
      <c r="J212" s="3" t="n">
        <v>1</v>
      </c>
      <c r="K212" s="3" t="n">
        <v>1</v>
      </c>
      <c r="L212" s="3" t="n">
        <v>1</v>
      </c>
      <c r="M212" s="3" t="n">
        <v>1</v>
      </c>
      <c r="N212" s="3" t="n">
        <v>1</v>
      </c>
      <c r="O212" s="3" t="n">
        <v>1</v>
      </c>
      <c r="P212" s="0" t="n">
        <v>5</v>
      </c>
      <c r="Q212" s="3" t="n">
        <v>1</v>
      </c>
      <c r="R212" s="3" t="n">
        <v>1</v>
      </c>
      <c r="S212" s="3" t="n">
        <v>1</v>
      </c>
      <c r="T212" s="3" t="n">
        <v>1</v>
      </c>
      <c r="U212" s="3" t="n">
        <v>1</v>
      </c>
      <c r="V212" s="3" t="n">
        <v>1</v>
      </c>
      <c r="W212" s="3" t="n">
        <v>1</v>
      </c>
      <c r="X212" s="3"/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5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v>0</v>
      </c>
      <c r="BI212" s="0" t="n">
        <f aca="false">AQ212/(AQ212+G212)</f>
        <v>0</v>
      </c>
      <c r="BJ212" s="0" t="n">
        <f aca="false">AR212/(AR212+H212)</f>
        <v>0</v>
      </c>
      <c r="BK212" s="0" t="n">
        <f aca="false">AS212/(AS212+I212)</f>
        <v>0</v>
      </c>
      <c r="BL212" s="0" t="n">
        <f aca="false">AT212/(AT212+J212)</f>
        <v>0</v>
      </c>
      <c r="BM212" s="0" t="n">
        <f aca="false">AU212/(AU212+K212)</f>
        <v>0</v>
      </c>
      <c r="BN212" s="0" t="n">
        <f aca="false">AV212/(AV212+L212)</f>
        <v>0</v>
      </c>
      <c r="BO212" s="0" t="n">
        <f aca="false">AW212/(AW212+M212)</f>
        <v>0</v>
      </c>
      <c r="BP212" s="0" t="n">
        <f aca="false">AX212/(AX212+N212)</f>
        <v>0</v>
      </c>
      <c r="BQ212" s="0" t="n">
        <f aca="false">AY212/(AY212+O212)</f>
        <v>0</v>
      </c>
      <c r="BR212" s="0" t="n">
        <f aca="false">AZ212/(AZ212+P212)</f>
        <v>0</v>
      </c>
      <c r="BS212" s="0" t="n">
        <f aca="false">BA212/(BA212+Q212)</f>
        <v>0</v>
      </c>
      <c r="BT212" s="0" t="n">
        <f aca="false">BB212/(BB212+R212)</f>
        <v>0</v>
      </c>
      <c r="BU212" s="0" t="n">
        <f aca="false">BC212/(BC212+S212)</f>
        <v>0</v>
      </c>
      <c r="BV212" s="0" t="n">
        <f aca="false">BD212/(BD212+T212)</f>
        <v>0</v>
      </c>
      <c r="BW212" s="0" t="n">
        <f aca="false">BE212/(BE212+U212)</f>
        <v>0</v>
      </c>
      <c r="BX212" s="0" t="n">
        <f aca="false">BF212/(BF212+V212)</f>
        <v>0</v>
      </c>
      <c r="BY212" s="0" t="n">
        <f aca="false">BG212/(BG212+W212)</f>
        <v>0</v>
      </c>
    </row>
    <row r="213" customFormat="false" ht="12.75" hidden="false" customHeight="false" outlineLevel="0" collapsed="false">
      <c r="A213" s="0" t="s">
        <v>160</v>
      </c>
      <c r="B213" s="0" t="s">
        <v>193</v>
      </c>
      <c r="C213" s="2" t="n">
        <v>11509154</v>
      </c>
      <c r="D213" s="2" t="n">
        <v>11507907</v>
      </c>
      <c r="E213" s="0" t="n">
        <f aca="false">ABS(D213-C213)</f>
        <v>1247</v>
      </c>
      <c r="G213" s="3" t="n">
        <v>1</v>
      </c>
      <c r="H213" s="3" t="n">
        <v>1</v>
      </c>
      <c r="I213" s="3" t="n">
        <v>1</v>
      </c>
      <c r="J213" s="3" t="n">
        <v>1</v>
      </c>
      <c r="K213" s="3" t="n">
        <v>1</v>
      </c>
      <c r="L213" s="3" t="n">
        <v>1</v>
      </c>
      <c r="M213" s="3" t="n">
        <v>1</v>
      </c>
      <c r="N213" s="3" t="n">
        <v>1</v>
      </c>
      <c r="O213" s="3" t="n">
        <v>1</v>
      </c>
      <c r="P213" s="3" t="n">
        <v>1</v>
      </c>
      <c r="Q213" s="3" t="n">
        <v>1</v>
      </c>
      <c r="R213" s="3" t="n">
        <v>1</v>
      </c>
      <c r="S213" s="3" t="n">
        <v>1</v>
      </c>
      <c r="T213" s="3" t="n">
        <v>1</v>
      </c>
      <c r="U213" s="3" t="n">
        <v>1</v>
      </c>
      <c r="V213" s="3" t="n">
        <v>1</v>
      </c>
      <c r="W213" s="3" t="n">
        <v>1</v>
      </c>
      <c r="X213" s="3"/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v>0</v>
      </c>
      <c r="BI213" s="0" t="n">
        <f aca="false">AQ213/(AQ213+G213)</f>
        <v>0</v>
      </c>
      <c r="BJ213" s="0" t="n">
        <f aca="false">AR213/(AR213+H213)</f>
        <v>0</v>
      </c>
      <c r="BK213" s="0" t="n">
        <f aca="false">AS213/(AS213+I213)</f>
        <v>0</v>
      </c>
      <c r="BL213" s="0" t="n">
        <f aca="false">AT213/(AT213+J213)</f>
        <v>0</v>
      </c>
      <c r="BM213" s="0" t="n">
        <f aca="false">AU213/(AU213+K213)</f>
        <v>0</v>
      </c>
      <c r="BN213" s="0" t="n">
        <f aca="false">AV213/(AV213+L213)</f>
        <v>0</v>
      </c>
      <c r="BO213" s="0" t="n">
        <f aca="false">AW213/(AW213+M213)</f>
        <v>0</v>
      </c>
      <c r="BP213" s="0" t="n">
        <f aca="false">AX213/(AX213+N213)</f>
        <v>0</v>
      </c>
      <c r="BQ213" s="0" t="n">
        <f aca="false">AY213/(AY213+O213)</f>
        <v>0</v>
      </c>
      <c r="BR213" s="0" t="n">
        <f aca="false">AZ213/(AZ213+P213)</f>
        <v>0</v>
      </c>
      <c r="BS213" s="0" t="n">
        <f aca="false">BA213/(BA213+Q213)</f>
        <v>0</v>
      </c>
      <c r="BT213" s="0" t="n">
        <f aca="false">BB213/(BB213+R213)</f>
        <v>0</v>
      </c>
      <c r="BU213" s="0" t="n">
        <f aca="false">BC213/(BC213+S213)</f>
        <v>0</v>
      </c>
      <c r="BV213" s="0" t="n">
        <f aca="false">BD213/(BD213+T213)</f>
        <v>0</v>
      </c>
      <c r="BW213" s="0" t="n">
        <f aca="false">BE213/(BE213+U213)</f>
        <v>0</v>
      </c>
      <c r="BX213" s="0" t="n">
        <f aca="false">BF213/(BF213+V213)</f>
        <v>0</v>
      </c>
      <c r="BY213" s="0" t="n">
        <f aca="false">BG213/(BG213+W213)</f>
        <v>0</v>
      </c>
    </row>
    <row r="214" customFormat="false" ht="12.75" hidden="false" customHeight="false" outlineLevel="0" collapsed="false">
      <c r="A214" s="0" t="s">
        <v>160</v>
      </c>
      <c r="B214" s="0" t="s">
        <v>161</v>
      </c>
      <c r="C214" s="2" t="n">
        <v>19483407</v>
      </c>
      <c r="D214" s="2" t="n">
        <v>19486548</v>
      </c>
      <c r="E214" s="0" t="n">
        <f aca="false">ABS(D214-C214)</f>
        <v>3141</v>
      </c>
      <c r="G214" s="3" t="n">
        <v>1</v>
      </c>
      <c r="H214" s="0" t="n">
        <v>29</v>
      </c>
      <c r="I214" s="3" t="n">
        <v>1</v>
      </c>
      <c r="J214" s="0" t="n">
        <v>8</v>
      </c>
      <c r="K214" s="0" t="n">
        <v>2</v>
      </c>
      <c r="L214" s="0" t="n">
        <v>4</v>
      </c>
      <c r="M214" s="0" t="n">
        <v>11</v>
      </c>
      <c r="N214" s="0" t="n">
        <v>4</v>
      </c>
      <c r="O214" s="0" t="n">
        <v>2</v>
      </c>
      <c r="P214" s="3" t="n">
        <v>1</v>
      </c>
      <c r="Q214" s="0" t="n">
        <v>8</v>
      </c>
      <c r="R214" s="3" t="n">
        <v>1</v>
      </c>
      <c r="S214" s="3" t="n">
        <v>1</v>
      </c>
      <c r="T214" s="3" t="n">
        <v>1</v>
      </c>
      <c r="U214" s="0" t="n">
        <v>1</v>
      </c>
      <c r="V214" s="0" t="n">
        <v>13</v>
      </c>
      <c r="W214" s="3" t="n">
        <v>1</v>
      </c>
      <c r="X214" s="3"/>
      <c r="Y214" s="0" t="n">
        <v>0</v>
      </c>
      <c r="Z214" s="0" t="n">
        <v>29</v>
      </c>
      <c r="AA214" s="0" t="n">
        <v>0</v>
      </c>
      <c r="AB214" s="0" t="n">
        <v>8</v>
      </c>
      <c r="AC214" s="0" t="n">
        <v>2</v>
      </c>
      <c r="AD214" s="0" t="n">
        <v>4</v>
      </c>
      <c r="AE214" s="0" t="n">
        <v>11</v>
      </c>
      <c r="AF214" s="0" t="n">
        <v>4</v>
      </c>
      <c r="AG214" s="0" t="n">
        <v>2</v>
      </c>
      <c r="AH214" s="0" t="n">
        <v>0</v>
      </c>
      <c r="AI214" s="0" t="n">
        <v>8</v>
      </c>
      <c r="AJ214" s="0" t="n">
        <v>0</v>
      </c>
      <c r="AK214" s="0" t="n">
        <v>0</v>
      </c>
      <c r="AL214" s="0" t="n">
        <v>0</v>
      </c>
      <c r="AM214" s="0" t="n">
        <v>1</v>
      </c>
      <c r="AN214" s="0" t="n">
        <v>13</v>
      </c>
      <c r="AO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I214" s="0" t="n">
        <f aca="false">AQ214/(AQ214+G214)</f>
        <v>0</v>
      </c>
      <c r="BJ214" s="0" t="n">
        <f aca="false">AR214/(AR214+H214)</f>
        <v>0</v>
      </c>
      <c r="BK214" s="0" t="n">
        <f aca="false">AS214/(AS214+I214)</f>
        <v>0</v>
      </c>
      <c r="BL214" s="0" t="n">
        <f aca="false">AT214/(AT214+J214)</f>
        <v>0</v>
      </c>
      <c r="BM214" s="0" t="n">
        <f aca="false">AU214/(AU214+K214)</f>
        <v>0</v>
      </c>
      <c r="BN214" s="0" t="n">
        <f aca="false">AV214/(AV214+L214)</f>
        <v>0</v>
      </c>
      <c r="BO214" s="0" t="n">
        <f aca="false">AW214/(AW214+M214)</f>
        <v>0</v>
      </c>
      <c r="BP214" s="0" t="n">
        <f aca="false">AX214/(AX214+N214)</f>
        <v>0</v>
      </c>
      <c r="BQ214" s="0" t="n">
        <f aca="false">AY214/(AY214+O214)</f>
        <v>0</v>
      </c>
      <c r="BR214" s="0" t="n">
        <f aca="false">AZ214/(AZ214+P214)</f>
        <v>0</v>
      </c>
      <c r="BS214" s="0" t="n">
        <f aca="false">BA214/(BA214+Q214)</f>
        <v>0</v>
      </c>
      <c r="BT214" s="0" t="n">
        <f aca="false">BB214/(BB214+R214)</f>
        <v>0</v>
      </c>
      <c r="BU214" s="0" t="n">
        <f aca="false">BC214/(BC214+S214)</f>
        <v>0</v>
      </c>
      <c r="BV214" s="0" t="n">
        <f aca="false">BD214/(BD214+T214)</f>
        <v>0</v>
      </c>
      <c r="BW214" s="0" t="n">
        <f aca="false">BE214/(BE214+U214)</f>
        <v>0</v>
      </c>
      <c r="BX214" s="0" t="n">
        <f aca="false">BF214/(BF214+V214)</f>
        <v>0</v>
      </c>
      <c r="BY214" s="0" t="n">
        <f aca="false">BG214/(BG214+W214)</f>
        <v>0</v>
      </c>
    </row>
    <row r="215" customFormat="false" ht="12.75" hidden="false" customHeight="false" outlineLevel="0" collapsed="false">
      <c r="A215" s="0" t="s">
        <v>160</v>
      </c>
      <c r="B215" s="0" t="s">
        <v>400</v>
      </c>
      <c r="C215" s="2" t="n">
        <v>10025254</v>
      </c>
      <c r="D215" s="2" t="n">
        <v>10028435</v>
      </c>
      <c r="E215" s="0" t="n">
        <f aca="false">ABS(D215-C215)</f>
        <v>3181</v>
      </c>
      <c r="G215" s="3" t="n">
        <v>1</v>
      </c>
      <c r="H215" s="3" t="n">
        <v>1</v>
      </c>
      <c r="I215" s="0" t="n">
        <v>8</v>
      </c>
      <c r="J215" s="0" t="n">
        <v>41</v>
      </c>
      <c r="K215" s="3" t="n">
        <v>1</v>
      </c>
      <c r="L215" s="0" t="n">
        <v>6</v>
      </c>
      <c r="M215" s="3" t="n">
        <v>1</v>
      </c>
      <c r="N215" s="3" t="n">
        <v>1</v>
      </c>
      <c r="O215" s="3" t="n">
        <v>1</v>
      </c>
      <c r="P215" s="0" t="n">
        <v>20</v>
      </c>
      <c r="Q215" s="3" t="n">
        <v>1</v>
      </c>
      <c r="R215" s="3" t="n">
        <v>1</v>
      </c>
      <c r="S215" s="3" t="n">
        <v>1</v>
      </c>
      <c r="T215" s="0" t="n">
        <v>19</v>
      </c>
      <c r="U215" s="0" t="n">
        <v>8</v>
      </c>
      <c r="V215" s="3" t="n">
        <v>1</v>
      </c>
      <c r="W215" s="3" t="n">
        <v>1</v>
      </c>
      <c r="X215" s="3"/>
      <c r="Y215" s="0" t="n">
        <v>0</v>
      </c>
      <c r="Z215" s="0" t="n">
        <v>0</v>
      </c>
      <c r="AA215" s="0" t="n">
        <v>8</v>
      </c>
      <c r="AB215" s="0" t="n">
        <v>41</v>
      </c>
      <c r="AC215" s="0" t="n">
        <v>0</v>
      </c>
      <c r="AD215" s="0" t="n">
        <v>6</v>
      </c>
      <c r="AE215" s="0" t="n">
        <v>0</v>
      </c>
      <c r="AF215" s="0" t="n">
        <v>0</v>
      </c>
      <c r="AG215" s="0" t="n">
        <v>0</v>
      </c>
      <c r="AH215" s="0" t="n">
        <v>20</v>
      </c>
      <c r="AI215" s="0" t="n">
        <v>0</v>
      </c>
      <c r="AJ215" s="0" t="n">
        <v>0</v>
      </c>
      <c r="AK215" s="0" t="n">
        <v>0</v>
      </c>
      <c r="AL215" s="0" t="n">
        <v>19</v>
      </c>
      <c r="AM215" s="0" t="n">
        <v>8</v>
      </c>
      <c r="AN215" s="0" t="n">
        <v>0</v>
      </c>
      <c r="AO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5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I215" s="0" t="n">
        <f aca="false">AQ215/(AQ215+G215)</f>
        <v>0</v>
      </c>
      <c r="BJ215" s="0" t="n">
        <f aca="false">AR215/(AR215+H215)</f>
        <v>0</v>
      </c>
      <c r="BK215" s="0" t="n">
        <f aca="false">AS215/(AS215+I215)</f>
        <v>0</v>
      </c>
      <c r="BL215" s="0" t="n">
        <f aca="false">AT215/(AT215+J215)</f>
        <v>0</v>
      </c>
      <c r="BM215" s="0" t="n">
        <f aca="false">AU215/(AU215+K215)</f>
        <v>0</v>
      </c>
      <c r="BN215" s="0" t="n">
        <f aca="false">AV215/(AV215+L215)</f>
        <v>0</v>
      </c>
      <c r="BO215" s="0" t="n">
        <f aca="false">AW215/(AW215+M215)</f>
        <v>0</v>
      </c>
      <c r="BP215" s="0" t="n">
        <f aca="false">AX215/(AX215+N215)</f>
        <v>0</v>
      </c>
      <c r="BQ215" s="0" t="n">
        <f aca="false">AY215/(AY215+O215)</f>
        <v>0</v>
      </c>
      <c r="BR215" s="0" t="n">
        <f aca="false">AZ215/(AZ215+P215)</f>
        <v>0</v>
      </c>
      <c r="BS215" s="0" t="n">
        <f aca="false">BA215/(BA215+Q215)</f>
        <v>0.833333333333333</v>
      </c>
      <c r="BT215" s="0" t="n">
        <f aca="false">BB215/(BB215+R215)</f>
        <v>0</v>
      </c>
      <c r="BU215" s="0" t="n">
        <f aca="false">BC215/(BC215+S215)</f>
        <v>0</v>
      </c>
      <c r="BV215" s="0" t="n">
        <f aca="false">BD215/(BD215+T215)</f>
        <v>0</v>
      </c>
      <c r="BW215" s="0" t="n">
        <f aca="false">BE215/(BE215+U215)</f>
        <v>0</v>
      </c>
      <c r="BX215" s="0" t="n">
        <f aca="false">BF215/(BF215+V215)</f>
        <v>0</v>
      </c>
      <c r="BY215" s="0" t="n">
        <f aca="false">BG215/(BG215+W215)</f>
        <v>0</v>
      </c>
    </row>
    <row r="216" customFormat="false" ht="12.75" hidden="false" customHeight="false" outlineLevel="0" collapsed="false">
      <c r="A216" s="0" t="s">
        <v>160</v>
      </c>
      <c r="B216" s="0" t="s">
        <v>401</v>
      </c>
      <c r="C216" s="2" t="n">
        <v>18438720</v>
      </c>
      <c r="D216" s="2" t="n">
        <v>18440186</v>
      </c>
      <c r="E216" s="0" t="n">
        <f aca="false">ABS(D216-C216)</f>
        <v>1466</v>
      </c>
      <c r="G216" s="3" t="n">
        <v>1</v>
      </c>
      <c r="H216" s="3" t="n">
        <v>1</v>
      </c>
      <c r="I216" s="3" t="n">
        <v>1</v>
      </c>
      <c r="J216" s="3" t="n">
        <v>1</v>
      </c>
      <c r="K216" s="3" t="n">
        <v>1</v>
      </c>
      <c r="L216" s="3" t="n">
        <v>1</v>
      </c>
      <c r="M216" s="3" t="n">
        <v>1</v>
      </c>
      <c r="N216" s="3" t="n">
        <v>1</v>
      </c>
      <c r="O216" s="3" t="n">
        <v>1</v>
      </c>
      <c r="P216" s="3" t="n">
        <v>1</v>
      </c>
      <c r="Q216" s="3" t="n">
        <v>1</v>
      </c>
      <c r="R216" s="3" t="n">
        <v>1</v>
      </c>
      <c r="S216" s="3" t="n">
        <v>1</v>
      </c>
      <c r="T216" s="3" t="n">
        <v>1</v>
      </c>
      <c r="U216" s="3" t="n">
        <v>1</v>
      </c>
      <c r="V216" s="3" t="n">
        <v>1</v>
      </c>
      <c r="W216" s="3" t="n">
        <v>1</v>
      </c>
      <c r="X216" s="3"/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v>0</v>
      </c>
      <c r="BI216" s="0" t="n">
        <f aca="false">AQ216/(AQ216+G216)</f>
        <v>0</v>
      </c>
      <c r="BJ216" s="0" t="n">
        <f aca="false">AR216/(AR216+H216)</f>
        <v>0</v>
      </c>
      <c r="BK216" s="0" t="n">
        <f aca="false">AS216/(AS216+I216)</f>
        <v>0</v>
      </c>
      <c r="BL216" s="0" t="n">
        <f aca="false">AT216/(AT216+J216)</f>
        <v>0</v>
      </c>
      <c r="BM216" s="0" t="n">
        <f aca="false">AU216/(AU216+K216)</f>
        <v>0</v>
      </c>
      <c r="BN216" s="0" t="n">
        <f aca="false">AV216/(AV216+L216)</f>
        <v>0</v>
      </c>
      <c r="BO216" s="0" t="n">
        <f aca="false">AW216/(AW216+M216)</f>
        <v>0</v>
      </c>
      <c r="BP216" s="0" t="n">
        <f aca="false">AX216/(AX216+N216)</f>
        <v>0</v>
      </c>
      <c r="BQ216" s="0" t="n">
        <f aca="false">AY216/(AY216+O216)</f>
        <v>0</v>
      </c>
      <c r="BR216" s="0" t="n">
        <f aca="false">AZ216/(AZ216+P216)</f>
        <v>0</v>
      </c>
      <c r="BS216" s="0" t="n">
        <f aca="false">BA216/(BA216+Q216)</f>
        <v>0</v>
      </c>
      <c r="BT216" s="0" t="n">
        <f aca="false">BB216/(BB216+R216)</f>
        <v>0</v>
      </c>
      <c r="BU216" s="0" t="n">
        <f aca="false">BC216/(BC216+S216)</f>
        <v>0</v>
      </c>
      <c r="BV216" s="0" t="n">
        <f aca="false">BD216/(BD216+T216)</f>
        <v>0</v>
      </c>
      <c r="BW216" s="0" t="n">
        <f aca="false">BE216/(BE216+U216)</f>
        <v>0</v>
      </c>
      <c r="BX216" s="0" t="n">
        <f aca="false">BF216/(BF216+V216)</f>
        <v>0</v>
      </c>
      <c r="BY216" s="0" t="n">
        <f aca="false">BG216/(BG216+W216)</f>
        <v>0</v>
      </c>
    </row>
    <row r="217" customFormat="false" ht="12.75" hidden="false" customHeight="false" outlineLevel="0" collapsed="false">
      <c r="A217" s="0" t="s">
        <v>160</v>
      </c>
      <c r="B217" s="0" t="s">
        <v>402</v>
      </c>
      <c r="C217" s="2" t="n">
        <v>7696138</v>
      </c>
      <c r="D217" s="2" t="n">
        <v>7697930</v>
      </c>
      <c r="E217" s="0" t="n">
        <f aca="false">ABS(D217-C217)</f>
        <v>1792</v>
      </c>
      <c r="G217" s="3" t="n">
        <v>1</v>
      </c>
      <c r="H217" s="3" t="n">
        <v>1</v>
      </c>
      <c r="I217" s="3" t="n">
        <v>1</v>
      </c>
      <c r="J217" s="3" t="n">
        <v>1</v>
      </c>
      <c r="K217" s="3" t="n">
        <v>1</v>
      </c>
      <c r="L217" s="3" t="n">
        <v>1</v>
      </c>
      <c r="M217" s="3" t="n">
        <v>1</v>
      </c>
      <c r="N217" s="3" t="n">
        <v>1</v>
      </c>
      <c r="O217" s="3" t="n">
        <v>1</v>
      </c>
      <c r="P217" s="3" t="n">
        <v>1</v>
      </c>
      <c r="Q217" s="3" t="n">
        <v>1</v>
      </c>
      <c r="R217" s="3" t="n">
        <v>1</v>
      </c>
      <c r="S217" s="3" t="n">
        <v>1</v>
      </c>
      <c r="T217" s="3" t="n">
        <v>1</v>
      </c>
      <c r="U217" s="3" t="n">
        <v>1</v>
      </c>
      <c r="V217" s="3" t="n">
        <v>1</v>
      </c>
      <c r="W217" s="3" t="n">
        <v>1</v>
      </c>
      <c r="X217" s="3"/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v>0</v>
      </c>
      <c r="BI217" s="0" t="n">
        <f aca="false">AQ217/(AQ217+G217)</f>
        <v>0</v>
      </c>
      <c r="BJ217" s="0" t="n">
        <f aca="false">AR217/(AR217+H217)</f>
        <v>0</v>
      </c>
      <c r="BK217" s="0" t="n">
        <f aca="false">AS217/(AS217+I217)</f>
        <v>0</v>
      </c>
      <c r="BL217" s="0" t="n">
        <f aca="false">AT217/(AT217+J217)</f>
        <v>0</v>
      </c>
      <c r="BM217" s="0" t="n">
        <f aca="false">AU217/(AU217+K217)</f>
        <v>0</v>
      </c>
      <c r="BN217" s="0" t="n">
        <f aca="false">AV217/(AV217+L217)</f>
        <v>0</v>
      </c>
      <c r="BO217" s="0" t="n">
        <f aca="false">AW217/(AW217+M217)</f>
        <v>0</v>
      </c>
      <c r="BP217" s="0" t="n">
        <f aca="false">AX217/(AX217+N217)</f>
        <v>0</v>
      </c>
      <c r="BQ217" s="0" t="n">
        <f aca="false">AY217/(AY217+O217)</f>
        <v>0</v>
      </c>
      <c r="BR217" s="0" t="n">
        <f aca="false">AZ217/(AZ217+P217)</f>
        <v>0</v>
      </c>
      <c r="BS217" s="0" t="n">
        <f aca="false">BA217/(BA217+Q217)</f>
        <v>0</v>
      </c>
      <c r="BT217" s="0" t="n">
        <f aca="false">BB217/(BB217+R217)</f>
        <v>0</v>
      </c>
      <c r="BU217" s="0" t="n">
        <f aca="false">BC217/(BC217+S217)</f>
        <v>0</v>
      </c>
      <c r="BV217" s="0" t="n">
        <f aca="false">BD217/(BD217+T217)</f>
        <v>0</v>
      </c>
      <c r="BW217" s="0" t="n">
        <f aca="false">BE217/(BE217+U217)</f>
        <v>0</v>
      </c>
      <c r="BX217" s="0" t="n">
        <f aca="false">BF217/(BF217+V217)</f>
        <v>0</v>
      </c>
      <c r="BY217" s="0" t="n">
        <f aca="false">BG217/(BG217+W217)</f>
        <v>0</v>
      </c>
    </row>
    <row r="218" customFormat="false" ht="12.75" hidden="false" customHeight="false" outlineLevel="0" collapsed="false">
      <c r="A218" s="0" t="s">
        <v>160</v>
      </c>
      <c r="B218" s="0" t="s">
        <v>403</v>
      </c>
      <c r="C218" s="2" t="n">
        <v>22736417</v>
      </c>
      <c r="D218" s="2" t="n">
        <v>22737890</v>
      </c>
      <c r="E218" s="0" t="n">
        <f aca="false">ABS(D218-C218)</f>
        <v>1473</v>
      </c>
      <c r="G218" s="3" t="n">
        <v>1</v>
      </c>
      <c r="H218" s="3" t="n">
        <v>1</v>
      </c>
      <c r="I218" s="3" t="n">
        <v>1</v>
      </c>
      <c r="J218" s="3" t="n">
        <v>1</v>
      </c>
      <c r="K218" s="3" t="n">
        <v>1</v>
      </c>
      <c r="L218" s="3" t="n">
        <v>1</v>
      </c>
      <c r="M218" s="3" t="n">
        <v>1</v>
      </c>
      <c r="N218" s="3" t="n">
        <v>1</v>
      </c>
      <c r="O218" s="3" t="n">
        <v>1</v>
      </c>
      <c r="P218" s="3" t="n">
        <v>1</v>
      </c>
      <c r="Q218" s="3" t="n">
        <v>1</v>
      </c>
      <c r="R218" s="3" t="n">
        <v>1</v>
      </c>
      <c r="S218" s="3" t="n">
        <v>1</v>
      </c>
      <c r="T218" s="3" t="n">
        <v>1</v>
      </c>
      <c r="U218" s="3" t="n">
        <v>1</v>
      </c>
      <c r="V218" s="3" t="n">
        <v>1</v>
      </c>
      <c r="W218" s="3" t="n">
        <v>1</v>
      </c>
      <c r="X218" s="3"/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v>0</v>
      </c>
      <c r="BI218" s="0" t="n">
        <f aca="false">AQ218/(AQ218+G218)</f>
        <v>0</v>
      </c>
      <c r="BJ218" s="0" t="n">
        <f aca="false">AR218/(AR218+H218)</f>
        <v>0</v>
      </c>
      <c r="BK218" s="0" t="n">
        <f aca="false">AS218/(AS218+I218)</f>
        <v>0</v>
      </c>
      <c r="BL218" s="0" t="n">
        <f aca="false">AT218/(AT218+J218)</f>
        <v>0</v>
      </c>
      <c r="BM218" s="0" t="n">
        <f aca="false">AU218/(AU218+K218)</f>
        <v>0</v>
      </c>
      <c r="BN218" s="0" t="n">
        <f aca="false">AV218/(AV218+L218)</f>
        <v>0</v>
      </c>
      <c r="BO218" s="0" t="n">
        <f aca="false">AW218/(AW218+M218)</f>
        <v>0</v>
      </c>
      <c r="BP218" s="0" t="n">
        <f aca="false">AX218/(AX218+N218)</f>
        <v>0</v>
      </c>
      <c r="BQ218" s="0" t="n">
        <f aca="false">AY218/(AY218+O218)</f>
        <v>0</v>
      </c>
      <c r="BR218" s="0" t="n">
        <f aca="false">AZ218/(AZ218+P218)</f>
        <v>0</v>
      </c>
      <c r="BS218" s="0" t="n">
        <f aca="false">BA218/(BA218+Q218)</f>
        <v>0</v>
      </c>
      <c r="BT218" s="0" t="n">
        <f aca="false">BB218/(BB218+R218)</f>
        <v>0</v>
      </c>
      <c r="BU218" s="0" t="n">
        <f aca="false">BC218/(BC218+S218)</f>
        <v>0</v>
      </c>
      <c r="BV218" s="0" t="n">
        <f aca="false">BD218/(BD218+T218)</f>
        <v>0</v>
      </c>
      <c r="BW218" s="0" t="n">
        <f aca="false">BE218/(BE218+U218)</f>
        <v>0</v>
      </c>
      <c r="BX218" s="0" t="n">
        <f aca="false">BF218/(BF218+V218)</f>
        <v>0</v>
      </c>
      <c r="BY218" s="0" t="n">
        <f aca="false">BG218/(BG218+W218)</f>
        <v>0</v>
      </c>
    </row>
    <row r="219" customFormat="false" ht="12.75" hidden="false" customHeight="false" outlineLevel="0" collapsed="false">
      <c r="A219" s="0" t="s">
        <v>163</v>
      </c>
      <c r="B219" s="0" t="s">
        <v>372</v>
      </c>
      <c r="C219" s="2" t="n">
        <v>3989816</v>
      </c>
      <c r="D219" s="2" t="n">
        <v>3991065</v>
      </c>
      <c r="E219" s="0" t="n">
        <f aca="false">ABS(D219-C219)</f>
        <v>1249</v>
      </c>
      <c r="G219" s="3" t="n">
        <v>1</v>
      </c>
      <c r="H219" s="3" t="n">
        <v>1</v>
      </c>
      <c r="I219" s="3" t="n">
        <v>1</v>
      </c>
      <c r="J219" s="3" t="n">
        <v>1</v>
      </c>
      <c r="K219" s="3" t="n">
        <v>1</v>
      </c>
      <c r="L219" s="3" t="n">
        <v>1</v>
      </c>
      <c r="M219" s="3" t="n">
        <v>1</v>
      </c>
      <c r="N219" s="3" t="n">
        <v>1</v>
      </c>
      <c r="O219" s="3" t="n">
        <v>1</v>
      </c>
      <c r="P219" s="3" t="n">
        <v>1</v>
      </c>
      <c r="Q219" s="3" t="n">
        <v>1</v>
      </c>
      <c r="R219" s="3" t="n">
        <v>1</v>
      </c>
      <c r="S219" s="3" t="n">
        <v>1</v>
      </c>
      <c r="T219" s="3" t="n">
        <v>1</v>
      </c>
      <c r="U219" s="3" t="n">
        <v>1</v>
      </c>
      <c r="V219" s="3" t="n">
        <v>1</v>
      </c>
      <c r="W219" s="3" t="n">
        <v>1</v>
      </c>
      <c r="X219" s="3"/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0</v>
      </c>
      <c r="BF219" s="0" t="n">
        <v>0</v>
      </c>
      <c r="BG219" s="0" t="n">
        <v>0</v>
      </c>
      <c r="BI219" s="0" t="n">
        <f aca="false">AQ219/(AQ219+G219)</f>
        <v>0</v>
      </c>
      <c r="BJ219" s="0" t="n">
        <f aca="false">AR219/(AR219+H219)</f>
        <v>0</v>
      </c>
      <c r="BK219" s="0" t="n">
        <f aca="false">AS219/(AS219+I219)</f>
        <v>0</v>
      </c>
      <c r="BL219" s="0" t="n">
        <f aca="false">AT219/(AT219+J219)</f>
        <v>0</v>
      </c>
      <c r="BM219" s="0" t="n">
        <f aca="false">AU219/(AU219+K219)</f>
        <v>0</v>
      </c>
      <c r="BN219" s="0" t="n">
        <f aca="false">AV219/(AV219+L219)</f>
        <v>0</v>
      </c>
      <c r="BO219" s="0" t="n">
        <f aca="false">AW219/(AW219+M219)</f>
        <v>0</v>
      </c>
      <c r="BP219" s="0" t="n">
        <f aca="false">AX219/(AX219+N219)</f>
        <v>0</v>
      </c>
      <c r="BQ219" s="0" t="n">
        <f aca="false">AY219/(AY219+O219)</f>
        <v>0</v>
      </c>
      <c r="BR219" s="0" t="n">
        <f aca="false">AZ219/(AZ219+P219)</f>
        <v>0</v>
      </c>
      <c r="BS219" s="0" t="n">
        <f aca="false">BA219/(BA219+Q219)</f>
        <v>0</v>
      </c>
      <c r="BT219" s="0" t="n">
        <f aca="false">BB219/(BB219+R219)</f>
        <v>0</v>
      </c>
      <c r="BU219" s="0" t="n">
        <f aca="false">BC219/(BC219+S219)</f>
        <v>0</v>
      </c>
      <c r="BV219" s="0" t="n">
        <f aca="false">BD219/(BD219+T219)</f>
        <v>0</v>
      </c>
      <c r="BW219" s="0" t="n">
        <f aca="false">BE219/(BE219+U219)</f>
        <v>0</v>
      </c>
      <c r="BX219" s="0" t="n">
        <f aca="false">BF219/(BF219+V219)</f>
        <v>0</v>
      </c>
      <c r="BY219" s="0" t="n">
        <f aca="false">BG219/(BG219+W219)</f>
        <v>0</v>
      </c>
    </row>
    <row r="220" customFormat="false" ht="12.75" hidden="false" customHeight="false" outlineLevel="0" collapsed="false">
      <c r="A220" s="0" t="s">
        <v>163</v>
      </c>
      <c r="B220" s="0" t="s">
        <v>404</v>
      </c>
      <c r="C220" s="2" t="n">
        <v>8766379</v>
      </c>
      <c r="D220" s="2" t="n">
        <v>8771029</v>
      </c>
      <c r="E220" s="0" t="n">
        <f aca="false">ABS(D220-C220)</f>
        <v>4650</v>
      </c>
      <c r="G220" s="3" t="n">
        <v>1</v>
      </c>
      <c r="H220" s="3" t="n">
        <v>1</v>
      </c>
      <c r="I220" s="3" t="n">
        <v>1</v>
      </c>
      <c r="J220" s="3" t="n">
        <v>1</v>
      </c>
      <c r="K220" s="3" t="n">
        <v>1</v>
      </c>
      <c r="L220" s="3" t="n">
        <v>1</v>
      </c>
      <c r="M220" s="3" t="n">
        <v>1</v>
      </c>
      <c r="N220" s="3" t="n">
        <v>1</v>
      </c>
      <c r="O220" s="3" t="n">
        <v>1</v>
      </c>
      <c r="P220" s="3" t="n">
        <v>1</v>
      </c>
      <c r="Q220" s="3" t="n">
        <v>1</v>
      </c>
      <c r="R220" s="3" t="n">
        <v>1</v>
      </c>
      <c r="S220" s="3" t="n">
        <v>1</v>
      </c>
      <c r="T220" s="3" t="n">
        <v>1</v>
      </c>
      <c r="U220" s="3" t="n">
        <v>1</v>
      </c>
      <c r="V220" s="3" t="n">
        <v>1</v>
      </c>
      <c r="W220" s="3" t="n">
        <v>1</v>
      </c>
      <c r="X220" s="3"/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v>0</v>
      </c>
      <c r="BI220" s="0" t="n">
        <f aca="false">AQ220/(AQ220+G220)</f>
        <v>0</v>
      </c>
      <c r="BJ220" s="0" t="n">
        <f aca="false">AR220/(AR220+H220)</f>
        <v>0</v>
      </c>
      <c r="BK220" s="0" t="n">
        <f aca="false">AS220/(AS220+I220)</f>
        <v>0</v>
      </c>
      <c r="BL220" s="0" t="n">
        <f aca="false">AT220/(AT220+J220)</f>
        <v>0</v>
      </c>
      <c r="BM220" s="0" t="n">
        <f aca="false">AU220/(AU220+K220)</f>
        <v>0</v>
      </c>
      <c r="BN220" s="0" t="n">
        <f aca="false">AV220/(AV220+L220)</f>
        <v>0</v>
      </c>
      <c r="BO220" s="0" t="n">
        <f aca="false">AW220/(AW220+M220)</f>
        <v>0</v>
      </c>
      <c r="BP220" s="0" t="n">
        <f aca="false">AX220/(AX220+N220)</f>
        <v>0</v>
      </c>
      <c r="BQ220" s="0" t="n">
        <f aca="false">AY220/(AY220+O220)</f>
        <v>0</v>
      </c>
      <c r="BR220" s="0" t="n">
        <f aca="false">AZ220/(AZ220+P220)</f>
        <v>0</v>
      </c>
      <c r="BS220" s="0" t="n">
        <f aca="false">BA220/(BA220+Q220)</f>
        <v>0</v>
      </c>
      <c r="BT220" s="0" t="n">
        <f aca="false">BB220/(BB220+R220)</f>
        <v>0</v>
      </c>
      <c r="BU220" s="0" t="n">
        <f aca="false">BC220/(BC220+S220)</f>
        <v>0</v>
      </c>
      <c r="BV220" s="0" t="n">
        <f aca="false">BD220/(BD220+T220)</f>
        <v>0</v>
      </c>
      <c r="BW220" s="0" t="n">
        <f aca="false">BE220/(BE220+U220)</f>
        <v>0</v>
      </c>
      <c r="BX220" s="0" t="n">
        <f aca="false">BF220/(BF220+V220)</f>
        <v>0</v>
      </c>
      <c r="BY220" s="0" t="n">
        <f aca="false">BG220/(BG220+W220)</f>
        <v>0</v>
      </c>
    </row>
    <row r="221" customFormat="false" ht="12.75" hidden="false" customHeight="false" outlineLevel="0" collapsed="false">
      <c r="A221" s="0" t="s">
        <v>163</v>
      </c>
      <c r="B221" s="0" t="s">
        <v>405</v>
      </c>
      <c r="C221" s="2" t="n">
        <v>8780759</v>
      </c>
      <c r="D221" s="2" t="n">
        <v>8785408</v>
      </c>
      <c r="E221" s="0" t="n">
        <f aca="false">ABS(D221-C221)</f>
        <v>4649</v>
      </c>
      <c r="G221" s="3" t="n">
        <v>1</v>
      </c>
      <c r="H221" s="3" t="n">
        <v>1</v>
      </c>
      <c r="I221" s="3" t="n">
        <v>1</v>
      </c>
      <c r="J221" s="3" t="n">
        <v>1</v>
      </c>
      <c r="K221" s="3" t="n">
        <v>1</v>
      </c>
      <c r="L221" s="3" t="n">
        <v>1</v>
      </c>
      <c r="M221" s="3" t="n">
        <v>1</v>
      </c>
      <c r="N221" s="3" t="n">
        <v>1</v>
      </c>
      <c r="O221" s="3" t="n">
        <v>1</v>
      </c>
      <c r="P221" s="3" t="n">
        <v>1</v>
      </c>
      <c r="Q221" s="3" t="n">
        <v>1</v>
      </c>
      <c r="R221" s="3" t="n">
        <v>1</v>
      </c>
      <c r="S221" s="3" t="n">
        <v>1</v>
      </c>
      <c r="T221" s="3" t="n">
        <v>1</v>
      </c>
      <c r="U221" s="3" t="n">
        <v>1</v>
      </c>
      <c r="V221" s="3" t="n">
        <v>1</v>
      </c>
      <c r="W221" s="3" t="n">
        <v>1</v>
      </c>
      <c r="X221" s="3"/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v>0</v>
      </c>
      <c r="BI221" s="0" t="n">
        <f aca="false">AQ221/(AQ221+G221)</f>
        <v>0</v>
      </c>
      <c r="BJ221" s="0" t="n">
        <f aca="false">AR221/(AR221+H221)</f>
        <v>0</v>
      </c>
      <c r="BK221" s="0" t="n">
        <f aca="false">AS221/(AS221+I221)</f>
        <v>0</v>
      </c>
      <c r="BL221" s="0" t="n">
        <f aca="false">AT221/(AT221+J221)</f>
        <v>0</v>
      </c>
      <c r="BM221" s="0" t="n">
        <f aca="false">AU221/(AU221+K221)</f>
        <v>0</v>
      </c>
      <c r="BN221" s="0" t="n">
        <f aca="false">AV221/(AV221+L221)</f>
        <v>0</v>
      </c>
      <c r="BO221" s="0" t="n">
        <f aca="false">AW221/(AW221+M221)</f>
        <v>0</v>
      </c>
      <c r="BP221" s="0" t="n">
        <f aca="false">AX221/(AX221+N221)</f>
        <v>0</v>
      </c>
      <c r="BQ221" s="0" t="n">
        <f aca="false">AY221/(AY221+O221)</f>
        <v>0</v>
      </c>
      <c r="BR221" s="0" t="n">
        <f aca="false">AZ221/(AZ221+P221)</f>
        <v>0</v>
      </c>
      <c r="BS221" s="0" t="n">
        <f aca="false">BA221/(BA221+Q221)</f>
        <v>0</v>
      </c>
      <c r="BT221" s="0" t="n">
        <f aca="false">BB221/(BB221+R221)</f>
        <v>0</v>
      </c>
      <c r="BU221" s="0" t="n">
        <f aca="false">BC221/(BC221+S221)</f>
        <v>0</v>
      </c>
      <c r="BV221" s="0" t="n">
        <f aca="false">BD221/(BD221+T221)</f>
        <v>0</v>
      </c>
      <c r="BW221" s="0" t="n">
        <f aca="false">BE221/(BE221+U221)</f>
        <v>0</v>
      </c>
      <c r="BX221" s="0" t="n">
        <f aca="false">BF221/(BF221+V221)</f>
        <v>0</v>
      </c>
      <c r="BY221" s="0" t="n">
        <f aca="false">BG221/(BG221+W221)</f>
        <v>0</v>
      </c>
    </row>
    <row r="222" customFormat="false" ht="12.75" hidden="false" customHeight="false" outlineLevel="0" collapsed="false">
      <c r="A222" s="0" t="s">
        <v>163</v>
      </c>
      <c r="B222" s="0" t="s">
        <v>406</v>
      </c>
      <c r="C222" s="2" t="n">
        <v>8803287</v>
      </c>
      <c r="D222" s="2" t="n">
        <v>8808081</v>
      </c>
      <c r="E222" s="0" t="n">
        <f aca="false">ABS(D222-C222)</f>
        <v>4794</v>
      </c>
      <c r="G222" s="3" t="n">
        <v>1</v>
      </c>
      <c r="H222" s="3" t="n">
        <v>1</v>
      </c>
      <c r="I222" s="3" t="n">
        <v>1</v>
      </c>
      <c r="J222" s="3" t="n">
        <v>1</v>
      </c>
      <c r="K222" s="3" t="n">
        <v>1</v>
      </c>
      <c r="L222" s="3" t="n">
        <v>1</v>
      </c>
      <c r="M222" s="3" t="n">
        <v>1</v>
      </c>
      <c r="N222" s="3" t="n">
        <v>1</v>
      </c>
      <c r="O222" s="3" t="n">
        <v>1</v>
      </c>
      <c r="P222" s="3" t="n">
        <v>1</v>
      </c>
      <c r="Q222" s="3" t="n">
        <v>1</v>
      </c>
      <c r="R222" s="3" t="n">
        <v>1</v>
      </c>
      <c r="S222" s="3" t="n">
        <v>1</v>
      </c>
      <c r="T222" s="3" t="n">
        <v>1</v>
      </c>
      <c r="U222" s="3" t="n">
        <v>1</v>
      </c>
      <c r="V222" s="3" t="n">
        <v>1</v>
      </c>
      <c r="W222" s="3" t="n">
        <v>1</v>
      </c>
      <c r="X222" s="3"/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0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v>0</v>
      </c>
      <c r="BI222" s="0" t="n">
        <f aca="false">AQ222/(AQ222+G222)</f>
        <v>0</v>
      </c>
      <c r="BJ222" s="0" t="n">
        <f aca="false">AR222/(AR222+H222)</f>
        <v>0</v>
      </c>
      <c r="BK222" s="0" t="n">
        <f aca="false">AS222/(AS222+I222)</f>
        <v>0</v>
      </c>
      <c r="BL222" s="0" t="n">
        <f aca="false">AT222/(AT222+J222)</f>
        <v>0</v>
      </c>
      <c r="BM222" s="0" t="n">
        <f aca="false">AU222/(AU222+K222)</f>
        <v>0</v>
      </c>
      <c r="BN222" s="0" t="n">
        <f aca="false">AV222/(AV222+L222)</f>
        <v>0</v>
      </c>
      <c r="BO222" s="0" t="n">
        <f aca="false">AW222/(AW222+M222)</f>
        <v>0</v>
      </c>
      <c r="BP222" s="0" t="n">
        <f aca="false">AX222/(AX222+N222)</f>
        <v>0</v>
      </c>
      <c r="BQ222" s="0" t="n">
        <f aca="false">AY222/(AY222+O222)</f>
        <v>0</v>
      </c>
      <c r="BR222" s="0" t="n">
        <f aca="false">AZ222/(AZ222+P222)</f>
        <v>0</v>
      </c>
      <c r="BS222" s="0" t="n">
        <f aca="false">BA222/(BA222+Q222)</f>
        <v>0</v>
      </c>
      <c r="BT222" s="0" t="n">
        <f aca="false">BB222/(BB222+R222)</f>
        <v>0</v>
      </c>
      <c r="BU222" s="0" t="n">
        <f aca="false">BC222/(BC222+S222)</f>
        <v>0</v>
      </c>
      <c r="BV222" s="0" t="n">
        <f aca="false">BD222/(BD222+T222)</f>
        <v>0</v>
      </c>
      <c r="BW222" s="0" t="n">
        <f aca="false">BE222/(BE222+U222)</f>
        <v>0</v>
      </c>
      <c r="BX222" s="0" t="n">
        <f aca="false">BF222/(BF222+V222)</f>
        <v>0</v>
      </c>
      <c r="BY222" s="0" t="n">
        <f aca="false">BG222/(BG222+W222)</f>
        <v>0</v>
      </c>
    </row>
    <row r="223" customFormat="false" ht="12.75" hidden="false" customHeight="false" outlineLevel="0" collapsed="false">
      <c r="A223" s="0" t="s">
        <v>163</v>
      </c>
      <c r="B223" s="0" t="s">
        <v>407</v>
      </c>
      <c r="C223" s="2" t="n">
        <v>8817665</v>
      </c>
      <c r="D223" s="2" t="n">
        <v>8822520</v>
      </c>
      <c r="E223" s="0" t="n">
        <f aca="false">ABS(D223-C223)</f>
        <v>4855</v>
      </c>
      <c r="G223" s="3" t="n">
        <v>1</v>
      </c>
      <c r="H223" s="3" t="n">
        <v>1</v>
      </c>
      <c r="I223" s="3" t="n">
        <v>1</v>
      </c>
      <c r="J223" s="3" t="n">
        <v>1</v>
      </c>
      <c r="K223" s="3" t="n">
        <v>1</v>
      </c>
      <c r="L223" s="3" t="n">
        <v>1</v>
      </c>
      <c r="M223" s="3" t="n">
        <v>1</v>
      </c>
      <c r="N223" s="3" t="n">
        <v>1</v>
      </c>
      <c r="O223" s="3" t="n">
        <v>1</v>
      </c>
      <c r="P223" s="3" t="n">
        <v>1</v>
      </c>
      <c r="Q223" s="3" t="n">
        <v>1</v>
      </c>
      <c r="R223" s="3" t="n">
        <v>1</v>
      </c>
      <c r="S223" s="3" t="n">
        <v>1</v>
      </c>
      <c r="T223" s="3" t="n">
        <v>1</v>
      </c>
      <c r="U223" s="3" t="n">
        <v>1</v>
      </c>
      <c r="V223" s="3" t="n">
        <v>1</v>
      </c>
      <c r="W223" s="3" t="n">
        <v>1</v>
      </c>
      <c r="X223" s="3"/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v>0</v>
      </c>
      <c r="BI223" s="0" t="n">
        <f aca="false">AQ223/(AQ223+G223)</f>
        <v>0</v>
      </c>
      <c r="BJ223" s="0" t="n">
        <f aca="false">AR223/(AR223+H223)</f>
        <v>0</v>
      </c>
      <c r="BK223" s="0" t="n">
        <f aca="false">AS223/(AS223+I223)</f>
        <v>0</v>
      </c>
      <c r="BL223" s="0" t="n">
        <f aca="false">AT223/(AT223+J223)</f>
        <v>0</v>
      </c>
      <c r="BM223" s="0" t="n">
        <f aca="false">AU223/(AU223+K223)</f>
        <v>0</v>
      </c>
      <c r="BN223" s="0" t="n">
        <f aca="false">AV223/(AV223+L223)</f>
        <v>0</v>
      </c>
      <c r="BO223" s="0" t="n">
        <f aca="false">AW223/(AW223+M223)</f>
        <v>0</v>
      </c>
      <c r="BP223" s="0" t="n">
        <f aca="false">AX223/(AX223+N223)</f>
        <v>0</v>
      </c>
      <c r="BQ223" s="0" t="n">
        <f aca="false">AY223/(AY223+O223)</f>
        <v>0</v>
      </c>
      <c r="BR223" s="0" t="n">
        <f aca="false">AZ223/(AZ223+P223)</f>
        <v>0</v>
      </c>
      <c r="BS223" s="0" t="n">
        <f aca="false">BA223/(BA223+Q223)</f>
        <v>0</v>
      </c>
      <c r="BT223" s="0" t="n">
        <f aca="false">BB223/(BB223+R223)</f>
        <v>0</v>
      </c>
      <c r="BU223" s="0" t="n">
        <f aca="false">BC223/(BC223+S223)</f>
        <v>0</v>
      </c>
      <c r="BV223" s="0" t="n">
        <f aca="false">BD223/(BD223+T223)</f>
        <v>0</v>
      </c>
      <c r="BW223" s="0" t="n">
        <f aca="false">BE223/(BE223+U223)</f>
        <v>0</v>
      </c>
      <c r="BX223" s="0" t="n">
        <f aca="false">BF223/(BF223+V223)</f>
        <v>0</v>
      </c>
      <c r="BY223" s="0" t="n">
        <f aca="false">BG223/(BG223+W223)</f>
        <v>0</v>
      </c>
    </row>
    <row r="224" customFormat="false" ht="12.75" hidden="false" customHeight="false" outlineLevel="0" collapsed="false">
      <c r="A224" s="0" t="s">
        <v>163</v>
      </c>
      <c r="B224" s="0" t="s">
        <v>408</v>
      </c>
      <c r="C224" s="2" t="n">
        <v>8832043</v>
      </c>
      <c r="D224" s="2" t="n">
        <v>8836784</v>
      </c>
      <c r="E224" s="0" t="n">
        <f aca="false">ABS(D224-C224)</f>
        <v>4741</v>
      </c>
      <c r="G224" s="3" t="n">
        <v>1</v>
      </c>
      <c r="H224" s="3" t="n">
        <v>1</v>
      </c>
      <c r="I224" s="3" t="n">
        <v>1</v>
      </c>
      <c r="J224" s="3" t="n">
        <v>1</v>
      </c>
      <c r="K224" s="3" t="n">
        <v>1</v>
      </c>
      <c r="L224" s="3" t="n">
        <v>1</v>
      </c>
      <c r="M224" s="3" t="n">
        <v>1</v>
      </c>
      <c r="N224" s="3" t="n">
        <v>1</v>
      </c>
      <c r="O224" s="3" t="n">
        <v>1</v>
      </c>
      <c r="P224" s="3" t="n">
        <v>1</v>
      </c>
      <c r="Q224" s="3" t="n">
        <v>1</v>
      </c>
      <c r="R224" s="3" t="n">
        <v>1</v>
      </c>
      <c r="S224" s="3" t="n">
        <v>1</v>
      </c>
      <c r="T224" s="3" t="n">
        <v>1</v>
      </c>
      <c r="U224" s="3" t="n">
        <v>1</v>
      </c>
      <c r="V224" s="3" t="n">
        <v>1</v>
      </c>
      <c r="W224" s="3" t="n">
        <v>1</v>
      </c>
      <c r="X224" s="3"/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v>0</v>
      </c>
      <c r="BI224" s="0" t="n">
        <f aca="false">AQ224/(AQ224+G224)</f>
        <v>0</v>
      </c>
      <c r="BJ224" s="0" t="n">
        <f aca="false">AR224/(AR224+H224)</f>
        <v>0</v>
      </c>
      <c r="BK224" s="0" t="n">
        <f aca="false">AS224/(AS224+I224)</f>
        <v>0</v>
      </c>
      <c r="BL224" s="0" t="n">
        <f aca="false">AT224/(AT224+J224)</f>
        <v>0</v>
      </c>
      <c r="BM224" s="0" t="n">
        <f aca="false">AU224/(AU224+K224)</f>
        <v>0</v>
      </c>
      <c r="BN224" s="0" t="n">
        <f aca="false">AV224/(AV224+L224)</f>
        <v>0</v>
      </c>
      <c r="BO224" s="0" t="n">
        <f aca="false">AW224/(AW224+M224)</f>
        <v>0</v>
      </c>
      <c r="BP224" s="0" t="n">
        <f aca="false">AX224/(AX224+N224)</f>
        <v>0</v>
      </c>
      <c r="BQ224" s="0" t="n">
        <f aca="false">AY224/(AY224+O224)</f>
        <v>0</v>
      </c>
      <c r="BR224" s="0" t="n">
        <f aca="false">AZ224/(AZ224+P224)</f>
        <v>0</v>
      </c>
      <c r="BS224" s="0" t="n">
        <f aca="false">BA224/(BA224+Q224)</f>
        <v>0</v>
      </c>
      <c r="BT224" s="0" t="n">
        <f aca="false">BB224/(BB224+R224)</f>
        <v>0</v>
      </c>
      <c r="BU224" s="0" t="n">
        <f aca="false">BC224/(BC224+S224)</f>
        <v>0</v>
      </c>
      <c r="BV224" s="0" t="n">
        <f aca="false">BD224/(BD224+T224)</f>
        <v>0</v>
      </c>
      <c r="BW224" s="0" t="n">
        <f aca="false">BE224/(BE224+U224)</f>
        <v>0</v>
      </c>
      <c r="BX224" s="0" t="n">
        <f aca="false">BF224/(BF224+V224)</f>
        <v>0</v>
      </c>
      <c r="BY224" s="0" t="n">
        <f aca="false">BG224/(BG224+W224)</f>
        <v>0</v>
      </c>
    </row>
    <row r="225" customFormat="false" ht="12.75" hidden="false" customHeight="false" outlineLevel="0" collapsed="false">
      <c r="A225" s="0" t="s">
        <v>163</v>
      </c>
      <c r="B225" s="0" t="s">
        <v>409</v>
      </c>
      <c r="C225" s="2" t="n">
        <v>11564813</v>
      </c>
      <c r="D225" s="2" t="n">
        <v>11562722</v>
      </c>
      <c r="E225" s="0" t="n">
        <f aca="false">ABS(D225-C225)</f>
        <v>2091</v>
      </c>
      <c r="G225" s="3" t="n">
        <v>1</v>
      </c>
      <c r="H225" s="3" t="n">
        <v>1</v>
      </c>
      <c r="I225" s="3" t="n">
        <v>1</v>
      </c>
      <c r="J225" s="3" t="n">
        <v>1</v>
      </c>
      <c r="K225" s="3" t="n">
        <v>1</v>
      </c>
      <c r="L225" s="3" t="n">
        <v>1</v>
      </c>
      <c r="M225" s="3" t="n">
        <v>1</v>
      </c>
      <c r="N225" s="3" t="n">
        <v>1</v>
      </c>
      <c r="O225" s="3" t="n">
        <v>1</v>
      </c>
      <c r="P225" s="3" t="n">
        <v>1</v>
      </c>
      <c r="Q225" s="0" t="n">
        <v>6</v>
      </c>
      <c r="R225" s="3" t="n">
        <v>1</v>
      </c>
      <c r="S225" s="3" t="n">
        <v>1</v>
      </c>
      <c r="T225" s="3" t="n">
        <v>1</v>
      </c>
      <c r="U225" s="3" t="n">
        <v>1</v>
      </c>
      <c r="V225" s="3" t="n">
        <v>1</v>
      </c>
      <c r="W225" s="3" t="n">
        <v>1</v>
      </c>
      <c r="X225" s="3"/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6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0</v>
      </c>
      <c r="BI225" s="0" t="n">
        <f aca="false">AQ225/(AQ225+G225)</f>
        <v>0</v>
      </c>
      <c r="BJ225" s="0" t="n">
        <f aca="false">AR225/(AR225+H225)</f>
        <v>0</v>
      </c>
      <c r="BK225" s="0" t="n">
        <f aca="false">AS225/(AS225+I225)</f>
        <v>0</v>
      </c>
      <c r="BL225" s="0" t="n">
        <f aca="false">AT225/(AT225+J225)</f>
        <v>0</v>
      </c>
      <c r="BM225" s="0" t="n">
        <f aca="false">AU225/(AU225+K225)</f>
        <v>0</v>
      </c>
      <c r="BN225" s="0" t="n">
        <f aca="false">AV225/(AV225+L225)</f>
        <v>0</v>
      </c>
      <c r="BO225" s="0" t="n">
        <f aca="false">AW225/(AW225+M225)</f>
        <v>0</v>
      </c>
      <c r="BP225" s="0" t="n">
        <f aca="false">AX225/(AX225+N225)</f>
        <v>0</v>
      </c>
      <c r="BQ225" s="0" t="n">
        <f aca="false">AY225/(AY225+O225)</f>
        <v>0</v>
      </c>
      <c r="BR225" s="0" t="n">
        <f aca="false">AZ225/(AZ225+P225)</f>
        <v>0</v>
      </c>
      <c r="BS225" s="0" t="n">
        <f aca="false">BA225/(BA225+Q225)</f>
        <v>0</v>
      </c>
      <c r="BT225" s="0" t="n">
        <f aca="false">BB225/(BB225+R225)</f>
        <v>0</v>
      </c>
      <c r="BU225" s="0" t="n">
        <f aca="false">BC225/(BC225+S225)</f>
        <v>0</v>
      </c>
      <c r="BV225" s="0" t="n">
        <f aca="false">BD225/(BD225+T225)</f>
        <v>0</v>
      </c>
      <c r="BW225" s="0" t="n">
        <f aca="false">BE225/(BE225+U225)</f>
        <v>0</v>
      </c>
      <c r="BX225" s="0" t="n">
        <f aca="false">BF225/(BF225+V225)</f>
        <v>0</v>
      </c>
      <c r="BY225" s="0" t="n">
        <f aca="false">BG225/(BG225+W225)</f>
        <v>0</v>
      </c>
    </row>
    <row r="226" customFormat="false" ht="12.75" hidden="false" customHeight="false" outlineLevel="0" collapsed="false">
      <c r="A226" s="0" t="s">
        <v>163</v>
      </c>
      <c r="B226" s="0" t="s">
        <v>410</v>
      </c>
      <c r="C226" s="2" t="n">
        <v>25269826</v>
      </c>
      <c r="D226" s="2" t="n">
        <v>25271022</v>
      </c>
      <c r="E226" s="0" t="n">
        <f aca="false">ABS(D226-C226)</f>
        <v>1196</v>
      </c>
      <c r="G226" s="3" t="n">
        <v>1</v>
      </c>
      <c r="H226" s="3" t="n">
        <v>1</v>
      </c>
      <c r="I226" s="3" t="n">
        <v>1</v>
      </c>
      <c r="J226" s="3" t="n">
        <v>1</v>
      </c>
      <c r="K226" s="3" t="n">
        <v>1</v>
      </c>
      <c r="L226" s="3" t="n">
        <v>1</v>
      </c>
      <c r="M226" s="3" t="n">
        <v>1</v>
      </c>
      <c r="N226" s="3" t="n">
        <v>1</v>
      </c>
      <c r="O226" s="3" t="n">
        <v>1</v>
      </c>
      <c r="P226" s="3" t="n">
        <v>1</v>
      </c>
      <c r="Q226" s="3" t="n">
        <v>1</v>
      </c>
      <c r="R226" s="3" t="n">
        <v>1</v>
      </c>
      <c r="S226" s="3" t="n">
        <v>1</v>
      </c>
      <c r="T226" s="3" t="n">
        <v>1</v>
      </c>
      <c r="U226" s="3" t="n">
        <v>1</v>
      </c>
      <c r="V226" s="3" t="n">
        <v>1</v>
      </c>
      <c r="W226" s="3" t="n">
        <v>1</v>
      </c>
      <c r="X226" s="3"/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v>0</v>
      </c>
      <c r="BI226" s="0" t="n">
        <f aca="false">AQ226/(AQ226+G226)</f>
        <v>0</v>
      </c>
      <c r="BJ226" s="0" t="n">
        <f aca="false">AR226/(AR226+H226)</f>
        <v>0</v>
      </c>
      <c r="BK226" s="0" t="n">
        <f aca="false">AS226/(AS226+I226)</f>
        <v>0</v>
      </c>
      <c r="BL226" s="0" t="n">
        <f aca="false">AT226/(AT226+J226)</f>
        <v>0</v>
      </c>
      <c r="BM226" s="0" t="n">
        <f aca="false">AU226/(AU226+K226)</f>
        <v>0</v>
      </c>
      <c r="BN226" s="0" t="n">
        <f aca="false">AV226/(AV226+L226)</f>
        <v>0</v>
      </c>
      <c r="BO226" s="0" t="n">
        <f aca="false">AW226/(AW226+M226)</f>
        <v>0</v>
      </c>
      <c r="BP226" s="0" t="n">
        <f aca="false">AX226/(AX226+N226)</f>
        <v>0</v>
      </c>
      <c r="BQ226" s="0" t="n">
        <f aca="false">AY226/(AY226+O226)</f>
        <v>0</v>
      </c>
      <c r="BR226" s="0" t="n">
        <f aca="false">AZ226/(AZ226+P226)</f>
        <v>0</v>
      </c>
      <c r="BS226" s="0" t="n">
        <f aca="false">BA226/(BA226+Q226)</f>
        <v>0</v>
      </c>
      <c r="BT226" s="0" t="n">
        <f aca="false">BB226/(BB226+R226)</f>
        <v>0</v>
      </c>
      <c r="BU226" s="0" t="n">
        <f aca="false">BC226/(BC226+S226)</f>
        <v>0</v>
      </c>
      <c r="BV226" s="0" t="n">
        <f aca="false">BD226/(BD226+T226)</f>
        <v>0</v>
      </c>
      <c r="BW226" s="0" t="n">
        <f aca="false">BE226/(BE226+U226)</f>
        <v>0</v>
      </c>
      <c r="BX226" s="0" t="n">
        <f aca="false">BF226/(BF226+V226)</f>
        <v>0</v>
      </c>
      <c r="BY226" s="0" t="n">
        <f aca="false">BG226/(BG226+W226)</f>
        <v>0</v>
      </c>
    </row>
    <row r="227" customFormat="false" ht="12.75" hidden="false" customHeight="false" outlineLevel="0" collapsed="false">
      <c r="A227" s="0" t="s">
        <v>163</v>
      </c>
      <c r="B227" s="0" t="s">
        <v>411</v>
      </c>
      <c r="C227" s="2" t="n">
        <v>1726135</v>
      </c>
      <c r="D227" s="2" t="n">
        <v>1727265</v>
      </c>
      <c r="E227" s="0" t="n">
        <f aca="false">ABS(D227-C227)</f>
        <v>1130</v>
      </c>
      <c r="G227" s="3" t="n">
        <v>1</v>
      </c>
      <c r="H227" s="3" t="n">
        <v>1</v>
      </c>
      <c r="I227" s="3" t="n">
        <v>1</v>
      </c>
      <c r="J227" s="3" t="n">
        <v>1</v>
      </c>
      <c r="K227" s="3" t="n">
        <v>1</v>
      </c>
      <c r="L227" s="3" t="n">
        <v>1</v>
      </c>
      <c r="M227" s="3" t="n">
        <v>1</v>
      </c>
      <c r="N227" s="3" t="n">
        <v>1</v>
      </c>
      <c r="O227" s="3" t="n">
        <v>1</v>
      </c>
      <c r="P227" s="3" t="n">
        <v>1</v>
      </c>
      <c r="Q227" s="3" t="n">
        <v>1</v>
      </c>
      <c r="R227" s="3" t="n">
        <v>1</v>
      </c>
      <c r="S227" s="3" t="n">
        <v>1</v>
      </c>
      <c r="T227" s="3" t="n">
        <v>1</v>
      </c>
      <c r="U227" s="3" t="n">
        <v>1</v>
      </c>
      <c r="V227" s="3" t="n">
        <v>1</v>
      </c>
      <c r="W227" s="3" t="n">
        <v>1</v>
      </c>
      <c r="X227" s="3"/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v>0</v>
      </c>
      <c r="BI227" s="0" t="n">
        <f aca="false">AQ227/(AQ227+G227)</f>
        <v>0</v>
      </c>
      <c r="BJ227" s="0" t="n">
        <f aca="false">AR227/(AR227+H227)</f>
        <v>0</v>
      </c>
      <c r="BK227" s="0" t="n">
        <f aca="false">AS227/(AS227+I227)</f>
        <v>0</v>
      </c>
      <c r="BL227" s="0" t="n">
        <f aca="false">AT227/(AT227+J227)</f>
        <v>0</v>
      </c>
      <c r="BM227" s="0" t="n">
        <f aca="false">AU227/(AU227+K227)</f>
        <v>0</v>
      </c>
      <c r="BN227" s="0" t="n">
        <f aca="false">AV227/(AV227+L227)</f>
        <v>0</v>
      </c>
      <c r="BO227" s="0" t="n">
        <f aca="false">AW227/(AW227+M227)</f>
        <v>0</v>
      </c>
      <c r="BP227" s="0" t="n">
        <f aca="false">AX227/(AX227+N227)</f>
        <v>0</v>
      </c>
      <c r="BQ227" s="0" t="n">
        <f aca="false">AY227/(AY227+O227)</f>
        <v>0</v>
      </c>
      <c r="BR227" s="0" t="n">
        <f aca="false">AZ227/(AZ227+P227)</f>
        <v>0</v>
      </c>
      <c r="BS227" s="0" t="n">
        <f aca="false">BA227/(BA227+Q227)</f>
        <v>0</v>
      </c>
      <c r="BT227" s="0" t="n">
        <f aca="false">BB227/(BB227+R227)</f>
        <v>0</v>
      </c>
      <c r="BU227" s="0" t="n">
        <f aca="false">BC227/(BC227+S227)</f>
        <v>0</v>
      </c>
      <c r="BV227" s="0" t="n">
        <f aca="false">BD227/(BD227+T227)</f>
        <v>0</v>
      </c>
      <c r="BW227" s="0" t="n">
        <f aca="false">BE227/(BE227+U227)</f>
        <v>0</v>
      </c>
      <c r="BX227" s="0" t="n">
        <f aca="false">BF227/(BF227+V227)</f>
        <v>0</v>
      </c>
      <c r="BY227" s="0" t="n">
        <f aca="false">BG227/(BG227+W227)</f>
        <v>0</v>
      </c>
    </row>
    <row r="228" customFormat="false" ht="12.75" hidden="false" customHeight="false" outlineLevel="0" collapsed="false">
      <c r="A228" s="0" t="s">
        <v>163</v>
      </c>
      <c r="B228" s="0" t="s">
        <v>412</v>
      </c>
      <c r="C228" s="2" t="n">
        <v>8145200</v>
      </c>
      <c r="D228" s="2" t="n">
        <v>8143840</v>
      </c>
      <c r="E228" s="0" t="n">
        <f aca="false">ABS(D228-C228)</f>
        <v>1360</v>
      </c>
      <c r="G228" s="3" t="n">
        <v>1</v>
      </c>
      <c r="H228" s="3" t="n">
        <v>1</v>
      </c>
      <c r="I228" s="3" t="n">
        <v>1</v>
      </c>
      <c r="J228" s="3" t="n">
        <v>1</v>
      </c>
      <c r="K228" s="3" t="n">
        <v>1</v>
      </c>
      <c r="L228" s="3" t="n">
        <v>1</v>
      </c>
      <c r="M228" s="3" t="n">
        <v>1</v>
      </c>
      <c r="N228" s="3" t="n">
        <v>1</v>
      </c>
      <c r="O228" s="3" t="n">
        <v>1</v>
      </c>
      <c r="P228" s="3" t="n">
        <v>1</v>
      </c>
      <c r="Q228" s="3" t="n">
        <v>1</v>
      </c>
      <c r="R228" s="3" t="n">
        <v>1</v>
      </c>
      <c r="S228" s="3" t="n">
        <v>1</v>
      </c>
      <c r="T228" s="3" t="n">
        <v>1</v>
      </c>
      <c r="U228" s="3" t="n">
        <v>1</v>
      </c>
      <c r="V228" s="3" t="n">
        <v>1</v>
      </c>
      <c r="W228" s="3" t="n">
        <v>1</v>
      </c>
      <c r="X228" s="3"/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Q228" s="0" t="n">
        <v>0</v>
      </c>
      <c r="AR228" s="0" t="n">
        <v>0</v>
      </c>
      <c r="AS228" s="0" t="n">
        <v>0</v>
      </c>
      <c r="AT228" s="0" t="n">
        <v>4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0</v>
      </c>
      <c r="BI228" s="0" t="n">
        <f aca="false">AQ228/(AQ228+G228)</f>
        <v>0</v>
      </c>
      <c r="BJ228" s="0" t="n">
        <f aca="false">AR228/(AR228+H228)</f>
        <v>0</v>
      </c>
      <c r="BK228" s="0" t="n">
        <f aca="false">AS228/(AS228+I228)</f>
        <v>0</v>
      </c>
      <c r="BL228" s="0" t="n">
        <f aca="false">AT228/(AT228+J228)</f>
        <v>0.8</v>
      </c>
      <c r="BM228" s="0" t="n">
        <f aca="false">AU228/(AU228+K228)</f>
        <v>0</v>
      </c>
      <c r="BN228" s="0" t="n">
        <f aca="false">AV228/(AV228+L228)</f>
        <v>0</v>
      </c>
      <c r="BO228" s="0" t="n">
        <f aca="false">AW228/(AW228+M228)</f>
        <v>0</v>
      </c>
      <c r="BP228" s="0" t="n">
        <f aca="false">AX228/(AX228+N228)</f>
        <v>0</v>
      </c>
      <c r="BQ228" s="0" t="n">
        <f aca="false">AY228/(AY228+O228)</f>
        <v>0</v>
      </c>
      <c r="BR228" s="0" t="n">
        <f aca="false">AZ228/(AZ228+P228)</f>
        <v>0</v>
      </c>
      <c r="BS228" s="0" t="n">
        <f aca="false">BA228/(BA228+Q228)</f>
        <v>0</v>
      </c>
      <c r="BT228" s="0" t="n">
        <f aca="false">BB228/(BB228+R228)</f>
        <v>0</v>
      </c>
      <c r="BU228" s="0" t="n">
        <f aca="false">BC228/(BC228+S228)</f>
        <v>0</v>
      </c>
      <c r="BV228" s="0" t="n">
        <f aca="false">BD228/(BD228+T228)</f>
        <v>0</v>
      </c>
      <c r="BW228" s="0" t="n">
        <f aca="false">BE228/(BE228+U228)</f>
        <v>0</v>
      </c>
      <c r="BX228" s="0" t="n">
        <f aca="false">BF228/(BF228+V228)</f>
        <v>0</v>
      </c>
      <c r="BY228" s="0" t="n">
        <f aca="false">BG228/(BG228+W228)</f>
        <v>0</v>
      </c>
    </row>
    <row r="229" customFormat="false" ht="12.75" hidden="false" customHeight="false" outlineLevel="0" collapsed="false">
      <c r="A229" s="0" t="s">
        <v>163</v>
      </c>
      <c r="B229" s="0" t="s">
        <v>413</v>
      </c>
      <c r="C229" s="2" t="n">
        <v>10411453</v>
      </c>
      <c r="D229" s="2" t="n">
        <v>10412537</v>
      </c>
      <c r="E229" s="0" t="n">
        <f aca="false">ABS(D229-C229)</f>
        <v>1084</v>
      </c>
      <c r="G229" s="3" t="n">
        <v>1</v>
      </c>
      <c r="H229" s="3" t="n">
        <v>1</v>
      </c>
      <c r="I229" s="3" t="n">
        <v>1</v>
      </c>
      <c r="J229" s="3" t="n">
        <v>1</v>
      </c>
      <c r="K229" s="3" t="n">
        <v>1</v>
      </c>
      <c r="L229" s="3" t="n">
        <v>1</v>
      </c>
      <c r="M229" s="3" t="n">
        <v>1</v>
      </c>
      <c r="N229" s="3" t="n">
        <v>1</v>
      </c>
      <c r="O229" s="3" t="n">
        <v>1</v>
      </c>
      <c r="P229" s="3" t="n">
        <v>1</v>
      </c>
      <c r="Q229" s="3" t="n">
        <v>1</v>
      </c>
      <c r="R229" s="3" t="n">
        <v>1</v>
      </c>
      <c r="S229" s="3" t="n">
        <v>1</v>
      </c>
      <c r="T229" s="3" t="n">
        <v>1</v>
      </c>
      <c r="U229" s="3" t="n">
        <v>1</v>
      </c>
      <c r="V229" s="3" t="n">
        <v>1</v>
      </c>
      <c r="W229" s="3" t="n">
        <v>1</v>
      </c>
      <c r="X229" s="3"/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I229" s="0" t="n">
        <f aca="false">AQ229/(AQ229+G229)</f>
        <v>0</v>
      </c>
      <c r="BJ229" s="0" t="n">
        <f aca="false">AR229/(AR229+H229)</f>
        <v>0</v>
      </c>
      <c r="BK229" s="0" t="n">
        <f aca="false">AS229/(AS229+I229)</f>
        <v>0</v>
      </c>
      <c r="BL229" s="0" t="n">
        <f aca="false">AT229/(AT229+J229)</f>
        <v>0</v>
      </c>
      <c r="BM229" s="0" t="n">
        <f aca="false">AU229/(AU229+K229)</f>
        <v>0</v>
      </c>
      <c r="BN229" s="0" t="n">
        <f aca="false">AV229/(AV229+L229)</f>
        <v>0</v>
      </c>
      <c r="BO229" s="0" t="n">
        <f aca="false">AW229/(AW229+M229)</f>
        <v>0</v>
      </c>
      <c r="BP229" s="0" t="n">
        <f aca="false">AX229/(AX229+N229)</f>
        <v>0</v>
      </c>
      <c r="BQ229" s="0" t="n">
        <f aca="false">AY229/(AY229+O229)</f>
        <v>0</v>
      </c>
      <c r="BR229" s="0" t="n">
        <f aca="false">AZ229/(AZ229+P229)</f>
        <v>0</v>
      </c>
      <c r="BS229" s="0" t="n">
        <f aca="false">BA229/(BA229+Q229)</f>
        <v>0</v>
      </c>
      <c r="BT229" s="0" t="n">
        <f aca="false">BB229/(BB229+R229)</f>
        <v>0</v>
      </c>
      <c r="BU229" s="0" t="n">
        <f aca="false">BC229/(BC229+S229)</f>
        <v>0</v>
      </c>
      <c r="BV229" s="0" t="n">
        <f aca="false">BD229/(BD229+T229)</f>
        <v>0</v>
      </c>
      <c r="BW229" s="0" t="n">
        <f aca="false">BE229/(BE229+U229)</f>
        <v>0</v>
      </c>
      <c r="BX229" s="0" t="n">
        <f aca="false">BF229/(BF229+V229)</f>
        <v>0</v>
      </c>
      <c r="BY229" s="0" t="n">
        <f aca="false">BG229/(BG229+W229)</f>
        <v>0</v>
      </c>
    </row>
    <row r="230" customFormat="false" ht="12.75" hidden="false" customHeight="false" outlineLevel="0" collapsed="false">
      <c r="A230" s="0" t="s">
        <v>163</v>
      </c>
      <c r="B230" s="0" t="s">
        <v>414</v>
      </c>
      <c r="C230" s="2" t="n">
        <v>11769139</v>
      </c>
      <c r="D230" s="2" t="n">
        <v>11770182</v>
      </c>
      <c r="E230" s="0" t="n">
        <f aca="false">ABS(D230-C230)</f>
        <v>1043</v>
      </c>
      <c r="G230" s="3" t="n">
        <v>1</v>
      </c>
      <c r="H230" s="0" t="n">
        <v>4</v>
      </c>
      <c r="I230" s="0" t="n">
        <v>3</v>
      </c>
      <c r="J230" s="3" t="n">
        <v>1</v>
      </c>
      <c r="K230" s="3" t="n">
        <v>1</v>
      </c>
      <c r="L230" s="3" t="n">
        <v>1</v>
      </c>
      <c r="M230" s="3" t="n">
        <v>1</v>
      </c>
      <c r="N230" s="3" t="n">
        <v>1</v>
      </c>
      <c r="O230" s="3" t="n">
        <v>1</v>
      </c>
      <c r="P230" s="0" t="n">
        <v>2</v>
      </c>
      <c r="Q230" s="3" t="n">
        <v>1</v>
      </c>
      <c r="R230" s="3" t="n">
        <v>1</v>
      </c>
      <c r="S230" s="3" t="n">
        <v>1</v>
      </c>
      <c r="T230" s="3" t="n">
        <v>1</v>
      </c>
      <c r="U230" s="3" t="n">
        <v>1</v>
      </c>
      <c r="V230" s="3" t="n">
        <v>1</v>
      </c>
      <c r="W230" s="0" t="n">
        <v>5</v>
      </c>
      <c r="Y230" s="0" t="n">
        <v>0</v>
      </c>
      <c r="Z230" s="0" t="n">
        <v>4</v>
      </c>
      <c r="AA230" s="0" t="n">
        <v>3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2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5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0</v>
      </c>
      <c r="BI230" s="0" t="n">
        <f aca="false">AQ230/(AQ230+G230)</f>
        <v>0</v>
      </c>
      <c r="BJ230" s="0" t="n">
        <f aca="false">AR230/(AR230+H230)</f>
        <v>0</v>
      </c>
      <c r="BK230" s="0" t="n">
        <f aca="false">AS230/(AS230+I230)</f>
        <v>0</v>
      </c>
      <c r="BL230" s="0" t="n">
        <f aca="false">AT230/(AT230+J230)</f>
        <v>0</v>
      </c>
      <c r="BM230" s="0" t="n">
        <f aca="false">AU230/(AU230+K230)</f>
        <v>0</v>
      </c>
      <c r="BN230" s="0" t="n">
        <f aca="false">AV230/(AV230+L230)</f>
        <v>0</v>
      </c>
      <c r="BO230" s="0" t="n">
        <f aca="false">AW230/(AW230+M230)</f>
        <v>0</v>
      </c>
      <c r="BP230" s="0" t="n">
        <f aca="false">AX230/(AX230+N230)</f>
        <v>0</v>
      </c>
      <c r="BQ230" s="0" t="n">
        <f aca="false">AY230/(AY230+O230)</f>
        <v>0</v>
      </c>
      <c r="BR230" s="0" t="n">
        <f aca="false">AZ230/(AZ230+P230)</f>
        <v>0</v>
      </c>
      <c r="BS230" s="0" t="n">
        <f aca="false">BA230/(BA230+Q230)</f>
        <v>0</v>
      </c>
      <c r="BT230" s="0" t="n">
        <f aca="false">BB230/(BB230+R230)</f>
        <v>0</v>
      </c>
      <c r="BU230" s="0" t="n">
        <f aca="false">BC230/(BC230+S230)</f>
        <v>0</v>
      </c>
      <c r="BV230" s="0" t="n">
        <f aca="false">BD230/(BD230+T230)</f>
        <v>0</v>
      </c>
      <c r="BW230" s="0" t="n">
        <f aca="false">BE230/(BE230+U230)</f>
        <v>0</v>
      </c>
      <c r="BX230" s="0" t="n">
        <f aca="false">BF230/(BF230+V230)</f>
        <v>0</v>
      </c>
      <c r="BY230" s="0" t="n">
        <f aca="false">BG230/(BG230+W230)</f>
        <v>0</v>
      </c>
    </row>
    <row r="231" customFormat="false" ht="12.75" hidden="false" customHeight="false" outlineLevel="0" collapsed="false">
      <c r="A231" s="0" t="s">
        <v>163</v>
      </c>
      <c r="B231" s="0" t="s">
        <v>415</v>
      </c>
      <c r="C231" s="2" t="n">
        <v>4549623</v>
      </c>
      <c r="D231" s="2" t="n">
        <v>4550870</v>
      </c>
      <c r="E231" s="0" t="n">
        <f aca="false">ABS(D231-C231)</f>
        <v>1247</v>
      </c>
      <c r="G231" s="3" t="n">
        <v>1</v>
      </c>
      <c r="H231" s="3" t="n">
        <v>1</v>
      </c>
      <c r="I231" s="3" t="n">
        <v>1</v>
      </c>
      <c r="J231" s="3" t="n">
        <v>1</v>
      </c>
      <c r="K231" s="3" t="n">
        <v>1</v>
      </c>
      <c r="L231" s="3" t="n">
        <v>1</v>
      </c>
      <c r="M231" s="3" t="n">
        <v>1</v>
      </c>
      <c r="N231" s="3" t="n">
        <v>1</v>
      </c>
      <c r="O231" s="3" t="n">
        <v>1</v>
      </c>
      <c r="P231" s="3" t="n">
        <v>1</v>
      </c>
      <c r="Q231" s="3" t="n">
        <v>1</v>
      </c>
      <c r="R231" s="3" t="n">
        <v>1</v>
      </c>
      <c r="S231" s="3" t="n">
        <v>1</v>
      </c>
      <c r="T231" s="3" t="n">
        <v>1</v>
      </c>
      <c r="U231" s="3" t="n">
        <v>1</v>
      </c>
      <c r="V231" s="3" t="n">
        <v>1</v>
      </c>
      <c r="W231" s="3" t="n">
        <v>1</v>
      </c>
      <c r="X231" s="3"/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v>0</v>
      </c>
      <c r="BI231" s="0" t="n">
        <f aca="false">AQ231/(AQ231+G231)</f>
        <v>0</v>
      </c>
      <c r="BJ231" s="0" t="n">
        <f aca="false">AR231/(AR231+H231)</f>
        <v>0</v>
      </c>
      <c r="BK231" s="0" t="n">
        <f aca="false">AS231/(AS231+I231)</f>
        <v>0</v>
      </c>
      <c r="BL231" s="0" t="n">
        <f aca="false">AT231/(AT231+J231)</f>
        <v>0</v>
      </c>
      <c r="BM231" s="0" t="n">
        <f aca="false">AU231/(AU231+K231)</f>
        <v>0</v>
      </c>
      <c r="BN231" s="0" t="n">
        <f aca="false">AV231/(AV231+L231)</f>
        <v>0</v>
      </c>
      <c r="BO231" s="0" t="n">
        <f aca="false">AW231/(AW231+M231)</f>
        <v>0</v>
      </c>
      <c r="BP231" s="0" t="n">
        <f aca="false">AX231/(AX231+N231)</f>
        <v>0</v>
      </c>
      <c r="BQ231" s="0" t="n">
        <f aca="false">AY231/(AY231+O231)</f>
        <v>0</v>
      </c>
      <c r="BR231" s="0" t="n">
        <f aca="false">AZ231/(AZ231+P231)</f>
        <v>0</v>
      </c>
      <c r="BS231" s="0" t="n">
        <f aca="false">BA231/(BA231+Q231)</f>
        <v>0</v>
      </c>
      <c r="BT231" s="0" t="n">
        <f aca="false">BB231/(BB231+R231)</f>
        <v>0</v>
      </c>
      <c r="BU231" s="0" t="n">
        <f aca="false">BC231/(BC231+S231)</f>
        <v>0</v>
      </c>
      <c r="BV231" s="0" t="n">
        <f aca="false">BD231/(BD231+T231)</f>
        <v>0</v>
      </c>
      <c r="BW231" s="0" t="n">
        <f aca="false">BE231/(BE231+U231)</f>
        <v>0</v>
      </c>
      <c r="BX231" s="0" t="n">
        <f aca="false">BF231/(BF231+V231)</f>
        <v>0</v>
      </c>
      <c r="BY231" s="0" t="n">
        <f aca="false">BG231/(BG231+W231)</f>
        <v>0</v>
      </c>
    </row>
    <row r="232" customFormat="false" ht="12.75" hidden="false" customHeight="false" outlineLevel="0" collapsed="false">
      <c r="A232" s="0" t="s">
        <v>163</v>
      </c>
      <c r="B232" s="0" t="s">
        <v>374</v>
      </c>
      <c r="C232" s="2" t="n">
        <v>4553950</v>
      </c>
      <c r="D232" s="2" t="n">
        <v>4555083</v>
      </c>
      <c r="E232" s="0" t="n">
        <f aca="false">ABS(D232-C232)</f>
        <v>1133</v>
      </c>
      <c r="G232" s="3" t="n">
        <v>1</v>
      </c>
      <c r="H232" s="3" t="n">
        <v>1</v>
      </c>
      <c r="I232" s="3" t="n">
        <v>1</v>
      </c>
      <c r="J232" s="3" t="n">
        <v>1</v>
      </c>
      <c r="K232" s="3" t="n">
        <v>1</v>
      </c>
      <c r="L232" s="3" t="n">
        <v>1</v>
      </c>
      <c r="M232" s="3" t="n">
        <v>1</v>
      </c>
      <c r="N232" s="3" t="n">
        <v>1</v>
      </c>
      <c r="O232" s="3" t="n">
        <v>1</v>
      </c>
      <c r="P232" s="3" t="n">
        <v>1</v>
      </c>
      <c r="Q232" s="3" t="n">
        <v>1</v>
      </c>
      <c r="R232" s="3" t="n">
        <v>1</v>
      </c>
      <c r="S232" s="3" t="n">
        <v>1</v>
      </c>
      <c r="T232" s="3" t="n">
        <v>1</v>
      </c>
      <c r="U232" s="3" t="n">
        <v>1</v>
      </c>
      <c r="V232" s="3" t="n">
        <v>1</v>
      </c>
      <c r="W232" s="3" t="n">
        <v>1</v>
      </c>
      <c r="X232" s="3"/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v>0</v>
      </c>
      <c r="BI232" s="0" t="n">
        <f aca="false">AQ232/(AQ232+G232)</f>
        <v>0</v>
      </c>
      <c r="BJ232" s="0" t="n">
        <f aca="false">AR232/(AR232+H232)</f>
        <v>0</v>
      </c>
      <c r="BK232" s="0" t="n">
        <f aca="false">AS232/(AS232+I232)</f>
        <v>0</v>
      </c>
      <c r="BL232" s="0" t="n">
        <f aca="false">AT232/(AT232+J232)</f>
        <v>0</v>
      </c>
      <c r="BM232" s="0" t="n">
        <f aca="false">AU232/(AU232+K232)</f>
        <v>0</v>
      </c>
      <c r="BN232" s="0" t="n">
        <f aca="false">AV232/(AV232+L232)</f>
        <v>0</v>
      </c>
      <c r="BO232" s="0" t="n">
        <f aca="false">AW232/(AW232+M232)</f>
        <v>0</v>
      </c>
      <c r="BP232" s="0" t="n">
        <f aca="false">AX232/(AX232+N232)</f>
        <v>0</v>
      </c>
      <c r="BQ232" s="0" t="n">
        <f aca="false">AY232/(AY232+O232)</f>
        <v>0</v>
      </c>
      <c r="BR232" s="0" t="n">
        <f aca="false">AZ232/(AZ232+P232)</f>
        <v>0</v>
      </c>
      <c r="BS232" s="0" t="n">
        <f aca="false">BA232/(BA232+Q232)</f>
        <v>0</v>
      </c>
      <c r="BT232" s="0" t="n">
        <f aca="false">BB232/(BB232+R232)</f>
        <v>0</v>
      </c>
      <c r="BU232" s="0" t="n">
        <f aca="false">BC232/(BC232+S232)</f>
        <v>0</v>
      </c>
      <c r="BV232" s="0" t="n">
        <f aca="false">BD232/(BD232+T232)</f>
        <v>0</v>
      </c>
      <c r="BW232" s="0" t="n">
        <f aca="false">BE232/(BE232+U232)</f>
        <v>0</v>
      </c>
      <c r="BX232" s="0" t="n">
        <f aca="false">BF232/(BF232+V232)</f>
        <v>0</v>
      </c>
      <c r="BY232" s="0" t="n">
        <f aca="false">BG232/(BG232+W232)</f>
        <v>0</v>
      </c>
    </row>
    <row r="233" customFormat="false" ht="12.75" hidden="false" customHeight="false" outlineLevel="0" collapsed="false">
      <c r="A233" s="0" t="s">
        <v>163</v>
      </c>
      <c r="B233" s="0" t="s">
        <v>416</v>
      </c>
      <c r="C233" s="2" t="n">
        <v>5729180</v>
      </c>
      <c r="D233" s="2" t="n">
        <v>5728022</v>
      </c>
      <c r="E233" s="0" t="n">
        <f aca="false">ABS(D233-C233)</f>
        <v>1158</v>
      </c>
      <c r="G233" s="3" t="n">
        <v>1</v>
      </c>
      <c r="H233" s="3" t="n">
        <v>1</v>
      </c>
      <c r="I233" s="3" t="n">
        <v>1</v>
      </c>
      <c r="J233" s="3" t="n">
        <v>1</v>
      </c>
      <c r="K233" s="3" t="n">
        <v>1</v>
      </c>
      <c r="L233" s="3" t="n">
        <v>1</v>
      </c>
      <c r="M233" s="3" t="n">
        <v>1</v>
      </c>
      <c r="N233" s="3" t="n">
        <v>1</v>
      </c>
      <c r="O233" s="3" t="n">
        <v>1</v>
      </c>
      <c r="P233" s="3" t="n">
        <v>1</v>
      </c>
      <c r="Q233" s="3" t="n">
        <v>1</v>
      </c>
      <c r="R233" s="3" t="n">
        <v>1</v>
      </c>
      <c r="S233" s="3" t="n">
        <v>1</v>
      </c>
      <c r="T233" s="3" t="n">
        <v>1</v>
      </c>
      <c r="U233" s="3" t="n">
        <v>1</v>
      </c>
      <c r="V233" s="3" t="n">
        <v>1</v>
      </c>
      <c r="W233" s="3" t="n">
        <v>1</v>
      </c>
      <c r="X233" s="3"/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G233" s="0" t="n">
        <v>0</v>
      </c>
      <c r="BI233" s="0" t="n">
        <f aca="false">AQ233/(AQ233+G233)</f>
        <v>0</v>
      </c>
      <c r="BJ233" s="0" t="n">
        <f aca="false">AR233/(AR233+H233)</f>
        <v>0</v>
      </c>
      <c r="BK233" s="0" t="n">
        <f aca="false">AS233/(AS233+I233)</f>
        <v>0</v>
      </c>
      <c r="BL233" s="0" t="n">
        <f aca="false">AT233/(AT233+J233)</f>
        <v>0</v>
      </c>
      <c r="BM233" s="0" t="n">
        <f aca="false">AU233/(AU233+K233)</f>
        <v>0</v>
      </c>
      <c r="BN233" s="0" t="n">
        <f aca="false">AV233/(AV233+L233)</f>
        <v>0</v>
      </c>
      <c r="BO233" s="0" t="n">
        <f aca="false">AW233/(AW233+M233)</f>
        <v>0</v>
      </c>
      <c r="BP233" s="0" t="n">
        <f aca="false">AX233/(AX233+N233)</f>
        <v>0</v>
      </c>
      <c r="BQ233" s="0" t="n">
        <f aca="false">AY233/(AY233+O233)</f>
        <v>0</v>
      </c>
      <c r="BR233" s="0" t="n">
        <f aca="false">AZ233/(AZ233+P233)</f>
        <v>0</v>
      </c>
      <c r="BS233" s="0" t="n">
        <f aca="false">BA233/(BA233+Q233)</f>
        <v>0</v>
      </c>
      <c r="BT233" s="0" t="n">
        <f aca="false">BB233/(BB233+R233)</f>
        <v>0</v>
      </c>
      <c r="BU233" s="0" t="n">
        <f aca="false">BC233/(BC233+S233)</f>
        <v>0</v>
      </c>
      <c r="BV233" s="0" t="n">
        <f aca="false">BD233/(BD233+T233)</f>
        <v>0</v>
      </c>
      <c r="BW233" s="0" t="n">
        <f aca="false">BE233/(BE233+U233)</f>
        <v>0</v>
      </c>
      <c r="BX233" s="0" t="n">
        <f aca="false">BF233/(BF233+V233)</f>
        <v>0</v>
      </c>
      <c r="BY233" s="0" t="n">
        <f aca="false">BG233/(BG233+W233)</f>
        <v>0</v>
      </c>
    </row>
    <row r="234" customFormat="false" ht="12.75" hidden="false" customHeight="false" outlineLevel="0" collapsed="false">
      <c r="A234" s="0" t="s">
        <v>163</v>
      </c>
      <c r="B234" s="0" t="s">
        <v>417</v>
      </c>
      <c r="C234" s="2" t="n">
        <v>5766739</v>
      </c>
      <c r="D234" s="2" t="n">
        <v>5767836</v>
      </c>
      <c r="E234" s="0" t="n">
        <f aca="false">ABS(D234-C234)</f>
        <v>1097</v>
      </c>
      <c r="G234" s="3" t="n">
        <v>1</v>
      </c>
      <c r="H234" s="3" t="n">
        <v>1</v>
      </c>
      <c r="I234" s="3" t="n">
        <v>1</v>
      </c>
      <c r="J234" s="3" t="n">
        <v>1</v>
      </c>
      <c r="K234" s="3" t="n">
        <v>1</v>
      </c>
      <c r="L234" s="3" t="n">
        <v>1</v>
      </c>
      <c r="M234" s="3" t="n">
        <v>1</v>
      </c>
      <c r="N234" s="3" t="n">
        <v>1</v>
      </c>
      <c r="O234" s="3" t="n">
        <v>1</v>
      </c>
      <c r="P234" s="3" t="n">
        <v>1</v>
      </c>
      <c r="Q234" s="3" t="n">
        <v>1</v>
      </c>
      <c r="R234" s="3" t="n">
        <v>1</v>
      </c>
      <c r="S234" s="3" t="n">
        <v>1</v>
      </c>
      <c r="T234" s="3" t="n">
        <v>1</v>
      </c>
      <c r="U234" s="3" t="n">
        <v>1</v>
      </c>
      <c r="V234" s="3" t="n">
        <v>1</v>
      </c>
      <c r="W234" s="3" t="n">
        <v>1</v>
      </c>
      <c r="X234" s="3"/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G234" s="0" t="n">
        <v>0</v>
      </c>
      <c r="BI234" s="0" t="n">
        <f aca="false">AQ234/(AQ234+G234)</f>
        <v>0</v>
      </c>
      <c r="BJ234" s="0" t="n">
        <f aca="false">AR234/(AR234+H234)</f>
        <v>0</v>
      </c>
      <c r="BK234" s="0" t="n">
        <f aca="false">AS234/(AS234+I234)</f>
        <v>0</v>
      </c>
      <c r="BL234" s="0" t="n">
        <f aca="false">AT234/(AT234+J234)</f>
        <v>0</v>
      </c>
      <c r="BM234" s="0" t="n">
        <f aca="false">AU234/(AU234+K234)</f>
        <v>0</v>
      </c>
      <c r="BN234" s="0" t="n">
        <f aca="false">AV234/(AV234+L234)</f>
        <v>0</v>
      </c>
      <c r="BO234" s="0" t="n">
        <f aca="false">AW234/(AW234+M234)</f>
        <v>0</v>
      </c>
      <c r="BP234" s="0" t="n">
        <f aca="false">AX234/(AX234+N234)</f>
        <v>0</v>
      </c>
      <c r="BQ234" s="0" t="n">
        <f aca="false">AY234/(AY234+O234)</f>
        <v>0</v>
      </c>
      <c r="BR234" s="0" t="n">
        <f aca="false">AZ234/(AZ234+P234)</f>
        <v>0</v>
      </c>
      <c r="BS234" s="0" t="n">
        <f aca="false">BA234/(BA234+Q234)</f>
        <v>0</v>
      </c>
      <c r="BT234" s="0" t="n">
        <f aca="false">BB234/(BB234+R234)</f>
        <v>0</v>
      </c>
      <c r="BU234" s="0" t="n">
        <f aca="false">BC234/(BC234+S234)</f>
        <v>0</v>
      </c>
      <c r="BV234" s="0" t="n">
        <f aca="false">BD234/(BD234+T234)</f>
        <v>0</v>
      </c>
      <c r="BW234" s="0" t="n">
        <f aca="false">BE234/(BE234+U234)</f>
        <v>0</v>
      </c>
      <c r="BX234" s="0" t="n">
        <f aca="false">BF234/(BF234+V234)</f>
        <v>0</v>
      </c>
      <c r="BY234" s="0" t="n">
        <f aca="false">BG234/(BG234+W234)</f>
        <v>0</v>
      </c>
    </row>
    <row r="235" customFormat="false" ht="12.75" hidden="false" customHeight="false" outlineLevel="0" collapsed="false">
      <c r="A235" s="0" t="s">
        <v>163</v>
      </c>
      <c r="B235" s="0" t="s">
        <v>293</v>
      </c>
      <c r="C235" s="2" t="n">
        <v>5900643</v>
      </c>
      <c r="D235" s="2" t="n">
        <v>5899521</v>
      </c>
      <c r="E235" s="0" t="n">
        <f aca="false">ABS(D235-C235)</f>
        <v>1122</v>
      </c>
      <c r="G235" s="3" t="n">
        <v>1</v>
      </c>
      <c r="H235" s="3" t="n">
        <v>1</v>
      </c>
      <c r="I235" s="3" t="n">
        <v>1</v>
      </c>
      <c r="J235" s="3" t="n">
        <v>1</v>
      </c>
      <c r="K235" s="3" t="n">
        <v>1</v>
      </c>
      <c r="L235" s="3" t="n">
        <v>1</v>
      </c>
      <c r="M235" s="3" t="n">
        <v>1</v>
      </c>
      <c r="N235" s="3" t="n">
        <v>1</v>
      </c>
      <c r="O235" s="3" t="n">
        <v>1</v>
      </c>
      <c r="P235" s="3" t="n">
        <v>1</v>
      </c>
      <c r="Q235" s="3" t="n">
        <v>1</v>
      </c>
      <c r="R235" s="3" t="n">
        <v>1</v>
      </c>
      <c r="S235" s="3" t="n">
        <v>1</v>
      </c>
      <c r="T235" s="3" t="n">
        <v>1</v>
      </c>
      <c r="U235" s="3" t="n">
        <v>1</v>
      </c>
      <c r="V235" s="3" t="n">
        <v>1</v>
      </c>
      <c r="W235" s="3" t="n">
        <v>1</v>
      </c>
      <c r="X235" s="3"/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G235" s="0" t="n">
        <v>0</v>
      </c>
      <c r="BI235" s="0" t="n">
        <f aca="false">AQ235/(AQ235+G235)</f>
        <v>0</v>
      </c>
      <c r="BJ235" s="0" t="n">
        <f aca="false">AR235/(AR235+H235)</f>
        <v>0</v>
      </c>
      <c r="BK235" s="0" t="n">
        <f aca="false">AS235/(AS235+I235)</f>
        <v>0</v>
      </c>
      <c r="BL235" s="0" t="n">
        <f aca="false">AT235/(AT235+J235)</f>
        <v>0</v>
      </c>
      <c r="BM235" s="0" t="n">
        <f aca="false">AU235/(AU235+K235)</f>
        <v>0</v>
      </c>
      <c r="BN235" s="0" t="n">
        <f aca="false">AV235/(AV235+L235)</f>
        <v>0</v>
      </c>
      <c r="BO235" s="0" t="n">
        <f aca="false">AW235/(AW235+M235)</f>
        <v>0</v>
      </c>
      <c r="BP235" s="0" t="n">
        <f aca="false">AX235/(AX235+N235)</f>
        <v>0</v>
      </c>
      <c r="BQ235" s="0" t="n">
        <f aca="false">AY235/(AY235+O235)</f>
        <v>0</v>
      </c>
      <c r="BR235" s="0" t="n">
        <f aca="false">AZ235/(AZ235+P235)</f>
        <v>0</v>
      </c>
      <c r="BS235" s="0" t="n">
        <f aca="false">BA235/(BA235+Q235)</f>
        <v>0</v>
      </c>
      <c r="BT235" s="0" t="n">
        <f aca="false">BB235/(BB235+R235)</f>
        <v>0</v>
      </c>
      <c r="BU235" s="0" t="n">
        <f aca="false">BC235/(BC235+S235)</f>
        <v>0</v>
      </c>
      <c r="BV235" s="0" t="n">
        <f aca="false">BD235/(BD235+T235)</f>
        <v>0</v>
      </c>
      <c r="BW235" s="0" t="n">
        <f aca="false">BE235/(BE235+U235)</f>
        <v>0</v>
      </c>
      <c r="BX235" s="0" t="n">
        <f aca="false">BF235/(BF235+V235)</f>
        <v>0</v>
      </c>
      <c r="BY235" s="0" t="n">
        <f aca="false">BG235/(BG235+W235)</f>
        <v>0</v>
      </c>
    </row>
    <row r="236" customFormat="false" ht="12.75" hidden="false" customHeight="false" outlineLevel="0" collapsed="false">
      <c r="A236" s="0" t="s">
        <v>163</v>
      </c>
      <c r="B236" s="0" t="s">
        <v>418</v>
      </c>
      <c r="C236" s="2" t="n">
        <v>5904619</v>
      </c>
      <c r="D236" s="2" t="n">
        <v>5903459</v>
      </c>
      <c r="E236" s="0" t="n">
        <f aca="false">ABS(D236-C236)</f>
        <v>1160</v>
      </c>
      <c r="G236" s="3" t="n">
        <v>1</v>
      </c>
      <c r="H236" s="3" t="n">
        <v>1</v>
      </c>
      <c r="I236" s="3" t="n">
        <v>1</v>
      </c>
      <c r="J236" s="3" t="n">
        <v>1</v>
      </c>
      <c r="K236" s="3" t="n">
        <v>1</v>
      </c>
      <c r="L236" s="3" t="n">
        <v>1</v>
      </c>
      <c r="M236" s="3" t="n">
        <v>1</v>
      </c>
      <c r="N236" s="3" t="n">
        <v>1</v>
      </c>
      <c r="O236" s="3" t="n">
        <v>1</v>
      </c>
      <c r="P236" s="3" t="n">
        <v>1</v>
      </c>
      <c r="Q236" s="3" t="n">
        <v>1</v>
      </c>
      <c r="R236" s="3" t="n">
        <v>1</v>
      </c>
      <c r="S236" s="3" t="n">
        <v>1</v>
      </c>
      <c r="T236" s="3" t="n">
        <v>1</v>
      </c>
      <c r="U236" s="3" t="n">
        <v>1</v>
      </c>
      <c r="V236" s="3" t="n">
        <v>1</v>
      </c>
      <c r="W236" s="3" t="n">
        <v>1</v>
      </c>
      <c r="X236" s="3"/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G236" s="0" t="n">
        <v>0</v>
      </c>
      <c r="BI236" s="0" t="n">
        <f aca="false">AQ236/(AQ236+G236)</f>
        <v>0</v>
      </c>
      <c r="BJ236" s="0" t="n">
        <f aca="false">AR236/(AR236+H236)</f>
        <v>0</v>
      </c>
      <c r="BK236" s="0" t="n">
        <f aca="false">AS236/(AS236+I236)</f>
        <v>0</v>
      </c>
      <c r="BL236" s="0" t="n">
        <f aca="false">AT236/(AT236+J236)</f>
        <v>0</v>
      </c>
      <c r="BM236" s="0" t="n">
        <f aca="false">AU236/(AU236+K236)</f>
        <v>0</v>
      </c>
      <c r="BN236" s="0" t="n">
        <f aca="false">AV236/(AV236+L236)</f>
        <v>0</v>
      </c>
      <c r="BO236" s="0" t="n">
        <f aca="false">AW236/(AW236+M236)</f>
        <v>0</v>
      </c>
      <c r="BP236" s="0" t="n">
        <f aca="false">AX236/(AX236+N236)</f>
        <v>0</v>
      </c>
      <c r="BQ236" s="0" t="n">
        <f aca="false">AY236/(AY236+O236)</f>
        <v>0</v>
      </c>
      <c r="BR236" s="0" t="n">
        <f aca="false">AZ236/(AZ236+P236)</f>
        <v>0</v>
      </c>
      <c r="BS236" s="0" t="n">
        <f aca="false">BA236/(BA236+Q236)</f>
        <v>0</v>
      </c>
      <c r="BT236" s="0" t="n">
        <f aca="false">BB236/(BB236+R236)</f>
        <v>0</v>
      </c>
      <c r="BU236" s="0" t="n">
        <f aca="false">BC236/(BC236+S236)</f>
        <v>0</v>
      </c>
      <c r="BV236" s="0" t="n">
        <f aca="false">BD236/(BD236+T236)</f>
        <v>0</v>
      </c>
      <c r="BW236" s="0" t="n">
        <f aca="false">BE236/(BE236+U236)</f>
        <v>0</v>
      </c>
      <c r="BX236" s="0" t="n">
        <f aca="false">BF236/(BF236+V236)</f>
        <v>0</v>
      </c>
      <c r="BY236" s="0" t="n">
        <f aca="false">BG236/(BG236+W236)</f>
        <v>0</v>
      </c>
    </row>
    <row r="237" customFormat="false" ht="12.75" hidden="false" customHeight="false" outlineLevel="0" collapsed="false">
      <c r="A237" s="0" t="s">
        <v>163</v>
      </c>
      <c r="B237" s="0" t="s">
        <v>419</v>
      </c>
      <c r="C237" s="2" t="n">
        <v>6002789</v>
      </c>
      <c r="D237" s="2" t="n">
        <v>6003979</v>
      </c>
      <c r="E237" s="0" t="n">
        <f aca="false">ABS(D237-C237)</f>
        <v>1190</v>
      </c>
      <c r="G237" s="3" t="n">
        <v>1</v>
      </c>
      <c r="H237" s="3" t="n">
        <v>1</v>
      </c>
      <c r="I237" s="3" t="n">
        <v>1</v>
      </c>
      <c r="J237" s="3" t="n">
        <v>1</v>
      </c>
      <c r="K237" s="3" t="n">
        <v>1</v>
      </c>
      <c r="L237" s="3" t="n">
        <v>1</v>
      </c>
      <c r="M237" s="3" t="n">
        <v>1</v>
      </c>
      <c r="N237" s="3" t="n">
        <v>1</v>
      </c>
      <c r="O237" s="3" t="n">
        <v>1</v>
      </c>
      <c r="P237" s="3" t="n">
        <v>1</v>
      </c>
      <c r="Q237" s="3" t="n">
        <v>1</v>
      </c>
      <c r="R237" s="3" t="n">
        <v>1</v>
      </c>
      <c r="S237" s="3" t="n">
        <v>1</v>
      </c>
      <c r="T237" s="3" t="n">
        <v>1</v>
      </c>
      <c r="U237" s="3" t="n">
        <v>1</v>
      </c>
      <c r="V237" s="3" t="n">
        <v>1</v>
      </c>
      <c r="W237" s="3" t="n">
        <v>1</v>
      </c>
      <c r="X237" s="3"/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0</v>
      </c>
      <c r="BD237" s="0" t="n">
        <v>0</v>
      </c>
      <c r="BE237" s="0" t="n">
        <v>0</v>
      </c>
      <c r="BF237" s="0" t="n">
        <v>0</v>
      </c>
      <c r="BG237" s="0" t="n">
        <v>0</v>
      </c>
      <c r="BI237" s="0" t="n">
        <f aca="false">AQ237/(AQ237+G237)</f>
        <v>0</v>
      </c>
      <c r="BJ237" s="0" t="n">
        <f aca="false">AR237/(AR237+H237)</f>
        <v>0</v>
      </c>
      <c r="BK237" s="0" t="n">
        <f aca="false">AS237/(AS237+I237)</f>
        <v>0</v>
      </c>
      <c r="BL237" s="0" t="n">
        <f aca="false">AT237/(AT237+J237)</f>
        <v>0</v>
      </c>
      <c r="BM237" s="0" t="n">
        <f aca="false">AU237/(AU237+K237)</f>
        <v>0</v>
      </c>
      <c r="BN237" s="0" t="n">
        <f aca="false">AV237/(AV237+L237)</f>
        <v>0</v>
      </c>
      <c r="BO237" s="0" t="n">
        <f aca="false">AW237/(AW237+M237)</f>
        <v>0</v>
      </c>
      <c r="BP237" s="0" t="n">
        <f aca="false">AX237/(AX237+N237)</f>
        <v>0</v>
      </c>
      <c r="BQ237" s="0" t="n">
        <f aca="false">AY237/(AY237+O237)</f>
        <v>0</v>
      </c>
      <c r="BR237" s="0" t="n">
        <f aca="false">AZ237/(AZ237+P237)</f>
        <v>0</v>
      </c>
      <c r="BS237" s="0" t="n">
        <f aca="false">BA237/(BA237+Q237)</f>
        <v>0</v>
      </c>
      <c r="BT237" s="0" t="n">
        <f aca="false">BB237/(BB237+R237)</f>
        <v>0</v>
      </c>
      <c r="BU237" s="0" t="n">
        <f aca="false">BC237/(BC237+S237)</f>
        <v>0</v>
      </c>
      <c r="BV237" s="0" t="n">
        <f aca="false">BD237/(BD237+T237)</f>
        <v>0</v>
      </c>
      <c r="BW237" s="0" t="n">
        <f aca="false">BE237/(BE237+U237)</f>
        <v>0</v>
      </c>
      <c r="BX237" s="0" t="n">
        <f aca="false">BF237/(BF237+V237)</f>
        <v>0</v>
      </c>
      <c r="BY237" s="0" t="n">
        <f aca="false">BG237/(BG237+W237)</f>
        <v>0</v>
      </c>
    </row>
    <row r="238" customFormat="false" ht="12.75" hidden="false" customHeight="false" outlineLevel="0" collapsed="false">
      <c r="A238" s="0" t="s">
        <v>163</v>
      </c>
      <c r="B238" s="0" t="s">
        <v>420</v>
      </c>
      <c r="C238" s="2" t="n">
        <v>6009413</v>
      </c>
      <c r="D238" s="2" t="n">
        <v>6010568</v>
      </c>
      <c r="E238" s="0" t="n">
        <f aca="false">ABS(D238-C238)</f>
        <v>1155</v>
      </c>
      <c r="G238" s="3" t="n">
        <v>1</v>
      </c>
      <c r="H238" s="3" t="n">
        <v>1</v>
      </c>
      <c r="I238" s="3" t="n">
        <v>1</v>
      </c>
      <c r="J238" s="3" t="n">
        <v>1</v>
      </c>
      <c r="K238" s="3" t="n">
        <v>1</v>
      </c>
      <c r="L238" s="3" t="n">
        <v>1</v>
      </c>
      <c r="M238" s="3" t="n">
        <v>1</v>
      </c>
      <c r="N238" s="3" t="n">
        <v>1</v>
      </c>
      <c r="O238" s="3" t="n">
        <v>1</v>
      </c>
      <c r="P238" s="3" t="n">
        <v>1</v>
      </c>
      <c r="Q238" s="3" t="n">
        <v>1</v>
      </c>
      <c r="R238" s="3" t="n">
        <v>1</v>
      </c>
      <c r="S238" s="3" t="n">
        <v>1</v>
      </c>
      <c r="T238" s="3" t="n">
        <v>1</v>
      </c>
      <c r="U238" s="3" t="n">
        <v>1</v>
      </c>
      <c r="V238" s="3" t="n">
        <v>1</v>
      </c>
      <c r="W238" s="3" t="n">
        <v>1</v>
      </c>
      <c r="X238" s="3"/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0</v>
      </c>
      <c r="BI238" s="0" t="n">
        <f aca="false">AQ238/(AQ238+G238)</f>
        <v>0</v>
      </c>
      <c r="BJ238" s="0" t="n">
        <f aca="false">AR238/(AR238+H238)</f>
        <v>0</v>
      </c>
      <c r="BK238" s="0" t="n">
        <f aca="false">AS238/(AS238+I238)</f>
        <v>0</v>
      </c>
      <c r="BL238" s="0" t="n">
        <f aca="false">AT238/(AT238+J238)</f>
        <v>0</v>
      </c>
      <c r="BM238" s="0" t="n">
        <f aca="false">AU238/(AU238+K238)</f>
        <v>0</v>
      </c>
      <c r="BN238" s="0" t="n">
        <f aca="false">AV238/(AV238+L238)</f>
        <v>0</v>
      </c>
      <c r="BO238" s="0" t="n">
        <f aca="false">AW238/(AW238+M238)</f>
        <v>0</v>
      </c>
      <c r="BP238" s="0" t="n">
        <f aca="false">AX238/(AX238+N238)</f>
        <v>0</v>
      </c>
      <c r="BQ238" s="0" t="n">
        <f aca="false">AY238/(AY238+O238)</f>
        <v>0</v>
      </c>
      <c r="BR238" s="0" t="n">
        <f aca="false">AZ238/(AZ238+P238)</f>
        <v>0</v>
      </c>
      <c r="BS238" s="0" t="n">
        <f aca="false">BA238/(BA238+Q238)</f>
        <v>0</v>
      </c>
      <c r="BT238" s="0" t="n">
        <f aca="false">BB238/(BB238+R238)</f>
        <v>0</v>
      </c>
      <c r="BU238" s="0" t="n">
        <f aca="false">BC238/(BC238+S238)</f>
        <v>0</v>
      </c>
      <c r="BV238" s="0" t="n">
        <f aca="false">BD238/(BD238+T238)</f>
        <v>0</v>
      </c>
      <c r="BW238" s="0" t="n">
        <f aca="false">BE238/(BE238+U238)</f>
        <v>0</v>
      </c>
      <c r="BX238" s="0" t="n">
        <f aca="false">BF238/(BF238+V238)</f>
        <v>0</v>
      </c>
      <c r="BY238" s="0" t="n">
        <f aca="false">BG238/(BG238+W238)</f>
        <v>0</v>
      </c>
    </row>
    <row r="239" customFormat="false" ht="12.75" hidden="false" customHeight="false" outlineLevel="0" collapsed="false">
      <c r="A239" s="0" t="s">
        <v>163</v>
      </c>
      <c r="B239" s="0" t="s">
        <v>421</v>
      </c>
      <c r="C239" s="2" t="n">
        <v>6912610</v>
      </c>
      <c r="D239" s="2" t="n">
        <v>6911441</v>
      </c>
      <c r="E239" s="0" t="n">
        <f aca="false">ABS(D239-C239)</f>
        <v>1169</v>
      </c>
      <c r="G239" s="3" t="n">
        <v>1</v>
      </c>
      <c r="H239" s="3" t="n">
        <v>1</v>
      </c>
      <c r="I239" s="3" t="n">
        <v>1</v>
      </c>
      <c r="J239" s="3" t="n">
        <v>1</v>
      </c>
      <c r="K239" s="3" t="n">
        <v>1</v>
      </c>
      <c r="L239" s="3" t="n">
        <v>1</v>
      </c>
      <c r="M239" s="3" t="n">
        <v>1</v>
      </c>
      <c r="N239" s="3" t="n">
        <v>1</v>
      </c>
      <c r="O239" s="3" t="n">
        <v>1</v>
      </c>
      <c r="P239" s="3" t="n">
        <v>1</v>
      </c>
      <c r="Q239" s="3" t="n">
        <v>1</v>
      </c>
      <c r="R239" s="3" t="n">
        <v>1</v>
      </c>
      <c r="S239" s="3" t="n">
        <v>1</v>
      </c>
      <c r="T239" s="3" t="n">
        <v>1</v>
      </c>
      <c r="U239" s="3" t="n">
        <v>1</v>
      </c>
      <c r="V239" s="3" t="n">
        <v>1</v>
      </c>
      <c r="W239" s="3" t="n">
        <v>1</v>
      </c>
      <c r="X239" s="3"/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G239" s="0" t="n">
        <v>0</v>
      </c>
      <c r="BI239" s="0" t="n">
        <f aca="false">AQ239/(AQ239+G239)</f>
        <v>0</v>
      </c>
      <c r="BJ239" s="0" t="n">
        <f aca="false">AR239/(AR239+H239)</f>
        <v>0</v>
      </c>
      <c r="BK239" s="0" t="n">
        <f aca="false">AS239/(AS239+I239)</f>
        <v>0</v>
      </c>
      <c r="BL239" s="0" t="n">
        <f aca="false">AT239/(AT239+J239)</f>
        <v>0</v>
      </c>
      <c r="BM239" s="0" t="n">
        <f aca="false">AU239/(AU239+K239)</f>
        <v>0</v>
      </c>
      <c r="BN239" s="0" t="n">
        <f aca="false">AV239/(AV239+L239)</f>
        <v>0</v>
      </c>
      <c r="BO239" s="0" t="n">
        <f aca="false">AW239/(AW239+M239)</f>
        <v>0</v>
      </c>
      <c r="BP239" s="0" t="n">
        <f aca="false">AX239/(AX239+N239)</f>
        <v>0</v>
      </c>
      <c r="BQ239" s="0" t="n">
        <f aca="false">AY239/(AY239+O239)</f>
        <v>0</v>
      </c>
      <c r="BR239" s="0" t="n">
        <f aca="false">AZ239/(AZ239+P239)</f>
        <v>0</v>
      </c>
      <c r="BS239" s="0" t="n">
        <f aca="false">BA239/(BA239+Q239)</f>
        <v>0</v>
      </c>
      <c r="BT239" s="0" t="n">
        <f aca="false">BB239/(BB239+R239)</f>
        <v>0</v>
      </c>
      <c r="BU239" s="0" t="n">
        <f aca="false">BC239/(BC239+S239)</f>
        <v>0</v>
      </c>
      <c r="BV239" s="0" t="n">
        <f aca="false">BD239/(BD239+T239)</f>
        <v>0</v>
      </c>
      <c r="BW239" s="0" t="n">
        <f aca="false">BE239/(BE239+U239)</f>
        <v>0</v>
      </c>
      <c r="BX239" s="0" t="n">
        <f aca="false">BF239/(BF239+V239)</f>
        <v>0</v>
      </c>
      <c r="BY239" s="0" t="n">
        <f aca="false">BG239/(BG239+W239)</f>
        <v>0</v>
      </c>
    </row>
    <row r="240" customFormat="false" ht="12.75" hidden="false" customHeight="false" outlineLevel="0" collapsed="false">
      <c r="A240" s="0" t="s">
        <v>163</v>
      </c>
      <c r="B240" s="0" t="s">
        <v>422</v>
      </c>
      <c r="C240" s="2" t="n">
        <v>7239005</v>
      </c>
      <c r="D240" s="2" t="n">
        <v>7237917</v>
      </c>
      <c r="E240" s="0" t="n">
        <f aca="false">ABS(D240-C240)</f>
        <v>1088</v>
      </c>
      <c r="G240" s="3" t="n">
        <v>1</v>
      </c>
      <c r="H240" s="3" t="n">
        <v>1</v>
      </c>
      <c r="I240" s="3" t="n">
        <v>1</v>
      </c>
      <c r="J240" s="3" t="n">
        <v>1</v>
      </c>
      <c r="K240" s="3" t="n">
        <v>1</v>
      </c>
      <c r="L240" s="3" t="n">
        <v>1</v>
      </c>
      <c r="M240" s="3" t="n">
        <v>1</v>
      </c>
      <c r="N240" s="3" t="n">
        <v>1</v>
      </c>
      <c r="O240" s="3" t="n">
        <v>1</v>
      </c>
      <c r="P240" s="3" t="n">
        <v>1</v>
      </c>
      <c r="Q240" s="3" t="n">
        <v>1</v>
      </c>
      <c r="R240" s="3" t="n">
        <v>1</v>
      </c>
      <c r="S240" s="3" t="n">
        <v>1</v>
      </c>
      <c r="T240" s="3" t="n">
        <v>1</v>
      </c>
      <c r="U240" s="3" t="n">
        <v>1</v>
      </c>
      <c r="V240" s="3" t="n">
        <v>1</v>
      </c>
      <c r="W240" s="3" t="n">
        <v>1</v>
      </c>
      <c r="X240" s="3"/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v>0</v>
      </c>
      <c r="BI240" s="0" t="n">
        <f aca="false">AQ240/(AQ240+G240)</f>
        <v>0</v>
      </c>
      <c r="BJ240" s="0" t="n">
        <f aca="false">AR240/(AR240+H240)</f>
        <v>0</v>
      </c>
      <c r="BK240" s="0" t="n">
        <f aca="false">AS240/(AS240+I240)</f>
        <v>0</v>
      </c>
      <c r="BL240" s="0" t="n">
        <f aca="false">AT240/(AT240+J240)</f>
        <v>0</v>
      </c>
      <c r="BM240" s="0" t="n">
        <f aca="false">AU240/(AU240+K240)</f>
        <v>0</v>
      </c>
      <c r="BN240" s="0" t="n">
        <f aca="false">AV240/(AV240+L240)</f>
        <v>0</v>
      </c>
      <c r="BO240" s="0" t="n">
        <f aca="false">AW240/(AW240+M240)</f>
        <v>0</v>
      </c>
      <c r="BP240" s="0" t="n">
        <f aca="false">AX240/(AX240+N240)</f>
        <v>0</v>
      </c>
      <c r="BQ240" s="0" t="n">
        <f aca="false">AY240/(AY240+O240)</f>
        <v>0</v>
      </c>
      <c r="BR240" s="0" t="n">
        <f aca="false">AZ240/(AZ240+P240)</f>
        <v>0</v>
      </c>
      <c r="BS240" s="0" t="n">
        <f aca="false">BA240/(BA240+Q240)</f>
        <v>0</v>
      </c>
      <c r="BT240" s="0" t="n">
        <f aca="false">BB240/(BB240+R240)</f>
        <v>0</v>
      </c>
      <c r="BU240" s="0" t="n">
        <f aca="false">BC240/(BC240+S240)</f>
        <v>0</v>
      </c>
      <c r="BV240" s="0" t="n">
        <f aca="false">BD240/(BD240+T240)</f>
        <v>0</v>
      </c>
      <c r="BW240" s="0" t="n">
        <f aca="false">BE240/(BE240+U240)</f>
        <v>0</v>
      </c>
      <c r="BX240" s="0" t="n">
        <f aca="false">BF240/(BF240+V240)</f>
        <v>0</v>
      </c>
      <c r="BY240" s="0" t="n">
        <f aca="false">BG240/(BG240+W240)</f>
        <v>0</v>
      </c>
    </row>
    <row r="241" customFormat="false" ht="12.75" hidden="false" customHeight="false" outlineLevel="0" collapsed="false">
      <c r="A241" s="0" t="s">
        <v>163</v>
      </c>
      <c r="B241" s="0" t="s">
        <v>423</v>
      </c>
      <c r="C241" s="2" t="n">
        <v>7419982</v>
      </c>
      <c r="D241" s="2" t="n">
        <v>7421166</v>
      </c>
      <c r="E241" s="0" t="n">
        <f aca="false">ABS(D241-C241)</f>
        <v>1184</v>
      </c>
      <c r="G241" s="3" t="n">
        <v>1</v>
      </c>
      <c r="H241" s="3" t="n">
        <v>1</v>
      </c>
      <c r="I241" s="3" t="n">
        <v>1</v>
      </c>
      <c r="J241" s="3" t="n">
        <v>1</v>
      </c>
      <c r="K241" s="3" t="n">
        <v>1</v>
      </c>
      <c r="L241" s="3" t="n">
        <v>1</v>
      </c>
      <c r="M241" s="3" t="n">
        <v>1</v>
      </c>
      <c r="N241" s="3" t="n">
        <v>1</v>
      </c>
      <c r="O241" s="3" t="n">
        <v>1</v>
      </c>
      <c r="P241" s="3" t="n">
        <v>1</v>
      </c>
      <c r="Q241" s="3" t="n">
        <v>1</v>
      </c>
      <c r="R241" s="3" t="n">
        <v>1</v>
      </c>
      <c r="S241" s="3" t="n">
        <v>1</v>
      </c>
      <c r="T241" s="3" t="n">
        <v>1</v>
      </c>
      <c r="U241" s="3" t="n">
        <v>1</v>
      </c>
      <c r="V241" s="3" t="n">
        <v>1</v>
      </c>
      <c r="W241" s="3" t="n">
        <v>1</v>
      </c>
      <c r="X241" s="3"/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v>0</v>
      </c>
      <c r="BI241" s="0" t="n">
        <f aca="false">AQ241/(AQ241+G241)</f>
        <v>0</v>
      </c>
      <c r="BJ241" s="0" t="n">
        <f aca="false">AR241/(AR241+H241)</f>
        <v>0</v>
      </c>
      <c r="BK241" s="0" t="n">
        <f aca="false">AS241/(AS241+I241)</f>
        <v>0</v>
      </c>
      <c r="BL241" s="0" t="n">
        <f aca="false">AT241/(AT241+J241)</f>
        <v>0</v>
      </c>
      <c r="BM241" s="0" t="n">
        <f aca="false">AU241/(AU241+K241)</f>
        <v>0</v>
      </c>
      <c r="BN241" s="0" t="n">
        <f aca="false">AV241/(AV241+L241)</f>
        <v>0</v>
      </c>
      <c r="BO241" s="0" t="n">
        <f aca="false">AW241/(AW241+M241)</f>
        <v>0</v>
      </c>
      <c r="BP241" s="0" t="n">
        <f aca="false">AX241/(AX241+N241)</f>
        <v>0</v>
      </c>
      <c r="BQ241" s="0" t="n">
        <f aca="false">AY241/(AY241+O241)</f>
        <v>0</v>
      </c>
      <c r="BR241" s="0" t="n">
        <f aca="false">AZ241/(AZ241+P241)</f>
        <v>0</v>
      </c>
      <c r="BS241" s="0" t="n">
        <f aca="false">BA241/(BA241+Q241)</f>
        <v>0</v>
      </c>
      <c r="BT241" s="0" t="n">
        <f aca="false">BB241/(BB241+R241)</f>
        <v>0</v>
      </c>
      <c r="BU241" s="0" t="n">
        <f aca="false">BC241/(BC241+S241)</f>
        <v>0</v>
      </c>
      <c r="BV241" s="0" t="n">
        <f aca="false">BD241/(BD241+T241)</f>
        <v>0</v>
      </c>
      <c r="BW241" s="0" t="n">
        <f aca="false">BE241/(BE241+U241)</f>
        <v>0</v>
      </c>
      <c r="BX241" s="0" t="n">
        <f aca="false">BF241/(BF241+V241)</f>
        <v>0</v>
      </c>
      <c r="BY241" s="0" t="n">
        <f aca="false">BG241/(BG241+W241)</f>
        <v>0</v>
      </c>
    </row>
    <row r="242" customFormat="false" ht="12.75" hidden="false" customHeight="false" outlineLevel="0" collapsed="false">
      <c r="A242" s="0" t="s">
        <v>163</v>
      </c>
      <c r="B242" s="0" t="s">
        <v>424</v>
      </c>
      <c r="C242" s="2" t="n">
        <v>7901912</v>
      </c>
      <c r="D242" s="2" t="n">
        <v>7903048</v>
      </c>
      <c r="E242" s="0" t="n">
        <f aca="false">ABS(D242-C242)</f>
        <v>1136</v>
      </c>
      <c r="G242" s="3" t="n">
        <v>1</v>
      </c>
      <c r="H242" s="3" t="n">
        <v>1</v>
      </c>
      <c r="I242" s="3" t="n">
        <v>1</v>
      </c>
      <c r="J242" s="3" t="n">
        <v>1</v>
      </c>
      <c r="K242" s="3" t="n">
        <v>1</v>
      </c>
      <c r="L242" s="3" t="n">
        <v>1</v>
      </c>
      <c r="M242" s="3" t="n">
        <v>1</v>
      </c>
      <c r="N242" s="3" t="n">
        <v>1</v>
      </c>
      <c r="O242" s="3" t="n">
        <v>1</v>
      </c>
      <c r="P242" s="3" t="n">
        <v>1</v>
      </c>
      <c r="Q242" s="3" t="n">
        <v>1</v>
      </c>
      <c r="R242" s="3" t="n">
        <v>1</v>
      </c>
      <c r="S242" s="3" t="n">
        <v>1</v>
      </c>
      <c r="T242" s="3" t="n">
        <v>1</v>
      </c>
      <c r="U242" s="3" t="n">
        <v>1</v>
      </c>
      <c r="V242" s="3" t="n">
        <v>1</v>
      </c>
      <c r="W242" s="3" t="n">
        <v>1</v>
      </c>
      <c r="X242" s="3"/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G242" s="0" t="n">
        <v>0</v>
      </c>
      <c r="BI242" s="0" t="n">
        <f aca="false">AQ242/(AQ242+G242)</f>
        <v>0</v>
      </c>
      <c r="BJ242" s="0" t="n">
        <f aca="false">AR242/(AR242+H242)</f>
        <v>0</v>
      </c>
      <c r="BK242" s="0" t="n">
        <f aca="false">AS242/(AS242+I242)</f>
        <v>0</v>
      </c>
      <c r="BL242" s="0" t="n">
        <f aca="false">AT242/(AT242+J242)</f>
        <v>0</v>
      </c>
      <c r="BM242" s="0" t="n">
        <f aca="false">AU242/(AU242+K242)</f>
        <v>0</v>
      </c>
      <c r="BN242" s="0" t="n">
        <f aca="false">AV242/(AV242+L242)</f>
        <v>0</v>
      </c>
      <c r="BO242" s="0" t="n">
        <f aca="false">AW242/(AW242+M242)</f>
        <v>0</v>
      </c>
      <c r="BP242" s="0" t="n">
        <f aca="false">AX242/(AX242+N242)</f>
        <v>0</v>
      </c>
      <c r="BQ242" s="0" t="n">
        <f aca="false">AY242/(AY242+O242)</f>
        <v>0</v>
      </c>
      <c r="BR242" s="0" t="n">
        <f aca="false">AZ242/(AZ242+P242)</f>
        <v>0</v>
      </c>
      <c r="BS242" s="0" t="n">
        <f aca="false">BA242/(BA242+Q242)</f>
        <v>0</v>
      </c>
      <c r="BT242" s="0" t="n">
        <f aca="false">BB242/(BB242+R242)</f>
        <v>0</v>
      </c>
      <c r="BU242" s="0" t="n">
        <f aca="false">BC242/(BC242+S242)</f>
        <v>0</v>
      </c>
      <c r="BV242" s="0" t="n">
        <f aca="false">BD242/(BD242+T242)</f>
        <v>0</v>
      </c>
      <c r="BW242" s="0" t="n">
        <f aca="false">BE242/(BE242+U242)</f>
        <v>0</v>
      </c>
      <c r="BX242" s="0" t="n">
        <f aca="false">BF242/(BF242+V242)</f>
        <v>0</v>
      </c>
      <c r="BY242" s="0" t="n">
        <f aca="false">BG242/(BG242+W242)</f>
        <v>0</v>
      </c>
    </row>
    <row r="243" customFormat="false" ht="12.75" hidden="false" customHeight="false" outlineLevel="0" collapsed="false">
      <c r="A243" s="0" t="s">
        <v>163</v>
      </c>
      <c r="B243" s="0" t="s">
        <v>295</v>
      </c>
      <c r="C243" s="2" t="n">
        <v>8025821</v>
      </c>
      <c r="D243" s="2" t="n">
        <v>8024805</v>
      </c>
      <c r="E243" s="0" t="n">
        <f aca="false">ABS(D243-C243)</f>
        <v>1016</v>
      </c>
      <c r="G243" s="3" t="n">
        <v>1</v>
      </c>
      <c r="H243" s="3" t="n">
        <v>1</v>
      </c>
      <c r="I243" s="0" t="n">
        <v>7</v>
      </c>
      <c r="J243" s="3" t="n">
        <v>1</v>
      </c>
      <c r="K243" s="3" t="n">
        <v>1</v>
      </c>
      <c r="L243" s="3" t="n">
        <v>1</v>
      </c>
      <c r="M243" s="3" t="n">
        <v>1</v>
      </c>
      <c r="N243" s="3" t="n">
        <v>1</v>
      </c>
      <c r="O243" s="3" t="n">
        <v>1</v>
      </c>
      <c r="P243" s="3" t="n">
        <v>1</v>
      </c>
      <c r="Q243" s="3" t="n">
        <v>1</v>
      </c>
      <c r="R243" s="3" t="n">
        <v>1</v>
      </c>
      <c r="S243" s="3" t="n">
        <v>1</v>
      </c>
      <c r="T243" s="3" t="n">
        <v>1</v>
      </c>
      <c r="U243" s="3" t="n">
        <v>1</v>
      </c>
      <c r="V243" s="0" t="n">
        <v>3</v>
      </c>
      <c r="W243" s="3" t="n">
        <v>1</v>
      </c>
      <c r="X243" s="3"/>
      <c r="Y243" s="0" t="n">
        <v>0</v>
      </c>
      <c r="Z243" s="0" t="n">
        <v>0</v>
      </c>
      <c r="AA243" s="0" t="n">
        <v>7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3</v>
      </c>
      <c r="AO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v>0</v>
      </c>
      <c r="BI243" s="0" t="n">
        <f aca="false">AQ243/(AQ243+G243)</f>
        <v>0</v>
      </c>
      <c r="BJ243" s="0" t="n">
        <f aca="false">AR243/(AR243+H243)</f>
        <v>0</v>
      </c>
      <c r="BK243" s="0" t="n">
        <f aca="false">AS243/(AS243+I243)</f>
        <v>0</v>
      </c>
      <c r="BL243" s="0" t="n">
        <f aca="false">AT243/(AT243+J243)</f>
        <v>0</v>
      </c>
      <c r="BM243" s="0" t="n">
        <f aca="false">AU243/(AU243+K243)</f>
        <v>0</v>
      </c>
      <c r="BN243" s="0" t="n">
        <f aca="false">AV243/(AV243+L243)</f>
        <v>0</v>
      </c>
      <c r="BO243" s="0" t="n">
        <f aca="false">AW243/(AW243+M243)</f>
        <v>0</v>
      </c>
      <c r="BP243" s="0" t="n">
        <f aca="false">AX243/(AX243+N243)</f>
        <v>0</v>
      </c>
      <c r="BQ243" s="0" t="n">
        <f aca="false">AY243/(AY243+O243)</f>
        <v>0</v>
      </c>
      <c r="BR243" s="0" t="n">
        <f aca="false">AZ243/(AZ243+P243)</f>
        <v>0</v>
      </c>
      <c r="BS243" s="0" t="n">
        <f aca="false">BA243/(BA243+Q243)</f>
        <v>0</v>
      </c>
      <c r="BT243" s="0" t="n">
        <f aca="false">BB243/(BB243+R243)</f>
        <v>0</v>
      </c>
      <c r="BU243" s="0" t="n">
        <f aca="false">BC243/(BC243+S243)</f>
        <v>0</v>
      </c>
      <c r="BV243" s="0" t="n">
        <f aca="false">BD243/(BD243+T243)</f>
        <v>0</v>
      </c>
      <c r="BW243" s="0" t="n">
        <f aca="false">BE243/(BE243+U243)</f>
        <v>0</v>
      </c>
      <c r="BX243" s="0" t="n">
        <f aca="false">BF243/(BF243+V243)</f>
        <v>0</v>
      </c>
      <c r="BY243" s="0" t="n">
        <f aca="false">BG243/(BG243+W243)</f>
        <v>0</v>
      </c>
    </row>
    <row r="244" customFormat="false" ht="12.75" hidden="false" customHeight="false" outlineLevel="0" collapsed="false">
      <c r="A244" s="0" t="s">
        <v>163</v>
      </c>
      <c r="B244" s="0" t="s">
        <v>425</v>
      </c>
      <c r="C244" s="2" t="n">
        <v>8027281</v>
      </c>
      <c r="D244" s="2" t="n">
        <v>8026209</v>
      </c>
      <c r="E244" s="0" t="n">
        <f aca="false">ABS(D244-C244)</f>
        <v>1072</v>
      </c>
      <c r="G244" s="3" t="n">
        <v>1</v>
      </c>
      <c r="H244" s="3" t="n">
        <v>1</v>
      </c>
      <c r="I244" s="3" t="n">
        <v>1</v>
      </c>
      <c r="J244" s="3" t="n">
        <v>1</v>
      </c>
      <c r="K244" s="3" t="n">
        <v>1</v>
      </c>
      <c r="L244" s="3" t="n">
        <v>1</v>
      </c>
      <c r="M244" s="3" t="n">
        <v>1</v>
      </c>
      <c r="N244" s="3" t="n">
        <v>1</v>
      </c>
      <c r="O244" s="3" t="n">
        <v>1</v>
      </c>
      <c r="P244" s="3" t="n">
        <v>1</v>
      </c>
      <c r="Q244" s="3" t="n">
        <v>1</v>
      </c>
      <c r="R244" s="3" t="n">
        <v>1</v>
      </c>
      <c r="S244" s="3" t="n">
        <v>1</v>
      </c>
      <c r="T244" s="3" t="n">
        <v>1</v>
      </c>
      <c r="U244" s="3" t="n">
        <v>1</v>
      </c>
      <c r="V244" s="3" t="n">
        <v>1</v>
      </c>
      <c r="W244" s="3" t="n">
        <v>1</v>
      </c>
      <c r="X244" s="3"/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Q244" s="0" t="n">
        <v>0</v>
      </c>
      <c r="AR244" s="0" t="n">
        <v>0</v>
      </c>
      <c r="AS244" s="0" t="n">
        <v>0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v>0</v>
      </c>
      <c r="BI244" s="0" t="n">
        <f aca="false">AQ244/(AQ244+G244)</f>
        <v>0</v>
      </c>
      <c r="BJ244" s="0" t="n">
        <f aca="false">AR244/(AR244+H244)</f>
        <v>0</v>
      </c>
      <c r="BK244" s="0" t="n">
        <f aca="false">AS244/(AS244+I244)</f>
        <v>0</v>
      </c>
      <c r="BL244" s="0" t="n">
        <f aca="false">AT244/(AT244+J244)</f>
        <v>0</v>
      </c>
      <c r="BM244" s="0" t="n">
        <f aca="false">AU244/(AU244+K244)</f>
        <v>0</v>
      </c>
      <c r="BN244" s="0" t="n">
        <f aca="false">AV244/(AV244+L244)</f>
        <v>0</v>
      </c>
      <c r="BO244" s="0" t="n">
        <f aca="false">AW244/(AW244+M244)</f>
        <v>0</v>
      </c>
      <c r="BP244" s="0" t="n">
        <f aca="false">AX244/(AX244+N244)</f>
        <v>0</v>
      </c>
      <c r="BQ244" s="0" t="n">
        <f aca="false">AY244/(AY244+O244)</f>
        <v>0</v>
      </c>
      <c r="BR244" s="0" t="n">
        <f aca="false">AZ244/(AZ244+P244)</f>
        <v>0</v>
      </c>
      <c r="BS244" s="0" t="n">
        <f aca="false">BA244/(BA244+Q244)</f>
        <v>0</v>
      </c>
      <c r="BT244" s="0" t="n">
        <f aca="false">BB244/(BB244+R244)</f>
        <v>0</v>
      </c>
      <c r="BU244" s="0" t="n">
        <f aca="false">BC244/(BC244+S244)</f>
        <v>0</v>
      </c>
      <c r="BV244" s="0" t="n">
        <f aca="false">BD244/(BD244+T244)</f>
        <v>0</v>
      </c>
      <c r="BW244" s="0" t="n">
        <f aca="false">BE244/(BE244+U244)</f>
        <v>0</v>
      </c>
      <c r="BX244" s="0" t="n">
        <f aca="false">BF244/(BF244+V244)</f>
        <v>0</v>
      </c>
      <c r="BY244" s="0" t="n">
        <f aca="false">BG244/(BG244+W244)</f>
        <v>0</v>
      </c>
    </row>
    <row r="245" customFormat="false" ht="12.75" hidden="false" customHeight="false" outlineLevel="0" collapsed="false">
      <c r="A245" s="0" t="s">
        <v>163</v>
      </c>
      <c r="B245" s="0" t="s">
        <v>296</v>
      </c>
      <c r="C245" s="2" t="n">
        <v>8030104</v>
      </c>
      <c r="D245" s="2" t="n">
        <v>8028968</v>
      </c>
      <c r="E245" s="0" t="n">
        <f aca="false">ABS(D245-C245)</f>
        <v>1136</v>
      </c>
      <c r="G245" s="3" t="n">
        <v>1</v>
      </c>
      <c r="H245" s="3" t="n">
        <v>1</v>
      </c>
      <c r="I245" s="3" t="n">
        <v>1</v>
      </c>
      <c r="J245" s="3" t="n">
        <v>1</v>
      </c>
      <c r="K245" s="3" t="n">
        <v>1</v>
      </c>
      <c r="L245" s="3" t="n">
        <v>1</v>
      </c>
      <c r="M245" s="3" t="n">
        <v>1</v>
      </c>
      <c r="N245" s="3" t="n">
        <v>1</v>
      </c>
      <c r="O245" s="3" t="n">
        <v>1</v>
      </c>
      <c r="P245" s="3" t="n">
        <v>1</v>
      </c>
      <c r="Q245" s="3" t="n">
        <v>1</v>
      </c>
      <c r="R245" s="3" t="n">
        <v>1</v>
      </c>
      <c r="S245" s="3" t="n">
        <v>1</v>
      </c>
      <c r="T245" s="3" t="n">
        <v>1</v>
      </c>
      <c r="U245" s="3" t="n">
        <v>1</v>
      </c>
      <c r="V245" s="3" t="n">
        <v>1</v>
      </c>
      <c r="W245" s="3" t="n">
        <v>1</v>
      </c>
      <c r="X245" s="3"/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G245" s="0" t="n">
        <v>0</v>
      </c>
      <c r="BI245" s="0" t="n">
        <f aca="false">AQ245/(AQ245+G245)</f>
        <v>0</v>
      </c>
      <c r="BJ245" s="0" t="n">
        <f aca="false">AR245/(AR245+H245)</f>
        <v>0</v>
      </c>
      <c r="BK245" s="0" t="n">
        <f aca="false">AS245/(AS245+I245)</f>
        <v>0</v>
      </c>
      <c r="BL245" s="0" t="n">
        <f aca="false">AT245/(AT245+J245)</f>
        <v>0</v>
      </c>
      <c r="BM245" s="0" t="n">
        <f aca="false">AU245/(AU245+K245)</f>
        <v>0</v>
      </c>
      <c r="BN245" s="0" t="n">
        <f aca="false">AV245/(AV245+L245)</f>
        <v>0</v>
      </c>
      <c r="BO245" s="0" t="n">
        <f aca="false">AW245/(AW245+M245)</f>
        <v>0</v>
      </c>
      <c r="BP245" s="0" t="n">
        <f aca="false">AX245/(AX245+N245)</f>
        <v>0</v>
      </c>
      <c r="BQ245" s="0" t="n">
        <f aca="false">AY245/(AY245+O245)</f>
        <v>0</v>
      </c>
      <c r="BR245" s="0" t="n">
        <f aca="false">AZ245/(AZ245+P245)</f>
        <v>0</v>
      </c>
      <c r="BS245" s="0" t="n">
        <f aca="false">BA245/(BA245+Q245)</f>
        <v>0</v>
      </c>
      <c r="BT245" s="0" t="n">
        <f aca="false">BB245/(BB245+R245)</f>
        <v>0</v>
      </c>
      <c r="BU245" s="0" t="n">
        <f aca="false">BC245/(BC245+S245)</f>
        <v>0</v>
      </c>
      <c r="BV245" s="0" t="n">
        <f aca="false">BD245/(BD245+T245)</f>
        <v>0</v>
      </c>
      <c r="BW245" s="0" t="n">
        <f aca="false">BE245/(BE245+U245)</f>
        <v>0</v>
      </c>
      <c r="BX245" s="0" t="n">
        <f aca="false">BF245/(BF245+V245)</f>
        <v>0</v>
      </c>
      <c r="BY245" s="0" t="n">
        <f aca="false">BG245/(BG245+W245)</f>
        <v>0</v>
      </c>
    </row>
    <row r="246" customFormat="false" ht="12.75" hidden="false" customHeight="false" outlineLevel="0" collapsed="false">
      <c r="A246" s="0" t="s">
        <v>163</v>
      </c>
      <c r="B246" s="0" t="s">
        <v>426</v>
      </c>
      <c r="C246" s="2" t="n">
        <v>8969169</v>
      </c>
      <c r="D246" s="2" t="n">
        <v>8970305</v>
      </c>
      <c r="E246" s="0" t="n">
        <f aca="false">ABS(D246-C246)</f>
        <v>1136</v>
      </c>
      <c r="G246" s="3" t="n">
        <v>1</v>
      </c>
      <c r="H246" s="3" t="n">
        <v>1</v>
      </c>
      <c r="I246" s="3" t="n">
        <v>1</v>
      </c>
      <c r="J246" s="3" t="n">
        <v>1</v>
      </c>
      <c r="K246" s="3" t="n">
        <v>1</v>
      </c>
      <c r="L246" s="3" t="n">
        <v>1</v>
      </c>
      <c r="M246" s="3" t="n">
        <v>1</v>
      </c>
      <c r="N246" s="3" t="n">
        <v>1</v>
      </c>
      <c r="O246" s="3" t="n">
        <v>1</v>
      </c>
      <c r="P246" s="3" t="n">
        <v>1</v>
      </c>
      <c r="Q246" s="3" t="n">
        <v>1</v>
      </c>
      <c r="R246" s="3" t="n">
        <v>1</v>
      </c>
      <c r="S246" s="3" t="n">
        <v>1</v>
      </c>
      <c r="T246" s="3" t="n">
        <v>1</v>
      </c>
      <c r="U246" s="3" t="n">
        <v>1</v>
      </c>
      <c r="V246" s="3" t="n">
        <v>1</v>
      </c>
      <c r="W246" s="3" t="n">
        <v>1</v>
      </c>
      <c r="X246" s="3"/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0</v>
      </c>
      <c r="BG246" s="0" t="n">
        <v>0</v>
      </c>
      <c r="BI246" s="0" t="n">
        <f aca="false">AQ246/(AQ246+G246)</f>
        <v>0</v>
      </c>
      <c r="BJ246" s="0" t="n">
        <f aca="false">AR246/(AR246+H246)</f>
        <v>0</v>
      </c>
      <c r="BK246" s="0" t="n">
        <f aca="false">AS246/(AS246+I246)</f>
        <v>0</v>
      </c>
      <c r="BL246" s="0" t="n">
        <f aca="false">AT246/(AT246+J246)</f>
        <v>0</v>
      </c>
      <c r="BM246" s="0" t="n">
        <f aca="false">AU246/(AU246+K246)</f>
        <v>0</v>
      </c>
      <c r="BN246" s="0" t="n">
        <f aca="false">AV246/(AV246+L246)</f>
        <v>0</v>
      </c>
      <c r="BO246" s="0" t="n">
        <f aca="false">AW246/(AW246+M246)</f>
        <v>0</v>
      </c>
      <c r="BP246" s="0" t="n">
        <f aca="false">AX246/(AX246+N246)</f>
        <v>0</v>
      </c>
      <c r="BQ246" s="0" t="n">
        <f aca="false">AY246/(AY246+O246)</f>
        <v>0</v>
      </c>
      <c r="BR246" s="0" t="n">
        <f aca="false">AZ246/(AZ246+P246)</f>
        <v>0</v>
      </c>
      <c r="BS246" s="0" t="n">
        <f aca="false">BA246/(BA246+Q246)</f>
        <v>0</v>
      </c>
      <c r="BT246" s="0" t="n">
        <f aca="false">BB246/(BB246+R246)</f>
        <v>0</v>
      </c>
      <c r="BU246" s="0" t="n">
        <f aca="false">BC246/(BC246+S246)</f>
        <v>0</v>
      </c>
      <c r="BV246" s="0" t="n">
        <f aca="false">BD246/(BD246+T246)</f>
        <v>0</v>
      </c>
      <c r="BW246" s="0" t="n">
        <f aca="false">BE246/(BE246+U246)</f>
        <v>0</v>
      </c>
      <c r="BX246" s="0" t="n">
        <f aca="false">BF246/(BF246+V246)</f>
        <v>0</v>
      </c>
      <c r="BY246" s="0" t="n">
        <f aca="false">BG246/(BG246+W246)</f>
        <v>0</v>
      </c>
    </row>
    <row r="247" customFormat="false" ht="12.75" hidden="false" customHeight="false" outlineLevel="0" collapsed="false">
      <c r="A247" s="0" t="s">
        <v>163</v>
      </c>
      <c r="B247" s="0" t="s">
        <v>427</v>
      </c>
      <c r="C247" s="2" t="n">
        <v>18370569</v>
      </c>
      <c r="D247" s="2" t="n">
        <v>18371735</v>
      </c>
      <c r="E247" s="0" t="n">
        <f aca="false">ABS(D247-C247)</f>
        <v>1166</v>
      </c>
      <c r="G247" s="3" t="n">
        <v>1</v>
      </c>
      <c r="H247" s="3" t="n">
        <v>1</v>
      </c>
      <c r="I247" s="3" t="n">
        <v>1</v>
      </c>
      <c r="J247" s="3" t="n">
        <v>1</v>
      </c>
      <c r="K247" s="3" t="n">
        <v>1</v>
      </c>
      <c r="L247" s="3" t="n">
        <v>1</v>
      </c>
      <c r="M247" s="3" t="n">
        <v>1</v>
      </c>
      <c r="N247" s="3" t="n">
        <v>1</v>
      </c>
      <c r="O247" s="3" t="n">
        <v>1</v>
      </c>
      <c r="P247" s="3" t="n">
        <v>1</v>
      </c>
      <c r="Q247" s="3" t="n">
        <v>1</v>
      </c>
      <c r="R247" s="3" t="n">
        <v>1</v>
      </c>
      <c r="S247" s="3" t="n">
        <v>1</v>
      </c>
      <c r="T247" s="3" t="n">
        <v>1</v>
      </c>
      <c r="U247" s="3" t="n">
        <v>1</v>
      </c>
      <c r="V247" s="3" t="n">
        <v>1</v>
      </c>
      <c r="W247" s="3" t="n">
        <v>1</v>
      </c>
      <c r="X247" s="3"/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Q247" s="0" t="n">
        <v>0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0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v>0</v>
      </c>
      <c r="BI247" s="0" t="n">
        <f aca="false">AQ247/(AQ247+G247)</f>
        <v>0</v>
      </c>
      <c r="BJ247" s="0" t="n">
        <f aca="false">AR247/(AR247+H247)</f>
        <v>0</v>
      </c>
      <c r="BK247" s="0" t="n">
        <f aca="false">AS247/(AS247+I247)</f>
        <v>0</v>
      </c>
      <c r="BL247" s="0" t="n">
        <f aca="false">AT247/(AT247+J247)</f>
        <v>0</v>
      </c>
      <c r="BM247" s="0" t="n">
        <f aca="false">AU247/(AU247+K247)</f>
        <v>0</v>
      </c>
      <c r="BN247" s="0" t="n">
        <f aca="false">AV247/(AV247+L247)</f>
        <v>0</v>
      </c>
      <c r="BO247" s="0" t="n">
        <f aca="false">AW247/(AW247+M247)</f>
        <v>0</v>
      </c>
      <c r="BP247" s="0" t="n">
        <f aca="false">AX247/(AX247+N247)</f>
        <v>0</v>
      </c>
      <c r="BQ247" s="0" t="n">
        <f aca="false">AY247/(AY247+O247)</f>
        <v>0</v>
      </c>
      <c r="BR247" s="0" t="n">
        <f aca="false">AZ247/(AZ247+P247)</f>
        <v>0</v>
      </c>
      <c r="BS247" s="0" t="n">
        <f aca="false">BA247/(BA247+Q247)</f>
        <v>0</v>
      </c>
      <c r="BT247" s="0" t="n">
        <f aca="false">BB247/(BB247+R247)</f>
        <v>0</v>
      </c>
      <c r="BU247" s="0" t="n">
        <f aca="false">BC247/(BC247+S247)</f>
        <v>0</v>
      </c>
      <c r="BV247" s="0" t="n">
        <f aca="false">BD247/(BD247+T247)</f>
        <v>0</v>
      </c>
      <c r="BW247" s="0" t="n">
        <f aca="false">BE247/(BE247+U247)</f>
        <v>0</v>
      </c>
      <c r="BX247" s="0" t="n">
        <f aca="false">BF247/(BF247+V247)</f>
        <v>0</v>
      </c>
      <c r="BY247" s="0" t="n">
        <f aca="false">BG247/(BG247+W247)</f>
        <v>0</v>
      </c>
    </row>
    <row r="248" customFormat="false" ht="12.75" hidden="false" customHeight="false" outlineLevel="0" collapsed="false">
      <c r="A248" s="0" t="s">
        <v>163</v>
      </c>
      <c r="B248" s="0" t="s">
        <v>428</v>
      </c>
      <c r="C248" s="2" t="n">
        <v>16049577</v>
      </c>
      <c r="D248" s="2" t="n">
        <v>16050869</v>
      </c>
      <c r="E248" s="0" t="n">
        <f aca="false">ABS(D248-C248)</f>
        <v>1292</v>
      </c>
      <c r="G248" s="3" t="n">
        <v>1</v>
      </c>
      <c r="H248" s="3" t="n">
        <v>1</v>
      </c>
      <c r="I248" s="3" t="n">
        <v>1</v>
      </c>
      <c r="J248" s="3" t="n">
        <v>1</v>
      </c>
      <c r="K248" s="3" t="n">
        <v>1</v>
      </c>
      <c r="L248" s="3" t="n">
        <v>1</v>
      </c>
      <c r="M248" s="3" t="n">
        <v>1</v>
      </c>
      <c r="N248" s="3" t="n">
        <v>1</v>
      </c>
      <c r="O248" s="3" t="n">
        <v>1</v>
      </c>
      <c r="P248" s="3" t="n">
        <v>1</v>
      </c>
      <c r="Q248" s="3" t="n">
        <v>1</v>
      </c>
      <c r="R248" s="3" t="n">
        <v>1</v>
      </c>
      <c r="S248" s="3" t="n">
        <v>1</v>
      </c>
      <c r="T248" s="3" t="n">
        <v>1</v>
      </c>
      <c r="U248" s="3" t="n">
        <v>1</v>
      </c>
      <c r="V248" s="3" t="n">
        <v>1</v>
      </c>
      <c r="W248" s="3" t="n">
        <v>1</v>
      </c>
      <c r="X248" s="3"/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I248" s="0" t="n">
        <f aca="false">AQ248/(AQ248+G248)</f>
        <v>0</v>
      </c>
      <c r="BJ248" s="0" t="n">
        <f aca="false">AR248/(AR248+H248)</f>
        <v>0</v>
      </c>
      <c r="BK248" s="0" t="n">
        <f aca="false">AS248/(AS248+I248)</f>
        <v>0</v>
      </c>
      <c r="BL248" s="0" t="n">
        <f aca="false">AT248/(AT248+J248)</f>
        <v>0</v>
      </c>
      <c r="BM248" s="0" t="n">
        <f aca="false">AU248/(AU248+K248)</f>
        <v>0</v>
      </c>
      <c r="BN248" s="0" t="n">
        <f aca="false">AV248/(AV248+L248)</f>
        <v>0</v>
      </c>
      <c r="BO248" s="0" t="n">
        <f aca="false">AW248/(AW248+M248)</f>
        <v>0</v>
      </c>
      <c r="BP248" s="0" t="n">
        <f aca="false">AX248/(AX248+N248)</f>
        <v>0</v>
      </c>
      <c r="BQ248" s="0" t="n">
        <f aca="false">AY248/(AY248+O248)</f>
        <v>0</v>
      </c>
      <c r="BR248" s="0" t="n">
        <f aca="false">AZ248/(AZ248+P248)</f>
        <v>0</v>
      </c>
      <c r="BS248" s="0" t="n">
        <f aca="false">BA248/(BA248+Q248)</f>
        <v>0</v>
      </c>
      <c r="BT248" s="0" t="n">
        <f aca="false">BB248/(BB248+R248)</f>
        <v>0</v>
      </c>
      <c r="BU248" s="0" t="n">
        <f aca="false">BC248/(BC248+S248)</f>
        <v>0</v>
      </c>
      <c r="BV248" s="0" t="n">
        <f aca="false">BD248/(BD248+T248)</f>
        <v>0</v>
      </c>
      <c r="BW248" s="0" t="n">
        <f aca="false">BE248/(BE248+U248)</f>
        <v>0</v>
      </c>
      <c r="BX248" s="0" t="n">
        <f aca="false">BF248/(BF248+V248)</f>
        <v>0</v>
      </c>
      <c r="BY248" s="0" t="n">
        <f aca="false">BG248/(BG248+W248)</f>
        <v>0</v>
      </c>
    </row>
    <row r="249" customFormat="false" ht="12.75" hidden="false" customHeight="false" outlineLevel="0" collapsed="false">
      <c r="A249" s="0" t="s">
        <v>163</v>
      </c>
      <c r="B249" s="0" t="s">
        <v>429</v>
      </c>
      <c r="C249" s="2" t="n">
        <v>14263526</v>
      </c>
      <c r="D249" s="2" t="n">
        <v>14261336</v>
      </c>
      <c r="E249" s="0" t="n">
        <f aca="false">ABS(D249-C249)</f>
        <v>2190</v>
      </c>
      <c r="G249" s="3" t="n">
        <v>1</v>
      </c>
      <c r="H249" s="3" t="n">
        <v>1</v>
      </c>
      <c r="I249" s="3" t="n">
        <v>1</v>
      </c>
      <c r="J249" s="3" t="n">
        <v>1</v>
      </c>
      <c r="K249" s="3" t="n">
        <v>1</v>
      </c>
      <c r="L249" s="3" t="n">
        <v>1</v>
      </c>
      <c r="M249" s="3" t="n">
        <v>1</v>
      </c>
      <c r="N249" s="3" t="n">
        <v>1</v>
      </c>
      <c r="O249" s="3" t="n">
        <v>1</v>
      </c>
      <c r="P249" s="3" t="n">
        <v>1</v>
      </c>
      <c r="Q249" s="3" t="n">
        <v>1</v>
      </c>
      <c r="R249" s="3" t="n">
        <v>1</v>
      </c>
      <c r="S249" s="3" t="n">
        <v>1</v>
      </c>
      <c r="T249" s="3" t="n">
        <v>1</v>
      </c>
      <c r="U249" s="3" t="n">
        <v>1</v>
      </c>
      <c r="V249" s="3" t="n">
        <v>1</v>
      </c>
      <c r="W249" s="3" t="n">
        <v>1</v>
      </c>
      <c r="X249" s="3"/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G249" s="0" t="n">
        <v>0</v>
      </c>
      <c r="BI249" s="0" t="n">
        <f aca="false">AQ249/(AQ249+G249)</f>
        <v>0</v>
      </c>
      <c r="BJ249" s="0" t="n">
        <f aca="false">AR249/(AR249+H249)</f>
        <v>0</v>
      </c>
      <c r="BK249" s="0" t="n">
        <f aca="false">AS249/(AS249+I249)</f>
        <v>0</v>
      </c>
      <c r="BL249" s="0" t="n">
        <f aca="false">AT249/(AT249+J249)</f>
        <v>0</v>
      </c>
      <c r="BM249" s="0" t="n">
        <f aca="false">AU249/(AU249+K249)</f>
        <v>0</v>
      </c>
      <c r="BN249" s="0" t="n">
        <f aca="false">AV249/(AV249+L249)</f>
        <v>0</v>
      </c>
      <c r="BO249" s="0" t="n">
        <f aca="false">AW249/(AW249+M249)</f>
        <v>0</v>
      </c>
      <c r="BP249" s="0" t="n">
        <f aca="false">AX249/(AX249+N249)</f>
        <v>0</v>
      </c>
      <c r="BQ249" s="0" t="n">
        <f aca="false">AY249/(AY249+O249)</f>
        <v>0</v>
      </c>
      <c r="BR249" s="0" t="n">
        <f aca="false">AZ249/(AZ249+P249)</f>
        <v>0</v>
      </c>
      <c r="BS249" s="0" t="n">
        <f aca="false">BA249/(BA249+Q249)</f>
        <v>0</v>
      </c>
      <c r="BT249" s="0" t="n">
        <f aca="false">BB249/(BB249+R249)</f>
        <v>0</v>
      </c>
      <c r="BU249" s="0" t="n">
        <f aca="false">BC249/(BC249+S249)</f>
        <v>0</v>
      </c>
      <c r="BV249" s="0" t="n">
        <f aca="false">BD249/(BD249+T249)</f>
        <v>0</v>
      </c>
      <c r="BW249" s="0" t="n">
        <f aca="false">BE249/(BE249+U249)</f>
        <v>0</v>
      </c>
      <c r="BX249" s="0" t="n">
        <f aca="false">BF249/(BF249+V249)</f>
        <v>0</v>
      </c>
      <c r="BY249" s="0" t="n">
        <f aca="false">BG249/(BG249+W249)</f>
        <v>0</v>
      </c>
    </row>
    <row r="250" customFormat="false" ht="12.75" hidden="false" customHeight="false" outlineLevel="0" collapsed="false">
      <c r="A250" s="0" t="s">
        <v>163</v>
      </c>
      <c r="B250" s="0" t="s">
        <v>430</v>
      </c>
      <c r="C250" s="2" t="n">
        <v>14453547</v>
      </c>
      <c r="D250" s="2" t="n">
        <v>14454779</v>
      </c>
      <c r="E250" s="0" t="n">
        <f aca="false">ABS(D250-C250)</f>
        <v>1232</v>
      </c>
      <c r="G250" s="3" t="n">
        <v>1</v>
      </c>
      <c r="H250" s="3" t="n">
        <v>1</v>
      </c>
      <c r="I250" s="3" t="n">
        <v>1</v>
      </c>
      <c r="J250" s="3" t="n">
        <v>1</v>
      </c>
      <c r="K250" s="3" t="n">
        <v>1</v>
      </c>
      <c r="L250" s="3" t="n">
        <v>1</v>
      </c>
      <c r="M250" s="3" t="n">
        <v>1</v>
      </c>
      <c r="N250" s="3" t="n">
        <v>1</v>
      </c>
      <c r="O250" s="3" t="n">
        <v>1</v>
      </c>
      <c r="P250" s="3" t="n">
        <v>1</v>
      </c>
      <c r="Q250" s="3" t="n">
        <v>1</v>
      </c>
      <c r="R250" s="3" t="n">
        <v>1</v>
      </c>
      <c r="S250" s="3" t="n">
        <v>1</v>
      </c>
      <c r="T250" s="3" t="n">
        <v>1</v>
      </c>
      <c r="U250" s="3" t="n">
        <v>1</v>
      </c>
      <c r="V250" s="3" t="n">
        <v>1</v>
      </c>
      <c r="W250" s="3" t="n">
        <v>1</v>
      </c>
      <c r="X250" s="3"/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0</v>
      </c>
      <c r="AQ250" s="0" t="n">
        <v>0</v>
      </c>
      <c r="AR250" s="0" t="n">
        <v>0</v>
      </c>
      <c r="AS250" s="0" t="n">
        <v>0</v>
      </c>
      <c r="AT250" s="0" t="n">
        <v>0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G250" s="0" t="n">
        <v>0</v>
      </c>
      <c r="BI250" s="0" t="n">
        <f aca="false">AQ250/(AQ250+G250)</f>
        <v>0</v>
      </c>
      <c r="BJ250" s="0" t="n">
        <f aca="false">AR250/(AR250+H250)</f>
        <v>0</v>
      </c>
      <c r="BK250" s="0" t="n">
        <f aca="false">AS250/(AS250+I250)</f>
        <v>0</v>
      </c>
      <c r="BL250" s="0" t="n">
        <f aca="false">AT250/(AT250+J250)</f>
        <v>0</v>
      </c>
      <c r="BM250" s="0" t="n">
        <f aca="false">AU250/(AU250+K250)</f>
        <v>0</v>
      </c>
      <c r="BN250" s="0" t="n">
        <f aca="false">AV250/(AV250+L250)</f>
        <v>0</v>
      </c>
      <c r="BO250" s="0" t="n">
        <f aca="false">AW250/(AW250+M250)</f>
        <v>0</v>
      </c>
      <c r="BP250" s="0" t="n">
        <f aca="false">AX250/(AX250+N250)</f>
        <v>0</v>
      </c>
      <c r="BQ250" s="0" t="n">
        <f aca="false">AY250/(AY250+O250)</f>
        <v>0</v>
      </c>
      <c r="BR250" s="0" t="n">
        <f aca="false">AZ250/(AZ250+P250)</f>
        <v>0</v>
      </c>
      <c r="BS250" s="0" t="n">
        <f aca="false">BA250/(BA250+Q250)</f>
        <v>0</v>
      </c>
      <c r="BT250" s="0" t="n">
        <f aca="false">BB250/(BB250+R250)</f>
        <v>0</v>
      </c>
      <c r="BU250" s="0" t="n">
        <f aca="false">BC250/(BC250+S250)</f>
        <v>0</v>
      </c>
      <c r="BV250" s="0" t="n">
        <f aca="false">BD250/(BD250+T250)</f>
        <v>0</v>
      </c>
      <c r="BW250" s="0" t="n">
        <f aca="false">BE250/(BE250+U250)</f>
        <v>0</v>
      </c>
      <c r="BX250" s="0" t="n">
        <f aca="false">BF250/(BF250+V250)</f>
        <v>0</v>
      </c>
      <c r="BY250" s="0" t="n">
        <f aca="false">BG250/(BG250+W250)</f>
        <v>0</v>
      </c>
    </row>
    <row r="251" customFormat="false" ht="12.75" hidden="false" customHeight="false" outlineLevel="0" collapsed="false">
      <c r="A251" s="0" t="s">
        <v>163</v>
      </c>
      <c r="B251" s="0" t="s">
        <v>431</v>
      </c>
      <c r="C251" s="2" t="n">
        <v>14512847</v>
      </c>
      <c r="D251" s="2" t="n">
        <v>14514079</v>
      </c>
      <c r="E251" s="0" t="n">
        <f aca="false">ABS(D251-C251)</f>
        <v>1232</v>
      </c>
      <c r="G251" s="3" t="n">
        <v>1</v>
      </c>
      <c r="H251" s="3" t="n">
        <v>1</v>
      </c>
      <c r="I251" s="3" t="n">
        <v>1</v>
      </c>
      <c r="J251" s="3" t="n">
        <v>1</v>
      </c>
      <c r="K251" s="3" t="n">
        <v>1</v>
      </c>
      <c r="L251" s="3" t="n">
        <v>1</v>
      </c>
      <c r="M251" s="3" t="n">
        <v>1</v>
      </c>
      <c r="N251" s="3" t="n">
        <v>1</v>
      </c>
      <c r="O251" s="3" t="n">
        <v>1</v>
      </c>
      <c r="P251" s="3" t="n">
        <v>1</v>
      </c>
      <c r="Q251" s="3" t="n">
        <v>1</v>
      </c>
      <c r="R251" s="3" t="n">
        <v>1</v>
      </c>
      <c r="S251" s="3" t="n">
        <v>1</v>
      </c>
      <c r="T251" s="3" t="n">
        <v>1</v>
      </c>
      <c r="U251" s="3" t="n">
        <v>1</v>
      </c>
      <c r="V251" s="3" t="n">
        <v>1</v>
      </c>
      <c r="W251" s="3" t="n">
        <v>1</v>
      </c>
      <c r="X251" s="3"/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v>0</v>
      </c>
      <c r="BI251" s="0" t="n">
        <f aca="false">AQ251/(AQ251+G251)</f>
        <v>0</v>
      </c>
      <c r="BJ251" s="0" t="n">
        <f aca="false">AR251/(AR251+H251)</f>
        <v>0</v>
      </c>
      <c r="BK251" s="0" t="n">
        <f aca="false">AS251/(AS251+I251)</f>
        <v>0</v>
      </c>
      <c r="BL251" s="0" t="n">
        <f aca="false">AT251/(AT251+J251)</f>
        <v>0</v>
      </c>
      <c r="BM251" s="0" t="n">
        <f aca="false">AU251/(AU251+K251)</f>
        <v>0</v>
      </c>
      <c r="BN251" s="0" t="n">
        <f aca="false">AV251/(AV251+L251)</f>
        <v>0</v>
      </c>
      <c r="BO251" s="0" t="n">
        <f aca="false">AW251/(AW251+M251)</f>
        <v>0</v>
      </c>
      <c r="BP251" s="0" t="n">
        <f aca="false">AX251/(AX251+N251)</f>
        <v>0</v>
      </c>
      <c r="BQ251" s="0" t="n">
        <f aca="false">AY251/(AY251+O251)</f>
        <v>0</v>
      </c>
      <c r="BR251" s="0" t="n">
        <f aca="false">AZ251/(AZ251+P251)</f>
        <v>0</v>
      </c>
      <c r="BS251" s="0" t="n">
        <f aca="false">BA251/(BA251+Q251)</f>
        <v>0</v>
      </c>
      <c r="BT251" s="0" t="n">
        <f aca="false">BB251/(BB251+R251)</f>
        <v>0</v>
      </c>
      <c r="BU251" s="0" t="n">
        <f aca="false">BC251/(BC251+S251)</f>
        <v>0</v>
      </c>
      <c r="BV251" s="0" t="n">
        <f aca="false">BD251/(BD251+T251)</f>
        <v>0</v>
      </c>
      <c r="BW251" s="0" t="n">
        <f aca="false">BE251/(BE251+U251)</f>
        <v>0</v>
      </c>
      <c r="BX251" s="0" t="n">
        <f aca="false">BF251/(BF251+V251)</f>
        <v>0</v>
      </c>
      <c r="BY251" s="0" t="n">
        <f aca="false">BG251/(BG251+W251)</f>
        <v>0</v>
      </c>
    </row>
    <row r="252" customFormat="false" ht="12.75" hidden="false" customHeight="false" outlineLevel="0" collapsed="false">
      <c r="A252" s="0" t="s">
        <v>163</v>
      </c>
      <c r="B252" s="0" t="s">
        <v>432</v>
      </c>
      <c r="C252" s="2" t="n">
        <v>16997013</v>
      </c>
      <c r="D252" s="2" t="n">
        <v>16998343</v>
      </c>
      <c r="E252" s="0" t="n">
        <f aca="false">ABS(D252-C252)</f>
        <v>1330</v>
      </c>
      <c r="G252" s="3" t="n">
        <v>1</v>
      </c>
      <c r="H252" s="3" t="n">
        <v>1</v>
      </c>
      <c r="I252" s="3" t="n">
        <v>1</v>
      </c>
      <c r="J252" s="3" t="n">
        <v>1</v>
      </c>
      <c r="K252" s="3" t="n">
        <v>1</v>
      </c>
      <c r="L252" s="3" t="n">
        <v>1</v>
      </c>
      <c r="M252" s="3" t="n">
        <v>1</v>
      </c>
      <c r="N252" s="3" t="n">
        <v>1</v>
      </c>
      <c r="O252" s="3" t="n">
        <v>1</v>
      </c>
      <c r="P252" s="3" t="n">
        <v>1</v>
      </c>
      <c r="Q252" s="3" t="n">
        <v>1</v>
      </c>
      <c r="R252" s="3" t="n">
        <v>1</v>
      </c>
      <c r="S252" s="3" t="n">
        <v>1</v>
      </c>
      <c r="T252" s="3" t="n">
        <v>1</v>
      </c>
      <c r="U252" s="3" t="n">
        <v>1</v>
      </c>
      <c r="V252" s="3" t="n">
        <v>1</v>
      </c>
      <c r="W252" s="3" t="n">
        <v>1</v>
      </c>
      <c r="X252" s="3"/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Q252" s="0" t="n">
        <v>0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G252" s="0" t="n">
        <v>0</v>
      </c>
      <c r="BI252" s="0" t="n">
        <f aca="false">AQ252/(AQ252+G252)</f>
        <v>0</v>
      </c>
      <c r="BJ252" s="0" t="n">
        <f aca="false">AR252/(AR252+H252)</f>
        <v>0</v>
      </c>
      <c r="BK252" s="0" t="n">
        <f aca="false">AS252/(AS252+I252)</f>
        <v>0</v>
      </c>
      <c r="BL252" s="0" t="n">
        <f aca="false">AT252/(AT252+J252)</f>
        <v>0</v>
      </c>
      <c r="BM252" s="0" t="n">
        <f aca="false">AU252/(AU252+K252)</f>
        <v>0</v>
      </c>
      <c r="BN252" s="0" t="n">
        <f aca="false">AV252/(AV252+L252)</f>
        <v>0</v>
      </c>
      <c r="BO252" s="0" t="n">
        <f aca="false">AW252/(AW252+M252)</f>
        <v>0</v>
      </c>
      <c r="BP252" s="0" t="n">
        <f aca="false">AX252/(AX252+N252)</f>
        <v>0</v>
      </c>
      <c r="BQ252" s="0" t="n">
        <f aca="false">AY252/(AY252+O252)</f>
        <v>0</v>
      </c>
      <c r="BR252" s="0" t="n">
        <f aca="false">AZ252/(AZ252+P252)</f>
        <v>0</v>
      </c>
      <c r="BS252" s="0" t="n">
        <f aca="false">BA252/(BA252+Q252)</f>
        <v>0</v>
      </c>
      <c r="BT252" s="0" t="n">
        <f aca="false">BB252/(BB252+R252)</f>
        <v>0</v>
      </c>
      <c r="BU252" s="0" t="n">
        <f aca="false">BC252/(BC252+S252)</f>
        <v>0</v>
      </c>
      <c r="BV252" s="0" t="n">
        <f aca="false">BD252/(BD252+T252)</f>
        <v>0</v>
      </c>
      <c r="BW252" s="0" t="n">
        <f aca="false">BE252/(BE252+U252)</f>
        <v>0</v>
      </c>
      <c r="BX252" s="0" t="n">
        <f aca="false">BF252/(BF252+V252)</f>
        <v>0</v>
      </c>
      <c r="BY252" s="0" t="n">
        <f aca="false">BG252/(BG252+W252)</f>
        <v>0</v>
      </c>
    </row>
    <row r="253" customFormat="false" ht="12.75" hidden="false" customHeight="false" outlineLevel="0" collapsed="false">
      <c r="A253" s="0" t="s">
        <v>433</v>
      </c>
      <c r="B253" s="0" t="s">
        <v>434</v>
      </c>
      <c r="C253" s="2" t="n">
        <v>477010</v>
      </c>
      <c r="D253" s="2" t="n">
        <v>478449</v>
      </c>
      <c r="E253" s="0" t="n">
        <f aca="false">ABS(D253-C253)</f>
        <v>1439</v>
      </c>
      <c r="G253" s="0" t="n">
        <v>38</v>
      </c>
      <c r="H253" s="0" t="n">
        <v>24</v>
      </c>
      <c r="I253" s="0" t="n">
        <v>25</v>
      </c>
      <c r="J253" s="0" t="n">
        <v>35</v>
      </c>
      <c r="K253" s="0" t="n">
        <v>17</v>
      </c>
      <c r="L253" s="0" t="n">
        <v>1</v>
      </c>
      <c r="M253" s="0" t="n">
        <v>15</v>
      </c>
      <c r="N253" s="0" t="n">
        <v>25</v>
      </c>
      <c r="O253" s="0" t="n">
        <v>5</v>
      </c>
      <c r="P253" s="0" t="n">
        <v>21</v>
      </c>
      <c r="Q253" s="0" t="n">
        <v>9</v>
      </c>
      <c r="R253" s="3" t="n">
        <v>1</v>
      </c>
      <c r="S253" s="0" t="n">
        <v>19</v>
      </c>
      <c r="T253" s="0" t="n">
        <v>25</v>
      </c>
      <c r="U253" s="3" t="n">
        <v>1</v>
      </c>
      <c r="V253" s="0" t="n">
        <v>23</v>
      </c>
      <c r="W253" s="0" t="n">
        <v>3</v>
      </c>
      <c r="Y253" s="0" t="n">
        <v>38</v>
      </c>
      <c r="Z253" s="0" t="n">
        <v>24</v>
      </c>
      <c r="AA253" s="0" t="n">
        <v>25</v>
      </c>
      <c r="AB253" s="0" t="n">
        <v>35</v>
      </c>
      <c r="AC253" s="0" t="n">
        <v>17</v>
      </c>
      <c r="AD253" s="0" t="n">
        <v>1</v>
      </c>
      <c r="AE253" s="0" t="n">
        <v>15</v>
      </c>
      <c r="AF253" s="0" t="n">
        <v>25</v>
      </c>
      <c r="AG253" s="0" t="n">
        <v>5</v>
      </c>
      <c r="AH253" s="0" t="n">
        <v>21</v>
      </c>
      <c r="AI253" s="0" t="n">
        <v>9</v>
      </c>
      <c r="AJ253" s="0" t="n">
        <v>0</v>
      </c>
      <c r="AK253" s="0" t="n">
        <v>19</v>
      </c>
      <c r="AL253" s="0" t="n">
        <v>25</v>
      </c>
      <c r="AM253" s="0" t="n">
        <v>0</v>
      </c>
      <c r="AN253" s="0" t="n">
        <v>23</v>
      </c>
      <c r="AO253" s="0" t="n">
        <v>3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12</v>
      </c>
      <c r="BE253" s="0" t="n">
        <v>0</v>
      </c>
      <c r="BF253" s="0" t="n">
        <v>0</v>
      </c>
      <c r="BG253" s="0" t="n">
        <v>0</v>
      </c>
      <c r="BI253" s="0" t="n">
        <f aca="false">AQ253/(AQ253+G253)</f>
        <v>0</v>
      </c>
      <c r="BJ253" s="0" t="n">
        <f aca="false">AR253/(AR253+H253)</f>
        <v>0</v>
      </c>
      <c r="BK253" s="0" t="n">
        <f aca="false">AS253/(AS253+I253)</f>
        <v>0</v>
      </c>
      <c r="BL253" s="0" t="n">
        <f aca="false">AT253/(AT253+J253)</f>
        <v>0</v>
      </c>
      <c r="BM253" s="0" t="n">
        <f aca="false">AU253/(AU253+K253)</f>
        <v>0</v>
      </c>
      <c r="BN253" s="0" t="n">
        <f aca="false">AV253/(AV253+L253)</f>
        <v>0</v>
      </c>
      <c r="BO253" s="0" t="n">
        <f aca="false">AW253/(AW253+M253)</f>
        <v>0</v>
      </c>
      <c r="BP253" s="0" t="n">
        <f aca="false">AX253/(AX253+N253)</f>
        <v>0</v>
      </c>
      <c r="BQ253" s="0" t="n">
        <f aca="false">AY253/(AY253+O253)</f>
        <v>0</v>
      </c>
      <c r="BR253" s="0" t="n">
        <f aca="false">AZ253/(AZ253+P253)</f>
        <v>0</v>
      </c>
      <c r="BS253" s="0" t="n">
        <f aca="false">BA253/(BA253+Q253)</f>
        <v>0</v>
      </c>
      <c r="BT253" s="0" t="n">
        <f aca="false">BB253/(BB253+R253)</f>
        <v>0</v>
      </c>
      <c r="BU253" s="0" t="n">
        <f aca="false">BC253/(BC253+S253)</f>
        <v>0</v>
      </c>
      <c r="BV253" s="0" t="n">
        <f aca="false">BD253/(BD253+T253)</f>
        <v>0.324324324324324</v>
      </c>
      <c r="BW253" s="0" t="n">
        <f aca="false">BE253/(BE253+U253)</f>
        <v>0</v>
      </c>
      <c r="BX253" s="0" t="n">
        <f aca="false">BF253/(BF253+V253)</f>
        <v>0</v>
      </c>
      <c r="BY253" s="0" t="n">
        <f aca="false">BG253/(BG253+W253)</f>
        <v>0</v>
      </c>
    </row>
    <row r="254" customFormat="false" ht="12.75" hidden="false" customHeight="false" outlineLevel="0" collapsed="false">
      <c r="A254" s="0" t="s">
        <v>433</v>
      </c>
      <c r="B254" s="0" t="s">
        <v>435</v>
      </c>
      <c r="C254" s="2" t="n">
        <v>3144528</v>
      </c>
      <c r="D254" s="2" t="n">
        <v>3139388</v>
      </c>
      <c r="E254" s="0" t="n">
        <f aca="false">ABS(D254-C254)</f>
        <v>5140</v>
      </c>
      <c r="G254" s="0" t="n">
        <v>2</v>
      </c>
      <c r="H254" s="0" t="n">
        <v>41</v>
      </c>
      <c r="I254" s="0" t="n">
        <v>30</v>
      </c>
      <c r="J254" s="0" t="n">
        <v>25</v>
      </c>
      <c r="K254" s="0" t="n">
        <v>34</v>
      </c>
      <c r="L254" s="0" t="n">
        <v>10</v>
      </c>
      <c r="M254" s="0" t="n">
        <v>27</v>
      </c>
      <c r="N254" s="0" t="n">
        <v>21</v>
      </c>
      <c r="O254" s="0" t="n">
        <v>30</v>
      </c>
      <c r="P254" s="0" t="n">
        <v>1</v>
      </c>
      <c r="Q254" s="3" t="n">
        <v>1</v>
      </c>
      <c r="R254" s="0" t="n">
        <v>3</v>
      </c>
      <c r="S254" s="3" t="n">
        <v>1</v>
      </c>
      <c r="T254" s="0" t="n">
        <v>19</v>
      </c>
      <c r="U254" s="0" t="n">
        <v>8</v>
      </c>
      <c r="V254" s="0" t="n">
        <v>5</v>
      </c>
      <c r="W254" s="0" t="n">
        <v>77</v>
      </c>
      <c r="Y254" s="0" t="n">
        <v>2</v>
      </c>
      <c r="Z254" s="0" t="n">
        <v>41</v>
      </c>
      <c r="AA254" s="0" t="n">
        <v>30</v>
      </c>
      <c r="AB254" s="0" t="n">
        <v>25</v>
      </c>
      <c r="AC254" s="0" t="n">
        <v>34</v>
      </c>
      <c r="AD254" s="0" t="n">
        <v>10</v>
      </c>
      <c r="AE254" s="0" t="n">
        <v>27</v>
      </c>
      <c r="AF254" s="0" t="n">
        <v>21</v>
      </c>
      <c r="AG254" s="0" t="n">
        <v>30</v>
      </c>
      <c r="AH254" s="0" t="n">
        <v>1</v>
      </c>
      <c r="AI254" s="0" t="n">
        <v>0</v>
      </c>
      <c r="AJ254" s="0" t="n">
        <v>3</v>
      </c>
      <c r="AK254" s="0" t="n">
        <v>0</v>
      </c>
      <c r="AL254" s="0" t="n">
        <v>19</v>
      </c>
      <c r="AM254" s="0" t="n">
        <v>8</v>
      </c>
      <c r="AN254" s="0" t="n">
        <v>5</v>
      </c>
      <c r="AO254" s="0" t="n">
        <v>77</v>
      </c>
      <c r="AQ254" s="0" t="n">
        <v>5</v>
      </c>
      <c r="AR254" s="0" t="n">
        <v>0</v>
      </c>
      <c r="AS254" s="0" t="n">
        <v>0</v>
      </c>
      <c r="AT254" s="0" t="n">
        <v>0</v>
      </c>
      <c r="AU254" s="0" t="n">
        <v>0</v>
      </c>
      <c r="AV254" s="0" t="n">
        <v>6</v>
      </c>
      <c r="AW254" s="0" t="n">
        <v>9</v>
      </c>
      <c r="AX254" s="0" t="n">
        <v>8</v>
      </c>
      <c r="AY254" s="0" t="n">
        <v>0</v>
      </c>
      <c r="AZ254" s="0" t="n">
        <v>0</v>
      </c>
      <c r="BA254" s="0" t="n">
        <v>1</v>
      </c>
      <c r="BB254" s="0" t="n">
        <v>0</v>
      </c>
      <c r="BC254" s="0" t="n">
        <v>0</v>
      </c>
      <c r="BD254" s="0" t="n">
        <v>0</v>
      </c>
      <c r="BE254" s="0" t="n">
        <v>10</v>
      </c>
      <c r="BF254" s="0" t="n">
        <v>0</v>
      </c>
      <c r="BG254" s="0" t="n">
        <v>0</v>
      </c>
      <c r="BI254" s="0" t="n">
        <f aca="false">AQ254/(AQ254+G254)</f>
        <v>0.714285714285714</v>
      </c>
      <c r="BJ254" s="0" t="n">
        <f aca="false">AR254/(AR254+H254)</f>
        <v>0</v>
      </c>
      <c r="BK254" s="0" t="n">
        <f aca="false">AS254/(AS254+I254)</f>
        <v>0</v>
      </c>
      <c r="BL254" s="0" t="n">
        <f aca="false">AT254/(AT254+J254)</f>
        <v>0</v>
      </c>
      <c r="BM254" s="0" t="n">
        <f aca="false">AU254/(AU254+K254)</f>
        <v>0</v>
      </c>
      <c r="BN254" s="0" t="n">
        <f aca="false">AV254/(AV254+L254)</f>
        <v>0.375</v>
      </c>
      <c r="BO254" s="0" t="n">
        <f aca="false">AW254/(AW254+M254)</f>
        <v>0.25</v>
      </c>
      <c r="BP254" s="0" t="n">
        <f aca="false">AX254/(AX254+N254)</f>
        <v>0.275862068965517</v>
      </c>
      <c r="BQ254" s="0" t="n">
        <f aca="false">AY254/(AY254+O254)</f>
        <v>0</v>
      </c>
      <c r="BR254" s="0" t="n">
        <f aca="false">AZ254/(AZ254+P254)</f>
        <v>0</v>
      </c>
      <c r="BS254" s="0" t="n">
        <f aca="false">BA254/(BA254+Q254)</f>
        <v>0.5</v>
      </c>
      <c r="BT254" s="0" t="n">
        <f aca="false">BB254/(BB254+R254)</f>
        <v>0</v>
      </c>
      <c r="BU254" s="0" t="n">
        <f aca="false">BC254/(BC254+S254)</f>
        <v>0</v>
      </c>
      <c r="BV254" s="0" t="n">
        <f aca="false">BD254/(BD254+T254)</f>
        <v>0</v>
      </c>
      <c r="BW254" s="0" t="n">
        <f aca="false">BE254/(BE254+U254)</f>
        <v>0.555555555555556</v>
      </c>
      <c r="BX254" s="0" t="n">
        <f aca="false">BF254/(BF254+V254)</f>
        <v>0</v>
      </c>
      <c r="BY254" s="0" t="n">
        <f aca="false">BG254/(BG254+W254)</f>
        <v>0</v>
      </c>
    </row>
    <row r="255" customFormat="false" ht="12.75" hidden="false" customHeight="false" outlineLevel="0" collapsed="false">
      <c r="A255" s="0" t="s">
        <v>433</v>
      </c>
      <c r="B255" s="0" t="s">
        <v>436</v>
      </c>
      <c r="C255" s="2" t="n">
        <v>1704688</v>
      </c>
      <c r="D255" s="2" t="n">
        <v>1703091</v>
      </c>
      <c r="E255" s="0" t="n">
        <f aca="false">ABS(D255-C255)</f>
        <v>1597</v>
      </c>
      <c r="G255" s="0" t="n">
        <v>9</v>
      </c>
      <c r="H255" s="0" t="n">
        <v>7</v>
      </c>
      <c r="I255" s="0" t="n">
        <v>2</v>
      </c>
      <c r="J255" s="3" t="n">
        <v>1</v>
      </c>
      <c r="K255" s="0" t="n">
        <v>25</v>
      </c>
      <c r="L255" s="0" t="n">
        <v>25</v>
      </c>
      <c r="M255" s="0" t="n">
        <v>12</v>
      </c>
      <c r="N255" s="0" t="n">
        <v>20</v>
      </c>
      <c r="O255" s="0" t="n">
        <v>26</v>
      </c>
      <c r="P255" s="0" t="n">
        <v>3</v>
      </c>
      <c r="Q255" s="0" t="n">
        <v>35</v>
      </c>
      <c r="R255" s="3" t="n">
        <v>1</v>
      </c>
      <c r="S255" s="0" t="n">
        <v>361</v>
      </c>
      <c r="T255" s="0" t="n">
        <v>48</v>
      </c>
      <c r="U255" s="0" t="n">
        <v>1</v>
      </c>
      <c r="V255" s="0" t="n">
        <v>15</v>
      </c>
      <c r="W255" s="0" t="n">
        <v>11</v>
      </c>
      <c r="Y255" s="0" t="n">
        <v>9</v>
      </c>
      <c r="Z255" s="0" t="n">
        <v>7</v>
      </c>
      <c r="AA255" s="0" t="n">
        <v>2</v>
      </c>
      <c r="AB255" s="0" t="n">
        <v>0</v>
      </c>
      <c r="AC255" s="0" t="n">
        <v>25</v>
      </c>
      <c r="AD255" s="0" t="n">
        <v>25</v>
      </c>
      <c r="AE255" s="0" t="n">
        <v>12</v>
      </c>
      <c r="AF255" s="0" t="n">
        <v>20</v>
      </c>
      <c r="AG255" s="0" t="n">
        <v>26</v>
      </c>
      <c r="AH255" s="0" t="n">
        <v>3</v>
      </c>
      <c r="AI255" s="0" t="n">
        <v>35</v>
      </c>
      <c r="AJ255" s="0" t="n">
        <v>0</v>
      </c>
      <c r="AK255" s="0" t="n">
        <v>361</v>
      </c>
      <c r="AL255" s="0" t="n">
        <v>48</v>
      </c>
      <c r="AM255" s="0" t="n">
        <v>1</v>
      </c>
      <c r="AN255" s="0" t="n">
        <v>15</v>
      </c>
      <c r="AO255" s="0" t="n">
        <v>11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0</v>
      </c>
      <c r="AX255" s="0" t="n">
        <v>5</v>
      </c>
      <c r="AY255" s="0" t="n">
        <v>0</v>
      </c>
      <c r="AZ255" s="0" t="n">
        <v>0</v>
      </c>
      <c r="BA255" s="0" t="n">
        <v>0</v>
      </c>
      <c r="BB255" s="0" t="n">
        <v>0</v>
      </c>
      <c r="BC255" s="0" t="n">
        <v>2</v>
      </c>
      <c r="BD255" s="0" t="n">
        <v>0</v>
      </c>
      <c r="BE255" s="0" t="n">
        <v>0</v>
      </c>
      <c r="BF255" s="0" t="n">
        <v>0</v>
      </c>
      <c r="BG255" s="0" t="n">
        <v>0</v>
      </c>
      <c r="BI255" s="0" t="n">
        <f aca="false">AQ255/(AQ255+G255)</f>
        <v>0</v>
      </c>
      <c r="BJ255" s="0" t="n">
        <f aca="false">AR255/(AR255+H255)</f>
        <v>0</v>
      </c>
      <c r="BK255" s="0" t="n">
        <f aca="false">AS255/(AS255+I255)</f>
        <v>0</v>
      </c>
      <c r="BL255" s="0" t="n">
        <f aca="false">AT255/(AT255+J255)</f>
        <v>0</v>
      </c>
      <c r="BM255" s="0" t="n">
        <f aca="false">AU255/(AU255+K255)</f>
        <v>0</v>
      </c>
      <c r="BN255" s="0" t="n">
        <f aca="false">AV255/(AV255+L255)</f>
        <v>0</v>
      </c>
      <c r="BO255" s="0" t="n">
        <f aca="false">AW255/(AW255+M255)</f>
        <v>0</v>
      </c>
      <c r="BP255" s="0" t="n">
        <f aca="false">AX255/(AX255+N255)</f>
        <v>0.2</v>
      </c>
      <c r="BQ255" s="0" t="n">
        <f aca="false">AY255/(AY255+O255)</f>
        <v>0</v>
      </c>
      <c r="BR255" s="0" t="n">
        <f aca="false">AZ255/(AZ255+P255)</f>
        <v>0</v>
      </c>
      <c r="BS255" s="0" t="n">
        <f aca="false">BA255/(BA255+Q255)</f>
        <v>0</v>
      </c>
      <c r="BT255" s="0" t="n">
        <f aca="false">BB255/(BB255+R255)</f>
        <v>0</v>
      </c>
      <c r="BU255" s="0" t="n">
        <f aca="false">BC255/(BC255+S255)</f>
        <v>0.00550964187327824</v>
      </c>
      <c r="BV255" s="0" t="n">
        <f aca="false">BD255/(BD255+T255)</f>
        <v>0</v>
      </c>
      <c r="BW255" s="0" t="n">
        <f aca="false">BE255/(BE255+U255)</f>
        <v>0</v>
      </c>
      <c r="BX255" s="0" t="n">
        <f aca="false">BF255/(BF255+V255)</f>
        <v>0</v>
      </c>
      <c r="BY255" s="0" t="n">
        <f aca="false">BG255/(BG255+W255)</f>
        <v>0</v>
      </c>
    </row>
    <row r="256" customFormat="false" ht="12.75" hidden="false" customHeight="false" outlineLevel="0" collapsed="false">
      <c r="A256" s="0" t="s">
        <v>433</v>
      </c>
      <c r="B256" s="0" t="s">
        <v>437</v>
      </c>
      <c r="C256" s="2" t="n">
        <v>11188274</v>
      </c>
      <c r="D256" s="2" t="n">
        <v>11192298</v>
      </c>
      <c r="E256" s="0" t="n">
        <f aca="false">ABS(D256-C256)</f>
        <v>4024</v>
      </c>
      <c r="G256" s="0" t="n">
        <v>163</v>
      </c>
      <c r="H256" s="3" t="n">
        <v>1</v>
      </c>
      <c r="I256" s="0" t="n">
        <v>6</v>
      </c>
      <c r="J256" s="0" t="n">
        <v>27</v>
      </c>
      <c r="K256" s="0" t="n">
        <v>12</v>
      </c>
      <c r="L256" s="3" t="n">
        <v>1</v>
      </c>
      <c r="M256" s="3" t="n">
        <v>1</v>
      </c>
      <c r="N256" s="3" t="n">
        <v>1</v>
      </c>
      <c r="O256" s="3" t="n">
        <v>1</v>
      </c>
      <c r="P256" s="3" t="n">
        <v>1</v>
      </c>
      <c r="Q256" s="0" t="n">
        <v>2</v>
      </c>
      <c r="R256" s="3" t="n">
        <v>1</v>
      </c>
      <c r="S256" s="3" t="n">
        <v>1</v>
      </c>
      <c r="T256" s="3" t="n">
        <v>1</v>
      </c>
      <c r="U256" s="3" t="n">
        <v>1</v>
      </c>
      <c r="V256" s="0" t="n">
        <v>2</v>
      </c>
      <c r="W256" s="3" t="n">
        <v>1</v>
      </c>
      <c r="X256" s="3"/>
      <c r="Y256" s="0" t="n">
        <v>163</v>
      </c>
      <c r="Z256" s="0" t="n">
        <v>0</v>
      </c>
      <c r="AA256" s="0" t="n">
        <v>6</v>
      </c>
      <c r="AB256" s="0" t="n">
        <v>27</v>
      </c>
      <c r="AC256" s="0" t="n">
        <v>12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2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2</v>
      </c>
      <c r="AO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v>0</v>
      </c>
      <c r="BI256" s="0" t="n">
        <f aca="false">AQ256/(AQ256+G256)</f>
        <v>0</v>
      </c>
      <c r="BJ256" s="0" t="n">
        <f aca="false">AR256/(AR256+H256)</f>
        <v>0</v>
      </c>
      <c r="BK256" s="0" t="n">
        <f aca="false">AS256/(AS256+I256)</f>
        <v>0</v>
      </c>
      <c r="BL256" s="0" t="n">
        <f aca="false">AT256/(AT256+J256)</f>
        <v>0</v>
      </c>
      <c r="BM256" s="0" t="n">
        <f aca="false">AU256/(AU256+K256)</f>
        <v>0</v>
      </c>
      <c r="BN256" s="0" t="n">
        <f aca="false">AV256/(AV256+L256)</f>
        <v>0</v>
      </c>
      <c r="BO256" s="0" t="n">
        <f aca="false">AW256/(AW256+M256)</f>
        <v>0</v>
      </c>
      <c r="BP256" s="0" t="n">
        <f aca="false">AX256/(AX256+N256)</f>
        <v>0</v>
      </c>
      <c r="BQ256" s="0" t="n">
        <f aca="false">AY256/(AY256+O256)</f>
        <v>0</v>
      </c>
      <c r="BR256" s="0" t="n">
        <f aca="false">AZ256/(AZ256+P256)</f>
        <v>0</v>
      </c>
      <c r="BS256" s="0" t="n">
        <f aca="false">BA256/(BA256+Q256)</f>
        <v>0</v>
      </c>
      <c r="BT256" s="0" t="n">
        <f aca="false">BB256/(BB256+R256)</f>
        <v>0</v>
      </c>
      <c r="BU256" s="0" t="n">
        <f aca="false">BC256/(BC256+S256)</f>
        <v>0</v>
      </c>
      <c r="BV256" s="0" t="n">
        <f aca="false">BD256/(BD256+T256)</f>
        <v>0</v>
      </c>
      <c r="BW256" s="0" t="n">
        <f aca="false">BE256/(BE256+U256)</f>
        <v>0</v>
      </c>
      <c r="BX256" s="0" t="n">
        <f aca="false">BF256/(BF256+V256)</f>
        <v>0</v>
      </c>
      <c r="BY256" s="0" t="n">
        <f aca="false">BG256/(BG256+W256)</f>
        <v>0</v>
      </c>
    </row>
    <row r="257" customFormat="false" ht="12.75" hidden="false" customHeight="false" outlineLevel="0" collapsed="false">
      <c r="A257" s="0" t="s">
        <v>433</v>
      </c>
      <c r="B257" s="0" t="s">
        <v>438</v>
      </c>
      <c r="C257" s="2" t="n">
        <v>24109305</v>
      </c>
      <c r="D257" s="2" t="n">
        <v>24112809</v>
      </c>
      <c r="E257" s="0" t="n">
        <f aca="false">ABS(D257-C257)</f>
        <v>3504</v>
      </c>
      <c r="G257" s="0" t="n">
        <v>107</v>
      </c>
      <c r="H257" s="0" t="n">
        <v>114</v>
      </c>
      <c r="I257" s="0" t="n">
        <v>29</v>
      </c>
      <c r="J257" s="0" t="n">
        <v>99</v>
      </c>
      <c r="K257" s="0" t="n">
        <v>33</v>
      </c>
      <c r="L257" s="0" t="n">
        <v>54</v>
      </c>
      <c r="M257" s="0" t="n">
        <v>51</v>
      </c>
      <c r="N257" s="0" t="n">
        <v>52</v>
      </c>
      <c r="O257" s="0" t="n">
        <v>51</v>
      </c>
      <c r="P257" s="0" t="n">
        <v>82</v>
      </c>
      <c r="Q257" s="0" t="n">
        <v>32</v>
      </c>
      <c r="R257" s="0" t="n">
        <v>17</v>
      </c>
      <c r="S257" s="0" t="n">
        <v>10</v>
      </c>
      <c r="T257" s="0" t="n">
        <v>24</v>
      </c>
      <c r="U257" s="0" t="n">
        <v>9</v>
      </c>
      <c r="V257" s="0" t="n">
        <v>110</v>
      </c>
      <c r="W257" s="0" t="n">
        <v>132</v>
      </c>
      <c r="Y257" s="0" t="n">
        <v>107</v>
      </c>
      <c r="Z257" s="0" t="n">
        <v>114</v>
      </c>
      <c r="AA257" s="0" t="n">
        <v>29</v>
      </c>
      <c r="AB257" s="0" t="n">
        <v>99</v>
      </c>
      <c r="AC257" s="0" t="n">
        <v>33</v>
      </c>
      <c r="AD257" s="0" t="n">
        <v>54</v>
      </c>
      <c r="AE257" s="0" t="n">
        <v>51</v>
      </c>
      <c r="AF257" s="0" t="n">
        <v>52</v>
      </c>
      <c r="AG257" s="0" t="n">
        <v>51</v>
      </c>
      <c r="AH257" s="0" t="n">
        <v>82</v>
      </c>
      <c r="AI257" s="0" t="n">
        <v>32</v>
      </c>
      <c r="AJ257" s="0" t="n">
        <v>17</v>
      </c>
      <c r="AK257" s="0" t="n">
        <v>10</v>
      </c>
      <c r="AL257" s="0" t="n">
        <v>24</v>
      </c>
      <c r="AM257" s="0" t="n">
        <v>9</v>
      </c>
      <c r="AN257" s="0" t="n">
        <v>110</v>
      </c>
      <c r="AO257" s="0" t="n">
        <v>132</v>
      </c>
      <c r="AQ257" s="0" t="n">
        <v>0</v>
      </c>
      <c r="AR257" s="0" t="n">
        <v>0</v>
      </c>
      <c r="AS257" s="0" t="n">
        <v>0</v>
      </c>
      <c r="AT257" s="0" t="n">
        <v>3</v>
      </c>
      <c r="AU257" s="0" t="n">
        <v>0</v>
      </c>
      <c r="AV257" s="0" t="n">
        <v>2</v>
      </c>
      <c r="AW257" s="0" t="n">
        <v>0</v>
      </c>
      <c r="AX257" s="0" t="n">
        <v>0</v>
      </c>
      <c r="AY257" s="0" t="n">
        <v>0</v>
      </c>
      <c r="AZ257" s="0" t="n">
        <v>5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v>0</v>
      </c>
      <c r="BI257" s="0" t="n">
        <f aca="false">AQ257/(AQ257+G257)</f>
        <v>0</v>
      </c>
      <c r="BJ257" s="0" t="n">
        <f aca="false">AR257/(AR257+H257)</f>
        <v>0</v>
      </c>
      <c r="BK257" s="0" t="n">
        <f aca="false">AS257/(AS257+I257)</f>
        <v>0</v>
      </c>
      <c r="BL257" s="0" t="n">
        <f aca="false">AT257/(AT257+J257)</f>
        <v>0.0294117647058824</v>
      </c>
      <c r="BM257" s="0" t="n">
        <f aca="false">AU257/(AU257+K257)</f>
        <v>0</v>
      </c>
      <c r="BN257" s="0" t="n">
        <f aca="false">AV257/(AV257+L257)</f>
        <v>0.0357142857142857</v>
      </c>
      <c r="BO257" s="0" t="n">
        <f aca="false">AW257/(AW257+M257)</f>
        <v>0</v>
      </c>
      <c r="BP257" s="0" t="n">
        <f aca="false">AX257/(AX257+N257)</f>
        <v>0</v>
      </c>
      <c r="BQ257" s="0" t="n">
        <f aca="false">AY257/(AY257+O257)</f>
        <v>0</v>
      </c>
      <c r="BR257" s="0" t="n">
        <f aca="false">AZ257/(AZ257+P257)</f>
        <v>0.0574712643678161</v>
      </c>
      <c r="BS257" s="0" t="n">
        <f aca="false">BA257/(BA257+Q257)</f>
        <v>0</v>
      </c>
      <c r="BT257" s="0" t="n">
        <f aca="false">BB257/(BB257+R257)</f>
        <v>0</v>
      </c>
      <c r="BU257" s="0" t="n">
        <f aca="false">BC257/(BC257+S257)</f>
        <v>0</v>
      </c>
      <c r="BV257" s="0" t="n">
        <f aca="false">BD257/(BD257+T257)</f>
        <v>0</v>
      </c>
      <c r="BW257" s="0" t="n">
        <f aca="false">BE257/(BE257+U257)</f>
        <v>0</v>
      </c>
      <c r="BX257" s="0" t="n">
        <f aca="false">BF257/(BF257+V257)</f>
        <v>0</v>
      </c>
      <c r="BY257" s="0" t="n">
        <f aca="false">BG257/(BG257+W257)</f>
        <v>0</v>
      </c>
    </row>
    <row r="258" customFormat="false" ht="12.75" hidden="false" customHeight="false" outlineLevel="0" collapsed="false">
      <c r="A258" s="0" t="s">
        <v>433</v>
      </c>
      <c r="B258" s="0" t="s">
        <v>439</v>
      </c>
      <c r="C258" s="2" t="n">
        <v>26937175</v>
      </c>
      <c r="D258" s="2" t="n">
        <v>26936019</v>
      </c>
      <c r="E258" s="0" t="n">
        <f aca="false">ABS(D258-C258)</f>
        <v>1156</v>
      </c>
      <c r="G258" s="3" t="n">
        <v>1</v>
      </c>
      <c r="H258" s="3" t="n">
        <v>1</v>
      </c>
      <c r="I258" s="0" t="n">
        <v>2</v>
      </c>
      <c r="J258" s="0" t="n">
        <v>27</v>
      </c>
      <c r="K258" s="3" t="n">
        <v>1</v>
      </c>
      <c r="L258" s="3" t="n">
        <v>1</v>
      </c>
      <c r="M258" s="3" t="n">
        <v>1</v>
      </c>
      <c r="N258" s="3" t="n">
        <v>1</v>
      </c>
      <c r="O258" s="3" t="n">
        <v>1</v>
      </c>
      <c r="P258" s="0" t="n">
        <v>28</v>
      </c>
      <c r="Q258" s="3" t="n">
        <v>1</v>
      </c>
      <c r="R258" s="3" t="n">
        <v>1</v>
      </c>
      <c r="S258" s="0" t="n">
        <v>9</v>
      </c>
      <c r="T258" s="3" t="n">
        <v>1</v>
      </c>
      <c r="U258" s="3" t="n">
        <v>1</v>
      </c>
      <c r="V258" s="3" t="n">
        <v>1</v>
      </c>
      <c r="W258" s="3" t="n">
        <v>1</v>
      </c>
      <c r="X258" s="3"/>
      <c r="Y258" s="0" t="n">
        <v>0</v>
      </c>
      <c r="Z258" s="0" t="n">
        <v>0</v>
      </c>
      <c r="AA258" s="0" t="n">
        <v>2</v>
      </c>
      <c r="AB258" s="0" t="n">
        <v>27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28</v>
      </c>
      <c r="AI258" s="0" t="n">
        <v>0</v>
      </c>
      <c r="AJ258" s="0" t="n">
        <v>0</v>
      </c>
      <c r="AK258" s="0" t="n">
        <v>9</v>
      </c>
      <c r="AL258" s="0" t="n">
        <v>0</v>
      </c>
      <c r="AM258" s="0" t="n">
        <v>0</v>
      </c>
      <c r="AN258" s="0" t="n">
        <v>0</v>
      </c>
      <c r="AO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G258" s="0" t="n">
        <v>0</v>
      </c>
      <c r="BI258" s="0" t="n">
        <f aca="false">AQ258/(AQ258+G258)</f>
        <v>0</v>
      </c>
      <c r="BJ258" s="0" t="n">
        <f aca="false">AR258/(AR258+H258)</f>
        <v>0</v>
      </c>
      <c r="BK258" s="0" t="n">
        <f aca="false">AS258/(AS258+I258)</f>
        <v>0</v>
      </c>
      <c r="BL258" s="0" t="n">
        <f aca="false">AT258/(AT258+J258)</f>
        <v>0</v>
      </c>
      <c r="BM258" s="0" t="n">
        <f aca="false">AU258/(AU258+K258)</f>
        <v>0</v>
      </c>
      <c r="BN258" s="0" t="n">
        <f aca="false">AV258/(AV258+L258)</f>
        <v>0</v>
      </c>
      <c r="BO258" s="0" t="n">
        <f aca="false">AW258/(AW258+M258)</f>
        <v>0</v>
      </c>
      <c r="BP258" s="0" t="n">
        <f aca="false">AX258/(AX258+N258)</f>
        <v>0</v>
      </c>
      <c r="BQ258" s="0" t="n">
        <f aca="false">AY258/(AY258+O258)</f>
        <v>0</v>
      </c>
      <c r="BR258" s="0" t="n">
        <f aca="false">AZ258/(AZ258+P258)</f>
        <v>0</v>
      </c>
      <c r="BS258" s="0" t="n">
        <f aca="false">BA258/(BA258+Q258)</f>
        <v>0</v>
      </c>
      <c r="BT258" s="0" t="n">
        <f aca="false">BB258/(BB258+R258)</f>
        <v>0</v>
      </c>
      <c r="BU258" s="0" t="n">
        <f aca="false">BC258/(BC258+S258)</f>
        <v>0</v>
      </c>
      <c r="BV258" s="0" t="n">
        <f aca="false">BD258/(BD258+T258)</f>
        <v>0</v>
      </c>
      <c r="BW258" s="0" t="n">
        <f aca="false">BE258/(BE258+U258)</f>
        <v>0</v>
      </c>
      <c r="BX258" s="0" t="n">
        <f aca="false">BF258/(BF258+V258)</f>
        <v>0</v>
      </c>
      <c r="BY258" s="0" t="n">
        <f aca="false">BG258/(BG258+W258)</f>
        <v>0</v>
      </c>
    </row>
    <row r="259" customFormat="false" ht="12.75" hidden="false" customHeight="false" outlineLevel="0" collapsed="false">
      <c r="A259" s="0" t="s">
        <v>440</v>
      </c>
      <c r="B259" s="0" t="s">
        <v>441</v>
      </c>
      <c r="C259" s="2" t="n">
        <v>3135932</v>
      </c>
      <c r="D259" s="2" t="n">
        <v>3134109</v>
      </c>
      <c r="E259" s="0" t="n">
        <f aca="false">ABS(D259-C259)</f>
        <v>1823</v>
      </c>
      <c r="G259" s="0" t="n">
        <v>5</v>
      </c>
      <c r="H259" s="3" t="n">
        <v>1</v>
      </c>
      <c r="I259" s="0" t="n">
        <v>2</v>
      </c>
      <c r="J259" s="0" t="n">
        <v>11</v>
      </c>
      <c r="K259" s="3" t="n">
        <v>1</v>
      </c>
      <c r="L259" s="0" t="n">
        <v>4</v>
      </c>
      <c r="M259" s="3" t="n">
        <v>1</v>
      </c>
      <c r="N259" s="0" t="n">
        <v>1</v>
      </c>
      <c r="O259" s="3" t="n">
        <v>1</v>
      </c>
      <c r="P259" s="3" t="n">
        <v>1</v>
      </c>
      <c r="Q259" s="0" t="n">
        <v>17</v>
      </c>
      <c r="R259" s="3" t="n">
        <v>1</v>
      </c>
      <c r="S259" s="3" t="n">
        <v>1</v>
      </c>
      <c r="T259" s="3" t="n">
        <v>1</v>
      </c>
      <c r="U259" s="3" t="n">
        <v>1</v>
      </c>
      <c r="V259" s="0" t="n">
        <v>15</v>
      </c>
      <c r="W259" s="3" t="n">
        <v>1</v>
      </c>
      <c r="X259" s="3"/>
      <c r="Y259" s="0" t="n">
        <v>5</v>
      </c>
      <c r="Z259" s="0" t="n">
        <v>0</v>
      </c>
      <c r="AA259" s="0" t="n">
        <v>2</v>
      </c>
      <c r="AB259" s="0" t="n">
        <v>11</v>
      </c>
      <c r="AC259" s="0" t="n">
        <v>0</v>
      </c>
      <c r="AD259" s="0" t="n">
        <v>4</v>
      </c>
      <c r="AE259" s="0" t="n">
        <v>0</v>
      </c>
      <c r="AF259" s="0" t="n">
        <v>1</v>
      </c>
      <c r="AG259" s="0" t="n">
        <v>0</v>
      </c>
      <c r="AH259" s="0" t="n">
        <v>0</v>
      </c>
      <c r="AI259" s="0" t="n">
        <v>17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15</v>
      </c>
      <c r="AO259" s="0" t="n">
        <v>0</v>
      </c>
      <c r="AQ259" s="0" t="n">
        <v>0</v>
      </c>
      <c r="AR259" s="0" t="n">
        <v>0</v>
      </c>
      <c r="AS259" s="0" t="n">
        <v>0</v>
      </c>
      <c r="AT259" s="0" t="n">
        <v>0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G259" s="0" t="n">
        <v>0</v>
      </c>
      <c r="BI259" s="0" t="n">
        <f aca="false">AQ259/(AQ259+G259)</f>
        <v>0</v>
      </c>
      <c r="BJ259" s="0" t="n">
        <f aca="false">AR259/(AR259+H259)</f>
        <v>0</v>
      </c>
      <c r="BK259" s="0" t="n">
        <f aca="false">AS259/(AS259+I259)</f>
        <v>0</v>
      </c>
      <c r="BL259" s="0" t="n">
        <f aca="false">AT259/(AT259+J259)</f>
        <v>0</v>
      </c>
      <c r="BM259" s="0" t="n">
        <f aca="false">AU259/(AU259+K259)</f>
        <v>0</v>
      </c>
      <c r="BN259" s="0" t="n">
        <f aca="false">AV259/(AV259+L259)</f>
        <v>0</v>
      </c>
      <c r="BO259" s="0" t="n">
        <f aca="false">AW259/(AW259+M259)</f>
        <v>0</v>
      </c>
      <c r="BP259" s="0" t="n">
        <f aca="false">AX259/(AX259+N259)</f>
        <v>0</v>
      </c>
      <c r="BQ259" s="0" t="n">
        <f aca="false">AY259/(AY259+O259)</f>
        <v>0</v>
      </c>
      <c r="BR259" s="0" t="n">
        <f aca="false">AZ259/(AZ259+P259)</f>
        <v>0</v>
      </c>
      <c r="BS259" s="0" t="n">
        <f aca="false">BA259/(BA259+Q259)</f>
        <v>0</v>
      </c>
      <c r="BT259" s="0" t="n">
        <f aca="false">BB259/(BB259+R259)</f>
        <v>0</v>
      </c>
      <c r="BU259" s="0" t="n">
        <f aca="false">BC259/(BC259+S259)</f>
        <v>0</v>
      </c>
      <c r="BV259" s="0" t="n">
        <f aca="false">BD259/(BD259+T259)</f>
        <v>0</v>
      </c>
      <c r="BW259" s="0" t="n">
        <f aca="false">BE259/(BE259+U259)</f>
        <v>0</v>
      </c>
      <c r="BX259" s="0" t="n">
        <f aca="false">BF259/(BF259+V259)</f>
        <v>0</v>
      </c>
      <c r="BY259" s="0" t="n">
        <f aca="false">BG259/(BG259+W259)</f>
        <v>0</v>
      </c>
    </row>
    <row r="260" customFormat="false" ht="12.75" hidden="false" customHeight="false" outlineLevel="0" collapsed="false">
      <c r="A260" s="0" t="s">
        <v>440</v>
      </c>
      <c r="B260" s="0" t="s">
        <v>442</v>
      </c>
      <c r="C260" s="2" t="n">
        <v>9390682</v>
      </c>
      <c r="D260" s="2" t="n">
        <v>9393144</v>
      </c>
      <c r="E260" s="0" t="n">
        <f aca="false">ABS(D260-C260)</f>
        <v>2462</v>
      </c>
      <c r="G260" s="3" t="n">
        <v>1</v>
      </c>
      <c r="H260" s="3" t="n">
        <v>1</v>
      </c>
      <c r="I260" s="3" t="n">
        <v>1</v>
      </c>
      <c r="J260" s="3" t="n">
        <v>1</v>
      </c>
      <c r="K260" s="3" t="n">
        <v>1</v>
      </c>
      <c r="L260" s="0" t="n">
        <v>1</v>
      </c>
      <c r="M260" s="0" t="n">
        <v>15</v>
      </c>
      <c r="N260" s="0" t="n">
        <v>2</v>
      </c>
      <c r="O260" s="0" t="n">
        <v>8</v>
      </c>
      <c r="P260" s="3" t="n">
        <v>1</v>
      </c>
      <c r="Q260" s="3" t="n">
        <v>1</v>
      </c>
      <c r="R260" s="3" t="n">
        <v>1</v>
      </c>
      <c r="S260" s="3" t="n">
        <v>1</v>
      </c>
      <c r="T260" s="3" t="n">
        <v>1</v>
      </c>
      <c r="U260" s="3" t="n">
        <v>1</v>
      </c>
      <c r="V260" s="3" t="n">
        <v>1</v>
      </c>
      <c r="W260" s="3" t="n">
        <v>1</v>
      </c>
      <c r="X260" s="3"/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1</v>
      </c>
      <c r="AE260" s="0" t="n">
        <v>15</v>
      </c>
      <c r="AF260" s="0" t="n">
        <v>2</v>
      </c>
      <c r="AG260" s="0" t="n">
        <v>8</v>
      </c>
      <c r="AH260" s="0" t="n">
        <v>0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v>0</v>
      </c>
      <c r="BI260" s="0" t="n">
        <f aca="false">AQ260/(AQ260+G260)</f>
        <v>0</v>
      </c>
      <c r="BJ260" s="0" t="n">
        <f aca="false">AR260/(AR260+H260)</f>
        <v>0</v>
      </c>
      <c r="BK260" s="0" t="n">
        <f aca="false">AS260/(AS260+I260)</f>
        <v>0</v>
      </c>
      <c r="BL260" s="0" t="n">
        <f aca="false">AT260/(AT260+J260)</f>
        <v>0</v>
      </c>
      <c r="BM260" s="0" t="n">
        <f aca="false">AU260/(AU260+K260)</f>
        <v>0</v>
      </c>
      <c r="BN260" s="0" t="n">
        <f aca="false">AV260/(AV260+L260)</f>
        <v>0</v>
      </c>
      <c r="BO260" s="0" t="n">
        <f aca="false">AW260/(AW260+M260)</f>
        <v>0</v>
      </c>
      <c r="BP260" s="0" t="n">
        <f aca="false">AX260/(AX260+N260)</f>
        <v>0</v>
      </c>
      <c r="BQ260" s="0" t="n">
        <f aca="false">AY260/(AY260+O260)</f>
        <v>0</v>
      </c>
      <c r="BR260" s="0" t="n">
        <f aca="false">AZ260/(AZ260+P260)</f>
        <v>0</v>
      </c>
      <c r="BS260" s="0" t="n">
        <f aca="false">BA260/(BA260+Q260)</f>
        <v>0</v>
      </c>
      <c r="BT260" s="0" t="n">
        <f aca="false">BB260/(BB260+R260)</f>
        <v>0</v>
      </c>
      <c r="BU260" s="0" t="n">
        <f aca="false">BC260/(BC260+S260)</f>
        <v>0</v>
      </c>
      <c r="BV260" s="0" t="n">
        <f aca="false">BD260/(BD260+T260)</f>
        <v>0</v>
      </c>
      <c r="BW260" s="0" t="n">
        <f aca="false">BE260/(BE260+U260)</f>
        <v>0</v>
      </c>
      <c r="BX260" s="0" t="n">
        <f aca="false">BF260/(BF260+V260)</f>
        <v>0</v>
      </c>
      <c r="BY260" s="0" t="n">
        <f aca="false">BG260/(BG260+W260)</f>
        <v>0</v>
      </c>
    </row>
    <row r="261" customFormat="false" ht="12.75" hidden="false" customHeight="false" outlineLevel="0" collapsed="false">
      <c r="A261" s="0" t="s">
        <v>440</v>
      </c>
      <c r="B261" s="0" t="s">
        <v>443</v>
      </c>
      <c r="C261" s="2" t="n">
        <v>1539649</v>
      </c>
      <c r="D261" s="2" t="n">
        <v>1546402</v>
      </c>
      <c r="E261" s="0" t="n">
        <f aca="false">ABS(D261-C261)</f>
        <v>6753</v>
      </c>
      <c r="G261" s="0" t="n">
        <v>59</v>
      </c>
      <c r="H261" s="0" t="n">
        <v>26</v>
      </c>
      <c r="I261" s="0" t="n">
        <v>2</v>
      </c>
      <c r="J261" s="0" t="n">
        <v>14</v>
      </c>
      <c r="K261" s="0" t="n">
        <v>27</v>
      </c>
      <c r="L261" s="0" t="n">
        <v>31</v>
      </c>
      <c r="M261" s="0" t="n">
        <v>29</v>
      </c>
      <c r="N261" s="0" t="n">
        <v>18</v>
      </c>
      <c r="O261" s="0" t="n">
        <v>11</v>
      </c>
      <c r="P261" s="0" t="n">
        <v>13</v>
      </c>
      <c r="Q261" s="0" t="n">
        <v>16</v>
      </c>
      <c r="R261" s="3" t="n">
        <v>1</v>
      </c>
      <c r="S261" s="3" t="n">
        <v>1</v>
      </c>
      <c r="T261" s="0" t="n">
        <v>3</v>
      </c>
      <c r="U261" s="3" t="n">
        <v>1</v>
      </c>
      <c r="V261" s="0" t="n">
        <v>34</v>
      </c>
      <c r="W261" s="3" t="n">
        <v>1</v>
      </c>
      <c r="X261" s="3"/>
      <c r="Y261" s="0" t="n">
        <v>59</v>
      </c>
      <c r="Z261" s="0" t="n">
        <v>26</v>
      </c>
      <c r="AA261" s="0" t="n">
        <v>2</v>
      </c>
      <c r="AB261" s="0" t="n">
        <v>14</v>
      </c>
      <c r="AC261" s="0" t="n">
        <v>27</v>
      </c>
      <c r="AD261" s="0" t="n">
        <v>31</v>
      </c>
      <c r="AE261" s="0" t="n">
        <v>29</v>
      </c>
      <c r="AF261" s="0" t="n">
        <v>18</v>
      </c>
      <c r="AG261" s="0" t="n">
        <v>11</v>
      </c>
      <c r="AH261" s="0" t="n">
        <v>13</v>
      </c>
      <c r="AI261" s="0" t="n">
        <v>16</v>
      </c>
      <c r="AJ261" s="0" t="n">
        <v>0</v>
      </c>
      <c r="AK261" s="0" t="n">
        <v>0</v>
      </c>
      <c r="AL261" s="0" t="n">
        <v>3</v>
      </c>
      <c r="AM261" s="0" t="n">
        <v>0</v>
      </c>
      <c r="AN261" s="0" t="n">
        <v>34</v>
      </c>
      <c r="AO261" s="0" t="n">
        <v>0</v>
      </c>
      <c r="AQ261" s="0" t="n">
        <v>0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v>0</v>
      </c>
      <c r="BI261" s="0" t="n">
        <f aca="false">AQ261/(AQ261+G261)</f>
        <v>0</v>
      </c>
      <c r="BJ261" s="0" t="n">
        <f aca="false">AR261/(AR261+H261)</f>
        <v>0</v>
      </c>
      <c r="BK261" s="0" t="n">
        <f aca="false">AS261/(AS261+I261)</f>
        <v>0</v>
      </c>
      <c r="BL261" s="0" t="n">
        <f aca="false">AT261/(AT261+J261)</f>
        <v>0</v>
      </c>
      <c r="BM261" s="0" t="n">
        <f aca="false">AU261/(AU261+K261)</f>
        <v>0</v>
      </c>
      <c r="BN261" s="0" t="n">
        <f aca="false">AV261/(AV261+L261)</f>
        <v>0</v>
      </c>
      <c r="BO261" s="0" t="n">
        <f aca="false">AW261/(AW261+M261)</f>
        <v>0</v>
      </c>
      <c r="BP261" s="0" t="n">
        <f aca="false">AX261/(AX261+N261)</f>
        <v>0</v>
      </c>
      <c r="BQ261" s="0" t="n">
        <f aca="false">AY261/(AY261+O261)</f>
        <v>0</v>
      </c>
      <c r="BR261" s="0" t="n">
        <f aca="false">AZ261/(AZ261+P261)</f>
        <v>0</v>
      </c>
      <c r="BS261" s="0" t="n">
        <f aca="false">BA261/(BA261+Q261)</f>
        <v>0</v>
      </c>
      <c r="BT261" s="0" t="n">
        <f aca="false">BB261/(BB261+R261)</f>
        <v>0</v>
      </c>
      <c r="BU261" s="0" t="n">
        <f aca="false">BC261/(BC261+S261)</f>
        <v>0</v>
      </c>
      <c r="BV261" s="0" t="n">
        <f aca="false">BD261/(BD261+T261)</f>
        <v>0</v>
      </c>
      <c r="BW261" s="0" t="n">
        <f aca="false">BE261/(BE261+U261)</f>
        <v>0</v>
      </c>
      <c r="BX261" s="0" t="n">
        <f aca="false">BF261/(BF261+V261)</f>
        <v>0</v>
      </c>
      <c r="BY261" s="0" t="n">
        <f aca="false">BG261/(BG261+W261)</f>
        <v>0</v>
      </c>
    </row>
    <row r="262" customFormat="false" ht="12.75" hidden="false" customHeight="false" outlineLevel="0" collapsed="false">
      <c r="A262" s="0" t="s">
        <v>440</v>
      </c>
      <c r="B262" s="0" t="s">
        <v>444</v>
      </c>
      <c r="C262" s="2" t="n">
        <v>6088928</v>
      </c>
      <c r="D262" s="2" t="n">
        <v>6085038</v>
      </c>
      <c r="E262" s="0" t="n">
        <f aca="false">ABS(D262-C262)</f>
        <v>3890</v>
      </c>
      <c r="G262" s="3" t="n">
        <v>1</v>
      </c>
      <c r="H262" s="3" t="n">
        <v>1</v>
      </c>
      <c r="I262" s="3" t="n">
        <v>1</v>
      </c>
      <c r="J262" s="3" t="n">
        <v>1</v>
      </c>
      <c r="K262" s="3" t="n">
        <v>1</v>
      </c>
      <c r="L262" s="3" t="n">
        <v>1</v>
      </c>
      <c r="M262" s="3" t="n">
        <v>1</v>
      </c>
      <c r="N262" s="3" t="n">
        <v>1</v>
      </c>
      <c r="O262" s="3" t="n">
        <v>1</v>
      </c>
      <c r="P262" s="3" t="n">
        <v>1</v>
      </c>
      <c r="Q262" s="3" t="n">
        <v>1</v>
      </c>
      <c r="R262" s="3" t="n">
        <v>1</v>
      </c>
      <c r="S262" s="3" t="n">
        <v>1</v>
      </c>
      <c r="T262" s="3" t="n">
        <v>1</v>
      </c>
      <c r="U262" s="3" t="n">
        <v>1</v>
      </c>
      <c r="V262" s="3" t="n">
        <v>1</v>
      </c>
      <c r="W262" s="3" t="n">
        <v>1</v>
      </c>
      <c r="X262" s="3"/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0" t="n">
        <v>0</v>
      </c>
      <c r="AO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G262" s="0" t="n">
        <v>0</v>
      </c>
      <c r="BI262" s="0" t="n">
        <f aca="false">AQ262/(AQ262+G262)</f>
        <v>0</v>
      </c>
      <c r="BJ262" s="0" t="n">
        <f aca="false">AR262/(AR262+H262)</f>
        <v>0</v>
      </c>
      <c r="BK262" s="0" t="n">
        <f aca="false">AS262/(AS262+I262)</f>
        <v>0</v>
      </c>
      <c r="BL262" s="0" t="n">
        <f aca="false">AT262/(AT262+J262)</f>
        <v>0</v>
      </c>
      <c r="BM262" s="0" t="n">
        <f aca="false">AU262/(AU262+K262)</f>
        <v>0</v>
      </c>
      <c r="BN262" s="0" t="n">
        <f aca="false">AV262/(AV262+L262)</f>
        <v>0</v>
      </c>
      <c r="BO262" s="0" t="n">
        <f aca="false">AW262/(AW262+M262)</f>
        <v>0</v>
      </c>
      <c r="BP262" s="0" t="n">
        <f aca="false">AX262/(AX262+N262)</f>
        <v>0</v>
      </c>
      <c r="BQ262" s="0" t="n">
        <f aca="false">AY262/(AY262+O262)</f>
        <v>0</v>
      </c>
      <c r="BR262" s="0" t="n">
        <f aca="false">AZ262/(AZ262+P262)</f>
        <v>0</v>
      </c>
      <c r="BS262" s="0" t="n">
        <f aca="false">BA262/(BA262+Q262)</f>
        <v>0</v>
      </c>
      <c r="BT262" s="0" t="n">
        <f aca="false">BB262/(BB262+R262)</f>
        <v>0</v>
      </c>
      <c r="BU262" s="0" t="n">
        <f aca="false">BC262/(BC262+S262)</f>
        <v>0</v>
      </c>
      <c r="BV262" s="0" t="n">
        <f aca="false">BD262/(BD262+T262)</f>
        <v>0</v>
      </c>
      <c r="BW262" s="0" t="n">
        <f aca="false">BE262/(BE262+U262)</f>
        <v>0</v>
      </c>
      <c r="BX262" s="0" t="n">
        <f aca="false">BF262/(BF262+V262)</f>
        <v>0</v>
      </c>
      <c r="BY262" s="0" t="n">
        <f aca="false">BG262/(BG262+W262)</f>
        <v>0</v>
      </c>
    </row>
    <row r="263" customFormat="false" ht="12.75" hidden="false" customHeight="false" outlineLevel="0" collapsed="false">
      <c r="A263" s="0" t="s">
        <v>445</v>
      </c>
      <c r="B263" s="0" t="s">
        <v>446</v>
      </c>
      <c r="C263" s="2" t="n">
        <v>2356224</v>
      </c>
      <c r="D263" s="2" t="n">
        <v>2354351</v>
      </c>
      <c r="E263" s="0" t="n">
        <f aca="false">ABS(D263-C263)</f>
        <v>1873</v>
      </c>
      <c r="G263" s="0" t="n">
        <v>18</v>
      </c>
      <c r="H263" s="0" t="n">
        <v>58</v>
      </c>
      <c r="I263" s="0" t="n">
        <v>96</v>
      </c>
      <c r="J263" s="0" t="n">
        <v>64</v>
      </c>
      <c r="K263" s="0" t="n">
        <v>92</v>
      </c>
      <c r="L263" s="0" t="n">
        <v>13</v>
      </c>
      <c r="M263" s="0" t="n">
        <v>19</v>
      </c>
      <c r="N263" s="0" t="n">
        <v>46</v>
      </c>
      <c r="O263" s="0" t="n">
        <v>17</v>
      </c>
      <c r="P263" s="0" t="n">
        <v>90</v>
      </c>
      <c r="Q263" s="0" t="n">
        <v>56</v>
      </c>
      <c r="R263" s="3" t="n">
        <v>1</v>
      </c>
      <c r="S263" s="0" t="n">
        <v>25</v>
      </c>
      <c r="T263" s="0" t="n">
        <v>55</v>
      </c>
      <c r="U263" s="0" t="n">
        <v>13</v>
      </c>
      <c r="V263" s="0" t="n">
        <v>12</v>
      </c>
      <c r="W263" s="0" t="n">
        <v>136</v>
      </c>
      <c r="Y263" s="0" t="n">
        <v>18</v>
      </c>
      <c r="Z263" s="0" t="n">
        <v>58</v>
      </c>
      <c r="AA263" s="0" t="n">
        <v>96</v>
      </c>
      <c r="AB263" s="0" t="n">
        <v>64</v>
      </c>
      <c r="AC263" s="0" t="n">
        <v>92</v>
      </c>
      <c r="AD263" s="0" t="n">
        <v>13</v>
      </c>
      <c r="AE263" s="0" t="n">
        <v>19</v>
      </c>
      <c r="AF263" s="0" t="n">
        <v>46</v>
      </c>
      <c r="AG263" s="0" t="n">
        <v>17</v>
      </c>
      <c r="AH263" s="0" t="n">
        <v>90</v>
      </c>
      <c r="AI263" s="0" t="n">
        <v>56</v>
      </c>
      <c r="AJ263" s="0" t="n">
        <v>0</v>
      </c>
      <c r="AK263" s="0" t="n">
        <v>25</v>
      </c>
      <c r="AL263" s="0" t="n">
        <v>55</v>
      </c>
      <c r="AM263" s="0" t="n">
        <v>13</v>
      </c>
      <c r="AN263" s="0" t="n">
        <v>12</v>
      </c>
      <c r="AO263" s="0" t="n">
        <v>136</v>
      </c>
      <c r="AQ263" s="0" t="n">
        <v>0</v>
      </c>
      <c r="AR263" s="0" t="n">
        <v>0</v>
      </c>
      <c r="AS263" s="0" t="n">
        <v>0</v>
      </c>
      <c r="AT263" s="0" t="n">
        <v>4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16</v>
      </c>
      <c r="BA263" s="0" t="n">
        <v>0</v>
      </c>
      <c r="BB263" s="0" t="n">
        <v>0</v>
      </c>
      <c r="BC263" s="0" t="n">
        <v>2</v>
      </c>
      <c r="BD263" s="0" t="n">
        <v>0</v>
      </c>
      <c r="BE263" s="0" t="n">
        <v>15</v>
      </c>
      <c r="BF263" s="0" t="n">
        <v>0</v>
      </c>
      <c r="BG263" s="0" t="n">
        <v>0</v>
      </c>
      <c r="BI263" s="0" t="n">
        <f aca="false">AQ263/(AQ263+G263)</f>
        <v>0</v>
      </c>
      <c r="BJ263" s="0" t="n">
        <f aca="false">AR263/(AR263+H263)</f>
        <v>0</v>
      </c>
      <c r="BK263" s="0" t="n">
        <f aca="false">AS263/(AS263+I263)</f>
        <v>0</v>
      </c>
      <c r="BL263" s="0" t="n">
        <f aca="false">AT263/(AT263+J263)</f>
        <v>0.0588235294117647</v>
      </c>
      <c r="BM263" s="0" t="n">
        <f aca="false">AU263/(AU263+K263)</f>
        <v>0</v>
      </c>
      <c r="BN263" s="0" t="n">
        <f aca="false">AV263/(AV263+L263)</f>
        <v>0</v>
      </c>
      <c r="BO263" s="0" t="n">
        <f aca="false">AW263/(AW263+M263)</f>
        <v>0</v>
      </c>
      <c r="BP263" s="0" t="n">
        <f aca="false">AX263/(AX263+N263)</f>
        <v>0</v>
      </c>
      <c r="BQ263" s="0" t="n">
        <f aca="false">AY263/(AY263+O263)</f>
        <v>0</v>
      </c>
      <c r="BR263" s="0" t="n">
        <f aca="false">AZ263/(AZ263+P263)</f>
        <v>0.150943396226415</v>
      </c>
      <c r="BS263" s="0" t="n">
        <f aca="false">BA263/(BA263+Q263)</f>
        <v>0</v>
      </c>
      <c r="BT263" s="0" t="n">
        <f aca="false">BB263/(BB263+R263)</f>
        <v>0</v>
      </c>
      <c r="BU263" s="0" t="n">
        <f aca="false">BC263/(BC263+S263)</f>
        <v>0.0740740740740741</v>
      </c>
      <c r="BV263" s="0" t="n">
        <f aca="false">BD263/(BD263+T263)</f>
        <v>0</v>
      </c>
      <c r="BW263" s="0" t="n">
        <f aca="false">BE263/(BE263+U263)</f>
        <v>0.535714285714286</v>
      </c>
      <c r="BX263" s="0" t="n">
        <f aca="false">BF263/(BF263+V263)</f>
        <v>0</v>
      </c>
      <c r="BY263" s="0" t="n">
        <f aca="false">BG263/(BG263+W263)</f>
        <v>0</v>
      </c>
    </row>
    <row r="264" customFormat="false" ht="12.75" hidden="false" customHeight="false" outlineLevel="0" collapsed="false">
      <c r="A264" s="0" t="s">
        <v>445</v>
      </c>
      <c r="B264" s="0" t="s">
        <v>447</v>
      </c>
      <c r="C264" s="2" t="n">
        <v>7476075</v>
      </c>
      <c r="D264" s="2" t="n">
        <v>7476857</v>
      </c>
      <c r="E264" s="0" t="n">
        <f aca="false">ABS(D264-C264)</f>
        <v>782</v>
      </c>
      <c r="G264" s="3" t="n">
        <v>1</v>
      </c>
      <c r="H264" s="3" t="n">
        <v>1</v>
      </c>
      <c r="I264" s="3" t="n">
        <v>1</v>
      </c>
      <c r="J264" s="3" t="n">
        <v>1</v>
      </c>
      <c r="K264" s="3" t="n">
        <v>1</v>
      </c>
      <c r="L264" s="3" t="n">
        <v>1</v>
      </c>
      <c r="M264" s="3" t="n">
        <v>1</v>
      </c>
      <c r="N264" s="3" t="n">
        <v>1</v>
      </c>
      <c r="O264" s="3" t="n">
        <v>1</v>
      </c>
      <c r="P264" s="3" t="n">
        <v>1</v>
      </c>
      <c r="Q264" s="3" t="n">
        <v>1</v>
      </c>
      <c r="R264" s="3" t="n">
        <v>1</v>
      </c>
      <c r="S264" s="3" t="n">
        <v>1</v>
      </c>
      <c r="T264" s="3" t="n">
        <v>1</v>
      </c>
      <c r="U264" s="3" t="n">
        <v>1</v>
      </c>
      <c r="V264" s="0" t="n">
        <v>10</v>
      </c>
      <c r="W264" s="3" t="n">
        <v>1</v>
      </c>
      <c r="X264" s="3"/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10</v>
      </c>
      <c r="AO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v>0</v>
      </c>
      <c r="BI264" s="0" t="n">
        <f aca="false">AQ264/(AQ264+G264)</f>
        <v>0</v>
      </c>
      <c r="BJ264" s="0" t="n">
        <f aca="false">AR264/(AR264+H264)</f>
        <v>0</v>
      </c>
      <c r="BK264" s="0" t="n">
        <f aca="false">AS264/(AS264+I264)</f>
        <v>0</v>
      </c>
      <c r="BL264" s="0" t="n">
        <f aca="false">AT264/(AT264+J264)</f>
        <v>0</v>
      </c>
      <c r="BM264" s="0" t="n">
        <f aca="false">AU264/(AU264+K264)</f>
        <v>0</v>
      </c>
      <c r="BN264" s="0" t="n">
        <f aca="false">AV264/(AV264+L264)</f>
        <v>0</v>
      </c>
      <c r="BO264" s="0" t="n">
        <f aca="false">AW264/(AW264+M264)</f>
        <v>0</v>
      </c>
      <c r="BP264" s="0" t="n">
        <f aca="false">AX264/(AX264+N264)</f>
        <v>0</v>
      </c>
      <c r="BQ264" s="0" t="n">
        <f aca="false">AY264/(AY264+O264)</f>
        <v>0</v>
      </c>
      <c r="BR264" s="0" t="n">
        <f aca="false">AZ264/(AZ264+P264)</f>
        <v>0</v>
      </c>
      <c r="BS264" s="0" t="n">
        <f aca="false">BA264/(BA264+Q264)</f>
        <v>0</v>
      </c>
      <c r="BT264" s="0" t="n">
        <f aca="false">BB264/(BB264+R264)</f>
        <v>0</v>
      </c>
      <c r="BU264" s="0" t="n">
        <f aca="false">BC264/(BC264+S264)</f>
        <v>0</v>
      </c>
      <c r="BV264" s="0" t="n">
        <f aca="false">BD264/(BD264+T264)</f>
        <v>0</v>
      </c>
      <c r="BW264" s="0" t="n">
        <f aca="false">BE264/(BE264+U264)</f>
        <v>0</v>
      </c>
      <c r="BX264" s="0" t="n">
        <f aca="false">BF264/(BF264+V264)</f>
        <v>0</v>
      </c>
      <c r="BY264" s="0" t="n">
        <f aca="false">BG264/(BG264+W264)</f>
        <v>0</v>
      </c>
    </row>
    <row r="265" customFormat="false" ht="12.75" hidden="false" customHeight="false" outlineLevel="0" collapsed="false">
      <c r="A265" s="0" t="s">
        <v>445</v>
      </c>
      <c r="B265" s="0" t="s">
        <v>448</v>
      </c>
      <c r="C265" s="2" t="n">
        <v>9275299</v>
      </c>
      <c r="D265" s="2" t="n">
        <v>9273844</v>
      </c>
      <c r="E265" s="0" t="n">
        <f aca="false">ABS(D265-C265)</f>
        <v>1455</v>
      </c>
      <c r="G265" s="3" t="n">
        <v>1</v>
      </c>
      <c r="H265" s="3" t="n">
        <v>1</v>
      </c>
      <c r="I265" s="3" t="n">
        <v>1</v>
      </c>
      <c r="J265" s="3" t="n">
        <v>1</v>
      </c>
      <c r="K265" s="3" t="n">
        <v>1</v>
      </c>
      <c r="L265" s="3" t="n">
        <v>1</v>
      </c>
      <c r="M265" s="3" t="n">
        <v>1</v>
      </c>
      <c r="N265" s="3" t="n">
        <v>1</v>
      </c>
      <c r="O265" s="3" t="n">
        <v>1</v>
      </c>
      <c r="P265" s="3" t="n">
        <v>1</v>
      </c>
      <c r="Q265" s="3" t="n">
        <v>1</v>
      </c>
      <c r="R265" s="3" t="n">
        <v>1</v>
      </c>
      <c r="S265" s="3" t="n">
        <v>1</v>
      </c>
      <c r="T265" s="3" t="n">
        <v>1</v>
      </c>
      <c r="U265" s="3" t="n">
        <v>1</v>
      </c>
      <c r="V265" s="3" t="n">
        <v>1</v>
      </c>
      <c r="W265" s="3" t="n">
        <v>1</v>
      </c>
      <c r="X265" s="3"/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v>0</v>
      </c>
      <c r="BI265" s="0" t="n">
        <f aca="false">AQ265/(AQ265+G265)</f>
        <v>0</v>
      </c>
      <c r="BJ265" s="0" t="n">
        <f aca="false">AR265/(AR265+H265)</f>
        <v>0</v>
      </c>
      <c r="BK265" s="0" t="n">
        <f aca="false">AS265/(AS265+I265)</f>
        <v>0</v>
      </c>
      <c r="BL265" s="0" t="n">
        <f aca="false">AT265/(AT265+J265)</f>
        <v>0</v>
      </c>
      <c r="BM265" s="0" t="n">
        <f aca="false">AU265/(AU265+K265)</f>
        <v>0</v>
      </c>
      <c r="BN265" s="0" t="n">
        <f aca="false">AV265/(AV265+L265)</f>
        <v>0</v>
      </c>
      <c r="BO265" s="0" t="n">
        <f aca="false">AW265/(AW265+M265)</f>
        <v>0</v>
      </c>
      <c r="BP265" s="0" t="n">
        <f aca="false">AX265/(AX265+N265)</f>
        <v>0</v>
      </c>
      <c r="BQ265" s="0" t="n">
        <f aca="false">AY265/(AY265+O265)</f>
        <v>0</v>
      </c>
      <c r="BR265" s="0" t="n">
        <f aca="false">AZ265/(AZ265+P265)</f>
        <v>0</v>
      </c>
      <c r="BS265" s="0" t="n">
        <f aca="false">BA265/(BA265+Q265)</f>
        <v>0</v>
      </c>
      <c r="BT265" s="0" t="n">
        <f aca="false">BB265/(BB265+R265)</f>
        <v>0</v>
      </c>
      <c r="BU265" s="0" t="n">
        <f aca="false">BC265/(BC265+S265)</f>
        <v>0</v>
      </c>
      <c r="BV265" s="0" t="n">
        <f aca="false">BD265/(BD265+T265)</f>
        <v>0</v>
      </c>
      <c r="BW265" s="0" t="n">
        <f aca="false">BE265/(BE265+U265)</f>
        <v>0</v>
      </c>
      <c r="BX265" s="0" t="n">
        <f aca="false">BF265/(BF265+V265)</f>
        <v>0</v>
      </c>
      <c r="BY265" s="0" t="n">
        <f aca="false">BG265/(BG265+W265)</f>
        <v>0</v>
      </c>
    </row>
    <row r="266" customFormat="false" ht="12.75" hidden="false" customHeight="false" outlineLevel="0" collapsed="false">
      <c r="A266" s="0" t="s">
        <v>445</v>
      </c>
      <c r="B266" s="0" t="s">
        <v>449</v>
      </c>
      <c r="C266" s="2" t="n">
        <v>17527805</v>
      </c>
      <c r="D266" s="2" t="n">
        <v>17528746</v>
      </c>
      <c r="E266" s="0" t="n">
        <f aca="false">ABS(D266-C266)</f>
        <v>941</v>
      </c>
      <c r="G266" s="3" t="n">
        <v>1</v>
      </c>
      <c r="H266" s="3" t="n">
        <v>1</v>
      </c>
      <c r="I266" s="0" t="n">
        <v>6</v>
      </c>
      <c r="J266" s="0" t="n">
        <v>8</v>
      </c>
      <c r="K266" s="0" t="n">
        <v>4</v>
      </c>
      <c r="L266" s="0" t="n">
        <v>4</v>
      </c>
      <c r="M266" s="3" t="n">
        <v>1</v>
      </c>
      <c r="N266" s="3" t="n">
        <v>1</v>
      </c>
      <c r="O266" s="3" t="n">
        <v>1</v>
      </c>
      <c r="P266" s="3" t="n">
        <v>1</v>
      </c>
      <c r="Q266" s="0" t="n">
        <v>15</v>
      </c>
      <c r="R266" s="3" t="n">
        <v>1</v>
      </c>
      <c r="S266" s="3" t="n">
        <v>1</v>
      </c>
      <c r="T266" s="0" t="n">
        <v>2</v>
      </c>
      <c r="U266" s="3" t="n">
        <v>1</v>
      </c>
      <c r="V266" s="3" t="n">
        <v>1</v>
      </c>
      <c r="W266" s="3" t="n">
        <v>1</v>
      </c>
      <c r="X266" s="3"/>
      <c r="Y266" s="0" t="n">
        <v>0</v>
      </c>
      <c r="Z266" s="0" t="n">
        <v>0</v>
      </c>
      <c r="AA266" s="0" t="n">
        <v>6</v>
      </c>
      <c r="AB266" s="0" t="n">
        <v>8</v>
      </c>
      <c r="AC266" s="0" t="n">
        <v>4</v>
      </c>
      <c r="AD266" s="0" t="n">
        <v>4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15</v>
      </c>
      <c r="AJ266" s="0" t="n">
        <v>0</v>
      </c>
      <c r="AK266" s="0" t="n">
        <v>0</v>
      </c>
      <c r="AL266" s="0" t="n">
        <v>2</v>
      </c>
      <c r="AM266" s="0" t="n">
        <v>0</v>
      </c>
      <c r="AN266" s="0" t="n">
        <v>0</v>
      </c>
      <c r="AO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v>0</v>
      </c>
      <c r="BI266" s="0" t="n">
        <f aca="false">AQ266/(AQ266+G266)</f>
        <v>0</v>
      </c>
      <c r="BJ266" s="0" t="n">
        <f aca="false">AR266/(AR266+H266)</f>
        <v>0</v>
      </c>
      <c r="BK266" s="0" t="n">
        <f aca="false">AS266/(AS266+I266)</f>
        <v>0</v>
      </c>
      <c r="BL266" s="0" t="n">
        <f aca="false">AT266/(AT266+J266)</f>
        <v>0</v>
      </c>
      <c r="BM266" s="0" t="n">
        <f aca="false">AU266/(AU266+K266)</f>
        <v>0</v>
      </c>
      <c r="BN266" s="0" t="n">
        <f aca="false">AV266/(AV266+L266)</f>
        <v>0</v>
      </c>
      <c r="BO266" s="0" t="n">
        <f aca="false">AW266/(AW266+M266)</f>
        <v>0</v>
      </c>
      <c r="BP266" s="0" t="n">
        <f aca="false">AX266/(AX266+N266)</f>
        <v>0</v>
      </c>
      <c r="BQ266" s="0" t="n">
        <f aca="false">AY266/(AY266+O266)</f>
        <v>0</v>
      </c>
      <c r="BR266" s="0" t="n">
        <f aca="false">AZ266/(AZ266+P266)</f>
        <v>0</v>
      </c>
      <c r="BS266" s="0" t="n">
        <f aca="false">BA266/(BA266+Q266)</f>
        <v>0</v>
      </c>
      <c r="BT266" s="0" t="n">
        <f aca="false">BB266/(BB266+R266)</f>
        <v>0</v>
      </c>
      <c r="BU266" s="0" t="n">
        <f aca="false">BC266/(BC266+S266)</f>
        <v>0</v>
      </c>
      <c r="BV266" s="0" t="n">
        <f aca="false">BD266/(BD266+T266)</f>
        <v>0</v>
      </c>
      <c r="BW266" s="0" t="n">
        <f aca="false">BE266/(BE266+U266)</f>
        <v>0</v>
      </c>
      <c r="BX266" s="0" t="n">
        <f aca="false">BF266/(BF266+V266)</f>
        <v>0</v>
      </c>
      <c r="BY266" s="0" t="n">
        <f aca="false">BG266/(BG266+W266)</f>
        <v>0</v>
      </c>
    </row>
    <row r="267" customFormat="false" ht="12.75" hidden="false" customHeight="false" outlineLevel="0" collapsed="false">
      <c r="A267" s="0" t="s">
        <v>445</v>
      </c>
      <c r="B267" s="0" t="s">
        <v>450</v>
      </c>
      <c r="C267" s="2" t="n">
        <v>19177738</v>
      </c>
      <c r="D267" s="2" t="n">
        <v>19178857</v>
      </c>
      <c r="E267" s="0" t="n">
        <f aca="false">ABS(D267-C267)</f>
        <v>1119</v>
      </c>
      <c r="G267" s="0" t="n">
        <v>8</v>
      </c>
      <c r="H267" s="0" t="n">
        <v>26</v>
      </c>
      <c r="I267" s="0" t="n">
        <v>28</v>
      </c>
      <c r="J267" s="0" t="n">
        <v>7</v>
      </c>
      <c r="K267" s="0" t="n">
        <v>37</v>
      </c>
      <c r="L267" s="0" t="n">
        <v>31</v>
      </c>
      <c r="M267" s="0" t="n">
        <v>10</v>
      </c>
      <c r="N267" s="0" t="n">
        <v>10</v>
      </c>
      <c r="O267" s="0" t="n">
        <v>34</v>
      </c>
      <c r="P267" s="0" t="n">
        <v>3</v>
      </c>
      <c r="Q267" s="0" t="n">
        <v>2</v>
      </c>
      <c r="R267" s="0" t="n">
        <v>36</v>
      </c>
      <c r="S267" s="0" t="n">
        <v>17</v>
      </c>
      <c r="T267" s="0" t="n">
        <v>54</v>
      </c>
      <c r="U267" s="3" t="n">
        <v>1</v>
      </c>
      <c r="V267" s="0" t="n">
        <v>94</v>
      </c>
      <c r="W267" s="0" t="n">
        <v>77</v>
      </c>
      <c r="Y267" s="0" t="n">
        <v>8</v>
      </c>
      <c r="Z267" s="0" t="n">
        <v>26</v>
      </c>
      <c r="AA267" s="0" t="n">
        <v>28</v>
      </c>
      <c r="AB267" s="0" t="n">
        <v>7</v>
      </c>
      <c r="AC267" s="0" t="n">
        <v>37</v>
      </c>
      <c r="AD267" s="0" t="n">
        <v>31</v>
      </c>
      <c r="AE267" s="0" t="n">
        <v>10</v>
      </c>
      <c r="AF267" s="0" t="n">
        <v>10</v>
      </c>
      <c r="AG267" s="0" t="n">
        <v>34</v>
      </c>
      <c r="AH267" s="0" t="n">
        <v>3</v>
      </c>
      <c r="AI267" s="0" t="n">
        <v>2</v>
      </c>
      <c r="AJ267" s="0" t="n">
        <v>36</v>
      </c>
      <c r="AK267" s="0" t="n">
        <v>17</v>
      </c>
      <c r="AL267" s="0" t="n">
        <v>54</v>
      </c>
      <c r="AM267" s="0" t="n">
        <v>0</v>
      </c>
      <c r="AN267" s="0" t="n">
        <v>94</v>
      </c>
      <c r="AO267" s="0" t="n">
        <v>77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v>0</v>
      </c>
      <c r="BI267" s="0" t="n">
        <f aca="false">AQ267/(AQ267+G267)</f>
        <v>0</v>
      </c>
      <c r="BJ267" s="0" t="n">
        <f aca="false">AR267/(AR267+H267)</f>
        <v>0</v>
      </c>
      <c r="BK267" s="0" t="n">
        <f aca="false">AS267/(AS267+I267)</f>
        <v>0</v>
      </c>
      <c r="BL267" s="0" t="n">
        <f aca="false">AT267/(AT267+J267)</f>
        <v>0</v>
      </c>
      <c r="BM267" s="0" t="n">
        <f aca="false">AU267/(AU267+K267)</f>
        <v>0</v>
      </c>
      <c r="BN267" s="0" t="n">
        <f aca="false">AV267/(AV267+L267)</f>
        <v>0</v>
      </c>
      <c r="BO267" s="0" t="n">
        <f aca="false">AW267/(AW267+M267)</f>
        <v>0</v>
      </c>
      <c r="BP267" s="0" t="n">
        <f aca="false">AX267/(AX267+N267)</f>
        <v>0</v>
      </c>
      <c r="BQ267" s="0" t="n">
        <f aca="false">AY267/(AY267+O267)</f>
        <v>0</v>
      </c>
      <c r="BR267" s="0" t="n">
        <f aca="false">AZ267/(AZ267+P267)</f>
        <v>0</v>
      </c>
      <c r="BS267" s="0" t="n">
        <f aca="false">BA267/(BA267+Q267)</f>
        <v>0</v>
      </c>
      <c r="BT267" s="0" t="n">
        <f aca="false">BB267/(BB267+R267)</f>
        <v>0</v>
      </c>
      <c r="BU267" s="0" t="n">
        <f aca="false">BC267/(BC267+S267)</f>
        <v>0</v>
      </c>
      <c r="BV267" s="0" t="n">
        <f aca="false">BD267/(BD267+T267)</f>
        <v>0</v>
      </c>
      <c r="BW267" s="0" t="n">
        <f aca="false">BE267/(BE267+U267)</f>
        <v>0</v>
      </c>
      <c r="BX267" s="0" t="n">
        <f aca="false">BF267/(BF267+V267)</f>
        <v>0</v>
      </c>
      <c r="BY267" s="0" t="n">
        <f aca="false">BG267/(BG267+W267)</f>
        <v>0</v>
      </c>
    </row>
    <row r="268" customFormat="false" ht="12.75" hidden="false" customHeight="false" outlineLevel="0" collapsed="false">
      <c r="A268" s="0" t="s">
        <v>445</v>
      </c>
      <c r="B268" s="0" t="s">
        <v>451</v>
      </c>
      <c r="C268" s="2" t="n">
        <v>24010655</v>
      </c>
      <c r="D268" s="2" t="n">
        <v>24012357</v>
      </c>
      <c r="E268" s="0" t="n">
        <f aca="false">ABS(D268-C268)</f>
        <v>1702</v>
      </c>
      <c r="G268" s="0" t="n">
        <v>8</v>
      </c>
      <c r="H268" s="0" t="n">
        <v>21</v>
      </c>
      <c r="I268" s="0" t="n">
        <v>7</v>
      </c>
      <c r="J268" s="0" t="n">
        <v>28</v>
      </c>
      <c r="K268" s="0" t="n">
        <v>4</v>
      </c>
      <c r="L268" s="3" t="n">
        <v>1</v>
      </c>
      <c r="M268" s="0" t="n">
        <v>11</v>
      </c>
      <c r="N268" s="0" t="n">
        <v>5</v>
      </c>
      <c r="O268" s="0" t="n">
        <v>7</v>
      </c>
      <c r="P268" s="0" t="n">
        <v>10</v>
      </c>
      <c r="Q268" s="0" t="n">
        <v>17</v>
      </c>
      <c r="R268" s="3" t="n">
        <v>1</v>
      </c>
      <c r="S268" s="3" t="n">
        <v>1</v>
      </c>
      <c r="T268" s="0" t="n">
        <v>8</v>
      </c>
      <c r="U268" s="3" t="n">
        <v>1</v>
      </c>
      <c r="V268" s="0" t="n">
        <v>5</v>
      </c>
      <c r="W268" s="0" t="n">
        <v>9</v>
      </c>
      <c r="Y268" s="0" t="n">
        <v>8</v>
      </c>
      <c r="Z268" s="0" t="n">
        <v>21</v>
      </c>
      <c r="AA268" s="0" t="n">
        <v>7</v>
      </c>
      <c r="AB268" s="0" t="n">
        <v>28</v>
      </c>
      <c r="AC268" s="0" t="n">
        <v>4</v>
      </c>
      <c r="AD268" s="0" t="n">
        <v>0</v>
      </c>
      <c r="AE268" s="0" t="n">
        <v>11</v>
      </c>
      <c r="AF268" s="0" t="n">
        <v>5</v>
      </c>
      <c r="AG268" s="0" t="n">
        <v>7</v>
      </c>
      <c r="AH268" s="0" t="n">
        <v>10</v>
      </c>
      <c r="AI268" s="0" t="n">
        <v>17</v>
      </c>
      <c r="AJ268" s="0" t="n">
        <v>0</v>
      </c>
      <c r="AK268" s="0" t="n">
        <v>0</v>
      </c>
      <c r="AL268" s="0" t="n">
        <v>8</v>
      </c>
      <c r="AM268" s="0" t="n">
        <v>0</v>
      </c>
      <c r="AN268" s="0" t="n">
        <v>5</v>
      </c>
      <c r="AO268" s="0" t="n">
        <v>9</v>
      </c>
      <c r="AQ268" s="0" t="n">
        <v>14</v>
      </c>
      <c r="AR268" s="0" t="n">
        <v>2</v>
      </c>
      <c r="AS268" s="0" t="n">
        <v>0</v>
      </c>
      <c r="AT268" s="0" t="n">
        <v>15</v>
      </c>
      <c r="AU268" s="0" t="n">
        <v>0</v>
      </c>
      <c r="AV268" s="0" t="n">
        <v>0</v>
      </c>
      <c r="AW268" s="0" t="n">
        <v>0</v>
      </c>
      <c r="AX268" s="0" t="n">
        <v>0</v>
      </c>
      <c r="AY268" s="0" t="n">
        <v>2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G268" s="0" t="n">
        <v>0</v>
      </c>
      <c r="BI268" s="0" t="n">
        <f aca="false">AQ268/(AQ268+G268)</f>
        <v>0.636363636363636</v>
      </c>
      <c r="BJ268" s="0" t="n">
        <f aca="false">AR268/(AR268+H268)</f>
        <v>0.0869565217391304</v>
      </c>
      <c r="BK268" s="0" t="n">
        <f aca="false">AS268/(AS268+I268)</f>
        <v>0</v>
      </c>
      <c r="BL268" s="0" t="n">
        <f aca="false">AT268/(AT268+J268)</f>
        <v>0.348837209302326</v>
      </c>
      <c r="BM268" s="0" t="n">
        <f aca="false">AU268/(AU268+K268)</f>
        <v>0</v>
      </c>
      <c r="BN268" s="0" t="n">
        <f aca="false">AV268/(AV268+L268)</f>
        <v>0</v>
      </c>
      <c r="BO268" s="0" t="n">
        <f aca="false">AW268/(AW268+M268)</f>
        <v>0</v>
      </c>
      <c r="BP268" s="0" t="n">
        <f aca="false">AX268/(AX268+N268)</f>
        <v>0</v>
      </c>
      <c r="BQ268" s="0" t="n">
        <f aca="false">AY268/(AY268+O268)</f>
        <v>0.222222222222222</v>
      </c>
      <c r="BR268" s="0" t="n">
        <f aca="false">AZ268/(AZ268+P268)</f>
        <v>0</v>
      </c>
      <c r="BS268" s="0" t="n">
        <f aca="false">BA268/(BA268+Q268)</f>
        <v>0</v>
      </c>
      <c r="BT268" s="0" t="n">
        <f aca="false">BB268/(BB268+R268)</f>
        <v>0</v>
      </c>
      <c r="BU268" s="0" t="n">
        <f aca="false">BC268/(BC268+S268)</f>
        <v>0</v>
      </c>
      <c r="BV268" s="0" t="n">
        <f aca="false">BD268/(BD268+T268)</f>
        <v>0</v>
      </c>
      <c r="BW268" s="0" t="n">
        <f aca="false">BE268/(BE268+U268)</f>
        <v>0</v>
      </c>
      <c r="BX268" s="0" t="n">
        <f aca="false">BF268/(BF268+V268)</f>
        <v>0</v>
      </c>
      <c r="BY268" s="0" t="n">
        <f aca="false">BG268/(BG268+W268)</f>
        <v>0</v>
      </c>
    </row>
    <row r="269" customFormat="false" ht="12.75" hidden="false" customHeight="false" outlineLevel="0" collapsed="false">
      <c r="A269" s="0" t="s">
        <v>445</v>
      </c>
      <c r="B269" s="0" t="s">
        <v>452</v>
      </c>
      <c r="C269" s="2" t="n">
        <v>26167159</v>
      </c>
      <c r="D269" s="2" t="n">
        <v>26165191</v>
      </c>
      <c r="E269" s="0" t="n">
        <f aca="false">ABS(D269-C269)</f>
        <v>1968</v>
      </c>
      <c r="G269" s="3" t="n">
        <v>1</v>
      </c>
      <c r="H269" s="0" t="n">
        <v>2</v>
      </c>
      <c r="I269" s="3" t="n">
        <v>1</v>
      </c>
      <c r="J269" s="3" t="n">
        <v>1</v>
      </c>
      <c r="K269" s="0" t="n">
        <v>2</v>
      </c>
      <c r="L269" s="0" t="n">
        <v>2</v>
      </c>
      <c r="M269" s="0" t="n">
        <v>1</v>
      </c>
      <c r="N269" s="3" t="n">
        <v>1</v>
      </c>
      <c r="O269" s="0" t="n">
        <v>11</v>
      </c>
      <c r="P269" s="3" t="n">
        <v>1</v>
      </c>
      <c r="Q269" s="0" t="n">
        <v>16</v>
      </c>
      <c r="R269" s="3" t="n">
        <v>1</v>
      </c>
      <c r="S269" s="3" t="n">
        <v>1</v>
      </c>
      <c r="T269" s="0" t="n">
        <v>40</v>
      </c>
      <c r="U269" s="3" t="n">
        <v>1</v>
      </c>
      <c r="V269" s="0" t="n">
        <v>72</v>
      </c>
      <c r="W269" s="0" t="n">
        <v>12</v>
      </c>
      <c r="Y269" s="0" t="n">
        <v>0</v>
      </c>
      <c r="Z269" s="0" t="n">
        <v>2</v>
      </c>
      <c r="AA269" s="0" t="n">
        <v>0</v>
      </c>
      <c r="AB269" s="0" t="n">
        <v>0</v>
      </c>
      <c r="AC269" s="0" t="n">
        <v>2</v>
      </c>
      <c r="AD269" s="0" t="n">
        <v>2</v>
      </c>
      <c r="AE269" s="0" t="n">
        <v>1</v>
      </c>
      <c r="AF269" s="0" t="n">
        <v>0</v>
      </c>
      <c r="AG269" s="0" t="n">
        <v>11</v>
      </c>
      <c r="AH269" s="0" t="n">
        <v>0</v>
      </c>
      <c r="AI269" s="0" t="n">
        <v>16</v>
      </c>
      <c r="AJ269" s="0" t="n">
        <v>0</v>
      </c>
      <c r="AK269" s="0" t="n">
        <v>0</v>
      </c>
      <c r="AL269" s="0" t="n">
        <v>40</v>
      </c>
      <c r="AM269" s="0" t="n">
        <v>0</v>
      </c>
      <c r="AN269" s="0" t="n">
        <v>72</v>
      </c>
      <c r="AO269" s="0" t="n">
        <v>12</v>
      </c>
      <c r="AQ269" s="0" t="n">
        <v>0</v>
      </c>
      <c r="AR269" s="0" t="n">
        <v>0</v>
      </c>
      <c r="AS269" s="0" t="n">
        <v>0</v>
      </c>
      <c r="AT269" s="0" t="n">
        <v>0</v>
      </c>
      <c r="AU269" s="0" t="n">
        <v>0</v>
      </c>
      <c r="AV269" s="0" t="n">
        <v>0</v>
      </c>
      <c r="AW269" s="0" t="n">
        <v>0</v>
      </c>
      <c r="AX269" s="0" t="n">
        <v>0</v>
      </c>
      <c r="AY269" s="0" t="n">
        <v>6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v>0</v>
      </c>
      <c r="BI269" s="0" t="n">
        <f aca="false">AQ269/(AQ269+G269)</f>
        <v>0</v>
      </c>
      <c r="BJ269" s="0" t="n">
        <f aca="false">AR269/(AR269+H269)</f>
        <v>0</v>
      </c>
      <c r="BK269" s="0" t="n">
        <f aca="false">AS269/(AS269+I269)</f>
        <v>0</v>
      </c>
      <c r="BL269" s="0" t="n">
        <f aca="false">AT269/(AT269+J269)</f>
        <v>0</v>
      </c>
      <c r="BM269" s="0" t="n">
        <f aca="false">AU269/(AU269+K269)</f>
        <v>0</v>
      </c>
      <c r="BN269" s="0" t="n">
        <f aca="false">AV269/(AV269+L269)</f>
        <v>0</v>
      </c>
      <c r="BO269" s="0" t="n">
        <f aca="false">AW269/(AW269+M269)</f>
        <v>0</v>
      </c>
      <c r="BP269" s="0" t="n">
        <f aca="false">AX269/(AX269+N269)</f>
        <v>0</v>
      </c>
      <c r="BQ269" s="0" t="n">
        <f aca="false">AY269/(AY269+O269)</f>
        <v>0.352941176470588</v>
      </c>
      <c r="BR269" s="0" t="n">
        <f aca="false">AZ269/(AZ269+P269)</f>
        <v>0</v>
      </c>
      <c r="BS269" s="0" t="n">
        <f aca="false">BA269/(BA269+Q269)</f>
        <v>0</v>
      </c>
      <c r="BT269" s="0" t="n">
        <f aca="false">BB269/(BB269+R269)</f>
        <v>0</v>
      </c>
      <c r="BU269" s="0" t="n">
        <f aca="false">BC269/(BC269+S269)</f>
        <v>0</v>
      </c>
      <c r="BV269" s="0" t="n">
        <f aca="false">BD269/(BD269+T269)</f>
        <v>0</v>
      </c>
      <c r="BW269" s="0" t="n">
        <f aca="false">BE269/(BE269+U269)</f>
        <v>0</v>
      </c>
      <c r="BX269" s="0" t="n">
        <f aca="false">BF269/(BF269+V269)</f>
        <v>0</v>
      </c>
      <c r="BY269" s="0" t="n">
        <f aca="false">BG269/(BG269+W269)</f>
        <v>0</v>
      </c>
    </row>
    <row r="270" customFormat="false" ht="12.75" hidden="false" customHeight="false" outlineLevel="0" collapsed="false">
      <c r="A270" s="0" t="s">
        <v>445</v>
      </c>
      <c r="B270" s="0" t="s">
        <v>453</v>
      </c>
      <c r="C270" s="2" t="n">
        <v>12370707</v>
      </c>
      <c r="D270" s="2" t="n">
        <v>12372454</v>
      </c>
      <c r="E270" s="0" t="n">
        <f aca="false">ABS(D270-C270)</f>
        <v>1747</v>
      </c>
      <c r="G270" s="0" t="n">
        <v>18</v>
      </c>
      <c r="H270" s="0" t="n">
        <v>125</v>
      </c>
      <c r="I270" s="0" t="n">
        <v>39</v>
      </c>
      <c r="J270" s="0" t="n">
        <v>73</v>
      </c>
      <c r="K270" s="0" t="n">
        <v>25</v>
      </c>
      <c r="L270" s="0" t="n">
        <v>10</v>
      </c>
      <c r="M270" s="0" t="n">
        <v>12</v>
      </c>
      <c r="N270" s="0" t="n">
        <v>34</v>
      </c>
      <c r="O270" s="0" t="n">
        <v>13</v>
      </c>
      <c r="P270" s="0" t="n">
        <v>64</v>
      </c>
      <c r="Q270" s="0" t="n">
        <v>8</v>
      </c>
      <c r="R270" s="0" t="n">
        <v>10</v>
      </c>
      <c r="S270" s="3" t="n">
        <v>1</v>
      </c>
      <c r="T270" s="0" t="n">
        <v>8</v>
      </c>
      <c r="U270" s="3" t="n">
        <v>1</v>
      </c>
      <c r="V270" s="0" t="n">
        <v>15</v>
      </c>
      <c r="W270" s="3" t="n">
        <v>1</v>
      </c>
      <c r="X270" s="3"/>
      <c r="Y270" s="0" t="n">
        <v>18</v>
      </c>
      <c r="Z270" s="0" t="n">
        <v>125</v>
      </c>
      <c r="AA270" s="0" t="n">
        <v>39</v>
      </c>
      <c r="AB270" s="0" t="n">
        <v>73</v>
      </c>
      <c r="AC270" s="0" t="n">
        <v>25</v>
      </c>
      <c r="AD270" s="0" t="n">
        <v>10</v>
      </c>
      <c r="AE270" s="0" t="n">
        <v>12</v>
      </c>
      <c r="AF270" s="0" t="n">
        <v>34</v>
      </c>
      <c r="AG270" s="0" t="n">
        <v>13</v>
      </c>
      <c r="AH270" s="0" t="n">
        <v>64</v>
      </c>
      <c r="AI270" s="0" t="n">
        <v>8</v>
      </c>
      <c r="AJ270" s="0" t="n">
        <v>10</v>
      </c>
      <c r="AK270" s="0" t="n">
        <v>0</v>
      </c>
      <c r="AL270" s="0" t="n">
        <v>8</v>
      </c>
      <c r="AM270" s="0" t="n">
        <v>0</v>
      </c>
      <c r="AN270" s="0" t="n">
        <v>15</v>
      </c>
      <c r="AO270" s="0" t="n">
        <v>0</v>
      </c>
      <c r="AQ270" s="0" t="n">
        <v>0</v>
      </c>
      <c r="AR270" s="0" t="n">
        <v>0</v>
      </c>
      <c r="AS270" s="0" t="n">
        <v>0</v>
      </c>
      <c r="AT270" s="0" t="n">
        <v>0</v>
      </c>
      <c r="AU270" s="0" t="n">
        <v>0</v>
      </c>
      <c r="AV270" s="0" t="n">
        <v>0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G270" s="0" t="n">
        <v>0</v>
      </c>
      <c r="BI270" s="0" t="n">
        <f aca="false">AQ270/(AQ270+G270)</f>
        <v>0</v>
      </c>
      <c r="BJ270" s="0" t="n">
        <f aca="false">AR270/(AR270+H270)</f>
        <v>0</v>
      </c>
      <c r="BK270" s="0" t="n">
        <f aca="false">AS270/(AS270+I270)</f>
        <v>0</v>
      </c>
      <c r="BL270" s="0" t="n">
        <f aca="false">AT270/(AT270+J270)</f>
        <v>0</v>
      </c>
      <c r="BM270" s="0" t="n">
        <f aca="false">AU270/(AU270+K270)</f>
        <v>0</v>
      </c>
      <c r="BN270" s="0" t="n">
        <f aca="false">AV270/(AV270+L270)</f>
        <v>0</v>
      </c>
      <c r="BO270" s="0" t="n">
        <f aca="false">AW270/(AW270+M270)</f>
        <v>0</v>
      </c>
      <c r="BP270" s="0" t="n">
        <f aca="false">AX270/(AX270+N270)</f>
        <v>0</v>
      </c>
      <c r="BQ270" s="0" t="n">
        <f aca="false">AY270/(AY270+O270)</f>
        <v>0</v>
      </c>
      <c r="BR270" s="0" t="n">
        <f aca="false">AZ270/(AZ270+P270)</f>
        <v>0</v>
      </c>
      <c r="BS270" s="0" t="n">
        <f aca="false">BA270/(BA270+Q270)</f>
        <v>0</v>
      </c>
      <c r="BT270" s="0" t="n">
        <f aca="false">BB270/(BB270+R270)</f>
        <v>0</v>
      </c>
      <c r="BU270" s="0" t="n">
        <f aca="false">BC270/(BC270+S270)</f>
        <v>0</v>
      </c>
      <c r="BV270" s="0" t="n">
        <f aca="false">BD270/(BD270+T270)</f>
        <v>0</v>
      </c>
      <c r="BW270" s="0" t="n">
        <f aca="false">BE270/(BE270+U270)</f>
        <v>0</v>
      </c>
      <c r="BX270" s="0" t="n">
        <f aca="false">BF270/(BF270+V270)</f>
        <v>0</v>
      </c>
      <c r="BY270" s="0" t="n">
        <f aca="false">BG270/(BG270+W270)</f>
        <v>0</v>
      </c>
    </row>
    <row r="271" customFormat="false" ht="12.75" hidden="false" customHeight="false" outlineLevel="0" collapsed="false">
      <c r="A271" s="0" t="s">
        <v>445</v>
      </c>
      <c r="B271" s="0" t="s">
        <v>454</v>
      </c>
      <c r="C271" s="2" t="n">
        <v>7474685</v>
      </c>
      <c r="D271" s="2" t="n">
        <v>7475763</v>
      </c>
      <c r="E271" s="0" t="n">
        <f aca="false">ABS(D271-C271)</f>
        <v>1078</v>
      </c>
      <c r="G271" s="0" t="n">
        <v>40</v>
      </c>
      <c r="H271" s="0" t="n">
        <v>17</v>
      </c>
      <c r="I271" s="0" t="n">
        <v>109</v>
      </c>
      <c r="J271" s="0" t="n">
        <v>17</v>
      </c>
      <c r="K271" s="0" t="n">
        <v>96</v>
      </c>
      <c r="L271" s="0" t="n">
        <v>4</v>
      </c>
      <c r="M271" s="0" t="n">
        <v>5</v>
      </c>
      <c r="N271" s="3" t="n">
        <v>1</v>
      </c>
      <c r="O271" s="0" t="n">
        <v>10</v>
      </c>
      <c r="P271" s="0" t="n">
        <v>3</v>
      </c>
      <c r="Q271" s="3" t="n">
        <v>1</v>
      </c>
      <c r="R271" s="3" t="n">
        <v>1</v>
      </c>
      <c r="S271" s="0" t="n">
        <v>2</v>
      </c>
      <c r="T271" s="0" t="n">
        <v>17</v>
      </c>
      <c r="U271" s="3" t="n">
        <v>1</v>
      </c>
      <c r="V271" s="0" t="n">
        <v>42</v>
      </c>
      <c r="W271" s="0" t="n">
        <v>13</v>
      </c>
      <c r="Y271" s="0" t="n">
        <v>40</v>
      </c>
      <c r="Z271" s="0" t="n">
        <v>17</v>
      </c>
      <c r="AA271" s="0" t="n">
        <v>109</v>
      </c>
      <c r="AB271" s="0" t="n">
        <v>17</v>
      </c>
      <c r="AC271" s="0" t="n">
        <v>96</v>
      </c>
      <c r="AD271" s="0" t="n">
        <v>4</v>
      </c>
      <c r="AE271" s="0" t="n">
        <v>5</v>
      </c>
      <c r="AF271" s="0" t="n">
        <v>0</v>
      </c>
      <c r="AG271" s="0" t="n">
        <v>10</v>
      </c>
      <c r="AH271" s="0" t="n">
        <v>3</v>
      </c>
      <c r="AI271" s="0" t="n">
        <v>0</v>
      </c>
      <c r="AJ271" s="0" t="n">
        <v>0</v>
      </c>
      <c r="AK271" s="0" t="n">
        <v>2</v>
      </c>
      <c r="AL271" s="0" t="n">
        <v>17</v>
      </c>
      <c r="AM271" s="0" t="n">
        <v>0</v>
      </c>
      <c r="AN271" s="0" t="n">
        <v>42</v>
      </c>
      <c r="AO271" s="0" t="n">
        <v>13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G271" s="0" t="n">
        <v>0</v>
      </c>
      <c r="BI271" s="0" t="n">
        <f aca="false">AQ271/(AQ271+G271)</f>
        <v>0</v>
      </c>
      <c r="BJ271" s="0" t="n">
        <f aca="false">AR271/(AR271+H271)</f>
        <v>0</v>
      </c>
      <c r="BK271" s="0" t="n">
        <f aca="false">AS271/(AS271+I271)</f>
        <v>0</v>
      </c>
      <c r="BL271" s="0" t="n">
        <f aca="false">AT271/(AT271+J271)</f>
        <v>0</v>
      </c>
      <c r="BM271" s="0" t="n">
        <f aca="false">AU271/(AU271+K271)</f>
        <v>0</v>
      </c>
      <c r="BN271" s="0" t="n">
        <f aca="false">AV271/(AV271+L271)</f>
        <v>0</v>
      </c>
      <c r="BO271" s="0" t="n">
        <f aca="false">AW271/(AW271+M271)</f>
        <v>0</v>
      </c>
      <c r="BP271" s="0" t="n">
        <f aca="false">AX271/(AX271+N271)</f>
        <v>0</v>
      </c>
      <c r="BQ271" s="0" t="n">
        <f aca="false">AY271/(AY271+O271)</f>
        <v>0</v>
      </c>
      <c r="BR271" s="0" t="n">
        <f aca="false">AZ271/(AZ271+P271)</f>
        <v>0</v>
      </c>
      <c r="BS271" s="0" t="n">
        <f aca="false">BA271/(BA271+Q271)</f>
        <v>0</v>
      </c>
      <c r="BT271" s="0" t="n">
        <f aca="false">BB271/(BB271+R271)</f>
        <v>0</v>
      </c>
      <c r="BU271" s="0" t="n">
        <f aca="false">BC271/(BC271+S271)</f>
        <v>0</v>
      </c>
      <c r="BV271" s="0" t="n">
        <f aca="false">BD271/(BD271+T271)</f>
        <v>0</v>
      </c>
      <c r="BW271" s="0" t="n">
        <f aca="false">BE271/(BE271+U271)</f>
        <v>0</v>
      </c>
      <c r="BX271" s="0" t="n">
        <f aca="false">BF271/(BF271+V271)</f>
        <v>0</v>
      </c>
      <c r="BY271" s="0" t="n">
        <f aca="false">BG271/(BG271+W271)</f>
        <v>0</v>
      </c>
    </row>
    <row r="272" customFormat="false" ht="12.75" hidden="false" customHeight="false" outlineLevel="0" collapsed="false">
      <c r="A272" s="0" t="s">
        <v>445</v>
      </c>
      <c r="B272" s="0" t="s">
        <v>455</v>
      </c>
      <c r="C272" s="2" t="n">
        <v>18720729</v>
      </c>
      <c r="D272" s="2" t="n">
        <v>18721741</v>
      </c>
      <c r="E272" s="0" t="n">
        <f aca="false">ABS(D272-C272)</f>
        <v>1012</v>
      </c>
      <c r="G272" s="0" t="n">
        <v>32</v>
      </c>
      <c r="H272" s="0" t="n">
        <v>8</v>
      </c>
      <c r="I272" s="0" t="n">
        <v>3</v>
      </c>
      <c r="J272" s="0" t="n">
        <v>8</v>
      </c>
      <c r="K272" s="0" t="n">
        <v>12</v>
      </c>
      <c r="L272" s="0" t="n">
        <v>4</v>
      </c>
      <c r="M272" s="0" t="n">
        <v>9</v>
      </c>
      <c r="N272" s="3" t="n">
        <v>1</v>
      </c>
      <c r="O272" s="0" t="n">
        <v>7</v>
      </c>
      <c r="P272" s="0" t="n">
        <v>9</v>
      </c>
      <c r="Q272" s="3" t="n">
        <v>1</v>
      </c>
      <c r="R272" s="3" t="n">
        <v>1</v>
      </c>
      <c r="S272" s="3" t="n">
        <v>1</v>
      </c>
      <c r="T272" s="0" t="n">
        <v>8</v>
      </c>
      <c r="U272" s="3" t="n">
        <v>1</v>
      </c>
      <c r="V272" s="0" t="n">
        <v>15</v>
      </c>
      <c r="W272" s="0" t="n">
        <v>10</v>
      </c>
      <c r="Y272" s="0" t="n">
        <v>32</v>
      </c>
      <c r="Z272" s="0" t="n">
        <v>8</v>
      </c>
      <c r="AA272" s="0" t="n">
        <v>3</v>
      </c>
      <c r="AB272" s="0" t="n">
        <v>8</v>
      </c>
      <c r="AC272" s="0" t="n">
        <v>12</v>
      </c>
      <c r="AD272" s="0" t="n">
        <v>4</v>
      </c>
      <c r="AE272" s="0" t="n">
        <v>9</v>
      </c>
      <c r="AF272" s="0" t="n">
        <v>0</v>
      </c>
      <c r="AG272" s="0" t="n">
        <v>7</v>
      </c>
      <c r="AH272" s="0" t="n">
        <v>9</v>
      </c>
      <c r="AI272" s="0" t="n">
        <v>0</v>
      </c>
      <c r="AJ272" s="0" t="n">
        <v>0</v>
      </c>
      <c r="AK272" s="0" t="n">
        <v>0</v>
      </c>
      <c r="AL272" s="0" t="n">
        <v>8</v>
      </c>
      <c r="AM272" s="0" t="n">
        <v>0</v>
      </c>
      <c r="AN272" s="0" t="n">
        <v>15</v>
      </c>
      <c r="AO272" s="0" t="n">
        <v>1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0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I272" s="0" t="n">
        <f aca="false">AQ272/(AQ272+G272)</f>
        <v>0</v>
      </c>
      <c r="BJ272" s="0" t="n">
        <f aca="false">AR272/(AR272+H272)</f>
        <v>0</v>
      </c>
      <c r="BK272" s="0" t="n">
        <f aca="false">AS272/(AS272+I272)</f>
        <v>0</v>
      </c>
      <c r="BL272" s="0" t="n">
        <f aca="false">AT272/(AT272+J272)</f>
        <v>0</v>
      </c>
      <c r="BM272" s="0" t="n">
        <f aca="false">AU272/(AU272+K272)</f>
        <v>0</v>
      </c>
      <c r="BN272" s="0" t="n">
        <f aca="false">AV272/(AV272+L272)</f>
        <v>0</v>
      </c>
      <c r="BO272" s="0" t="n">
        <f aca="false">AW272/(AW272+M272)</f>
        <v>0</v>
      </c>
      <c r="BP272" s="0" t="n">
        <f aca="false">AX272/(AX272+N272)</f>
        <v>0</v>
      </c>
      <c r="BQ272" s="0" t="n">
        <f aca="false">AY272/(AY272+O272)</f>
        <v>0</v>
      </c>
      <c r="BR272" s="0" t="n">
        <f aca="false">AZ272/(AZ272+P272)</f>
        <v>0</v>
      </c>
      <c r="BS272" s="0" t="n">
        <f aca="false">BA272/(BA272+Q272)</f>
        <v>0</v>
      </c>
      <c r="BT272" s="0" t="n">
        <f aca="false">BB272/(BB272+R272)</f>
        <v>0</v>
      </c>
      <c r="BU272" s="0" t="n">
        <f aca="false">BC272/(BC272+S272)</f>
        <v>0</v>
      </c>
      <c r="BV272" s="0" t="n">
        <f aca="false">BD272/(BD272+T272)</f>
        <v>0</v>
      </c>
      <c r="BW272" s="0" t="n">
        <f aca="false">BE272/(BE272+U272)</f>
        <v>0</v>
      </c>
      <c r="BX272" s="0" t="n">
        <f aca="false">BF272/(BF272+V272)</f>
        <v>0</v>
      </c>
      <c r="BY272" s="0" t="n">
        <f aca="false">BG272/(BG272+W272)</f>
        <v>0</v>
      </c>
    </row>
    <row r="273" customFormat="false" ht="12.75" hidden="false" customHeight="false" outlineLevel="0" collapsed="false">
      <c r="A273" s="0" t="s">
        <v>445</v>
      </c>
      <c r="B273" s="0" t="s">
        <v>456</v>
      </c>
      <c r="C273" s="2" t="n">
        <v>19446425</v>
      </c>
      <c r="D273" s="2" t="n">
        <v>19447168</v>
      </c>
      <c r="E273" s="0" t="n">
        <f aca="false">ABS(D273-C273)</f>
        <v>743</v>
      </c>
      <c r="G273" s="0" t="n">
        <v>4</v>
      </c>
      <c r="H273" s="0" t="n">
        <v>2</v>
      </c>
      <c r="I273" s="3" t="n">
        <v>1</v>
      </c>
      <c r="J273" s="3" t="n">
        <v>1</v>
      </c>
      <c r="K273" s="3" t="n">
        <v>1</v>
      </c>
      <c r="L273" s="3" t="n">
        <v>1</v>
      </c>
      <c r="M273" s="3" t="n">
        <v>1</v>
      </c>
      <c r="N273" s="3" t="n">
        <v>1</v>
      </c>
      <c r="O273" s="3" t="n">
        <v>1</v>
      </c>
      <c r="P273" s="3" t="n">
        <v>1</v>
      </c>
      <c r="Q273" s="3" t="n">
        <v>1</v>
      </c>
      <c r="R273" s="3" t="n">
        <v>1</v>
      </c>
      <c r="S273" s="3" t="n">
        <v>1</v>
      </c>
      <c r="T273" s="3" t="n">
        <v>1</v>
      </c>
      <c r="U273" s="3" t="n">
        <v>1</v>
      </c>
      <c r="V273" s="3" t="n">
        <v>1</v>
      </c>
      <c r="W273" s="3" t="n">
        <v>1</v>
      </c>
      <c r="X273" s="3"/>
      <c r="Y273" s="0" t="n">
        <v>4</v>
      </c>
      <c r="Z273" s="0" t="n">
        <v>2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v>0</v>
      </c>
      <c r="BI273" s="0" t="n">
        <f aca="false">AQ273/(AQ273+G273)</f>
        <v>0</v>
      </c>
      <c r="BJ273" s="0" t="n">
        <f aca="false">AR273/(AR273+H273)</f>
        <v>0</v>
      </c>
      <c r="BK273" s="0" t="n">
        <f aca="false">AS273/(AS273+I273)</f>
        <v>0</v>
      </c>
      <c r="BL273" s="0" t="n">
        <f aca="false">AT273/(AT273+J273)</f>
        <v>0</v>
      </c>
      <c r="BM273" s="0" t="n">
        <f aca="false">AU273/(AU273+K273)</f>
        <v>0</v>
      </c>
      <c r="BN273" s="0" t="n">
        <f aca="false">AV273/(AV273+L273)</f>
        <v>0</v>
      </c>
      <c r="BO273" s="0" t="n">
        <f aca="false">AW273/(AW273+M273)</f>
        <v>0</v>
      </c>
      <c r="BP273" s="0" t="n">
        <f aca="false">AX273/(AX273+N273)</f>
        <v>0</v>
      </c>
      <c r="BQ273" s="0" t="n">
        <f aca="false">AY273/(AY273+O273)</f>
        <v>0</v>
      </c>
      <c r="BR273" s="0" t="n">
        <f aca="false">AZ273/(AZ273+P273)</f>
        <v>0</v>
      </c>
      <c r="BS273" s="0" t="n">
        <f aca="false">BA273/(BA273+Q273)</f>
        <v>0</v>
      </c>
      <c r="BT273" s="0" t="n">
        <f aca="false">BB273/(BB273+R273)</f>
        <v>0</v>
      </c>
      <c r="BU273" s="0" t="n">
        <f aca="false">BC273/(BC273+S273)</f>
        <v>0</v>
      </c>
      <c r="BV273" s="0" t="n">
        <f aca="false">BD273/(BD273+T273)</f>
        <v>0</v>
      </c>
      <c r="BW273" s="0" t="n">
        <f aca="false">BE273/(BE273+U273)</f>
        <v>0</v>
      </c>
      <c r="BX273" s="0" t="n">
        <f aca="false">BF273/(BF273+V273)</f>
        <v>0</v>
      </c>
      <c r="BY273" s="0" t="n">
        <f aca="false">BG273/(BG273+W273)</f>
        <v>0</v>
      </c>
    </row>
    <row r="274" customFormat="false" ht="12.75" hidden="false" customHeight="false" outlineLevel="0" collapsed="false">
      <c r="A274" s="0" t="s">
        <v>445</v>
      </c>
      <c r="B274" s="0" t="s">
        <v>457</v>
      </c>
      <c r="C274" s="2" t="n">
        <v>20538042</v>
      </c>
      <c r="D274" s="2" t="n">
        <v>20540268</v>
      </c>
      <c r="E274" s="0" t="n">
        <f aca="false">ABS(D274-C274)</f>
        <v>2226</v>
      </c>
      <c r="G274" s="0" t="n">
        <v>9</v>
      </c>
      <c r="H274" s="0" t="n">
        <v>44</v>
      </c>
      <c r="I274" s="0" t="n">
        <v>47</v>
      </c>
      <c r="J274" s="0" t="n">
        <v>51</v>
      </c>
      <c r="K274" s="3" t="n">
        <v>1</v>
      </c>
      <c r="L274" s="3" t="n">
        <v>1</v>
      </c>
      <c r="M274" s="0" t="n">
        <v>8</v>
      </c>
      <c r="N274" s="0" t="n">
        <v>4</v>
      </c>
      <c r="O274" s="0" t="n">
        <v>7</v>
      </c>
      <c r="P274" s="0" t="n">
        <v>9</v>
      </c>
      <c r="Q274" s="0" t="n">
        <v>33</v>
      </c>
      <c r="R274" s="0" t="n">
        <v>7</v>
      </c>
      <c r="S274" s="3" t="n">
        <v>1</v>
      </c>
      <c r="T274" s="0" t="n">
        <v>2</v>
      </c>
      <c r="U274" s="0" t="n">
        <v>3</v>
      </c>
      <c r="V274" s="3" t="n">
        <v>1</v>
      </c>
      <c r="W274" s="3" t="n">
        <v>1</v>
      </c>
      <c r="X274" s="3"/>
      <c r="Y274" s="0" t="n">
        <v>9</v>
      </c>
      <c r="Z274" s="0" t="n">
        <v>44</v>
      </c>
      <c r="AA274" s="0" t="n">
        <v>47</v>
      </c>
      <c r="AB274" s="0" t="n">
        <v>51</v>
      </c>
      <c r="AC274" s="0" t="n">
        <v>0</v>
      </c>
      <c r="AD274" s="0" t="n">
        <v>0</v>
      </c>
      <c r="AE274" s="0" t="n">
        <v>8</v>
      </c>
      <c r="AF274" s="0" t="n">
        <v>4</v>
      </c>
      <c r="AG274" s="0" t="n">
        <v>7</v>
      </c>
      <c r="AH274" s="0" t="n">
        <v>9</v>
      </c>
      <c r="AI274" s="0" t="n">
        <v>33</v>
      </c>
      <c r="AJ274" s="0" t="n">
        <v>7</v>
      </c>
      <c r="AK274" s="0" t="n">
        <v>0</v>
      </c>
      <c r="AL274" s="0" t="n">
        <v>2</v>
      </c>
      <c r="AM274" s="0" t="n">
        <v>3</v>
      </c>
      <c r="AN274" s="0" t="n">
        <v>0</v>
      </c>
      <c r="AO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0</v>
      </c>
      <c r="AW274" s="0" t="n">
        <v>0</v>
      </c>
      <c r="AX274" s="0" t="n">
        <v>0</v>
      </c>
      <c r="AY274" s="0" t="n">
        <v>0</v>
      </c>
      <c r="AZ274" s="0" t="n">
        <v>0</v>
      </c>
      <c r="BA274" s="0" t="n">
        <v>0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v>0</v>
      </c>
      <c r="BI274" s="0" t="n">
        <f aca="false">AQ274/(AQ274+G274)</f>
        <v>0</v>
      </c>
      <c r="BJ274" s="0" t="n">
        <f aca="false">AR274/(AR274+H274)</f>
        <v>0</v>
      </c>
      <c r="BK274" s="0" t="n">
        <f aca="false">AS274/(AS274+I274)</f>
        <v>0</v>
      </c>
      <c r="BL274" s="0" t="n">
        <f aca="false">AT274/(AT274+J274)</f>
        <v>0</v>
      </c>
      <c r="BM274" s="0" t="n">
        <f aca="false">AU274/(AU274+K274)</f>
        <v>0</v>
      </c>
      <c r="BN274" s="0" t="n">
        <f aca="false">AV274/(AV274+L274)</f>
        <v>0</v>
      </c>
      <c r="BO274" s="0" t="n">
        <f aca="false">AW274/(AW274+M274)</f>
        <v>0</v>
      </c>
      <c r="BP274" s="0" t="n">
        <f aca="false">AX274/(AX274+N274)</f>
        <v>0</v>
      </c>
      <c r="BQ274" s="0" t="n">
        <f aca="false">AY274/(AY274+O274)</f>
        <v>0</v>
      </c>
      <c r="BR274" s="0" t="n">
        <f aca="false">AZ274/(AZ274+P274)</f>
        <v>0</v>
      </c>
      <c r="BS274" s="0" t="n">
        <f aca="false">BA274/(BA274+Q274)</f>
        <v>0</v>
      </c>
      <c r="BT274" s="0" t="n">
        <f aca="false">BB274/(BB274+R274)</f>
        <v>0</v>
      </c>
      <c r="BU274" s="0" t="n">
        <f aca="false">BC274/(BC274+S274)</f>
        <v>0</v>
      </c>
      <c r="BV274" s="0" t="n">
        <f aca="false">BD274/(BD274+T274)</f>
        <v>0</v>
      </c>
      <c r="BW274" s="0" t="n">
        <f aca="false">BE274/(BE274+U274)</f>
        <v>0</v>
      </c>
      <c r="BX274" s="0" t="n">
        <f aca="false">BF274/(BF274+V274)</f>
        <v>0</v>
      </c>
      <c r="BY274" s="0" t="n">
        <f aca="false">BG274/(BG274+W274)</f>
        <v>0</v>
      </c>
    </row>
    <row r="275" customFormat="false" ht="12.75" hidden="false" customHeight="false" outlineLevel="0" collapsed="false">
      <c r="A275" s="0" t="s">
        <v>445</v>
      </c>
      <c r="B275" s="0" t="s">
        <v>458</v>
      </c>
      <c r="C275" s="2" t="n">
        <v>404810</v>
      </c>
      <c r="D275" s="2" t="n">
        <v>403320</v>
      </c>
      <c r="E275" s="0" t="n">
        <f aca="false">ABS(D275-C275)</f>
        <v>1490</v>
      </c>
      <c r="G275" s="0" t="n">
        <v>77</v>
      </c>
      <c r="H275" s="3" t="n">
        <v>1</v>
      </c>
      <c r="I275" s="3" t="n">
        <v>1</v>
      </c>
      <c r="J275" s="0" t="n">
        <v>5</v>
      </c>
      <c r="K275" s="0" t="n">
        <v>3</v>
      </c>
      <c r="L275" s="0" t="n">
        <v>7</v>
      </c>
      <c r="M275" s="0" t="n">
        <v>3</v>
      </c>
      <c r="N275" s="3" t="n">
        <v>1</v>
      </c>
      <c r="O275" s="3" t="n">
        <v>1</v>
      </c>
      <c r="P275" s="0" t="n">
        <v>8</v>
      </c>
      <c r="Q275" s="0" t="n">
        <v>3</v>
      </c>
      <c r="R275" s="0" t="n">
        <v>1</v>
      </c>
      <c r="S275" s="3" t="n">
        <v>1</v>
      </c>
      <c r="T275" s="0" t="n">
        <v>3</v>
      </c>
      <c r="U275" s="3" t="n">
        <v>1</v>
      </c>
      <c r="V275" s="0" t="n">
        <v>56</v>
      </c>
      <c r="W275" s="3" t="n">
        <v>1</v>
      </c>
      <c r="X275" s="3"/>
      <c r="Y275" s="0" t="n">
        <v>77</v>
      </c>
      <c r="Z275" s="0" t="n">
        <v>0</v>
      </c>
      <c r="AA275" s="0" t="n">
        <v>0</v>
      </c>
      <c r="AB275" s="0" t="n">
        <v>5</v>
      </c>
      <c r="AC275" s="0" t="n">
        <v>3</v>
      </c>
      <c r="AD275" s="0" t="n">
        <v>7</v>
      </c>
      <c r="AE275" s="0" t="n">
        <v>3</v>
      </c>
      <c r="AF275" s="0" t="n">
        <v>0</v>
      </c>
      <c r="AG275" s="0" t="n">
        <v>0</v>
      </c>
      <c r="AH275" s="0" t="n">
        <v>8</v>
      </c>
      <c r="AI275" s="0" t="n">
        <v>3</v>
      </c>
      <c r="AJ275" s="0" t="n">
        <v>1</v>
      </c>
      <c r="AK275" s="0" t="n">
        <v>0</v>
      </c>
      <c r="AL275" s="0" t="n">
        <v>3</v>
      </c>
      <c r="AM275" s="0" t="n">
        <v>0</v>
      </c>
      <c r="AN275" s="0" t="n">
        <v>56</v>
      </c>
      <c r="AO275" s="0" t="n">
        <v>0</v>
      </c>
      <c r="AQ275" s="0" t="n">
        <v>11</v>
      </c>
      <c r="AR275" s="0" t="n">
        <v>0</v>
      </c>
      <c r="AS275" s="0" t="n">
        <v>0</v>
      </c>
      <c r="AT275" s="0" t="n">
        <v>5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8</v>
      </c>
      <c r="BF275" s="0" t="n">
        <v>2</v>
      </c>
      <c r="BG275" s="0" t="n">
        <v>0</v>
      </c>
      <c r="BI275" s="0" t="n">
        <f aca="false">AQ275/(AQ275+G275)</f>
        <v>0.125</v>
      </c>
      <c r="BJ275" s="0" t="n">
        <f aca="false">AR275/(AR275+H275)</f>
        <v>0</v>
      </c>
      <c r="BK275" s="0" t="n">
        <f aca="false">AS275/(AS275+I275)</f>
        <v>0</v>
      </c>
      <c r="BL275" s="0" t="n">
        <f aca="false">AT275/(AT275+J275)</f>
        <v>0.5</v>
      </c>
      <c r="BM275" s="0" t="n">
        <f aca="false">AU275/(AU275+K275)</f>
        <v>0</v>
      </c>
      <c r="BN275" s="0" t="n">
        <f aca="false">AV275/(AV275+L275)</f>
        <v>0</v>
      </c>
      <c r="BO275" s="0" t="n">
        <f aca="false">AW275/(AW275+M275)</f>
        <v>0</v>
      </c>
      <c r="BP275" s="0" t="n">
        <f aca="false">AX275/(AX275+N275)</f>
        <v>0</v>
      </c>
      <c r="BQ275" s="0" t="n">
        <f aca="false">AY275/(AY275+O275)</f>
        <v>0</v>
      </c>
      <c r="BR275" s="0" t="n">
        <f aca="false">AZ275/(AZ275+P275)</f>
        <v>0</v>
      </c>
      <c r="BS275" s="0" t="n">
        <f aca="false">BA275/(BA275+Q275)</f>
        <v>0</v>
      </c>
      <c r="BT275" s="0" t="n">
        <f aca="false">BB275/(BB275+R275)</f>
        <v>0</v>
      </c>
      <c r="BU275" s="0" t="n">
        <f aca="false">BC275/(BC275+S275)</f>
        <v>0</v>
      </c>
      <c r="BV275" s="0" t="n">
        <f aca="false">BD275/(BD275+T275)</f>
        <v>0</v>
      </c>
      <c r="BW275" s="0" t="n">
        <f aca="false">BE275/(BE275+U275)</f>
        <v>0.888888888888889</v>
      </c>
      <c r="BX275" s="0" t="n">
        <f aca="false">BF275/(BF275+V275)</f>
        <v>0.0344827586206897</v>
      </c>
      <c r="BY275" s="0" t="n">
        <f aca="false">BG275/(BG275+W275)</f>
        <v>0</v>
      </c>
    </row>
    <row r="276" customFormat="false" ht="12.75" hidden="false" customHeight="false" outlineLevel="0" collapsed="false">
      <c r="A276" s="0" t="s">
        <v>445</v>
      </c>
      <c r="B276" s="0" t="s">
        <v>459</v>
      </c>
      <c r="C276" s="2" t="n">
        <v>17858354</v>
      </c>
      <c r="D276" s="2" t="n">
        <v>17859319</v>
      </c>
      <c r="E276" s="0" t="n">
        <f aca="false">ABS(D276-C276)</f>
        <v>965</v>
      </c>
      <c r="G276" s="3" t="n">
        <v>1</v>
      </c>
      <c r="H276" s="0" t="n">
        <v>8</v>
      </c>
      <c r="I276" s="3" t="n">
        <v>1</v>
      </c>
      <c r="J276" s="3" t="n">
        <v>1</v>
      </c>
      <c r="K276" s="3" t="n">
        <v>1</v>
      </c>
      <c r="L276" s="0" t="n">
        <v>7</v>
      </c>
      <c r="M276" s="0" t="n">
        <v>22</v>
      </c>
      <c r="N276" s="3" t="n">
        <v>1</v>
      </c>
      <c r="O276" s="0" t="n">
        <v>10</v>
      </c>
      <c r="P276" s="3" t="n">
        <v>1</v>
      </c>
      <c r="Q276" s="0" t="n">
        <v>1</v>
      </c>
      <c r="R276" s="3" t="n">
        <v>1</v>
      </c>
      <c r="S276" s="3" t="n">
        <v>1</v>
      </c>
      <c r="T276" s="3" t="n">
        <v>1</v>
      </c>
      <c r="U276" s="3" t="n">
        <v>1</v>
      </c>
      <c r="V276" s="3" t="n">
        <v>1</v>
      </c>
      <c r="W276" s="3" t="n">
        <v>1</v>
      </c>
      <c r="X276" s="3"/>
      <c r="Y276" s="0" t="n">
        <v>0</v>
      </c>
      <c r="Z276" s="0" t="n">
        <v>8</v>
      </c>
      <c r="AA276" s="0" t="n">
        <v>0</v>
      </c>
      <c r="AB276" s="0" t="n">
        <v>0</v>
      </c>
      <c r="AC276" s="0" t="n">
        <v>0</v>
      </c>
      <c r="AD276" s="0" t="n">
        <v>7</v>
      </c>
      <c r="AE276" s="0" t="n">
        <v>22</v>
      </c>
      <c r="AF276" s="0" t="n">
        <v>0</v>
      </c>
      <c r="AG276" s="0" t="n">
        <v>10</v>
      </c>
      <c r="AH276" s="0" t="n">
        <v>0</v>
      </c>
      <c r="AI276" s="0" t="n">
        <v>1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G276" s="0" t="n">
        <v>0</v>
      </c>
      <c r="BI276" s="0" t="n">
        <f aca="false">AQ276/(AQ276+G276)</f>
        <v>0</v>
      </c>
      <c r="BJ276" s="0" t="n">
        <f aca="false">AR276/(AR276+H276)</f>
        <v>0</v>
      </c>
      <c r="BK276" s="0" t="n">
        <f aca="false">AS276/(AS276+I276)</f>
        <v>0</v>
      </c>
      <c r="BL276" s="0" t="n">
        <f aca="false">AT276/(AT276+J276)</f>
        <v>0</v>
      </c>
      <c r="BM276" s="0" t="n">
        <f aca="false">AU276/(AU276+K276)</f>
        <v>0</v>
      </c>
      <c r="BN276" s="0" t="n">
        <f aca="false">AV276/(AV276+L276)</f>
        <v>0</v>
      </c>
      <c r="BO276" s="0" t="n">
        <f aca="false">AW276/(AW276+M276)</f>
        <v>0</v>
      </c>
      <c r="BP276" s="0" t="n">
        <f aca="false">AX276/(AX276+N276)</f>
        <v>0</v>
      </c>
      <c r="BQ276" s="0" t="n">
        <f aca="false">AY276/(AY276+O276)</f>
        <v>0</v>
      </c>
      <c r="BR276" s="0" t="n">
        <f aca="false">AZ276/(AZ276+P276)</f>
        <v>0</v>
      </c>
      <c r="BS276" s="0" t="n">
        <f aca="false">BA276/(BA276+Q276)</f>
        <v>0</v>
      </c>
      <c r="BT276" s="0" t="n">
        <f aca="false">BB276/(BB276+R276)</f>
        <v>0</v>
      </c>
      <c r="BU276" s="0" t="n">
        <f aca="false">BC276/(BC276+S276)</f>
        <v>0</v>
      </c>
      <c r="BV276" s="0" t="n">
        <f aca="false">BD276/(BD276+T276)</f>
        <v>0</v>
      </c>
      <c r="BW276" s="0" t="n">
        <f aca="false">BE276/(BE276+U276)</f>
        <v>0</v>
      </c>
      <c r="BX276" s="0" t="n">
        <f aca="false">BF276/(BF276+V276)</f>
        <v>0</v>
      </c>
      <c r="BY276" s="0" t="n">
        <f aca="false">BG276/(BG276+W276)</f>
        <v>0</v>
      </c>
    </row>
    <row r="277" customFormat="false" ht="12.75" hidden="false" customHeight="false" outlineLevel="0" collapsed="false">
      <c r="A277" s="0" t="s">
        <v>445</v>
      </c>
      <c r="B277" s="0" t="s">
        <v>460</v>
      </c>
      <c r="C277" s="2" t="n">
        <v>541110</v>
      </c>
      <c r="D277" s="2" t="n">
        <v>539247</v>
      </c>
      <c r="E277" s="0" t="n">
        <f aca="false">ABS(D277-C277)</f>
        <v>1863</v>
      </c>
      <c r="G277" s="0" t="n">
        <v>17</v>
      </c>
      <c r="H277" s="3" t="n">
        <v>1</v>
      </c>
      <c r="I277" s="0" t="n">
        <v>4</v>
      </c>
      <c r="J277" s="0" t="n">
        <v>5</v>
      </c>
      <c r="K277" s="0" t="n">
        <v>2</v>
      </c>
      <c r="L277" s="3" t="n">
        <v>1</v>
      </c>
      <c r="M277" s="3" t="n">
        <v>1</v>
      </c>
      <c r="N277" s="3" t="n">
        <v>1</v>
      </c>
      <c r="O277" s="3" t="n">
        <v>1</v>
      </c>
      <c r="P277" s="3" t="n">
        <v>1</v>
      </c>
      <c r="Q277" s="3" t="n">
        <v>1</v>
      </c>
      <c r="R277" s="3" t="n">
        <v>1</v>
      </c>
      <c r="S277" s="3" t="n">
        <v>1</v>
      </c>
      <c r="T277" s="3" t="n">
        <v>1</v>
      </c>
      <c r="U277" s="3" t="n">
        <v>1</v>
      </c>
      <c r="V277" s="3" t="n">
        <v>1</v>
      </c>
      <c r="W277" s="3" t="n">
        <v>1</v>
      </c>
      <c r="X277" s="3"/>
      <c r="Y277" s="0" t="n">
        <v>17</v>
      </c>
      <c r="Z277" s="0" t="n">
        <v>0</v>
      </c>
      <c r="AA277" s="0" t="n">
        <v>4</v>
      </c>
      <c r="AB277" s="0" t="n">
        <v>5</v>
      </c>
      <c r="AC277" s="0" t="n">
        <v>2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Q277" s="0" t="n">
        <v>0</v>
      </c>
      <c r="AR277" s="0" t="n">
        <v>0</v>
      </c>
      <c r="AS277" s="0" t="n">
        <v>0</v>
      </c>
      <c r="AT277" s="0" t="n">
        <v>0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v>0</v>
      </c>
      <c r="BI277" s="0" t="n">
        <f aca="false">AQ277/(AQ277+G277)</f>
        <v>0</v>
      </c>
      <c r="BJ277" s="0" t="n">
        <f aca="false">AR277/(AR277+H277)</f>
        <v>0</v>
      </c>
      <c r="BK277" s="0" t="n">
        <f aca="false">AS277/(AS277+I277)</f>
        <v>0</v>
      </c>
      <c r="BL277" s="0" t="n">
        <f aca="false">AT277/(AT277+J277)</f>
        <v>0</v>
      </c>
      <c r="BM277" s="0" t="n">
        <f aca="false">AU277/(AU277+K277)</f>
        <v>0</v>
      </c>
      <c r="BN277" s="0" t="n">
        <f aca="false">AV277/(AV277+L277)</f>
        <v>0</v>
      </c>
      <c r="BO277" s="0" t="n">
        <f aca="false">AW277/(AW277+M277)</f>
        <v>0</v>
      </c>
      <c r="BP277" s="0" t="n">
        <f aca="false">AX277/(AX277+N277)</f>
        <v>0</v>
      </c>
      <c r="BQ277" s="0" t="n">
        <f aca="false">AY277/(AY277+O277)</f>
        <v>0</v>
      </c>
      <c r="BR277" s="0" t="n">
        <f aca="false">AZ277/(AZ277+P277)</f>
        <v>0</v>
      </c>
      <c r="BS277" s="0" t="n">
        <f aca="false">BA277/(BA277+Q277)</f>
        <v>0</v>
      </c>
      <c r="BT277" s="0" t="n">
        <f aca="false">BB277/(BB277+R277)</f>
        <v>0</v>
      </c>
      <c r="BU277" s="0" t="n">
        <f aca="false">BC277/(BC277+S277)</f>
        <v>0</v>
      </c>
      <c r="BV277" s="0" t="n">
        <f aca="false">BD277/(BD277+T277)</f>
        <v>0</v>
      </c>
      <c r="BW277" s="0" t="n">
        <f aca="false">BE277/(BE277+U277)</f>
        <v>0</v>
      </c>
      <c r="BX277" s="0" t="n">
        <f aca="false">BF277/(BF277+V277)</f>
        <v>0</v>
      </c>
      <c r="BY277" s="0" t="n">
        <f aca="false">BG277/(BG277+W277)</f>
        <v>0</v>
      </c>
    </row>
    <row r="278" customFormat="false" ht="12.75" hidden="false" customHeight="false" outlineLevel="0" collapsed="false">
      <c r="A278" s="0" t="s">
        <v>445</v>
      </c>
      <c r="B278" s="0" t="s">
        <v>461</v>
      </c>
      <c r="C278" s="2" t="n">
        <v>15895927</v>
      </c>
      <c r="D278" s="2" t="n">
        <v>15898272</v>
      </c>
      <c r="E278" s="0" t="n">
        <f aca="false">ABS(D278-C278)</f>
        <v>2345</v>
      </c>
      <c r="G278" s="0" t="n">
        <v>4</v>
      </c>
      <c r="H278" s="3" t="n">
        <v>1</v>
      </c>
      <c r="I278" s="0" t="n">
        <v>4</v>
      </c>
      <c r="J278" s="0" t="n">
        <v>4</v>
      </c>
      <c r="K278" s="3" t="n">
        <v>1</v>
      </c>
      <c r="L278" s="3" t="n">
        <v>1</v>
      </c>
      <c r="M278" s="0" t="n">
        <v>3</v>
      </c>
      <c r="N278" s="0" t="n">
        <v>2</v>
      </c>
      <c r="O278" s="3" t="n">
        <v>1</v>
      </c>
      <c r="P278" s="0" t="n">
        <v>3</v>
      </c>
      <c r="Q278" s="0" t="n">
        <v>3</v>
      </c>
      <c r="R278" s="3" t="n">
        <v>1</v>
      </c>
      <c r="S278" s="3" t="n">
        <v>1</v>
      </c>
      <c r="T278" s="3" t="n">
        <v>1</v>
      </c>
      <c r="U278" s="3" t="n">
        <v>1</v>
      </c>
      <c r="V278" s="3" t="n">
        <v>1</v>
      </c>
      <c r="W278" s="3" t="n">
        <v>1</v>
      </c>
      <c r="X278" s="3"/>
      <c r="Y278" s="0" t="n">
        <v>4</v>
      </c>
      <c r="Z278" s="0" t="n">
        <v>0</v>
      </c>
      <c r="AA278" s="0" t="n">
        <v>4</v>
      </c>
      <c r="AB278" s="0" t="n">
        <v>4</v>
      </c>
      <c r="AC278" s="0" t="n">
        <v>0</v>
      </c>
      <c r="AD278" s="0" t="n">
        <v>0</v>
      </c>
      <c r="AE278" s="0" t="n">
        <v>3</v>
      </c>
      <c r="AF278" s="0" t="n">
        <v>2</v>
      </c>
      <c r="AG278" s="0" t="n">
        <v>0</v>
      </c>
      <c r="AH278" s="0" t="n">
        <v>3</v>
      </c>
      <c r="AI278" s="0" t="n">
        <v>3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Q278" s="0" t="n">
        <v>12</v>
      </c>
      <c r="AR278" s="0" t="n">
        <v>0</v>
      </c>
      <c r="AS278" s="0" t="n">
        <v>1</v>
      </c>
      <c r="AT278" s="0" t="n">
        <v>0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3</v>
      </c>
      <c r="AZ278" s="0" t="n">
        <v>0</v>
      </c>
      <c r="BA278" s="0" t="n">
        <v>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v>0</v>
      </c>
      <c r="BI278" s="0" t="n">
        <f aca="false">AQ278/(AQ278+G278)</f>
        <v>0.75</v>
      </c>
      <c r="BJ278" s="0" t="n">
        <f aca="false">AR278/(AR278+H278)</f>
        <v>0</v>
      </c>
      <c r="BK278" s="0" t="n">
        <f aca="false">AS278/(AS278+I278)</f>
        <v>0.2</v>
      </c>
      <c r="BL278" s="0" t="n">
        <f aca="false">AT278/(AT278+J278)</f>
        <v>0</v>
      </c>
      <c r="BM278" s="0" t="n">
        <f aca="false">AU278/(AU278+K278)</f>
        <v>0</v>
      </c>
      <c r="BN278" s="0" t="n">
        <f aca="false">AV278/(AV278+L278)</f>
        <v>0</v>
      </c>
      <c r="BO278" s="0" t="n">
        <f aca="false">AW278/(AW278+M278)</f>
        <v>0</v>
      </c>
      <c r="BP278" s="0" t="n">
        <f aca="false">AX278/(AX278+N278)</f>
        <v>0</v>
      </c>
      <c r="BQ278" s="0" t="n">
        <f aca="false">AY278/(AY278+O278)</f>
        <v>0.75</v>
      </c>
      <c r="BR278" s="0" t="n">
        <f aca="false">AZ278/(AZ278+P278)</f>
        <v>0</v>
      </c>
      <c r="BS278" s="0" t="n">
        <f aca="false">BA278/(BA278+Q278)</f>
        <v>0</v>
      </c>
      <c r="BT278" s="0" t="n">
        <f aca="false">BB278/(BB278+R278)</f>
        <v>0</v>
      </c>
      <c r="BU278" s="0" t="n">
        <f aca="false">BC278/(BC278+S278)</f>
        <v>0</v>
      </c>
      <c r="BV278" s="0" t="n">
        <f aca="false">BD278/(BD278+T278)</f>
        <v>0</v>
      </c>
      <c r="BW278" s="0" t="n">
        <f aca="false">BE278/(BE278+U278)</f>
        <v>0</v>
      </c>
      <c r="BX278" s="0" t="n">
        <f aca="false">BF278/(BF278+V278)</f>
        <v>0</v>
      </c>
      <c r="BY278" s="0" t="n">
        <f aca="false">BG278/(BG278+W278)</f>
        <v>0</v>
      </c>
    </row>
    <row r="279" customFormat="false" ht="12.75" hidden="false" customHeight="false" outlineLevel="0" collapsed="false">
      <c r="A279" s="0" t="s">
        <v>445</v>
      </c>
      <c r="B279" s="0" t="s">
        <v>462</v>
      </c>
      <c r="C279" s="2" t="n">
        <v>24497675</v>
      </c>
      <c r="D279" s="2" t="n">
        <v>24499099</v>
      </c>
      <c r="E279" s="0" t="n">
        <f aca="false">ABS(D279-C279)</f>
        <v>1424</v>
      </c>
      <c r="G279" s="0" t="n">
        <v>13</v>
      </c>
      <c r="H279" s="0" t="n">
        <v>71</v>
      </c>
      <c r="I279" s="0" t="n">
        <v>49</v>
      </c>
      <c r="J279" s="0" t="n">
        <v>44</v>
      </c>
      <c r="K279" s="0" t="n">
        <v>95</v>
      </c>
      <c r="L279" s="0" t="n">
        <v>2</v>
      </c>
      <c r="M279" s="0" t="n">
        <v>9</v>
      </c>
      <c r="N279" s="0" t="n">
        <v>19</v>
      </c>
      <c r="O279" s="0" t="n">
        <v>26</v>
      </c>
      <c r="P279" s="0" t="n">
        <v>29</v>
      </c>
      <c r="Q279" s="0" t="n">
        <v>64</v>
      </c>
      <c r="R279" s="0" t="n">
        <v>34</v>
      </c>
      <c r="S279" s="3" t="n">
        <v>1</v>
      </c>
      <c r="T279" s="0" t="n">
        <v>36</v>
      </c>
      <c r="U279" s="3" t="n">
        <v>1</v>
      </c>
      <c r="V279" s="0" t="n">
        <v>7</v>
      </c>
      <c r="W279" s="0" t="n">
        <v>60</v>
      </c>
      <c r="Y279" s="0" t="n">
        <v>13</v>
      </c>
      <c r="Z279" s="0" t="n">
        <v>71</v>
      </c>
      <c r="AA279" s="0" t="n">
        <v>49</v>
      </c>
      <c r="AB279" s="0" t="n">
        <v>44</v>
      </c>
      <c r="AC279" s="0" t="n">
        <v>95</v>
      </c>
      <c r="AD279" s="0" t="n">
        <v>2</v>
      </c>
      <c r="AE279" s="0" t="n">
        <v>9</v>
      </c>
      <c r="AF279" s="0" t="n">
        <v>19</v>
      </c>
      <c r="AG279" s="0" t="n">
        <v>26</v>
      </c>
      <c r="AH279" s="0" t="n">
        <v>29</v>
      </c>
      <c r="AI279" s="0" t="n">
        <v>64</v>
      </c>
      <c r="AJ279" s="0" t="n">
        <v>34</v>
      </c>
      <c r="AK279" s="0" t="n">
        <v>0</v>
      </c>
      <c r="AL279" s="0" t="n">
        <v>36</v>
      </c>
      <c r="AM279" s="0" t="n">
        <v>0</v>
      </c>
      <c r="AN279" s="0" t="n">
        <v>7</v>
      </c>
      <c r="AO279" s="0" t="n">
        <v>6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2</v>
      </c>
      <c r="AV279" s="0" t="n">
        <v>0</v>
      </c>
      <c r="AW279" s="0" t="n">
        <v>0</v>
      </c>
      <c r="AX279" s="0" t="n">
        <v>0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4</v>
      </c>
      <c r="BE279" s="0" t="n">
        <v>0</v>
      </c>
      <c r="BF279" s="0" t="n">
        <v>0</v>
      </c>
      <c r="BG279" s="0" t="n">
        <v>0</v>
      </c>
      <c r="BI279" s="0" t="n">
        <f aca="false">AQ279/(AQ279+G279)</f>
        <v>0</v>
      </c>
      <c r="BJ279" s="0" t="n">
        <f aca="false">AR279/(AR279+H279)</f>
        <v>0</v>
      </c>
      <c r="BK279" s="0" t="n">
        <f aca="false">AS279/(AS279+I279)</f>
        <v>0</v>
      </c>
      <c r="BL279" s="0" t="n">
        <f aca="false">AT279/(AT279+J279)</f>
        <v>0</v>
      </c>
      <c r="BM279" s="0" t="n">
        <f aca="false">AU279/(AU279+K279)</f>
        <v>0.0206185567010309</v>
      </c>
      <c r="BN279" s="0" t="n">
        <f aca="false">AV279/(AV279+L279)</f>
        <v>0</v>
      </c>
      <c r="BO279" s="0" t="n">
        <f aca="false">AW279/(AW279+M279)</f>
        <v>0</v>
      </c>
      <c r="BP279" s="0" t="n">
        <f aca="false">AX279/(AX279+N279)</f>
        <v>0</v>
      </c>
      <c r="BQ279" s="0" t="n">
        <f aca="false">AY279/(AY279+O279)</f>
        <v>0</v>
      </c>
      <c r="BR279" s="0" t="n">
        <f aca="false">AZ279/(AZ279+P279)</f>
        <v>0</v>
      </c>
      <c r="BS279" s="0" t="n">
        <f aca="false">BA279/(BA279+Q279)</f>
        <v>0</v>
      </c>
      <c r="BT279" s="0" t="n">
        <f aca="false">BB279/(BB279+R279)</f>
        <v>0</v>
      </c>
      <c r="BU279" s="0" t="n">
        <f aca="false">BC279/(BC279+S279)</f>
        <v>0</v>
      </c>
      <c r="BV279" s="0" t="n">
        <f aca="false">BD279/(BD279+T279)</f>
        <v>0.1</v>
      </c>
      <c r="BW279" s="0" t="n">
        <f aca="false">BE279/(BE279+U279)</f>
        <v>0</v>
      </c>
      <c r="BX279" s="0" t="n">
        <f aca="false">BF279/(BF279+V279)</f>
        <v>0</v>
      </c>
      <c r="BY279" s="0" t="n">
        <f aca="false">BG279/(BG279+W279)</f>
        <v>0</v>
      </c>
    </row>
    <row r="280" customFormat="false" ht="12.75" hidden="false" customHeight="false" outlineLevel="0" collapsed="false">
      <c r="A280" s="0" t="s">
        <v>445</v>
      </c>
      <c r="B280" s="0" t="s">
        <v>463</v>
      </c>
      <c r="C280" s="2" t="n">
        <v>25088160</v>
      </c>
      <c r="D280" s="2" t="n">
        <v>25086319</v>
      </c>
      <c r="E280" s="0" t="n">
        <f aca="false">ABS(D280-C280)</f>
        <v>1841</v>
      </c>
      <c r="G280" s="3" t="n">
        <v>1</v>
      </c>
      <c r="H280" s="3" t="n">
        <v>1</v>
      </c>
      <c r="I280" s="0" t="n">
        <v>36</v>
      </c>
      <c r="J280" s="0" t="n">
        <v>12</v>
      </c>
      <c r="K280" s="0" t="n">
        <v>31</v>
      </c>
      <c r="L280" s="0" t="n">
        <v>2</v>
      </c>
      <c r="M280" s="3" t="n">
        <v>1</v>
      </c>
      <c r="N280" s="3" t="n">
        <v>1</v>
      </c>
      <c r="O280" s="3" t="n">
        <v>1</v>
      </c>
      <c r="P280" s="0" t="n">
        <v>1</v>
      </c>
      <c r="Q280" s="0" t="n">
        <v>3</v>
      </c>
      <c r="R280" s="3" t="n">
        <v>1</v>
      </c>
      <c r="S280" s="3" t="n">
        <v>1</v>
      </c>
      <c r="T280" s="0" t="n">
        <v>5</v>
      </c>
      <c r="U280" s="3" t="n">
        <v>1</v>
      </c>
      <c r="V280" s="3" t="n">
        <v>1</v>
      </c>
      <c r="W280" s="3" t="n">
        <v>1</v>
      </c>
      <c r="X280" s="3"/>
      <c r="Y280" s="0" t="n">
        <v>0</v>
      </c>
      <c r="Z280" s="0" t="n">
        <v>0</v>
      </c>
      <c r="AA280" s="0" t="n">
        <v>36</v>
      </c>
      <c r="AB280" s="0" t="n">
        <v>12</v>
      </c>
      <c r="AC280" s="0" t="n">
        <v>31</v>
      </c>
      <c r="AD280" s="0" t="n">
        <v>2</v>
      </c>
      <c r="AE280" s="0" t="n">
        <v>0</v>
      </c>
      <c r="AF280" s="0" t="n">
        <v>0</v>
      </c>
      <c r="AG280" s="0" t="n">
        <v>0</v>
      </c>
      <c r="AH280" s="0" t="n">
        <v>1</v>
      </c>
      <c r="AI280" s="0" t="n">
        <v>3</v>
      </c>
      <c r="AJ280" s="0" t="n">
        <v>0</v>
      </c>
      <c r="AK280" s="0" t="n">
        <v>0</v>
      </c>
      <c r="AL280" s="0" t="n">
        <v>5</v>
      </c>
      <c r="AM280" s="0" t="n">
        <v>0</v>
      </c>
      <c r="AN280" s="0" t="n">
        <v>0</v>
      </c>
      <c r="AO280" s="0" t="n">
        <v>0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v>0</v>
      </c>
      <c r="BI280" s="0" t="n">
        <f aca="false">AQ280/(AQ280+G280)</f>
        <v>0</v>
      </c>
      <c r="BJ280" s="0" t="n">
        <f aca="false">AR280/(AR280+H280)</f>
        <v>0</v>
      </c>
      <c r="BK280" s="0" t="n">
        <f aca="false">AS280/(AS280+I280)</f>
        <v>0</v>
      </c>
      <c r="BL280" s="0" t="n">
        <f aca="false">AT280/(AT280+J280)</f>
        <v>0</v>
      </c>
      <c r="BM280" s="0" t="n">
        <f aca="false">AU280/(AU280+K280)</f>
        <v>0</v>
      </c>
      <c r="BN280" s="0" t="n">
        <f aca="false">AV280/(AV280+L280)</f>
        <v>0</v>
      </c>
      <c r="BO280" s="0" t="n">
        <f aca="false">AW280/(AW280+M280)</f>
        <v>0</v>
      </c>
      <c r="BP280" s="0" t="n">
        <f aca="false">AX280/(AX280+N280)</f>
        <v>0</v>
      </c>
      <c r="BQ280" s="0" t="n">
        <f aca="false">AY280/(AY280+O280)</f>
        <v>0</v>
      </c>
      <c r="BR280" s="0" t="n">
        <f aca="false">AZ280/(AZ280+P280)</f>
        <v>0</v>
      </c>
      <c r="BS280" s="0" t="n">
        <f aca="false">BA280/(BA280+Q280)</f>
        <v>0</v>
      </c>
      <c r="BT280" s="0" t="n">
        <f aca="false">BB280/(BB280+R280)</f>
        <v>0</v>
      </c>
      <c r="BU280" s="0" t="n">
        <f aca="false">BC280/(BC280+S280)</f>
        <v>0</v>
      </c>
      <c r="BV280" s="0" t="n">
        <f aca="false">BD280/(BD280+T280)</f>
        <v>0</v>
      </c>
      <c r="BW280" s="0" t="n">
        <f aca="false">BE280/(BE280+U280)</f>
        <v>0</v>
      </c>
      <c r="BX280" s="0" t="n">
        <f aca="false">BF280/(BF280+V280)</f>
        <v>0</v>
      </c>
      <c r="BY280" s="0" t="n">
        <f aca="false">BG280/(BG280+W280)</f>
        <v>0</v>
      </c>
    </row>
    <row r="281" customFormat="false" ht="12.75" hidden="false" customHeight="false" outlineLevel="0" collapsed="false">
      <c r="A281" s="0" t="s">
        <v>445</v>
      </c>
      <c r="B281" s="0" t="s">
        <v>464</v>
      </c>
      <c r="C281" s="2" t="n">
        <v>25275907</v>
      </c>
      <c r="D281" s="2" t="n">
        <v>25274145</v>
      </c>
      <c r="E281" s="0" t="n">
        <f aca="false">ABS(D281-C281)</f>
        <v>1762</v>
      </c>
      <c r="G281" s="0" t="n">
        <v>19</v>
      </c>
      <c r="H281" s="0" t="n">
        <v>2</v>
      </c>
      <c r="I281" s="0" t="n">
        <v>3</v>
      </c>
      <c r="J281" s="0" t="n">
        <v>1</v>
      </c>
      <c r="K281" s="0" t="n">
        <v>2</v>
      </c>
      <c r="L281" s="0" t="n">
        <v>9</v>
      </c>
      <c r="M281" s="0" t="n">
        <v>14</v>
      </c>
      <c r="N281" s="0" t="n">
        <v>5</v>
      </c>
      <c r="O281" s="0" t="n">
        <v>11</v>
      </c>
      <c r="P281" s="0" t="n">
        <v>15</v>
      </c>
      <c r="Q281" s="3" t="n">
        <v>1</v>
      </c>
      <c r="R281" s="3" t="n">
        <v>1</v>
      </c>
      <c r="S281" s="3" t="n">
        <v>1</v>
      </c>
      <c r="T281" s="0" t="n">
        <v>5</v>
      </c>
      <c r="U281" s="3" t="n">
        <v>1</v>
      </c>
      <c r="V281" s="0" t="n">
        <v>12</v>
      </c>
      <c r="W281" s="0" t="n">
        <v>1</v>
      </c>
      <c r="Y281" s="0" t="n">
        <v>19</v>
      </c>
      <c r="Z281" s="0" t="n">
        <v>2</v>
      </c>
      <c r="AA281" s="0" t="n">
        <v>3</v>
      </c>
      <c r="AB281" s="0" t="n">
        <v>1</v>
      </c>
      <c r="AC281" s="0" t="n">
        <v>2</v>
      </c>
      <c r="AD281" s="0" t="n">
        <v>9</v>
      </c>
      <c r="AE281" s="0" t="n">
        <v>14</v>
      </c>
      <c r="AF281" s="0" t="n">
        <v>5</v>
      </c>
      <c r="AG281" s="0" t="n">
        <v>11</v>
      </c>
      <c r="AH281" s="0" t="n">
        <v>15</v>
      </c>
      <c r="AI281" s="0" t="n">
        <v>0</v>
      </c>
      <c r="AJ281" s="0" t="n">
        <v>0</v>
      </c>
      <c r="AK281" s="0" t="n">
        <v>0</v>
      </c>
      <c r="AL281" s="0" t="n">
        <v>5</v>
      </c>
      <c r="AM281" s="0" t="n">
        <v>0</v>
      </c>
      <c r="AN281" s="0" t="n">
        <v>12</v>
      </c>
      <c r="AO281" s="0" t="n">
        <v>1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0</v>
      </c>
      <c r="AW281" s="0" t="n">
        <v>0</v>
      </c>
      <c r="AX281" s="0" t="n">
        <v>0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I281" s="0" t="n">
        <f aca="false">AQ281/(AQ281+G281)</f>
        <v>0</v>
      </c>
      <c r="BJ281" s="0" t="n">
        <f aca="false">AR281/(AR281+H281)</f>
        <v>0</v>
      </c>
      <c r="BK281" s="0" t="n">
        <f aca="false">AS281/(AS281+I281)</f>
        <v>0</v>
      </c>
      <c r="BL281" s="0" t="n">
        <f aca="false">AT281/(AT281+J281)</f>
        <v>0</v>
      </c>
      <c r="BM281" s="0" t="n">
        <f aca="false">AU281/(AU281+K281)</f>
        <v>0</v>
      </c>
      <c r="BN281" s="0" t="n">
        <f aca="false">AV281/(AV281+L281)</f>
        <v>0</v>
      </c>
      <c r="BO281" s="0" t="n">
        <f aca="false">AW281/(AW281+M281)</f>
        <v>0</v>
      </c>
      <c r="BP281" s="0" t="n">
        <f aca="false">AX281/(AX281+N281)</f>
        <v>0</v>
      </c>
      <c r="BQ281" s="0" t="n">
        <f aca="false">AY281/(AY281+O281)</f>
        <v>0</v>
      </c>
      <c r="BR281" s="0" t="n">
        <f aca="false">AZ281/(AZ281+P281)</f>
        <v>0</v>
      </c>
      <c r="BS281" s="0" t="n">
        <f aca="false">BA281/(BA281+Q281)</f>
        <v>0</v>
      </c>
      <c r="BT281" s="0" t="n">
        <f aca="false">BB281/(BB281+R281)</f>
        <v>0</v>
      </c>
      <c r="BU281" s="0" t="n">
        <f aca="false">BC281/(BC281+S281)</f>
        <v>0</v>
      </c>
      <c r="BV281" s="0" t="n">
        <f aca="false">BD281/(BD281+T281)</f>
        <v>0</v>
      </c>
      <c r="BW281" s="0" t="n">
        <f aca="false">BE281/(BE281+U281)</f>
        <v>0</v>
      </c>
      <c r="BX281" s="0" t="n">
        <f aca="false">BF281/(BF281+V281)</f>
        <v>0</v>
      </c>
      <c r="BY281" s="0" t="n">
        <f aca="false">BG281/(BG281+W281)</f>
        <v>0</v>
      </c>
    </row>
    <row r="282" customFormat="false" ht="12.75" hidden="false" customHeight="false" outlineLevel="0" collapsed="false">
      <c r="A282" s="0" t="s">
        <v>445</v>
      </c>
      <c r="B282" s="0" t="s">
        <v>465</v>
      </c>
      <c r="C282" s="2" t="n">
        <v>26230362</v>
      </c>
      <c r="D282" s="2" t="n">
        <v>26228972</v>
      </c>
      <c r="E282" s="0" t="n">
        <f aca="false">ABS(D282-C282)</f>
        <v>1390</v>
      </c>
      <c r="G282" s="3" t="n">
        <v>1</v>
      </c>
      <c r="H282" s="0" t="n">
        <v>11</v>
      </c>
      <c r="I282" s="0" t="n">
        <v>3</v>
      </c>
      <c r="J282" s="3" t="n">
        <v>1</v>
      </c>
      <c r="K282" s="0" t="n">
        <v>2</v>
      </c>
      <c r="L282" s="3" t="n">
        <v>1</v>
      </c>
      <c r="M282" s="3" t="n">
        <v>1</v>
      </c>
      <c r="N282" s="3" t="n">
        <v>1</v>
      </c>
      <c r="O282" s="3" t="n">
        <v>1</v>
      </c>
      <c r="P282" s="3" t="n">
        <v>1</v>
      </c>
      <c r="Q282" s="3" t="n">
        <v>1</v>
      </c>
      <c r="R282" s="3" t="n">
        <v>1</v>
      </c>
      <c r="S282" s="3" t="n">
        <v>1</v>
      </c>
      <c r="T282" s="3" t="n">
        <v>1</v>
      </c>
      <c r="U282" s="3" t="n">
        <v>1</v>
      </c>
      <c r="V282" s="3" t="n">
        <v>1</v>
      </c>
      <c r="W282" s="3" t="n">
        <v>1</v>
      </c>
      <c r="X282" s="3"/>
      <c r="Y282" s="0" t="n">
        <v>0</v>
      </c>
      <c r="Z282" s="0" t="n">
        <v>11</v>
      </c>
      <c r="AA282" s="0" t="n">
        <v>3</v>
      </c>
      <c r="AB282" s="0" t="n">
        <v>0</v>
      </c>
      <c r="AC282" s="0" t="n">
        <v>2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Q282" s="0" t="n">
        <v>0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0</v>
      </c>
      <c r="BA282" s="0" t="n">
        <v>0</v>
      </c>
      <c r="BB282" s="0" t="n">
        <v>0</v>
      </c>
      <c r="BC282" s="0" t="n">
        <v>0</v>
      </c>
      <c r="BD282" s="0" t="n">
        <v>0</v>
      </c>
      <c r="BE282" s="0" t="n">
        <v>0</v>
      </c>
      <c r="BF282" s="0" t="n">
        <v>0</v>
      </c>
      <c r="BG282" s="0" t="n">
        <v>0</v>
      </c>
      <c r="BI282" s="0" t="n">
        <f aca="false">AQ282/(AQ282+G282)</f>
        <v>0</v>
      </c>
      <c r="BJ282" s="0" t="n">
        <f aca="false">AR282/(AR282+H282)</f>
        <v>0</v>
      </c>
      <c r="BK282" s="0" t="n">
        <f aca="false">AS282/(AS282+I282)</f>
        <v>0</v>
      </c>
      <c r="BL282" s="0" t="n">
        <f aca="false">AT282/(AT282+J282)</f>
        <v>0</v>
      </c>
      <c r="BM282" s="0" t="n">
        <f aca="false">AU282/(AU282+K282)</f>
        <v>0</v>
      </c>
      <c r="BN282" s="0" t="n">
        <f aca="false">AV282/(AV282+L282)</f>
        <v>0</v>
      </c>
      <c r="BO282" s="0" t="n">
        <f aca="false">AW282/(AW282+M282)</f>
        <v>0</v>
      </c>
      <c r="BP282" s="0" t="n">
        <f aca="false">AX282/(AX282+N282)</f>
        <v>0</v>
      </c>
      <c r="BQ282" s="0" t="n">
        <f aca="false">AY282/(AY282+O282)</f>
        <v>0</v>
      </c>
      <c r="BR282" s="0" t="n">
        <f aca="false">AZ282/(AZ282+P282)</f>
        <v>0</v>
      </c>
      <c r="BS282" s="0" t="n">
        <f aca="false">BA282/(BA282+Q282)</f>
        <v>0</v>
      </c>
      <c r="BT282" s="0" t="n">
        <f aca="false">BB282/(BB282+R282)</f>
        <v>0</v>
      </c>
      <c r="BU282" s="0" t="n">
        <f aca="false">BC282/(BC282+S282)</f>
        <v>0</v>
      </c>
      <c r="BV282" s="0" t="n">
        <f aca="false">BD282/(BD282+T282)</f>
        <v>0</v>
      </c>
      <c r="BW282" s="0" t="n">
        <f aca="false">BE282/(BE282+U282)</f>
        <v>0</v>
      </c>
      <c r="BX282" s="0" t="n">
        <f aca="false">BF282/(BF282+V282)</f>
        <v>0</v>
      </c>
      <c r="BY282" s="0" t="n">
        <f aca="false">BG282/(BG282+W282)</f>
        <v>0</v>
      </c>
    </row>
    <row r="283" customFormat="false" ht="12.75" hidden="false" customHeight="false" outlineLevel="0" collapsed="false">
      <c r="A283" s="0" t="s">
        <v>445</v>
      </c>
      <c r="B283" s="0" t="s">
        <v>466</v>
      </c>
      <c r="C283" s="2" t="n">
        <v>26745892</v>
      </c>
      <c r="D283" s="2" t="n">
        <v>26745215</v>
      </c>
      <c r="E283" s="0" t="n">
        <f aca="false">ABS(D283-C283)</f>
        <v>677</v>
      </c>
      <c r="G283" s="3" t="n">
        <v>1</v>
      </c>
      <c r="H283" s="0" t="n">
        <v>11</v>
      </c>
      <c r="I283" s="3" t="n">
        <v>1</v>
      </c>
      <c r="J283" s="3" t="n">
        <v>1</v>
      </c>
      <c r="K283" s="3" t="n">
        <v>1</v>
      </c>
      <c r="L283" s="3" t="n">
        <v>1</v>
      </c>
      <c r="M283" s="0" t="n">
        <v>4</v>
      </c>
      <c r="N283" s="3" t="n">
        <v>1</v>
      </c>
      <c r="O283" s="3" t="n">
        <v>1</v>
      </c>
      <c r="P283" s="3" t="n">
        <v>1</v>
      </c>
      <c r="Q283" s="3" t="n">
        <v>1</v>
      </c>
      <c r="R283" s="3" t="n">
        <v>1</v>
      </c>
      <c r="S283" s="3" t="n">
        <v>1</v>
      </c>
      <c r="T283" s="3" t="n">
        <v>1</v>
      </c>
      <c r="U283" s="3" t="n">
        <v>1</v>
      </c>
      <c r="V283" s="3" t="n">
        <v>1</v>
      </c>
      <c r="W283" s="3" t="n">
        <v>1</v>
      </c>
      <c r="X283" s="3"/>
      <c r="Y283" s="0" t="n">
        <v>0</v>
      </c>
      <c r="Z283" s="0" t="n">
        <v>11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4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0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v>0</v>
      </c>
      <c r="BI283" s="0" t="n">
        <f aca="false">AQ283/(AQ283+G283)</f>
        <v>0</v>
      </c>
      <c r="BJ283" s="0" t="n">
        <f aca="false">AR283/(AR283+H283)</f>
        <v>0</v>
      </c>
      <c r="BK283" s="0" t="n">
        <f aca="false">AS283/(AS283+I283)</f>
        <v>0</v>
      </c>
      <c r="BL283" s="0" t="n">
        <f aca="false">AT283/(AT283+J283)</f>
        <v>0</v>
      </c>
      <c r="BM283" s="0" t="n">
        <f aca="false">AU283/(AU283+K283)</f>
        <v>0</v>
      </c>
      <c r="BN283" s="0" t="n">
        <f aca="false">AV283/(AV283+L283)</f>
        <v>0</v>
      </c>
      <c r="BO283" s="0" t="n">
        <f aca="false">AW283/(AW283+M283)</f>
        <v>0</v>
      </c>
      <c r="BP283" s="0" t="n">
        <f aca="false">AX283/(AX283+N283)</f>
        <v>0</v>
      </c>
      <c r="BQ283" s="0" t="n">
        <f aca="false">AY283/(AY283+O283)</f>
        <v>0</v>
      </c>
      <c r="BR283" s="0" t="n">
        <f aca="false">AZ283/(AZ283+P283)</f>
        <v>0</v>
      </c>
      <c r="BS283" s="0" t="n">
        <f aca="false">BA283/(BA283+Q283)</f>
        <v>0</v>
      </c>
      <c r="BT283" s="0" t="n">
        <f aca="false">BB283/(BB283+R283)</f>
        <v>0</v>
      </c>
      <c r="BU283" s="0" t="n">
        <f aca="false">BC283/(BC283+S283)</f>
        <v>0</v>
      </c>
      <c r="BV283" s="0" t="n">
        <f aca="false">BD283/(BD283+T283)</f>
        <v>0</v>
      </c>
      <c r="BW283" s="0" t="n">
        <f aca="false">BE283/(BE283+U283)</f>
        <v>0</v>
      </c>
      <c r="BX283" s="0" t="n">
        <f aca="false">BF283/(BF283+V283)</f>
        <v>0</v>
      </c>
      <c r="BY283" s="0" t="n">
        <f aca="false">BG283/(BG283+W283)</f>
        <v>0</v>
      </c>
    </row>
    <row r="284" customFormat="false" ht="12.75" hidden="false" customHeight="false" outlineLevel="0" collapsed="false">
      <c r="A284" s="0" t="s">
        <v>467</v>
      </c>
      <c r="B284" s="0" t="s">
        <v>468</v>
      </c>
      <c r="C284" s="2" t="n">
        <v>13083306</v>
      </c>
      <c r="D284" s="2" t="n">
        <v>13085672</v>
      </c>
      <c r="E284" s="0" t="n">
        <f aca="false">ABS(D284-C284)</f>
        <v>2366</v>
      </c>
      <c r="G284" s="3" t="n">
        <v>1</v>
      </c>
      <c r="H284" s="3" t="n">
        <v>1</v>
      </c>
      <c r="I284" s="3" t="n">
        <v>1</v>
      </c>
      <c r="J284" s="3" t="n">
        <v>1</v>
      </c>
      <c r="K284" s="3" t="n">
        <v>1</v>
      </c>
      <c r="L284" s="3" t="n">
        <v>1</v>
      </c>
      <c r="M284" s="3" t="n">
        <v>1</v>
      </c>
      <c r="N284" s="3" t="n">
        <v>1</v>
      </c>
      <c r="O284" s="3" t="n">
        <v>1</v>
      </c>
      <c r="P284" s="3" t="n">
        <v>1</v>
      </c>
      <c r="Q284" s="3" t="n">
        <v>1</v>
      </c>
      <c r="R284" s="3" t="n">
        <v>1</v>
      </c>
      <c r="S284" s="3" t="n">
        <v>1</v>
      </c>
      <c r="T284" s="3" t="n">
        <v>1</v>
      </c>
      <c r="U284" s="3" t="n">
        <v>1</v>
      </c>
      <c r="V284" s="3" t="n">
        <v>1</v>
      </c>
      <c r="W284" s="3" t="n">
        <v>1</v>
      </c>
      <c r="X284" s="3"/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Q284" s="0" t="n">
        <v>0</v>
      </c>
      <c r="AR284" s="0" t="n">
        <v>0</v>
      </c>
      <c r="AS284" s="0" t="n">
        <v>0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I284" s="0" t="n">
        <f aca="false">AQ284/(AQ284+G284)</f>
        <v>0</v>
      </c>
      <c r="BJ284" s="0" t="n">
        <f aca="false">AR284/(AR284+H284)</f>
        <v>0</v>
      </c>
      <c r="BK284" s="0" t="n">
        <f aca="false">AS284/(AS284+I284)</f>
        <v>0</v>
      </c>
      <c r="BL284" s="0" t="n">
        <f aca="false">AT284/(AT284+J284)</f>
        <v>0</v>
      </c>
      <c r="BM284" s="0" t="n">
        <f aca="false">AU284/(AU284+K284)</f>
        <v>0</v>
      </c>
      <c r="BN284" s="0" t="n">
        <f aca="false">AV284/(AV284+L284)</f>
        <v>0</v>
      </c>
      <c r="BO284" s="0" t="n">
        <f aca="false">AW284/(AW284+M284)</f>
        <v>0</v>
      </c>
      <c r="BP284" s="0" t="n">
        <f aca="false">AX284/(AX284+N284)</f>
        <v>0</v>
      </c>
      <c r="BQ284" s="0" t="n">
        <f aca="false">AY284/(AY284+O284)</f>
        <v>0</v>
      </c>
      <c r="BR284" s="0" t="n">
        <f aca="false">AZ284/(AZ284+P284)</f>
        <v>0</v>
      </c>
      <c r="BS284" s="0" t="n">
        <f aca="false">BA284/(BA284+Q284)</f>
        <v>0</v>
      </c>
      <c r="BT284" s="0" t="n">
        <f aca="false">BB284/(BB284+R284)</f>
        <v>0</v>
      </c>
      <c r="BU284" s="0" t="n">
        <f aca="false">BC284/(BC284+S284)</f>
        <v>0</v>
      </c>
      <c r="BV284" s="0" t="n">
        <f aca="false">BD284/(BD284+T284)</f>
        <v>0</v>
      </c>
      <c r="BW284" s="0" t="n">
        <f aca="false">BE284/(BE284+U284)</f>
        <v>0</v>
      </c>
      <c r="BX284" s="0" t="n">
        <f aca="false">BF284/(BF284+V284)</f>
        <v>0</v>
      </c>
      <c r="BY284" s="0" t="n">
        <f aca="false">BG284/(BG284+W284)</f>
        <v>0</v>
      </c>
    </row>
    <row r="285" customFormat="false" ht="12.75" hidden="false" customHeight="false" outlineLevel="0" collapsed="false">
      <c r="A285" s="0" t="s">
        <v>469</v>
      </c>
      <c r="B285" s="0" t="s">
        <v>162</v>
      </c>
      <c r="C285" s="2" t="n">
        <v>2578252</v>
      </c>
      <c r="D285" s="2" t="n">
        <v>2576800</v>
      </c>
      <c r="E285" s="0" t="n">
        <f aca="false">ABS(D285-C285)</f>
        <v>1452</v>
      </c>
      <c r="G285" s="3" t="n">
        <v>1</v>
      </c>
      <c r="H285" s="0" t="n">
        <v>9</v>
      </c>
      <c r="I285" s="3" t="n">
        <v>1</v>
      </c>
      <c r="J285" s="0" t="n">
        <v>1</v>
      </c>
      <c r="K285" s="0" t="n">
        <v>6</v>
      </c>
      <c r="L285" s="3" t="n">
        <v>1</v>
      </c>
      <c r="M285" s="3" t="n">
        <v>1</v>
      </c>
      <c r="N285" s="3" t="n">
        <v>1</v>
      </c>
      <c r="O285" s="3" t="n">
        <v>1</v>
      </c>
      <c r="P285" s="3" t="n">
        <v>1</v>
      </c>
      <c r="Q285" s="3" t="n">
        <v>1</v>
      </c>
      <c r="R285" s="3" t="n">
        <v>1</v>
      </c>
      <c r="S285" s="3" t="n">
        <v>1</v>
      </c>
      <c r="T285" s="3" t="n">
        <v>1</v>
      </c>
      <c r="U285" s="3" t="n">
        <v>1</v>
      </c>
      <c r="V285" s="3" t="n">
        <v>1</v>
      </c>
      <c r="W285" s="3" t="n">
        <v>1</v>
      </c>
      <c r="X285" s="3"/>
      <c r="Y285" s="0" t="n">
        <v>0</v>
      </c>
      <c r="Z285" s="0" t="n">
        <v>9</v>
      </c>
      <c r="AA285" s="0" t="n">
        <v>0</v>
      </c>
      <c r="AB285" s="0" t="n">
        <v>1</v>
      </c>
      <c r="AC285" s="0" t="n">
        <v>6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v>0</v>
      </c>
      <c r="BI285" s="0" t="n">
        <f aca="false">AQ285/(AQ285+G285)</f>
        <v>0</v>
      </c>
      <c r="BJ285" s="0" t="n">
        <f aca="false">AR285/(AR285+H285)</f>
        <v>0</v>
      </c>
      <c r="BK285" s="0" t="n">
        <f aca="false">AS285/(AS285+I285)</f>
        <v>0</v>
      </c>
      <c r="BL285" s="0" t="n">
        <f aca="false">AT285/(AT285+J285)</f>
        <v>0</v>
      </c>
      <c r="BM285" s="0" t="n">
        <f aca="false">AU285/(AU285+K285)</f>
        <v>0</v>
      </c>
      <c r="BN285" s="0" t="n">
        <f aca="false">AV285/(AV285+L285)</f>
        <v>0</v>
      </c>
      <c r="BO285" s="0" t="n">
        <f aca="false">AW285/(AW285+M285)</f>
        <v>0</v>
      </c>
      <c r="BP285" s="0" t="n">
        <f aca="false">AX285/(AX285+N285)</f>
        <v>0</v>
      </c>
      <c r="BQ285" s="0" t="n">
        <f aca="false">AY285/(AY285+O285)</f>
        <v>0</v>
      </c>
      <c r="BR285" s="0" t="n">
        <f aca="false">AZ285/(AZ285+P285)</f>
        <v>0</v>
      </c>
      <c r="BS285" s="0" t="n">
        <f aca="false">BA285/(BA285+Q285)</f>
        <v>0</v>
      </c>
      <c r="BT285" s="0" t="n">
        <f aca="false">BB285/(BB285+R285)</f>
        <v>0</v>
      </c>
      <c r="BU285" s="0" t="n">
        <f aca="false">BC285/(BC285+S285)</f>
        <v>0</v>
      </c>
      <c r="BV285" s="0" t="n">
        <f aca="false">BD285/(BD285+T285)</f>
        <v>0</v>
      </c>
      <c r="BW285" s="0" t="n">
        <f aca="false">BE285/(BE285+U285)</f>
        <v>0</v>
      </c>
      <c r="BX285" s="0" t="n">
        <f aca="false">BF285/(BF285+V285)</f>
        <v>0</v>
      </c>
      <c r="BY285" s="0" t="n">
        <f aca="false">BG285/(BG285+W285)</f>
        <v>0</v>
      </c>
    </row>
    <row r="286" customFormat="false" ht="12.75" hidden="false" customHeight="false" outlineLevel="0" collapsed="false">
      <c r="C286" s="2"/>
      <c r="D286" s="2"/>
      <c r="G286" s="3"/>
      <c r="I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customFormat="false" ht="12.75" hidden="false" customHeight="false" outlineLevel="0" collapsed="false">
      <c r="C287" s="2"/>
      <c r="D287" s="2"/>
      <c r="G287" s="3"/>
      <c r="I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customFormat="false" ht="12.75" hidden="false" customHeight="false" outlineLevel="0" collapsed="false">
      <c r="C288" s="2"/>
      <c r="D288" s="2"/>
      <c r="G288" s="3"/>
      <c r="I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customFormat="false" ht="12.75" hidden="false" customHeight="false" outlineLevel="0" collapsed="false">
      <c r="Y289" s="0" t="s">
        <v>11</v>
      </c>
      <c r="Z289" s="0" t="s">
        <v>12</v>
      </c>
      <c r="AA289" s="0" t="s">
        <v>13</v>
      </c>
      <c r="AB289" s="0" t="s">
        <v>14</v>
      </c>
      <c r="AC289" s="0" t="s">
        <v>15</v>
      </c>
      <c r="AD289" s="0" t="s">
        <v>16</v>
      </c>
      <c r="AE289" s="0" t="s">
        <v>17</v>
      </c>
      <c r="AF289" s="0" t="s">
        <v>18</v>
      </c>
      <c r="AG289" s="0" t="s">
        <v>19</v>
      </c>
      <c r="AH289" s="0" t="s">
        <v>20</v>
      </c>
      <c r="AI289" s="0" t="s">
        <v>21</v>
      </c>
      <c r="AJ289" s="0" t="s">
        <v>22</v>
      </c>
      <c r="AK289" s="0" t="s">
        <v>23</v>
      </c>
      <c r="AL289" s="0" t="s">
        <v>24</v>
      </c>
      <c r="AM289" s="0" t="s">
        <v>25</v>
      </c>
      <c r="AN289" s="0" t="s">
        <v>26</v>
      </c>
      <c r="AO289" s="0" t="s">
        <v>27</v>
      </c>
      <c r="BG289" s="0" t="s">
        <v>165</v>
      </c>
      <c r="BI289" s="0" t="n">
        <f aca="false">AVERAGE(BI3:BI285)</f>
        <v>0.0234441245060863</v>
      </c>
      <c r="BJ289" s="0" t="n">
        <f aca="false">AVERAGE(BJ3:BJ285)</f>
        <v>0.0081875886214292</v>
      </c>
      <c r="BK289" s="0" t="n">
        <f aca="false">AVERAGE(BK3:BK285)</f>
        <v>0.0211835189721661</v>
      </c>
      <c r="BL289" s="0" t="n">
        <f aca="false">AVERAGE(BL3:BL285)</f>
        <v>0.0190163515631997</v>
      </c>
      <c r="BM289" s="0" t="n">
        <f aca="false">AVERAGE(BM3:BM285)</f>
        <v>0.0143963219993879</v>
      </c>
      <c r="BN289" s="0" t="n">
        <f aca="false">AVERAGE(BN3:BN285)</f>
        <v>0.0336620919253915</v>
      </c>
      <c r="BO289" s="0" t="n">
        <f aca="false">AVERAGE(BO3:BO285)</f>
        <v>0.0209742249380747</v>
      </c>
      <c r="BP289" s="0" t="n">
        <f aca="false">AVERAGE(BP3:BP285)</f>
        <v>0.0218280356739616</v>
      </c>
      <c r="BQ289" s="0" t="n">
        <f aca="false">AVERAGE(BQ3:BQ285)</f>
        <v>0.0296159473014383</v>
      </c>
      <c r="BR289" s="0" t="n">
        <f aca="false">AVERAGE(BR3:BR285)</f>
        <v>0.0248988003454347</v>
      </c>
      <c r="BS289" s="0" t="n">
        <f aca="false">AVERAGE(BS3:BS285)</f>
        <v>0.0336098663688259</v>
      </c>
      <c r="BT289" s="0" t="n">
        <f aca="false">AVERAGE(BT3:BT285)</f>
        <v>0.021387817426837</v>
      </c>
      <c r="BU289" s="0" t="n">
        <f aca="false">AVERAGE(BU3:BU285)</f>
        <v>0.0191821678309793</v>
      </c>
      <c r="BV289" s="0" t="n">
        <f aca="false">AVERAGE(BV3:BV285)</f>
        <v>0.0253241239960522</v>
      </c>
      <c r="BW289" s="0" t="n">
        <f aca="false">AVERAGE(BW3:BW285)</f>
        <v>0.0593943742745594</v>
      </c>
      <c r="BX289" s="0" t="n">
        <f aca="false">AVERAGE(BX3:BX285)</f>
        <v>0.0177650668592795</v>
      </c>
      <c r="BY289" s="0" t="n">
        <f aca="false">AVERAGE(BY3:BY285)</f>
        <v>0.0145848624531868</v>
      </c>
    </row>
    <row r="290" customFormat="false" ht="12.75" hidden="false" customHeight="false" outlineLevel="0" collapsed="false">
      <c r="V290" s="0" t="s">
        <v>172</v>
      </c>
      <c r="W290" s="0" t="s">
        <v>170</v>
      </c>
      <c r="Y290" s="0" t="n">
        <f aca="false">AVERAGE(Y3:Y285)</f>
        <v>17.2296819787986</v>
      </c>
      <c r="Z290" s="0" t="n">
        <f aca="false">AVERAGE(Z3:Z285)</f>
        <v>18.5335689045936</v>
      </c>
      <c r="AA290" s="0" t="n">
        <f aca="false">AVERAGE(AA3:AA285)</f>
        <v>14.4840989399293</v>
      </c>
      <c r="AB290" s="0" t="n">
        <f aca="false">AVERAGE(AB3:AB285)</f>
        <v>20.6855123674912</v>
      </c>
      <c r="AC290" s="0" t="n">
        <f aca="false">AVERAGE(AC3:AC285)</f>
        <v>17.3003533568905</v>
      </c>
      <c r="AD290" s="0" t="n">
        <f aca="false">AVERAGE(AD3:AD285)</f>
        <v>8.63250883392226</v>
      </c>
      <c r="AE290" s="0" t="n">
        <f aca="false">AVERAGE(AE3:AE285)</f>
        <v>12.7597173144876</v>
      </c>
      <c r="AF290" s="0" t="n">
        <f aca="false">AVERAGE(AF3:AF285)</f>
        <v>11.6890459363958</v>
      </c>
      <c r="AG290" s="0" t="n">
        <f aca="false">AVERAGE(AG3:AG285)</f>
        <v>11.7455830388693</v>
      </c>
      <c r="AH290" s="0" t="n">
        <f aca="false">AVERAGE(AH3:AH285)</f>
        <v>16.1201413427562</v>
      </c>
      <c r="AI290" s="0" t="n">
        <f aca="false">AVERAGE(AI3:AI285)</f>
        <v>10.4770318021201</v>
      </c>
      <c r="AJ290" s="0" t="n">
        <f aca="false">AVERAGE(AJ3:AJ285)</f>
        <v>4.21201413427562</v>
      </c>
      <c r="AK290" s="0" t="n">
        <f aca="false">AVERAGE(AK3:AK285)</f>
        <v>6.36042402826855</v>
      </c>
      <c r="AL290" s="0" t="n">
        <f aca="false">AVERAGE(AL3:AL285)</f>
        <v>10.017667844523</v>
      </c>
      <c r="AM290" s="0" t="n">
        <f aca="false">AVERAGE(AM3:AM285)</f>
        <v>8.40989399293286</v>
      </c>
      <c r="AN290" s="0" t="n">
        <f aca="false">AVERAGE(AN3:AN285)</f>
        <v>18.0212014134276</v>
      </c>
      <c r="AO290" s="0" t="n">
        <f aca="false">AVERAGE(AO3:AO285)</f>
        <v>15.0494699646643</v>
      </c>
    </row>
    <row r="291" customFormat="false" ht="12.75" hidden="false" customHeight="false" outlineLevel="0" collapsed="false">
      <c r="W291" s="0" t="s">
        <v>171</v>
      </c>
      <c r="Y291" s="0" t="n">
        <v>0.0234441245060863</v>
      </c>
      <c r="Z291" s="0" t="n">
        <v>0.0081875886214292</v>
      </c>
      <c r="AA291" s="0" t="n">
        <v>0.0211835189721661</v>
      </c>
      <c r="AB291" s="0" t="n">
        <v>0.0190163515631997</v>
      </c>
      <c r="AC291" s="0" t="n">
        <v>0.0143963219993879</v>
      </c>
      <c r="AD291" s="0" t="n">
        <v>0.0336620919253915</v>
      </c>
      <c r="AE291" s="0" t="n">
        <v>0.0209742249380747</v>
      </c>
      <c r="AF291" s="0" t="n">
        <v>0.0218280356739616</v>
      </c>
      <c r="AG291" s="0" t="n">
        <v>0.0296159473014383</v>
      </c>
      <c r="AH291" s="0" t="n">
        <v>0.0248988003454347</v>
      </c>
      <c r="AI291" s="0" t="n">
        <v>0.0336098663688259</v>
      </c>
      <c r="AJ291" s="0" t="n">
        <v>0.021387817426837</v>
      </c>
      <c r="AK291" s="0" t="n">
        <v>0.0191821678309793</v>
      </c>
      <c r="AL291" s="0" t="n">
        <v>0.0253241239960522</v>
      </c>
      <c r="AM291" s="0" t="n">
        <v>0.0593943742745594</v>
      </c>
      <c r="AN291" s="0" t="n">
        <v>0.0177650668592795</v>
      </c>
      <c r="AO291" s="0" t="n">
        <v>0.01458486245318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147"/>
  <sheetViews>
    <sheetView showFormulas="false" showGridLines="true" showRowColHeaders="true" showZeros="true" rightToLeft="false" tabSelected="false" showOutlineSymbols="true" defaultGridColor="true" view="normal" topLeftCell="O1" colorId="64" zoomScale="70" zoomScaleNormal="70" zoomScalePageLayoutView="100" workbookViewId="0">
      <pane xSplit="0" ySplit="2" topLeftCell="A119" activePane="bottomLeft" state="frozen"/>
      <selection pane="topLeft" activeCell="O1" activeCellId="0" sqref="O1"/>
      <selection pane="bottomLeft" activeCell="R156" activeCellId="0" sqref="R15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28"/>
    <col collapsed="false" customWidth="true" hidden="false" outlineLevel="0" max="4" min="3" style="0" width="10.99"/>
  </cols>
  <sheetData>
    <row r="1" customFormat="false" ht="12.75" hidden="false" customHeight="false" outlineLevel="0" collapsed="false">
      <c r="G1" s="1" t="s">
        <v>2</v>
      </c>
      <c r="H1" s="1"/>
      <c r="I1" s="1"/>
      <c r="J1" s="1"/>
      <c r="K1" s="1"/>
      <c r="L1" s="1"/>
      <c r="M1" s="1"/>
      <c r="N1" s="1"/>
      <c r="Y1" s="1" t="s">
        <v>3</v>
      </c>
      <c r="Z1" s="1"/>
      <c r="AA1" s="1"/>
      <c r="AB1" s="1"/>
      <c r="AC1" s="1"/>
      <c r="AQ1" s="1" t="s">
        <v>4</v>
      </c>
      <c r="AR1" s="1"/>
      <c r="AS1" s="1"/>
      <c r="AT1" s="1"/>
      <c r="AU1" s="1"/>
      <c r="AV1" s="1"/>
      <c r="BI1" s="1" t="s">
        <v>5</v>
      </c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s">
        <v>10</v>
      </c>
      <c r="G2" s="0" t="s">
        <v>11</v>
      </c>
      <c r="H2" s="0" t="s">
        <v>12</v>
      </c>
      <c r="I2" s="0" t="s">
        <v>13</v>
      </c>
      <c r="J2" s="0" t="s">
        <v>14</v>
      </c>
      <c r="K2" s="0" t="s">
        <v>15</v>
      </c>
      <c r="L2" s="0" t="s">
        <v>16</v>
      </c>
      <c r="M2" s="0" t="s">
        <v>17</v>
      </c>
      <c r="N2" s="0" t="s">
        <v>18</v>
      </c>
      <c r="O2" s="0" t="s">
        <v>19</v>
      </c>
      <c r="P2" s="0" t="s">
        <v>20</v>
      </c>
      <c r="Q2" s="0" t="s">
        <v>21</v>
      </c>
      <c r="R2" s="0" t="s">
        <v>22</v>
      </c>
      <c r="S2" s="0" t="s">
        <v>23</v>
      </c>
      <c r="T2" s="0" t="s">
        <v>24</v>
      </c>
      <c r="U2" s="0" t="s">
        <v>25</v>
      </c>
      <c r="V2" s="0" t="s">
        <v>26</v>
      </c>
      <c r="W2" s="0" t="s">
        <v>27</v>
      </c>
      <c r="Y2" s="0" t="s">
        <v>11</v>
      </c>
      <c r="Z2" s="0" t="s">
        <v>12</v>
      </c>
      <c r="AA2" s="0" t="s">
        <v>13</v>
      </c>
      <c r="AB2" s="0" t="s">
        <v>14</v>
      </c>
      <c r="AC2" s="0" t="s">
        <v>15</v>
      </c>
      <c r="AD2" s="0" t="s">
        <v>16</v>
      </c>
      <c r="AE2" s="0" t="s">
        <v>17</v>
      </c>
      <c r="AF2" s="0" t="s">
        <v>18</v>
      </c>
      <c r="AG2" s="0" t="s">
        <v>19</v>
      </c>
      <c r="AH2" s="0" t="s">
        <v>20</v>
      </c>
      <c r="AI2" s="0" t="s">
        <v>21</v>
      </c>
      <c r="AJ2" s="0" t="s">
        <v>22</v>
      </c>
      <c r="AK2" s="0" t="s">
        <v>23</v>
      </c>
      <c r="AL2" s="0" t="s">
        <v>24</v>
      </c>
      <c r="AM2" s="0" t="s">
        <v>25</v>
      </c>
      <c r="AN2" s="0" t="s">
        <v>26</v>
      </c>
      <c r="AO2" s="0" t="s">
        <v>27</v>
      </c>
      <c r="AQ2" s="0" t="s">
        <v>11</v>
      </c>
      <c r="AR2" s="0" t="s">
        <v>12</v>
      </c>
      <c r="AS2" s="0" t="s">
        <v>13</v>
      </c>
      <c r="AT2" s="0" t="s">
        <v>14</v>
      </c>
      <c r="AU2" s="0" t="s">
        <v>15</v>
      </c>
      <c r="AV2" s="0" t="s">
        <v>16</v>
      </c>
      <c r="AW2" s="0" t="s">
        <v>17</v>
      </c>
      <c r="AX2" s="0" t="s">
        <v>18</v>
      </c>
      <c r="AY2" s="0" t="s">
        <v>19</v>
      </c>
      <c r="AZ2" s="0" t="s">
        <v>20</v>
      </c>
      <c r="BA2" s="0" t="s">
        <v>21</v>
      </c>
      <c r="BB2" s="0" t="s">
        <v>22</v>
      </c>
      <c r="BC2" s="0" t="s">
        <v>23</v>
      </c>
      <c r="BD2" s="0" t="s">
        <v>24</v>
      </c>
      <c r="BE2" s="0" t="s">
        <v>25</v>
      </c>
      <c r="BF2" s="0" t="s">
        <v>26</v>
      </c>
      <c r="BG2" s="0" t="s">
        <v>27</v>
      </c>
      <c r="BI2" s="0" t="s">
        <v>11</v>
      </c>
      <c r="BJ2" s="0" t="s">
        <v>12</v>
      </c>
      <c r="BK2" s="0" t="s">
        <v>13</v>
      </c>
      <c r="BL2" s="0" t="s">
        <v>14</v>
      </c>
      <c r="BM2" s="0" t="s">
        <v>15</v>
      </c>
      <c r="BN2" s="0" t="s">
        <v>16</v>
      </c>
      <c r="BO2" s="0" t="s">
        <v>17</v>
      </c>
      <c r="BP2" s="0" t="s">
        <v>18</v>
      </c>
      <c r="BQ2" s="0" t="s">
        <v>19</v>
      </c>
      <c r="BR2" s="0" t="s">
        <v>20</v>
      </c>
      <c r="BS2" s="0" t="s">
        <v>21</v>
      </c>
      <c r="BT2" s="0" t="s">
        <v>22</v>
      </c>
      <c r="BU2" s="0" t="s">
        <v>23</v>
      </c>
      <c r="BV2" s="0" t="s">
        <v>24</v>
      </c>
      <c r="BW2" s="0" t="s">
        <v>25</v>
      </c>
      <c r="BX2" s="0" t="s">
        <v>26</v>
      </c>
      <c r="BY2" s="0" t="s">
        <v>27</v>
      </c>
    </row>
    <row r="3" customFormat="false" ht="12.75" hidden="false" customHeight="false" outlineLevel="0" collapsed="false">
      <c r="A3" s="0" t="s">
        <v>28</v>
      </c>
      <c r="B3" s="0" t="s">
        <v>470</v>
      </c>
      <c r="C3" s="2" t="n">
        <v>365209</v>
      </c>
      <c r="D3" s="2" t="n">
        <v>367340</v>
      </c>
      <c r="E3" s="0" t="n">
        <f aca="false">ABS(D3-C3)</f>
        <v>2131</v>
      </c>
      <c r="G3" s="3" t="n">
        <v>1</v>
      </c>
      <c r="H3" s="0" t="n">
        <v>36</v>
      </c>
      <c r="I3" s="3" t="n">
        <v>1</v>
      </c>
      <c r="J3" s="3" t="n">
        <v>1</v>
      </c>
      <c r="K3" s="3" t="n">
        <v>1</v>
      </c>
      <c r="L3" s="0" t="n">
        <v>88</v>
      </c>
      <c r="M3" s="0" t="n">
        <v>36</v>
      </c>
      <c r="N3" s="0" t="n">
        <v>23</v>
      </c>
      <c r="O3" s="0" t="n">
        <v>35</v>
      </c>
      <c r="P3" s="3" t="n">
        <v>1</v>
      </c>
      <c r="Q3" s="0" t="n">
        <v>50</v>
      </c>
      <c r="R3" s="3" t="n">
        <v>1</v>
      </c>
      <c r="S3" s="3" t="n">
        <v>1</v>
      </c>
      <c r="T3" s="3" t="n">
        <v>1</v>
      </c>
      <c r="U3" s="3" t="n">
        <v>1</v>
      </c>
      <c r="V3" s="3" t="n">
        <v>1</v>
      </c>
      <c r="W3" s="0" t="n">
        <v>6</v>
      </c>
      <c r="Y3" s="0" t="n">
        <v>0</v>
      </c>
      <c r="Z3" s="0" t="n">
        <v>36</v>
      </c>
      <c r="AA3" s="0" t="n">
        <v>0</v>
      </c>
      <c r="AB3" s="0" t="n">
        <v>0</v>
      </c>
      <c r="AC3" s="0" t="n">
        <v>0</v>
      </c>
      <c r="AD3" s="0" t="n">
        <v>88</v>
      </c>
      <c r="AE3" s="0" t="n">
        <v>36</v>
      </c>
      <c r="AF3" s="0" t="n">
        <v>23</v>
      </c>
      <c r="AG3" s="0" t="n">
        <v>35</v>
      </c>
      <c r="AH3" s="0" t="n">
        <v>0</v>
      </c>
      <c r="AI3" s="0" t="n">
        <v>5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6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15</v>
      </c>
      <c r="AW3" s="0" t="n">
        <v>6</v>
      </c>
      <c r="AX3" s="0" t="n">
        <v>2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I3" s="0" t="n">
        <f aca="false">AQ3/(AQ3+G3)</f>
        <v>0</v>
      </c>
      <c r="BJ3" s="0" t="n">
        <f aca="false">AR3/(AR3+H3)</f>
        <v>0</v>
      </c>
      <c r="BK3" s="0" t="n">
        <f aca="false">AS3/(AS3+I3)</f>
        <v>0</v>
      </c>
      <c r="BL3" s="0" t="n">
        <f aca="false">AT3/(AT3+J3)</f>
        <v>0</v>
      </c>
      <c r="BM3" s="0" t="n">
        <f aca="false">AU3/(AU3+K3)</f>
        <v>0</v>
      </c>
      <c r="BN3" s="0" t="n">
        <f aca="false">AV3/(AV3+L3)</f>
        <v>0.145631067961165</v>
      </c>
      <c r="BO3" s="0" t="n">
        <f aca="false">AW3/(AW3+M3)</f>
        <v>0.142857142857143</v>
      </c>
      <c r="BP3" s="0" t="n">
        <f aca="false">AX3/(AX3+N3)</f>
        <v>0.08</v>
      </c>
      <c r="BQ3" s="0" t="n">
        <f aca="false">AY3/(AY3+O3)</f>
        <v>0</v>
      </c>
      <c r="BR3" s="0" t="n">
        <f aca="false">AZ3/(AZ3+P3)</f>
        <v>0</v>
      </c>
      <c r="BS3" s="0" t="n">
        <f aca="false">BA3/(BA3+Q3)</f>
        <v>0</v>
      </c>
      <c r="BT3" s="0" t="n">
        <f aca="false">BB3/(BB3+R3)</f>
        <v>0</v>
      </c>
      <c r="BU3" s="0" t="n">
        <f aca="false">BC3/(BC3+S3)</f>
        <v>0</v>
      </c>
      <c r="BV3" s="0" t="n">
        <f aca="false">BD3/(BD3+T3)</f>
        <v>0</v>
      </c>
      <c r="BW3" s="0" t="n">
        <f aca="false">BE3/(BE3+U3)</f>
        <v>0</v>
      </c>
      <c r="BX3" s="0" t="n">
        <f aca="false">BF3/(BF3+V3)</f>
        <v>0</v>
      </c>
      <c r="BY3" s="0" t="n">
        <f aca="false">BG3/(BG3+W3)</f>
        <v>0</v>
      </c>
    </row>
    <row r="4" customFormat="false" ht="12.75" hidden="false" customHeight="false" outlineLevel="0" collapsed="false">
      <c r="A4" s="0" t="s">
        <v>28</v>
      </c>
      <c r="B4" s="0" t="s">
        <v>471</v>
      </c>
      <c r="C4" s="2" t="n">
        <v>22180549</v>
      </c>
      <c r="D4" s="2" t="n">
        <v>22176631</v>
      </c>
      <c r="E4" s="0" t="n">
        <f aca="false">ABS(D4-C4)</f>
        <v>3918</v>
      </c>
      <c r="G4" s="0" t="n">
        <v>38</v>
      </c>
      <c r="H4" s="0" t="n">
        <v>115</v>
      </c>
      <c r="I4" s="0" t="n">
        <v>37</v>
      </c>
      <c r="J4" s="0" t="n">
        <v>20</v>
      </c>
      <c r="K4" s="0" t="n">
        <v>25</v>
      </c>
      <c r="L4" s="0" t="n">
        <v>5</v>
      </c>
      <c r="M4" s="0" t="n">
        <v>29</v>
      </c>
      <c r="N4" s="0" t="n">
        <v>24</v>
      </c>
      <c r="O4" s="0" t="n">
        <v>37</v>
      </c>
      <c r="P4" s="0" t="n">
        <v>16</v>
      </c>
      <c r="Q4" s="0" t="n">
        <v>17</v>
      </c>
      <c r="R4" s="0" t="n">
        <v>3</v>
      </c>
      <c r="S4" s="0" t="n">
        <v>32</v>
      </c>
      <c r="T4" s="0" t="n">
        <v>31</v>
      </c>
      <c r="U4" s="0" t="n">
        <v>3</v>
      </c>
      <c r="V4" s="0" t="n">
        <v>96</v>
      </c>
      <c r="W4" s="0" t="n">
        <v>9</v>
      </c>
      <c r="Y4" s="0" t="n">
        <v>38</v>
      </c>
      <c r="Z4" s="0" t="n">
        <v>115</v>
      </c>
      <c r="AA4" s="0" t="n">
        <v>37</v>
      </c>
      <c r="AB4" s="0" t="n">
        <v>20</v>
      </c>
      <c r="AC4" s="0" t="n">
        <v>25</v>
      </c>
      <c r="AD4" s="0" t="n">
        <v>5</v>
      </c>
      <c r="AE4" s="0" t="n">
        <v>29</v>
      </c>
      <c r="AF4" s="0" t="n">
        <v>24</v>
      </c>
      <c r="AG4" s="0" t="n">
        <v>37</v>
      </c>
      <c r="AH4" s="0" t="n">
        <v>16</v>
      </c>
      <c r="AI4" s="0" t="n">
        <v>17</v>
      </c>
      <c r="AJ4" s="0" t="n">
        <v>3</v>
      </c>
      <c r="AK4" s="0" t="n">
        <v>32</v>
      </c>
      <c r="AL4" s="0" t="n">
        <v>31</v>
      </c>
      <c r="AM4" s="0" t="n">
        <v>3</v>
      </c>
      <c r="AN4" s="0" t="n">
        <v>96</v>
      </c>
      <c r="AO4" s="0" t="n">
        <v>9</v>
      </c>
      <c r="AQ4" s="0" t="n">
        <v>0</v>
      </c>
      <c r="AR4" s="0" t="n">
        <v>10</v>
      </c>
      <c r="AS4" s="0" t="n">
        <v>0</v>
      </c>
      <c r="AT4" s="0" t="n">
        <v>0</v>
      </c>
      <c r="AU4" s="0" t="n">
        <v>0</v>
      </c>
      <c r="AV4" s="0" t="n">
        <v>8</v>
      </c>
      <c r="AW4" s="0" t="n">
        <v>0</v>
      </c>
      <c r="AX4" s="0" t="n">
        <v>6</v>
      </c>
      <c r="AY4" s="0" t="n">
        <v>9</v>
      </c>
      <c r="AZ4" s="0" t="n">
        <v>2</v>
      </c>
      <c r="BA4" s="0" t="n">
        <v>0</v>
      </c>
      <c r="BB4" s="0" t="n">
        <v>53</v>
      </c>
      <c r="BC4" s="0" t="n">
        <v>11</v>
      </c>
      <c r="BD4" s="0" t="n">
        <v>2</v>
      </c>
      <c r="BE4" s="0" t="n">
        <v>11</v>
      </c>
      <c r="BF4" s="0" t="n">
        <v>4</v>
      </c>
      <c r="BG4" s="0" t="n">
        <v>0</v>
      </c>
      <c r="BI4" s="0" t="n">
        <f aca="false">AQ4/(AQ4+G4)</f>
        <v>0</v>
      </c>
      <c r="BJ4" s="0" t="n">
        <f aca="false">AR4/(AR4+H4)</f>
        <v>0.08</v>
      </c>
      <c r="BK4" s="0" t="n">
        <f aca="false">AS4/(AS4+I4)</f>
        <v>0</v>
      </c>
      <c r="BL4" s="0" t="n">
        <f aca="false">AT4/(AT4+J4)</f>
        <v>0</v>
      </c>
      <c r="BM4" s="0" t="n">
        <f aca="false">AU4/(AU4+K4)</f>
        <v>0</v>
      </c>
      <c r="BN4" s="0" t="n">
        <f aca="false">AV4/(AV4+L4)</f>
        <v>0.615384615384615</v>
      </c>
      <c r="BO4" s="0" t="n">
        <f aca="false">AW4/(AW4+M4)</f>
        <v>0</v>
      </c>
      <c r="BP4" s="0" t="n">
        <f aca="false">AX4/(AX4+N4)</f>
        <v>0.2</v>
      </c>
      <c r="BQ4" s="0" t="n">
        <f aca="false">AY4/(AY4+O4)</f>
        <v>0.195652173913044</v>
      </c>
      <c r="BR4" s="0" t="n">
        <f aca="false">AZ4/(AZ4+P4)</f>
        <v>0.111111111111111</v>
      </c>
      <c r="BS4" s="0" t="n">
        <f aca="false">BA4/(BA4+Q4)</f>
        <v>0</v>
      </c>
      <c r="BT4" s="0" t="n">
        <f aca="false">BB4/(BB4+R4)</f>
        <v>0.946428571428571</v>
      </c>
      <c r="BU4" s="0" t="n">
        <f aca="false">BC4/(BC4+S4)</f>
        <v>0.255813953488372</v>
      </c>
      <c r="BV4" s="0" t="n">
        <f aca="false">BD4/(BD4+T4)</f>
        <v>0.0606060606060606</v>
      </c>
      <c r="BW4" s="0" t="n">
        <f aca="false">BE4/(BE4+U4)</f>
        <v>0.785714285714286</v>
      </c>
      <c r="BX4" s="0" t="n">
        <f aca="false">BF4/(BF4+V4)</f>
        <v>0.04</v>
      </c>
      <c r="BY4" s="0" t="n">
        <f aca="false">BG4/(BG4+W4)</f>
        <v>0</v>
      </c>
    </row>
    <row r="5" customFormat="false" ht="12.75" hidden="false" customHeight="false" outlineLevel="0" collapsed="false">
      <c r="A5" s="0" t="s">
        <v>188</v>
      </c>
      <c r="B5" s="0" t="s">
        <v>472</v>
      </c>
      <c r="C5" s="2" t="n">
        <v>18712961</v>
      </c>
      <c r="D5" s="2" t="n">
        <v>18711543</v>
      </c>
      <c r="E5" s="0" t="n">
        <f aca="false">ABS(D5-C5)</f>
        <v>1418</v>
      </c>
      <c r="G5" s="3" t="n">
        <v>1</v>
      </c>
      <c r="H5" s="3" t="n">
        <v>1</v>
      </c>
      <c r="I5" s="3" t="n">
        <v>1</v>
      </c>
      <c r="J5" s="3" t="n">
        <v>1</v>
      </c>
      <c r="K5" s="3" t="n">
        <v>1</v>
      </c>
      <c r="L5" s="3" t="n">
        <v>1</v>
      </c>
      <c r="M5" s="3" t="n">
        <v>1</v>
      </c>
      <c r="N5" s="3" t="n">
        <v>1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  <c r="T5" s="3" t="n">
        <v>1</v>
      </c>
      <c r="U5" s="3" t="n">
        <v>1</v>
      </c>
      <c r="V5" s="3" t="n">
        <v>1</v>
      </c>
      <c r="W5" s="3" t="n">
        <v>1</v>
      </c>
      <c r="X5" s="3"/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I5" s="0" t="n">
        <f aca="false">AQ5/(AQ5+G5)</f>
        <v>0</v>
      </c>
      <c r="BJ5" s="0" t="n">
        <f aca="false">AR5/(AR5+H5)</f>
        <v>0</v>
      </c>
      <c r="BK5" s="0" t="n">
        <f aca="false">AS5/(AS5+I5)</f>
        <v>0</v>
      </c>
      <c r="BL5" s="0" t="n">
        <f aca="false">AT5/(AT5+J5)</f>
        <v>0</v>
      </c>
      <c r="BM5" s="0" t="n">
        <f aca="false">AU5/(AU5+K5)</f>
        <v>0</v>
      </c>
      <c r="BN5" s="0" t="n">
        <f aca="false">AV5/(AV5+L5)</f>
        <v>0</v>
      </c>
      <c r="BO5" s="0" t="n">
        <f aca="false">AW5/(AW5+M5)</f>
        <v>0</v>
      </c>
      <c r="BP5" s="0" t="n">
        <f aca="false">AX5/(AX5+N5)</f>
        <v>0</v>
      </c>
      <c r="BQ5" s="0" t="n">
        <f aca="false">AY5/(AY5+O5)</f>
        <v>0</v>
      </c>
      <c r="BR5" s="0" t="n">
        <f aca="false">AZ5/(AZ5+P5)</f>
        <v>0</v>
      </c>
      <c r="BS5" s="0" t="n">
        <f aca="false">BA5/(BA5+Q5)</f>
        <v>0</v>
      </c>
      <c r="BT5" s="0" t="n">
        <f aca="false">BB5/(BB5+R5)</f>
        <v>0</v>
      </c>
      <c r="BU5" s="0" t="n">
        <f aca="false">BC5/(BC5+S5)</f>
        <v>0</v>
      </c>
      <c r="BV5" s="0" t="n">
        <f aca="false">BD5/(BD5+T5)</f>
        <v>0</v>
      </c>
      <c r="BW5" s="0" t="n">
        <f aca="false">BE5/(BE5+U5)</f>
        <v>0</v>
      </c>
      <c r="BX5" s="0" t="n">
        <f aca="false">BF5/(BF5+V5)</f>
        <v>0</v>
      </c>
      <c r="BY5" s="0" t="n">
        <f aca="false">BG5/(BG5+W5)</f>
        <v>0</v>
      </c>
    </row>
    <row r="6" customFormat="false" ht="12.75" hidden="false" customHeight="false" outlineLevel="0" collapsed="false">
      <c r="A6" s="0" t="s">
        <v>188</v>
      </c>
      <c r="B6" s="0" t="s">
        <v>473</v>
      </c>
      <c r="C6" s="2" t="n">
        <v>11336489</v>
      </c>
      <c r="D6" s="2" t="n">
        <v>11339062</v>
      </c>
      <c r="E6" s="0" t="n">
        <f aca="false">ABS(D6-C6)</f>
        <v>2573</v>
      </c>
      <c r="G6" s="0" t="n">
        <v>4</v>
      </c>
      <c r="H6" s="0" t="n">
        <v>2</v>
      </c>
      <c r="I6" s="3" t="n">
        <v>1</v>
      </c>
      <c r="J6" s="0" t="n">
        <v>1</v>
      </c>
      <c r="K6" s="3" t="n">
        <v>1</v>
      </c>
      <c r="L6" s="3" t="n">
        <v>1</v>
      </c>
      <c r="M6" s="3" t="n">
        <v>1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0" t="n">
        <v>17</v>
      </c>
      <c r="V6" s="3" t="n">
        <v>1</v>
      </c>
      <c r="W6" s="3" t="n">
        <v>1</v>
      </c>
      <c r="X6" s="3"/>
      <c r="Y6" s="0" t="n">
        <v>4</v>
      </c>
      <c r="Z6" s="0" t="n">
        <v>2</v>
      </c>
      <c r="AA6" s="0" t="n">
        <v>0</v>
      </c>
      <c r="AB6" s="0" t="n">
        <v>1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17</v>
      </c>
      <c r="AN6" s="0" t="n">
        <v>0</v>
      </c>
      <c r="AO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6</v>
      </c>
      <c r="AV6" s="0" t="n">
        <v>0</v>
      </c>
      <c r="AW6" s="0" t="n">
        <v>6</v>
      </c>
      <c r="AX6" s="0" t="n">
        <v>0</v>
      </c>
      <c r="AY6" s="0" t="n">
        <v>0</v>
      </c>
      <c r="AZ6" s="0" t="n">
        <v>0</v>
      </c>
      <c r="BA6" s="0" t="n">
        <v>1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I6" s="0" t="n">
        <f aca="false">AQ6/(AQ6+G6)</f>
        <v>0</v>
      </c>
      <c r="BJ6" s="0" t="n">
        <f aca="false">AR6/(AR6+H6)</f>
        <v>0</v>
      </c>
      <c r="BK6" s="0" t="n">
        <f aca="false">AS6/(AS6+I6)</f>
        <v>0</v>
      </c>
      <c r="BL6" s="0" t="n">
        <f aca="false">AT6/(AT6+J6)</f>
        <v>0</v>
      </c>
      <c r="BM6" s="0" t="n">
        <f aca="false">AU6/(AU6+K6)</f>
        <v>0.857142857142857</v>
      </c>
      <c r="BN6" s="0" t="n">
        <f aca="false">AV6/(AV6+L6)</f>
        <v>0</v>
      </c>
      <c r="BO6" s="0" t="n">
        <f aca="false">AW6/(AW6+M6)</f>
        <v>0.857142857142857</v>
      </c>
      <c r="BP6" s="0" t="n">
        <f aca="false">AX6/(AX6+N6)</f>
        <v>0</v>
      </c>
      <c r="BQ6" s="0" t="n">
        <f aca="false">AY6/(AY6+O6)</f>
        <v>0</v>
      </c>
      <c r="BR6" s="0" t="n">
        <f aca="false">AZ6/(AZ6+P6)</f>
        <v>0</v>
      </c>
      <c r="BS6" s="0" t="n">
        <f aca="false">BA6/(BA6+Q6)</f>
        <v>0.909090909090909</v>
      </c>
      <c r="BT6" s="0" t="n">
        <f aca="false">BB6/(BB6+R6)</f>
        <v>0</v>
      </c>
      <c r="BU6" s="0" t="n">
        <f aca="false">BC6/(BC6+S6)</f>
        <v>0</v>
      </c>
      <c r="BV6" s="0" t="n">
        <f aca="false">BD6/(BD6+T6)</f>
        <v>0</v>
      </c>
      <c r="BW6" s="0" t="n">
        <f aca="false">BE6/(BE6+U6)</f>
        <v>0</v>
      </c>
      <c r="BX6" s="0" t="n">
        <f aca="false">BF6/(BF6+V6)</f>
        <v>0</v>
      </c>
      <c r="BY6" s="0" t="n">
        <f aca="false">BG6/(BG6+W6)</f>
        <v>0</v>
      </c>
    </row>
    <row r="7" customFormat="false" ht="12.75" hidden="false" customHeight="false" outlineLevel="0" collapsed="false">
      <c r="A7" s="0" t="s">
        <v>188</v>
      </c>
      <c r="B7" s="0" t="s">
        <v>474</v>
      </c>
      <c r="C7" s="2" t="n">
        <v>9747881</v>
      </c>
      <c r="D7" s="2" t="n">
        <v>9745779</v>
      </c>
      <c r="E7" s="0" t="n">
        <f aca="false">ABS(D7-C7)</f>
        <v>2102</v>
      </c>
      <c r="G7" s="3" t="n">
        <v>1</v>
      </c>
      <c r="H7" s="3" t="n">
        <v>1</v>
      </c>
      <c r="I7" s="3" t="n">
        <v>1</v>
      </c>
      <c r="J7" s="3" t="n">
        <v>1</v>
      </c>
      <c r="K7" s="3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  <c r="T7" s="3" t="n">
        <v>1</v>
      </c>
      <c r="U7" s="3" t="n">
        <v>1</v>
      </c>
      <c r="V7" s="3" t="n">
        <v>1</v>
      </c>
      <c r="W7" s="3" t="n">
        <v>1</v>
      </c>
      <c r="X7" s="3"/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I7" s="0" t="n">
        <f aca="false">AQ7/(AQ7+G7)</f>
        <v>0</v>
      </c>
      <c r="BJ7" s="0" t="n">
        <f aca="false">AR7/(AR7+H7)</f>
        <v>0</v>
      </c>
      <c r="BK7" s="0" t="n">
        <f aca="false">AS7/(AS7+I7)</f>
        <v>0</v>
      </c>
      <c r="BL7" s="0" t="n">
        <f aca="false">AT7/(AT7+J7)</f>
        <v>0</v>
      </c>
      <c r="BM7" s="0" t="n">
        <f aca="false">AU7/(AU7+K7)</f>
        <v>0</v>
      </c>
      <c r="BN7" s="0" t="n">
        <f aca="false">AV7/(AV7+L7)</f>
        <v>0</v>
      </c>
      <c r="BO7" s="0" t="n">
        <f aca="false">AW7/(AW7+M7)</f>
        <v>0</v>
      </c>
      <c r="BP7" s="0" t="n">
        <f aca="false">AX7/(AX7+N7)</f>
        <v>0</v>
      </c>
      <c r="BQ7" s="0" t="n">
        <f aca="false">AY7/(AY7+O7)</f>
        <v>0</v>
      </c>
      <c r="BR7" s="0" t="n">
        <f aca="false">AZ7/(AZ7+P7)</f>
        <v>0</v>
      </c>
      <c r="BS7" s="0" t="n">
        <f aca="false">BA7/(BA7+Q7)</f>
        <v>0</v>
      </c>
      <c r="BT7" s="0" t="n">
        <f aca="false">BB7/(BB7+R7)</f>
        <v>0</v>
      </c>
      <c r="BU7" s="0" t="n">
        <f aca="false">BC7/(BC7+S7)</f>
        <v>0</v>
      </c>
      <c r="BV7" s="0" t="n">
        <f aca="false">BD7/(BD7+T7)</f>
        <v>0</v>
      </c>
      <c r="BW7" s="0" t="n">
        <f aca="false">BE7/(BE7+U7)</f>
        <v>0</v>
      </c>
      <c r="BX7" s="0" t="n">
        <f aca="false">BF7/(BF7+V7)</f>
        <v>0</v>
      </c>
      <c r="BY7" s="0" t="n">
        <f aca="false">BG7/(BG7+W7)</f>
        <v>0</v>
      </c>
    </row>
    <row r="8" customFormat="false" ht="12.75" hidden="false" customHeight="false" outlineLevel="0" collapsed="false">
      <c r="A8" s="0" t="s">
        <v>188</v>
      </c>
      <c r="B8" s="0" t="s">
        <v>475</v>
      </c>
      <c r="C8" s="2" t="n">
        <v>2735470</v>
      </c>
      <c r="D8" s="2" t="n">
        <v>2733791</v>
      </c>
      <c r="E8" s="0" t="n">
        <f aca="false">ABS(D8-C8)</f>
        <v>1679</v>
      </c>
      <c r="G8" s="0" t="n">
        <v>10</v>
      </c>
      <c r="H8" s="0" t="n">
        <v>8</v>
      </c>
      <c r="I8" s="0" t="n">
        <v>9</v>
      </c>
      <c r="J8" s="0" t="n">
        <v>10</v>
      </c>
      <c r="K8" s="3" t="n">
        <v>1</v>
      </c>
      <c r="L8" s="0" t="n">
        <v>67</v>
      </c>
      <c r="M8" s="0" t="n">
        <v>21</v>
      </c>
      <c r="N8" s="0" t="n">
        <v>53</v>
      </c>
      <c r="O8" s="0" t="n">
        <v>18</v>
      </c>
      <c r="P8" s="0" t="n">
        <v>49</v>
      </c>
      <c r="Q8" s="0" t="n">
        <v>11</v>
      </c>
      <c r="R8" s="0" t="n">
        <v>14</v>
      </c>
      <c r="S8" s="0" t="n">
        <v>1</v>
      </c>
      <c r="T8" s="0" t="n">
        <v>2</v>
      </c>
      <c r="U8" s="0" t="n">
        <v>10</v>
      </c>
      <c r="V8" s="0" t="n">
        <v>11</v>
      </c>
      <c r="W8" s="0" t="n">
        <v>2</v>
      </c>
      <c r="Y8" s="0" t="n">
        <v>10</v>
      </c>
      <c r="Z8" s="0" t="n">
        <v>8</v>
      </c>
      <c r="AA8" s="0" t="n">
        <v>9</v>
      </c>
      <c r="AB8" s="0" t="n">
        <v>10</v>
      </c>
      <c r="AC8" s="0" t="n">
        <v>0</v>
      </c>
      <c r="AD8" s="0" t="n">
        <v>67</v>
      </c>
      <c r="AE8" s="0" t="n">
        <v>21</v>
      </c>
      <c r="AF8" s="0" t="n">
        <v>53</v>
      </c>
      <c r="AG8" s="0" t="n">
        <v>18</v>
      </c>
      <c r="AH8" s="0" t="n">
        <v>49</v>
      </c>
      <c r="AI8" s="0" t="n">
        <v>11</v>
      </c>
      <c r="AJ8" s="0" t="n">
        <v>14</v>
      </c>
      <c r="AK8" s="0" t="n">
        <v>1</v>
      </c>
      <c r="AL8" s="0" t="n">
        <v>2</v>
      </c>
      <c r="AM8" s="0" t="n">
        <v>10</v>
      </c>
      <c r="AN8" s="0" t="n">
        <v>11</v>
      </c>
      <c r="AO8" s="0" t="n">
        <v>2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I8" s="0" t="n">
        <f aca="false">AQ8/(AQ8+G8)</f>
        <v>0</v>
      </c>
      <c r="BJ8" s="0" t="n">
        <f aca="false">AR8/(AR8+H8)</f>
        <v>0</v>
      </c>
      <c r="BK8" s="0" t="n">
        <f aca="false">AS8/(AS8+I8)</f>
        <v>0</v>
      </c>
      <c r="BL8" s="0" t="n">
        <f aca="false">AT8/(AT8+J8)</f>
        <v>0</v>
      </c>
      <c r="BM8" s="0" t="n">
        <f aca="false">AU8/(AU8+K8)</f>
        <v>0</v>
      </c>
      <c r="BN8" s="0" t="n">
        <f aca="false">AV8/(AV8+L8)</f>
        <v>0</v>
      </c>
      <c r="BO8" s="0" t="n">
        <f aca="false">AW8/(AW8+M8)</f>
        <v>0</v>
      </c>
      <c r="BP8" s="0" t="n">
        <f aca="false">AX8/(AX8+N8)</f>
        <v>0</v>
      </c>
      <c r="BQ8" s="0" t="n">
        <f aca="false">AY8/(AY8+O8)</f>
        <v>0</v>
      </c>
      <c r="BR8" s="0" t="n">
        <f aca="false">AZ8/(AZ8+P8)</f>
        <v>0</v>
      </c>
      <c r="BS8" s="0" t="n">
        <f aca="false">BA8/(BA8+Q8)</f>
        <v>0</v>
      </c>
      <c r="BT8" s="0" t="n">
        <f aca="false">BB8/(BB8+R8)</f>
        <v>0</v>
      </c>
      <c r="BU8" s="0" t="n">
        <f aca="false">BC8/(BC8+S8)</f>
        <v>0</v>
      </c>
      <c r="BV8" s="0" t="n">
        <f aca="false">BD8/(BD8+T8)</f>
        <v>0</v>
      </c>
      <c r="BW8" s="0" t="n">
        <f aca="false">BE8/(BE8+U8)</f>
        <v>0</v>
      </c>
      <c r="BX8" s="0" t="n">
        <f aca="false">BF8/(BF8+V8)</f>
        <v>0</v>
      </c>
      <c r="BY8" s="0" t="n">
        <f aca="false">BG8/(BG8+W8)</f>
        <v>0</v>
      </c>
    </row>
    <row r="9" customFormat="false" ht="12.75" hidden="false" customHeight="false" outlineLevel="0" collapsed="false">
      <c r="A9" s="0" t="s">
        <v>34</v>
      </c>
      <c r="B9" s="0" t="s">
        <v>476</v>
      </c>
      <c r="C9" s="2" t="n">
        <v>2618452</v>
      </c>
      <c r="D9" s="2" t="n">
        <v>2619885</v>
      </c>
      <c r="E9" s="0" t="n">
        <f aca="false">ABS(D9-C9)</f>
        <v>1433</v>
      </c>
      <c r="G9" s="0" t="n">
        <v>3</v>
      </c>
      <c r="H9" s="3" t="n">
        <v>1</v>
      </c>
      <c r="I9" s="3" t="n">
        <v>1</v>
      </c>
      <c r="J9" s="3" t="n">
        <v>1</v>
      </c>
      <c r="K9" s="3" t="n">
        <v>1</v>
      </c>
      <c r="L9" s="3" t="n">
        <v>1</v>
      </c>
      <c r="M9" s="3" t="n">
        <v>1</v>
      </c>
      <c r="N9" s="3" t="n">
        <v>1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3" t="n">
        <v>1</v>
      </c>
      <c r="V9" s="0" t="n">
        <v>8</v>
      </c>
      <c r="W9" s="3" t="n">
        <v>1</v>
      </c>
      <c r="X9" s="3"/>
      <c r="Y9" s="0" t="n">
        <v>3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8</v>
      </c>
      <c r="AO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I9" s="0" t="n">
        <f aca="false">AQ9/(AQ9+G9)</f>
        <v>0</v>
      </c>
      <c r="BJ9" s="0" t="n">
        <f aca="false">AR9/(AR9+H9)</f>
        <v>0</v>
      </c>
      <c r="BK9" s="0" t="n">
        <f aca="false">AS9/(AS9+I9)</f>
        <v>0</v>
      </c>
      <c r="BL9" s="0" t="n">
        <f aca="false">AT9/(AT9+J9)</f>
        <v>0</v>
      </c>
      <c r="BM9" s="0" t="n">
        <f aca="false">AU9/(AU9+K9)</f>
        <v>0</v>
      </c>
      <c r="BN9" s="0" t="n">
        <f aca="false">AV9/(AV9+L9)</f>
        <v>0</v>
      </c>
      <c r="BO9" s="0" t="n">
        <f aca="false">AW9/(AW9+M9)</f>
        <v>0</v>
      </c>
      <c r="BP9" s="0" t="n">
        <f aca="false">AX9/(AX9+N9)</f>
        <v>0</v>
      </c>
      <c r="BQ9" s="0" t="n">
        <f aca="false">AY9/(AY9+O9)</f>
        <v>0</v>
      </c>
      <c r="BR9" s="0" t="n">
        <f aca="false">AZ9/(AZ9+P9)</f>
        <v>0</v>
      </c>
      <c r="BS9" s="0" t="n">
        <f aca="false">BA9/(BA9+Q9)</f>
        <v>0</v>
      </c>
      <c r="BT9" s="0" t="n">
        <f aca="false">BB9/(BB9+R9)</f>
        <v>0</v>
      </c>
      <c r="BU9" s="0" t="n">
        <f aca="false">BC9/(BC9+S9)</f>
        <v>0</v>
      </c>
      <c r="BV9" s="0" t="n">
        <f aca="false">BD9/(BD9+T9)</f>
        <v>0</v>
      </c>
      <c r="BW9" s="0" t="n">
        <f aca="false">BE9/(BE9+U9)</f>
        <v>0</v>
      </c>
      <c r="BX9" s="0" t="n">
        <f aca="false">BF9/(BF9+V9)</f>
        <v>0</v>
      </c>
      <c r="BY9" s="0" t="n">
        <f aca="false">BG9/(BG9+W9)</f>
        <v>0</v>
      </c>
    </row>
    <row r="10" customFormat="false" ht="12.75" hidden="false" customHeight="false" outlineLevel="0" collapsed="false">
      <c r="A10" s="0" t="s">
        <v>34</v>
      </c>
      <c r="B10" s="0" t="s">
        <v>477</v>
      </c>
      <c r="C10" s="2" t="n">
        <v>11419771</v>
      </c>
      <c r="D10" s="2" t="n">
        <v>11418257</v>
      </c>
      <c r="E10" s="0" t="n">
        <f aca="false">ABS(D10-C10)</f>
        <v>1514</v>
      </c>
      <c r="G10" s="3" t="n">
        <v>1</v>
      </c>
      <c r="H10" s="0" t="n">
        <v>19</v>
      </c>
      <c r="I10" s="3" t="n">
        <v>1</v>
      </c>
      <c r="J10" s="3" t="n">
        <v>1</v>
      </c>
      <c r="K10" s="3" t="n">
        <v>1</v>
      </c>
      <c r="L10" s="3" t="n">
        <v>1</v>
      </c>
      <c r="M10" s="3" t="n">
        <v>1</v>
      </c>
      <c r="N10" s="3" t="n">
        <v>1</v>
      </c>
      <c r="O10" s="3" t="n">
        <v>1</v>
      </c>
      <c r="P10" s="3" t="n">
        <v>1</v>
      </c>
      <c r="Q10" s="3" t="n">
        <v>1</v>
      </c>
      <c r="R10" s="3" t="n">
        <v>1</v>
      </c>
      <c r="S10" s="3" t="n">
        <v>1</v>
      </c>
      <c r="T10" s="0" t="n">
        <v>29</v>
      </c>
      <c r="U10" s="3" t="n">
        <v>1</v>
      </c>
      <c r="V10" s="3" t="n">
        <v>1</v>
      </c>
      <c r="W10" s="3" t="n">
        <v>1</v>
      </c>
      <c r="X10" s="3"/>
      <c r="Y10" s="0" t="n">
        <v>0</v>
      </c>
      <c r="Z10" s="0" t="n">
        <v>19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29</v>
      </c>
      <c r="AM10" s="0" t="n">
        <v>0</v>
      </c>
      <c r="AN10" s="0" t="n">
        <v>0</v>
      </c>
      <c r="AO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I10" s="0" t="n">
        <f aca="false">AQ10/(AQ10+G10)</f>
        <v>0</v>
      </c>
      <c r="BJ10" s="0" t="n">
        <f aca="false">AR10/(AR10+H10)</f>
        <v>0</v>
      </c>
      <c r="BK10" s="0" t="n">
        <f aca="false">AS10/(AS10+I10)</f>
        <v>0</v>
      </c>
      <c r="BL10" s="0" t="n">
        <f aca="false">AT10/(AT10+J10)</f>
        <v>0</v>
      </c>
      <c r="BM10" s="0" t="n">
        <f aca="false">AU10/(AU10+K10)</f>
        <v>0</v>
      </c>
      <c r="BN10" s="0" t="n">
        <f aca="false">AV10/(AV10+L10)</f>
        <v>0</v>
      </c>
      <c r="BO10" s="0" t="n">
        <f aca="false">AW10/(AW10+M10)</f>
        <v>0</v>
      </c>
      <c r="BP10" s="0" t="n">
        <f aca="false">AX10/(AX10+N10)</f>
        <v>0</v>
      </c>
      <c r="BQ10" s="0" t="n">
        <f aca="false">AY10/(AY10+O10)</f>
        <v>0</v>
      </c>
      <c r="BR10" s="0" t="n">
        <f aca="false">AZ10/(AZ10+P10)</f>
        <v>0</v>
      </c>
      <c r="BS10" s="0" t="n">
        <f aca="false">BA10/(BA10+Q10)</f>
        <v>0</v>
      </c>
      <c r="BT10" s="0" t="n">
        <f aca="false">BB10/(BB10+R10)</f>
        <v>0</v>
      </c>
      <c r="BU10" s="0" t="n">
        <f aca="false">BC10/(BC10+S10)</f>
        <v>0</v>
      </c>
      <c r="BV10" s="0" t="n">
        <f aca="false">BD10/(BD10+T10)</f>
        <v>0</v>
      </c>
      <c r="BW10" s="0" t="n">
        <f aca="false">BE10/(BE10+U10)</f>
        <v>0</v>
      </c>
      <c r="BX10" s="0" t="n">
        <f aca="false">BF10/(BF10+V10)</f>
        <v>0</v>
      </c>
      <c r="BY10" s="0" t="n">
        <f aca="false">BG10/(BG10+W10)</f>
        <v>0</v>
      </c>
    </row>
    <row r="11" customFormat="false" ht="12.75" hidden="false" customHeight="false" outlineLevel="0" collapsed="false">
      <c r="A11" s="0" t="s">
        <v>34</v>
      </c>
      <c r="B11" s="0" t="s">
        <v>478</v>
      </c>
      <c r="C11" s="2" t="n">
        <v>26085516</v>
      </c>
      <c r="D11" s="2" t="n">
        <v>26086878</v>
      </c>
      <c r="E11" s="0" t="n">
        <f aca="false">ABS(D11-C11)</f>
        <v>1362</v>
      </c>
      <c r="G11" s="3" t="n">
        <v>1</v>
      </c>
      <c r="H11" s="0" t="n">
        <v>2</v>
      </c>
      <c r="I11" s="0" t="n">
        <v>2</v>
      </c>
      <c r="J11" s="0" t="n">
        <v>7</v>
      </c>
      <c r="K11" s="3" t="n">
        <v>1</v>
      </c>
      <c r="L11" s="3" t="n">
        <v>1</v>
      </c>
      <c r="M11" s="3" t="n">
        <v>1</v>
      </c>
      <c r="N11" s="3" t="n">
        <v>1</v>
      </c>
      <c r="O11" s="0" t="n">
        <v>1</v>
      </c>
      <c r="P11" s="3" t="n">
        <v>1</v>
      </c>
      <c r="Q11" s="0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3" t="n">
        <v>1</v>
      </c>
      <c r="W11" s="3" t="n">
        <v>1</v>
      </c>
      <c r="X11" s="3"/>
      <c r="Y11" s="0" t="n">
        <v>0</v>
      </c>
      <c r="Z11" s="0" t="n">
        <v>2</v>
      </c>
      <c r="AA11" s="0" t="n">
        <v>2</v>
      </c>
      <c r="AB11" s="0" t="n">
        <v>7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1</v>
      </c>
      <c r="AH11" s="0" t="n">
        <v>0</v>
      </c>
      <c r="AI11" s="0" t="n">
        <v>1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I11" s="0" t="n">
        <f aca="false">AQ11/(AQ11+G11)</f>
        <v>0</v>
      </c>
      <c r="BJ11" s="0" t="n">
        <f aca="false">AR11/(AR11+H11)</f>
        <v>0</v>
      </c>
      <c r="BK11" s="0" t="n">
        <f aca="false">AS11/(AS11+I11)</f>
        <v>0</v>
      </c>
      <c r="BL11" s="0" t="n">
        <f aca="false">AT11/(AT11+J11)</f>
        <v>0</v>
      </c>
      <c r="BM11" s="0" t="n">
        <f aca="false">AU11/(AU11+K11)</f>
        <v>0</v>
      </c>
      <c r="BN11" s="0" t="n">
        <f aca="false">AV11/(AV11+L11)</f>
        <v>0</v>
      </c>
      <c r="BO11" s="0" t="n">
        <f aca="false">AW11/(AW11+M11)</f>
        <v>0</v>
      </c>
      <c r="BP11" s="0" t="n">
        <f aca="false">AX11/(AX11+N11)</f>
        <v>0</v>
      </c>
      <c r="BQ11" s="0" t="n">
        <f aca="false">AY11/(AY11+O11)</f>
        <v>0</v>
      </c>
      <c r="BR11" s="0" t="n">
        <f aca="false">AZ11/(AZ11+P11)</f>
        <v>0</v>
      </c>
      <c r="BS11" s="0" t="n">
        <f aca="false">BA11/(BA11+Q11)</f>
        <v>0</v>
      </c>
      <c r="BT11" s="0" t="n">
        <f aca="false">BB11/(BB11+R11)</f>
        <v>0</v>
      </c>
      <c r="BU11" s="0" t="n">
        <f aca="false">BC11/(BC11+S11)</f>
        <v>0</v>
      </c>
      <c r="BV11" s="0" t="n">
        <f aca="false">BD11/(BD11+T11)</f>
        <v>0</v>
      </c>
      <c r="BW11" s="0" t="n">
        <f aca="false">BE11/(BE11+U11)</f>
        <v>0</v>
      </c>
      <c r="BX11" s="0" t="n">
        <f aca="false">BF11/(BF11+V11)</f>
        <v>0</v>
      </c>
      <c r="BY11" s="0" t="n">
        <f aca="false">BG11/(BG11+W11)</f>
        <v>0</v>
      </c>
    </row>
    <row r="12" customFormat="false" ht="12.75" hidden="false" customHeight="false" outlineLevel="0" collapsed="false">
      <c r="A12" s="0" t="s">
        <v>34</v>
      </c>
      <c r="B12" s="0" t="s">
        <v>479</v>
      </c>
      <c r="C12" s="2" t="n">
        <v>661880</v>
      </c>
      <c r="D12" s="2" t="n">
        <v>664013</v>
      </c>
      <c r="E12" s="0" t="n">
        <f aca="false">ABS(D12-C12)</f>
        <v>2133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3" t="n">
        <v>1</v>
      </c>
      <c r="V12" s="3" t="n">
        <v>1</v>
      </c>
      <c r="W12" s="3" t="n">
        <v>1</v>
      </c>
      <c r="X12" s="3"/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I12" s="0" t="n">
        <f aca="false">AQ12/(AQ12+G12)</f>
        <v>0</v>
      </c>
      <c r="BJ12" s="0" t="n">
        <f aca="false">AR12/(AR12+H12)</f>
        <v>0</v>
      </c>
      <c r="BK12" s="0" t="n">
        <f aca="false">AS12/(AS12+I12)</f>
        <v>0</v>
      </c>
      <c r="BL12" s="0" t="n">
        <f aca="false">AT12/(AT12+J12)</f>
        <v>0</v>
      </c>
      <c r="BM12" s="0" t="n">
        <f aca="false">AU12/(AU12+K12)</f>
        <v>0</v>
      </c>
      <c r="BN12" s="0" t="n">
        <f aca="false">AV12/(AV12+L12)</f>
        <v>0</v>
      </c>
      <c r="BO12" s="0" t="n">
        <f aca="false">AW12/(AW12+M12)</f>
        <v>0</v>
      </c>
      <c r="BP12" s="0" t="n">
        <f aca="false">AX12/(AX12+N12)</f>
        <v>0</v>
      </c>
      <c r="BQ12" s="0" t="n">
        <f aca="false">AY12/(AY12+O12)</f>
        <v>0</v>
      </c>
      <c r="BR12" s="0" t="n">
        <f aca="false">AZ12/(AZ12+P12)</f>
        <v>0</v>
      </c>
      <c r="BS12" s="0" t="n">
        <f aca="false">BA12/(BA12+Q12)</f>
        <v>0</v>
      </c>
      <c r="BT12" s="0" t="n">
        <f aca="false">BB12/(BB12+R12)</f>
        <v>0</v>
      </c>
      <c r="BU12" s="0" t="n">
        <f aca="false">BC12/(BC12+S12)</f>
        <v>0</v>
      </c>
      <c r="BV12" s="0" t="n">
        <f aca="false">BD12/(BD12+T12)</f>
        <v>0</v>
      </c>
      <c r="BW12" s="0" t="n">
        <f aca="false">BE12/(BE12+U12)</f>
        <v>0</v>
      </c>
      <c r="BX12" s="0" t="n">
        <f aca="false">BF12/(BF12+V12)</f>
        <v>0</v>
      </c>
      <c r="BY12" s="0" t="n">
        <f aca="false">BG12/(BG12+W12)</f>
        <v>0</v>
      </c>
    </row>
    <row r="13" customFormat="false" ht="12.75" hidden="false" customHeight="false" outlineLevel="0" collapsed="false">
      <c r="A13" s="0" t="s">
        <v>34</v>
      </c>
      <c r="B13" s="0" t="s">
        <v>480</v>
      </c>
      <c r="C13" s="2" t="n">
        <v>8006184</v>
      </c>
      <c r="D13" s="2" t="n">
        <v>8007417</v>
      </c>
      <c r="E13" s="0" t="n">
        <f aca="false">ABS(D13-C13)</f>
        <v>1233</v>
      </c>
      <c r="G13" s="0" t="n">
        <v>51</v>
      </c>
      <c r="H13" s="0" t="n">
        <v>76</v>
      </c>
      <c r="I13" s="0" t="n">
        <v>22</v>
      </c>
      <c r="J13" s="0" t="n">
        <v>42</v>
      </c>
      <c r="K13" s="0" t="n">
        <v>92</v>
      </c>
      <c r="L13" s="0" t="n">
        <v>6</v>
      </c>
      <c r="M13" s="0" t="n">
        <v>23</v>
      </c>
      <c r="N13" s="0" t="n">
        <v>19</v>
      </c>
      <c r="O13" s="0" t="n">
        <v>34</v>
      </c>
      <c r="P13" s="0" t="n">
        <v>16</v>
      </c>
      <c r="Q13" s="0" t="n">
        <v>8</v>
      </c>
      <c r="R13" s="0" t="n">
        <v>1</v>
      </c>
      <c r="S13" s="3" t="n">
        <v>1</v>
      </c>
      <c r="T13" s="0" t="n">
        <v>13</v>
      </c>
      <c r="U13" s="3" t="n">
        <v>1</v>
      </c>
      <c r="V13" s="0" t="n">
        <v>82</v>
      </c>
      <c r="W13" s="0" t="n">
        <v>77</v>
      </c>
      <c r="Y13" s="0" t="n">
        <v>51</v>
      </c>
      <c r="Z13" s="0" t="n">
        <v>76</v>
      </c>
      <c r="AA13" s="0" t="n">
        <v>22</v>
      </c>
      <c r="AB13" s="0" t="n">
        <v>42</v>
      </c>
      <c r="AC13" s="0" t="n">
        <v>92</v>
      </c>
      <c r="AD13" s="0" t="n">
        <v>6</v>
      </c>
      <c r="AE13" s="0" t="n">
        <v>23</v>
      </c>
      <c r="AF13" s="0" t="n">
        <v>19</v>
      </c>
      <c r="AG13" s="0" t="n">
        <v>34</v>
      </c>
      <c r="AH13" s="0" t="n">
        <v>16</v>
      </c>
      <c r="AI13" s="0" t="n">
        <v>8</v>
      </c>
      <c r="AJ13" s="0" t="n">
        <v>1</v>
      </c>
      <c r="AK13" s="0" t="n">
        <v>0</v>
      </c>
      <c r="AL13" s="0" t="n">
        <v>13</v>
      </c>
      <c r="AM13" s="0" t="n">
        <v>0</v>
      </c>
      <c r="AN13" s="0" t="n">
        <v>82</v>
      </c>
      <c r="AO13" s="0" t="n">
        <v>77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I13" s="0" t="n">
        <f aca="false">AQ13/(AQ13+G13)</f>
        <v>0</v>
      </c>
      <c r="BJ13" s="0" t="n">
        <f aca="false">AR13/(AR13+H13)</f>
        <v>0</v>
      </c>
      <c r="BK13" s="0" t="n">
        <f aca="false">AS13/(AS13+I13)</f>
        <v>0</v>
      </c>
      <c r="BL13" s="0" t="n">
        <f aca="false">AT13/(AT13+J13)</f>
        <v>0</v>
      </c>
      <c r="BM13" s="0" t="n">
        <f aca="false">AU13/(AU13+K13)</f>
        <v>0</v>
      </c>
      <c r="BN13" s="0" t="n">
        <f aca="false">AV13/(AV13+L13)</f>
        <v>0</v>
      </c>
      <c r="BO13" s="0" t="n">
        <f aca="false">AW13/(AW13+M13)</f>
        <v>0</v>
      </c>
      <c r="BP13" s="0" t="n">
        <f aca="false">AX13/(AX13+N13)</f>
        <v>0</v>
      </c>
      <c r="BQ13" s="0" t="n">
        <f aca="false">AY13/(AY13+O13)</f>
        <v>0</v>
      </c>
      <c r="BR13" s="0" t="n">
        <f aca="false">AZ13/(AZ13+P13)</f>
        <v>0</v>
      </c>
      <c r="BS13" s="0" t="n">
        <f aca="false">BA13/(BA13+Q13)</f>
        <v>0</v>
      </c>
      <c r="BT13" s="0" t="n">
        <f aca="false">BB13/(BB13+R13)</f>
        <v>0</v>
      </c>
      <c r="BU13" s="0" t="n">
        <f aca="false">BC13/(BC13+S13)</f>
        <v>0</v>
      </c>
      <c r="BV13" s="0" t="n">
        <f aca="false">BD13/(BD13+T13)</f>
        <v>0</v>
      </c>
      <c r="BW13" s="0" t="n">
        <f aca="false">BE13/(BE13+U13)</f>
        <v>0</v>
      </c>
      <c r="BX13" s="0" t="n">
        <f aca="false">BF13/(BF13+V13)</f>
        <v>0</v>
      </c>
      <c r="BY13" s="0" t="n">
        <f aca="false">BG13/(BG13+W13)</f>
        <v>0</v>
      </c>
    </row>
    <row r="14" customFormat="false" ht="12.75" hidden="false" customHeight="false" outlineLevel="0" collapsed="false">
      <c r="A14" s="0" t="s">
        <v>41</v>
      </c>
      <c r="B14" s="0" t="s">
        <v>481</v>
      </c>
      <c r="C14" s="2" t="n">
        <v>24927584</v>
      </c>
      <c r="D14" s="2" t="n">
        <v>24932440</v>
      </c>
      <c r="E14" s="0" t="n">
        <f aca="false">ABS(D14-C14)</f>
        <v>4856</v>
      </c>
      <c r="G14" s="0" t="n">
        <v>348</v>
      </c>
      <c r="H14" s="0" t="n">
        <v>680</v>
      </c>
      <c r="I14" s="0" t="n">
        <v>307</v>
      </c>
      <c r="J14" s="0" t="n">
        <v>337</v>
      </c>
      <c r="K14" s="0" t="n">
        <v>202</v>
      </c>
      <c r="L14" s="0" t="n">
        <v>169</v>
      </c>
      <c r="M14" s="0" t="n">
        <v>168</v>
      </c>
      <c r="N14" s="0" t="n">
        <v>342</v>
      </c>
      <c r="O14" s="0" t="n">
        <v>310</v>
      </c>
      <c r="P14" s="0" t="n">
        <v>97</v>
      </c>
      <c r="Q14" s="0" t="n">
        <v>141</v>
      </c>
      <c r="R14" s="0" t="n">
        <v>71</v>
      </c>
      <c r="S14" s="0" t="n">
        <v>137</v>
      </c>
      <c r="T14" s="0" t="n">
        <v>288</v>
      </c>
      <c r="U14" s="0" t="n">
        <v>29</v>
      </c>
      <c r="V14" s="0" t="n">
        <v>162</v>
      </c>
      <c r="W14" s="0" t="n">
        <v>144</v>
      </c>
      <c r="Y14" s="0" t="n">
        <v>348</v>
      </c>
      <c r="Z14" s="0" t="n">
        <v>680</v>
      </c>
      <c r="AA14" s="0" t="n">
        <v>307</v>
      </c>
      <c r="AB14" s="0" t="n">
        <v>337</v>
      </c>
      <c r="AC14" s="0" t="n">
        <v>202</v>
      </c>
      <c r="AD14" s="0" t="n">
        <v>169</v>
      </c>
      <c r="AE14" s="0" t="n">
        <v>168</v>
      </c>
      <c r="AF14" s="0" t="n">
        <v>342</v>
      </c>
      <c r="AG14" s="0" t="n">
        <v>310</v>
      </c>
      <c r="AH14" s="0" t="n">
        <v>97</v>
      </c>
      <c r="AI14" s="0" t="n">
        <v>141</v>
      </c>
      <c r="AJ14" s="0" t="n">
        <v>71</v>
      </c>
      <c r="AK14" s="0" t="n">
        <v>137</v>
      </c>
      <c r="AL14" s="0" t="n">
        <v>288</v>
      </c>
      <c r="AM14" s="0" t="n">
        <v>29</v>
      </c>
      <c r="AN14" s="0" t="n">
        <v>162</v>
      </c>
      <c r="AO14" s="0" t="n">
        <v>144</v>
      </c>
      <c r="AQ14" s="0" t="n">
        <v>8</v>
      </c>
      <c r="AR14" s="0" t="n">
        <v>0</v>
      </c>
      <c r="AS14" s="0" t="n">
        <v>4</v>
      </c>
      <c r="AT14" s="0" t="n">
        <v>0</v>
      </c>
      <c r="AU14" s="0" t="n">
        <v>3</v>
      </c>
      <c r="AV14" s="0" t="n">
        <v>32</v>
      </c>
      <c r="AW14" s="0" t="n">
        <v>36</v>
      </c>
      <c r="AX14" s="0" t="n">
        <v>22</v>
      </c>
      <c r="AY14" s="0" t="n">
        <v>54</v>
      </c>
      <c r="AZ14" s="0" t="n">
        <v>21</v>
      </c>
      <c r="BA14" s="0" t="n">
        <v>37</v>
      </c>
      <c r="BB14" s="0" t="n">
        <v>0</v>
      </c>
      <c r="BC14" s="0" t="n">
        <v>17</v>
      </c>
      <c r="BD14" s="0" t="n">
        <v>70</v>
      </c>
      <c r="BE14" s="0" t="n">
        <v>7</v>
      </c>
      <c r="BF14" s="0" t="n">
        <v>0</v>
      </c>
      <c r="BG14" s="0" t="n">
        <v>19</v>
      </c>
      <c r="BI14" s="0" t="n">
        <f aca="false">AQ14/(AQ14+G14)</f>
        <v>0.0224719101123596</v>
      </c>
      <c r="BJ14" s="0" t="n">
        <f aca="false">AR14/(AR14+H14)</f>
        <v>0</v>
      </c>
      <c r="BK14" s="0" t="n">
        <f aca="false">AS14/(AS14+I14)</f>
        <v>0.0128617363344051</v>
      </c>
      <c r="BL14" s="0" t="n">
        <f aca="false">AT14/(AT14+J14)</f>
        <v>0</v>
      </c>
      <c r="BM14" s="0" t="n">
        <f aca="false">AU14/(AU14+K14)</f>
        <v>0.0146341463414634</v>
      </c>
      <c r="BN14" s="0" t="n">
        <f aca="false">AV14/(AV14+L14)</f>
        <v>0.159203980099502</v>
      </c>
      <c r="BO14" s="0" t="n">
        <f aca="false">AW14/(AW14+M14)</f>
        <v>0.176470588235294</v>
      </c>
      <c r="BP14" s="0" t="n">
        <f aca="false">AX14/(AX14+N14)</f>
        <v>0.0604395604395604</v>
      </c>
      <c r="BQ14" s="0" t="n">
        <f aca="false">AY14/(AY14+O14)</f>
        <v>0.148351648351648</v>
      </c>
      <c r="BR14" s="0" t="n">
        <f aca="false">AZ14/(AZ14+P14)</f>
        <v>0.177966101694915</v>
      </c>
      <c r="BS14" s="0" t="n">
        <f aca="false">BA14/(BA14+Q14)</f>
        <v>0.207865168539326</v>
      </c>
      <c r="BT14" s="0" t="n">
        <f aca="false">BB14/(BB14+R14)</f>
        <v>0</v>
      </c>
      <c r="BU14" s="0" t="n">
        <f aca="false">BC14/(BC14+S14)</f>
        <v>0.11038961038961</v>
      </c>
      <c r="BV14" s="0" t="n">
        <f aca="false">BD14/(BD14+T14)</f>
        <v>0.195530726256983</v>
      </c>
      <c r="BW14" s="0" t="n">
        <f aca="false">BE14/(BE14+U14)</f>
        <v>0.194444444444444</v>
      </c>
      <c r="BX14" s="0" t="n">
        <f aca="false">BF14/(BF14+V14)</f>
        <v>0</v>
      </c>
      <c r="BY14" s="0" t="n">
        <f aca="false">BG14/(BG14+W14)</f>
        <v>0.116564417177914</v>
      </c>
    </row>
    <row r="15" customFormat="false" ht="12.75" hidden="false" customHeight="false" outlineLevel="0" collapsed="false">
      <c r="A15" s="0" t="s">
        <v>41</v>
      </c>
      <c r="B15" s="0" t="s">
        <v>482</v>
      </c>
      <c r="C15" s="2" t="n">
        <v>12930501</v>
      </c>
      <c r="D15" s="2" t="n">
        <v>12927435</v>
      </c>
      <c r="E15" s="0" t="n">
        <f aca="false">ABS(D15-C15)</f>
        <v>3066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1</v>
      </c>
      <c r="T15" s="3" t="n">
        <v>1</v>
      </c>
      <c r="U15" s="3" t="n">
        <v>1</v>
      </c>
      <c r="V15" s="3" t="n">
        <v>1</v>
      </c>
      <c r="W15" s="3" t="n">
        <v>1</v>
      </c>
      <c r="X15" s="3"/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I15" s="0" t="n">
        <f aca="false">AQ15/(AQ15+G15)</f>
        <v>0</v>
      </c>
      <c r="BJ15" s="0" t="n">
        <f aca="false">AR15/(AR15+H15)</f>
        <v>0</v>
      </c>
      <c r="BK15" s="0" t="n">
        <f aca="false">AS15/(AS15+I15)</f>
        <v>0</v>
      </c>
      <c r="BL15" s="0" t="n">
        <f aca="false">AT15/(AT15+J15)</f>
        <v>0</v>
      </c>
      <c r="BM15" s="0" t="n">
        <f aca="false">AU15/(AU15+K15)</f>
        <v>0</v>
      </c>
      <c r="BN15" s="0" t="n">
        <f aca="false">AV15/(AV15+L15)</f>
        <v>0</v>
      </c>
      <c r="BO15" s="0" t="n">
        <f aca="false">AW15/(AW15+M15)</f>
        <v>0</v>
      </c>
      <c r="BP15" s="0" t="n">
        <f aca="false">AX15/(AX15+N15)</f>
        <v>0</v>
      </c>
      <c r="BQ15" s="0" t="n">
        <f aca="false">AY15/(AY15+O15)</f>
        <v>0</v>
      </c>
      <c r="BR15" s="0" t="n">
        <f aca="false">AZ15/(AZ15+P15)</f>
        <v>0</v>
      </c>
      <c r="BS15" s="0" t="n">
        <f aca="false">BA15/(BA15+Q15)</f>
        <v>0</v>
      </c>
      <c r="BT15" s="0" t="n">
        <f aca="false">BB15/(BB15+R15)</f>
        <v>0</v>
      </c>
      <c r="BU15" s="0" t="n">
        <f aca="false">BC15/(BC15+S15)</f>
        <v>0</v>
      </c>
      <c r="BV15" s="0" t="n">
        <f aca="false">BD15/(BD15+T15)</f>
        <v>0</v>
      </c>
      <c r="BW15" s="0" t="n">
        <f aca="false">BE15/(BE15+U15)</f>
        <v>0</v>
      </c>
      <c r="BX15" s="0" t="n">
        <f aca="false">BF15/(BF15+V15)</f>
        <v>0</v>
      </c>
      <c r="BY15" s="0" t="n">
        <f aca="false">BG15/(BG15+W15)</f>
        <v>0</v>
      </c>
    </row>
    <row r="16" customFormat="false" ht="12.75" hidden="false" customHeight="false" outlineLevel="0" collapsed="false">
      <c r="A16" s="0" t="s">
        <v>41</v>
      </c>
      <c r="B16" s="0" t="s">
        <v>483</v>
      </c>
      <c r="C16" s="2" t="n">
        <v>12446742</v>
      </c>
      <c r="D16" s="2" t="n">
        <v>12443525</v>
      </c>
      <c r="E16" s="0" t="n">
        <f aca="false">ABS(D16-C16)</f>
        <v>3217</v>
      </c>
      <c r="G16" s="3" t="n">
        <v>1</v>
      </c>
      <c r="H16" s="3" t="n">
        <v>1</v>
      </c>
      <c r="I16" s="3" t="n">
        <v>1</v>
      </c>
      <c r="J16" s="3" t="n">
        <v>1</v>
      </c>
      <c r="K16" s="3" t="n">
        <v>1</v>
      </c>
      <c r="L16" s="3" t="n">
        <v>1</v>
      </c>
      <c r="M16" s="3" t="n">
        <v>1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  <c r="T16" s="3" t="n">
        <v>1</v>
      </c>
      <c r="U16" s="3" t="n">
        <v>1</v>
      </c>
      <c r="V16" s="3" t="n">
        <v>1</v>
      </c>
      <c r="W16" s="3" t="n">
        <v>1</v>
      </c>
      <c r="X16" s="3"/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I16" s="0" t="n">
        <f aca="false">AQ16/(AQ16+G16)</f>
        <v>0</v>
      </c>
      <c r="BJ16" s="0" t="n">
        <f aca="false">AR16/(AR16+H16)</f>
        <v>0</v>
      </c>
      <c r="BK16" s="0" t="n">
        <f aca="false">AS16/(AS16+I16)</f>
        <v>0</v>
      </c>
      <c r="BL16" s="0" t="n">
        <f aca="false">AT16/(AT16+J16)</f>
        <v>0</v>
      </c>
      <c r="BM16" s="0" t="n">
        <f aca="false">AU16/(AU16+K16)</f>
        <v>0</v>
      </c>
      <c r="BN16" s="0" t="n">
        <f aca="false">AV16/(AV16+L16)</f>
        <v>0</v>
      </c>
      <c r="BO16" s="0" t="n">
        <f aca="false">AW16/(AW16+M16)</f>
        <v>0</v>
      </c>
      <c r="BP16" s="0" t="n">
        <f aca="false">AX16/(AX16+N16)</f>
        <v>0</v>
      </c>
      <c r="BQ16" s="0" t="n">
        <f aca="false">AY16/(AY16+O16)</f>
        <v>0</v>
      </c>
      <c r="BR16" s="0" t="n">
        <f aca="false">AZ16/(AZ16+P16)</f>
        <v>0</v>
      </c>
      <c r="BS16" s="0" t="n">
        <f aca="false">BA16/(BA16+Q16)</f>
        <v>0</v>
      </c>
      <c r="BT16" s="0" t="n">
        <f aca="false">BB16/(BB16+R16)</f>
        <v>0</v>
      </c>
      <c r="BU16" s="0" t="n">
        <f aca="false">BC16/(BC16+S16)</f>
        <v>0</v>
      </c>
      <c r="BV16" s="0" t="n">
        <f aca="false">BD16/(BD16+T16)</f>
        <v>0</v>
      </c>
      <c r="BW16" s="0" t="n">
        <f aca="false">BE16/(BE16+U16)</f>
        <v>0</v>
      </c>
      <c r="BX16" s="0" t="n">
        <f aca="false">BF16/(BF16+V16)</f>
        <v>0</v>
      </c>
      <c r="BY16" s="0" t="n">
        <f aca="false">BG16/(BG16+W16)</f>
        <v>0</v>
      </c>
    </row>
    <row r="17" customFormat="false" ht="12.75" hidden="false" customHeight="false" outlineLevel="0" collapsed="false">
      <c r="A17" s="0" t="s">
        <v>45</v>
      </c>
      <c r="B17" s="0" t="s">
        <v>484</v>
      </c>
      <c r="C17" s="2" t="n">
        <v>13930365</v>
      </c>
      <c r="D17" s="2" t="n">
        <v>13933276</v>
      </c>
      <c r="E17" s="0" t="n">
        <f aca="false">ABS(D17-C17)</f>
        <v>2911</v>
      </c>
      <c r="G17" s="3" t="n">
        <v>1</v>
      </c>
      <c r="H17" s="0" t="n">
        <v>4</v>
      </c>
      <c r="I17" s="0" t="n">
        <v>4</v>
      </c>
      <c r="J17" s="0" t="n">
        <v>4</v>
      </c>
      <c r="K17" s="0" t="n">
        <v>4</v>
      </c>
      <c r="L17" s="0" t="n">
        <v>9</v>
      </c>
      <c r="M17" s="0" t="n">
        <v>2</v>
      </c>
      <c r="N17" s="3" t="n">
        <v>1</v>
      </c>
      <c r="O17" s="0" t="n">
        <v>12</v>
      </c>
      <c r="P17" s="0" t="n">
        <v>1</v>
      </c>
      <c r="Q17" s="3" t="n">
        <v>1</v>
      </c>
      <c r="R17" s="3" t="n">
        <v>1</v>
      </c>
      <c r="S17" s="3" t="n">
        <v>1</v>
      </c>
      <c r="T17" s="3" t="n">
        <v>1</v>
      </c>
      <c r="U17" s="3" t="n">
        <v>1</v>
      </c>
      <c r="V17" s="3" t="n">
        <v>1</v>
      </c>
      <c r="W17" s="3" t="n">
        <v>1</v>
      </c>
      <c r="X17" s="3"/>
      <c r="Y17" s="0" t="n">
        <v>0</v>
      </c>
      <c r="Z17" s="0" t="n">
        <v>4</v>
      </c>
      <c r="AA17" s="0" t="n">
        <v>4</v>
      </c>
      <c r="AB17" s="0" t="n">
        <v>4</v>
      </c>
      <c r="AC17" s="0" t="n">
        <v>4</v>
      </c>
      <c r="AD17" s="0" t="n">
        <v>9</v>
      </c>
      <c r="AE17" s="0" t="n">
        <v>2</v>
      </c>
      <c r="AF17" s="0" t="n">
        <v>0</v>
      </c>
      <c r="AG17" s="0" t="n">
        <v>12</v>
      </c>
      <c r="AH17" s="0" t="n">
        <v>1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I17" s="0" t="n">
        <f aca="false">AQ17/(AQ17+G17)</f>
        <v>0</v>
      </c>
      <c r="BJ17" s="0" t="n">
        <f aca="false">AR17/(AR17+H17)</f>
        <v>0</v>
      </c>
      <c r="BK17" s="0" t="n">
        <f aca="false">AS17/(AS17+I17)</f>
        <v>0</v>
      </c>
      <c r="BL17" s="0" t="n">
        <f aca="false">AT17/(AT17+J17)</f>
        <v>0</v>
      </c>
      <c r="BM17" s="0" t="n">
        <f aca="false">AU17/(AU17+K17)</f>
        <v>0</v>
      </c>
      <c r="BN17" s="0" t="n">
        <f aca="false">AV17/(AV17+L17)</f>
        <v>0</v>
      </c>
      <c r="BO17" s="0" t="n">
        <f aca="false">AW17/(AW17+M17)</f>
        <v>0</v>
      </c>
      <c r="BP17" s="0" t="n">
        <f aca="false">AX17/(AX17+N17)</f>
        <v>0</v>
      </c>
      <c r="BQ17" s="0" t="n">
        <f aca="false">AY17/(AY17+O17)</f>
        <v>0</v>
      </c>
      <c r="BR17" s="0" t="n">
        <f aca="false">AZ17/(AZ17+P17)</f>
        <v>0</v>
      </c>
      <c r="BS17" s="0" t="n">
        <f aca="false">BA17/(BA17+Q17)</f>
        <v>0</v>
      </c>
      <c r="BT17" s="0" t="n">
        <f aca="false">BB17/(BB17+R17)</f>
        <v>0</v>
      </c>
      <c r="BU17" s="0" t="n">
        <f aca="false">BC17/(BC17+S17)</f>
        <v>0</v>
      </c>
      <c r="BV17" s="0" t="n">
        <f aca="false">BD17/(BD17+T17)</f>
        <v>0</v>
      </c>
      <c r="BW17" s="0" t="n">
        <f aca="false">BE17/(BE17+U17)</f>
        <v>0</v>
      </c>
      <c r="BX17" s="0" t="n">
        <f aca="false">BF17/(BF17+V17)</f>
        <v>0</v>
      </c>
      <c r="BY17" s="0" t="n">
        <f aca="false">BG17/(BG17+W17)</f>
        <v>0</v>
      </c>
    </row>
    <row r="18" customFormat="false" ht="12.75" hidden="false" customHeight="false" outlineLevel="0" collapsed="false">
      <c r="A18" s="0" t="s">
        <v>45</v>
      </c>
      <c r="B18" s="0" t="s">
        <v>485</v>
      </c>
      <c r="C18" s="2" t="n">
        <v>8369517</v>
      </c>
      <c r="D18" s="2" t="n">
        <v>8373226</v>
      </c>
      <c r="E18" s="0" t="n">
        <f aca="false">ABS(D18-C18)</f>
        <v>3709</v>
      </c>
      <c r="G18" s="0" t="n">
        <v>1</v>
      </c>
      <c r="H18" s="3" t="n">
        <v>1</v>
      </c>
      <c r="I18" s="3" t="n">
        <v>1</v>
      </c>
      <c r="J18" s="3" t="n">
        <v>1</v>
      </c>
      <c r="K18" s="3" t="n">
        <v>1</v>
      </c>
      <c r="L18" s="0" t="n">
        <v>4</v>
      </c>
      <c r="M18" s="0" t="n">
        <v>9</v>
      </c>
      <c r="N18" s="3" t="n">
        <v>1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3" t="n">
        <v>1</v>
      </c>
      <c r="V18" s="3" t="n">
        <v>1</v>
      </c>
      <c r="W18" s="0" t="n">
        <v>8</v>
      </c>
      <c r="Y18" s="0" t="n">
        <v>1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4</v>
      </c>
      <c r="AE18" s="0" t="n">
        <v>9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8</v>
      </c>
      <c r="AQ18" s="0" t="n">
        <v>0</v>
      </c>
      <c r="AR18" s="0" t="n">
        <v>0</v>
      </c>
      <c r="AS18" s="0" t="n">
        <v>0</v>
      </c>
      <c r="AT18" s="0" t="n">
        <v>4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I18" s="0" t="n">
        <f aca="false">AQ18/(AQ18+G18)</f>
        <v>0</v>
      </c>
      <c r="BJ18" s="0" t="n">
        <f aca="false">AR18/(AR18+H18)</f>
        <v>0</v>
      </c>
      <c r="BK18" s="0" t="n">
        <f aca="false">AS18/(AS18+I18)</f>
        <v>0</v>
      </c>
      <c r="BL18" s="0" t="n">
        <f aca="false">AT18/(AT18+J18)</f>
        <v>0.8</v>
      </c>
      <c r="BM18" s="0" t="n">
        <f aca="false">AU18/(AU18+K18)</f>
        <v>0</v>
      </c>
      <c r="BN18" s="0" t="n">
        <f aca="false">AV18/(AV18+L18)</f>
        <v>0</v>
      </c>
      <c r="BO18" s="0" t="n">
        <f aca="false">AW18/(AW18+M18)</f>
        <v>0</v>
      </c>
      <c r="BP18" s="0" t="n">
        <f aca="false">AX18/(AX18+N18)</f>
        <v>0</v>
      </c>
      <c r="BQ18" s="0" t="n">
        <f aca="false">AY18/(AY18+O18)</f>
        <v>0</v>
      </c>
      <c r="BR18" s="0" t="n">
        <f aca="false">AZ18/(AZ18+P18)</f>
        <v>0</v>
      </c>
      <c r="BS18" s="0" t="n">
        <f aca="false">BA18/(BA18+Q18)</f>
        <v>0</v>
      </c>
      <c r="BT18" s="0" t="n">
        <f aca="false">BB18/(BB18+R18)</f>
        <v>0</v>
      </c>
      <c r="BU18" s="0" t="n">
        <f aca="false">BC18/(BC18+S18)</f>
        <v>0</v>
      </c>
      <c r="BV18" s="0" t="n">
        <f aca="false">BD18/(BD18+T18)</f>
        <v>0</v>
      </c>
      <c r="BW18" s="0" t="n">
        <f aca="false">BE18/(BE18+U18)</f>
        <v>0</v>
      </c>
      <c r="BX18" s="0" t="n">
        <f aca="false">BF18/(BF18+V18)</f>
        <v>0</v>
      </c>
      <c r="BY18" s="0" t="n">
        <f aca="false">BG18/(BG18+W18)</f>
        <v>0</v>
      </c>
    </row>
    <row r="19" customFormat="false" ht="12.75" hidden="false" customHeight="false" outlineLevel="0" collapsed="false">
      <c r="A19" s="0" t="s">
        <v>47</v>
      </c>
      <c r="B19" s="0" t="s">
        <v>486</v>
      </c>
      <c r="C19" s="2" t="n">
        <v>6869268</v>
      </c>
      <c r="D19" s="2" t="n">
        <v>6859220</v>
      </c>
      <c r="E19" s="0" t="n">
        <f aca="false">ABS(D19-C19)</f>
        <v>10048</v>
      </c>
      <c r="G19" s="0" t="n">
        <v>24</v>
      </c>
      <c r="H19" s="0" t="n">
        <v>19</v>
      </c>
      <c r="I19" s="0" t="n">
        <v>69</v>
      </c>
      <c r="J19" s="0" t="n">
        <v>21</v>
      </c>
      <c r="K19" s="0" t="n">
        <v>41</v>
      </c>
      <c r="L19" s="0" t="n">
        <v>14</v>
      </c>
      <c r="M19" s="0" t="n">
        <v>15</v>
      </c>
      <c r="N19" s="0" t="n">
        <v>14</v>
      </c>
      <c r="O19" s="0" t="n">
        <v>26</v>
      </c>
      <c r="P19" s="0" t="n">
        <v>9</v>
      </c>
      <c r="Q19" s="0" t="n">
        <v>20</v>
      </c>
      <c r="R19" s="0" t="n">
        <v>21</v>
      </c>
      <c r="S19" s="0" t="n">
        <v>52</v>
      </c>
      <c r="T19" s="0" t="n">
        <v>6</v>
      </c>
      <c r="U19" s="3" t="n">
        <v>1</v>
      </c>
      <c r="V19" s="0" t="n">
        <v>33</v>
      </c>
      <c r="W19" s="0" t="n">
        <v>26</v>
      </c>
      <c r="Y19" s="0" t="n">
        <v>24</v>
      </c>
      <c r="Z19" s="0" t="n">
        <v>19</v>
      </c>
      <c r="AA19" s="0" t="n">
        <v>69</v>
      </c>
      <c r="AB19" s="0" t="n">
        <v>21</v>
      </c>
      <c r="AC19" s="0" t="n">
        <v>41</v>
      </c>
      <c r="AD19" s="0" t="n">
        <v>14</v>
      </c>
      <c r="AE19" s="0" t="n">
        <v>15</v>
      </c>
      <c r="AF19" s="0" t="n">
        <v>14</v>
      </c>
      <c r="AG19" s="0" t="n">
        <v>26</v>
      </c>
      <c r="AH19" s="0" t="n">
        <v>9</v>
      </c>
      <c r="AI19" s="0" t="n">
        <v>20</v>
      </c>
      <c r="AJ19" s="0" t="n">
        <v>21</v>
      </c>
      <c r="AK19" s="0" t="n">
        <v>52</v>
      </c>
      <c r="AL19" s="0" t="n">
        <v>6</v>
      </c>
      <c r="AM19" s="0" t="n">
        <v>0</v>
      </c>
      <c r="AN19" s="0" t="n">
        <v>33</v>
      </c>
      <c r="AO19" s="0" t="n">
        <v>26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I19" s="0" t="n">
        <f aca="false">AQ19/(AQ19+G19)</f>
        <v>0</v>
      </c>
      <c r="BJ19" s="0" t="n">
        <f aca="false">AR19/(AR19+H19)</f>
        <v>0</v>
      </c>
      <c r="BK19" s="0" t="n">
        <f aca="false">AS19/(AS19+I19)</f>
        <v>0</v>
      </c>
      <c r="BL19" s="0" t="n">
        <f aca="false">AT19/(AT19+J19)</f>
        <v>0</v>
      </c>
      <c r="BM19" s="0" t="n">
        <f aca="false">AU19/(AU19+K19)</f>
        <v>0</v>
      </c>
      <c r="BN19" s="0" t="n">
        <f aca="false">AV19/(AV19+L19)</f>
        <v>0</v>
      </c>
      <c r="BO19" s="0" t="n">
        <f aca="false">AW19/(AW19+M19)</f>
        <v>0</v>
      </c>
      <c r="BP19" s="0" t="n">
        <f aca="false">AX19/(AX19+N19)</f>
        <v>0</v>
      </c>
      <c r="BQ19" s="0" t="n">
        <f aca="false">AY19/(AY19+O19)</f>
        <v>0</v>
      </c>
      <c r="BR19" s="0" t="n">
        <f aca="false">AZ19/(AZ19+P19)</f>
        <v>0</v>
      </c>
      <c r="BS19" s="0" t="n">
        <f aca="false">BA19/(BA19+Q19)</f>
        <v>0</v>
      </c>
      <c r="BT19" s="0" t="n">
        <f aca="false">BB19/(BB19+R19)</f>
        <v>0</v>
      </c>
      <c r="BU19" s="0" t="n">
        <f aca="false">BC19/(BC19+S19)</f>
        <v>0</v>
      </c>
      <c r="BV19" s="0" t="n">
        <f aca="false">BD19/(BD19+T19)</f>
        <v>0</v>
      </c>
      <c r="BW19" s="0" t="n">
        <f aca="false">BE19/(BE19+U19)</f>
        <v>0</v>
      </c>
      <c r="BX19" s="0" t="n">
        <f aca="false">BF19/(BF19+V19)</f>
        <v>0</v>
      </c>
      <c r="BY19" s="0" t="n">
        <f aca="false">BG19/(BG19+W19)</f>
        <v>0</v>
      </c>
    </row>
    <row r="20" customFormat="false" ht="12.75" hidden="false" customHeight="false" outlineLevel="0" collapsed="false">
      <c r="A20" s="0" t="s">
        <v>49</v>
      </c>
      <c r="B20" s="0" t="s">
        <v>487</v>
      </c>
      <c r="C20" s="2" t="n">
        <v>15141914</v>
      </c>
      <c r="D20" s="2" t="n">
        <v>15140319</v>
      </c>
      <c r="E20" s="0" t="n">
        <f aca="false">ABS(D20-C20)</f>
        <v>1595</v>
      </c>
      <c r="G20" s="3" t="n">
        <v>1</v>
      </c>
      <c r="H20" s="3" t="n">
        <v>1</v>
      </c>
      <c r="I20" s="3" t="n">
        <v>1</v>
      </c>
      <c r="J20" s="3" t="n">
        <v>1</v>
      </c>
      <c r="K20" s="3" t="n">
        <v>1</v>
      </c>
      <c r="L20" s="3" t="n">
        <v>1</v>
      </c>
      <c r="M20" s="3" t="n">
        <v>1</v>
      </c>
      <c r="N20" s="3" t="n">
        <v>1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3" t="n">
        <v>1</v>
      </c>
      <c r="V20" s="3" t="n">
        <v>1</v>
      </c>
      <c r="W20" s="3" t="n">
        <v>1</v>
      </c>
      <c r="X20" s="3"/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I20" s="0" t="n">
        <f aca="false">AQ20/(AQ20+G20)</f>
        <v>0</v>
      </c>
      <c r="BJ20" s="0" t="n">
        <f aca="false">AR20/(AR20+H20)</f>
        <v>0</v>
      </c>
      <c r="BK20" s="0" t="n">
        <f aca="false">AS20/(AS20+I20)</f>
        <v>0</v>
      </c>
      <c r="BL20" s="0" t="n">
        <f aca="false">AT20/(AT20+J20)</f>
        <v>0</v>
      </c>
      <c r="BM20" s="0" t="n">
        <f aca="false">AU20/(AU20+K20)</f>
        <v>0</v>
      </c>
      <c r="BN20" s="0" t="n">
        <f aca="false">AV20/(AV20+L20)</f>
        <v>0</v>
      </c>
      <c r="BO20" s="0" t="n">
        <f aca="false">AW20/(AW20+M20)</f>
        <v>0</v>
      </c>
      <c r="BP20" s="0" t="n">
        <f aca="false">AX20/(AX20+N20)</f>
        <v>0</v>
      </c>
      <c r="BQ20" s="0" t="n">
        <f aca="false">AY20/(AY20+O20)</f>
        <v>0</v>
      </c>
      <c r="BR20" s="0" t="n">
        <f aca="false">AZ20/(AZ20+P20)</f>
        <v>0</v>
      </c>
      <c r="BS20" s="0" t="n">
        <f aca="false">BA20/(BA20+Q20)</f>
        <v>0</v>
      </c>
      <c r="BT20" s="0" t="n">
        <f aca="false">BB20/(BB20+R20)</f>
        <v>0</v>
      </c>
      <c r="BU20" s="0" t="n">
        <f aca="false">BC20/(BC20+S20)</f>
        <v>0</v>
      </c>
      <c r="BV20" s="0" t="n">
        <f aca="false">BD20/(BD20+T20)</f>
        <v>0</v>
      </c>
      <c r="BW20" s="0" t="n">
        <f aca="false">BE20/(BE20+U20)</f>
        <v>0</v>
      </c>
      <c r="BX20" s="0" t="n">
        <f aca="false">BF20/(BF20+V20)</f>
        <v>0</v>
      </c>
      <c r="BY20" s="0" t="n">
        <f aca="false">BG20/(BG20+W20)</f>
        <v>0</v>
      </c>
    </row>
    <row r="21" customFormat="false" ht="12.75" hidden="false" customHeight="false" outlineLevel="0" collapsed="false">
      <c r="A21" s="0" t="s">
        <v>49</v>
      </c>
      <c r="B21" s="0" t="s">
        <v>488</v>
      </c>
      <c r="C21" s="2" t="n">
        <v>25506539</v>
      </c>
      <c r="D21" s="2" t="n">
        <v>25508895</v>
      </c>
      <c r="E21" s="0" t="n">
        <f aca="false">ABS(D21-C21)</f>
        <v>2356</v>
      </c>
      <c r="G21" s="3" t="n">
        <v>1</v>
      </c>
      <c r="H21" s="3" t="n">
        <v>1</v>
      </c>
      <c r="I21" s="3" t="n">
        <v>1</v>
      </c>
      <c r="J21" s="0" t="n">
        <v>8</v>
      </c>
      <c r="K21" s="3" t="n">
        <v>1</v>
      </c>
      <c r="L21" s="3" t="n">
        <v>1</v>
      </c>
      <c r="M21" s="3" t="n">
        <v>1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3" t="n">
        <v>1</v>
      </c>
      <c r="W21" s="3" t="n">
        <v>1</v>
      </c>
      <c r="X21" s="3"/>
      <c r="Y21" s="0" t="n">
        <v>0</v>
      </c>
      <c r="Z21" s="0" t="n">
        <v>0</v>
      </c>
      <c r="AA21" s="0" t="n">
        <v>0</v>
      </c>
      <c r="AB21" s="0" t="n">
        <v>8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I21" s="0" t="n">
        <f aca="false">AQ21/(AQ21+G21)</f>
        <v>0</v>
      </c>
      <c r="BJ21" s="0" t="n">
        <f aca="false">AR21/(AR21+H21)</f>
        <v>0</v>
      </c>
      <c r="BK21" s="0" t="n">
        <f aca="false">AS21/(AS21+I21)</f>
        <v>0</v>
      </c>
      <c r="BL21" s="0" t="n">
        <f aca="false">AT21/(AT21+J21)</f>
        <v>0</v>
      </c>
      <c r="BM21" s="0" t="n">
        <f aca="false">AU21/(AU21+K21)</f>
        <v>0</v>
      </c>
      <c r="BN21" s="0" t="n">
        <f aca="false">AV21/(AV21+L21)</f>
        <v>0</v>
      </c>
      <c r="BO21" s="0" t="n">
        <f aca="false">AW21/(AW21+M21)</f>
        <v>0</v>
      </c>
      <c r="BP21" s="0" t="n">
        <f aca="false">AX21/(AX21+N21)</f>
        <v>0</v>
      </c>
      <c r="BQ21" s="0" t="n">
        <f aca="false">AY21/(AY21+O21)</f>
        <v>0</v>
      </c>
      <c r="BR21" s="0" t="n">
        <f aca="false">AZ21/(AZ21+P21)</f>
        <v>0</v>
      </c>
      <c r="BS21" s="0" t="n">
        <f aca="false">BA21/(BA21+Q21)</f>
        <v>0</v>
      </c>
      <c r="BT21" s="0" t="n">
        <f aca="false">BB21/(BB21+R21)</f>
        <v>0</v>
      </c>
      <c r="BU21" s="0" t="n">
        <f aca="false">BC21/(BC21+S21)</f>
        <v>0</v>
      </c>
      <c r="BV21" s="0" t="n">
        <f aca="false">BD21/(BD21+T21)</f>
        <v>0</v>
      </c>
      <c r="BW21" s="0" t="n">
        <f aca="false">BE21/(BE21+U21)</f>
        <v>0</v>
      </c>
      <c r="BX21" s="0" t="n">
        <f aca="false">BF21/(BF21+V21)</f>
        <v>0</v>
      </c>
      <c r="BY21" s="0" t="n">
        <f aca="false">BG21/(BG21+W21)</f>
        <v>0</v>
      </c>
    </row>
    <row r="22" customFormat="false" ht="12.75" hidden="false" customHeight="false" outlineLevel="0" collapsed="false">
      <c r="A22" s="0" t="s">
        <v>49</v>
      </c>
      <c r="B22" s="0" t="s">
        <v>489</v>
      </c>
      <c r="C22" s="2" t="n">
        <v>26544025</v>
      </c>
      <c r="D22" s="2" t="n">
        <v>26542636</v>
      </c>
      <c r="E22" s="0" t="n">
        <f aca="false">ABS(D22-C22)</f>
        <v>1389</v>
      </c>
      <c r="G22" s="3" t="n">
        <v>1</v>
      </c>
      <c r="H22" s="3" t="n">
        <v>1</v>
      </c>
      <c r="I22" s="3" t="n">
        <v>1</v>
      </c>
      <c r="J22" s="3" t="n">
        <v>1</v>
      </c>
      <c r="K22" s="3" t="n">
        <v>1</v>
      </c>
      <c r="L22" s="3" t="n">
        <v>1</v>
      </c>
      <c r="M22" s="3" t="n">
        <v>1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3" t="n">
        <v>1</v>
      </c>
      <c r="V22" s="3" t="n">
        <v>1</v>
      </c>
      <c r="W22" s="3" t="n">
        <v>1</v>
      </c>
      <c r="X22" s="3"/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I22" s="0" t="n">
        <f aca="false">AQ22/(AQ22+G22)</f>
        <v>0</v>
      </c>
      <c r="BJ22" s="0" t="n">
        <f aca="false">AR22/(AR22+H22)</f>
        <v>0</v>
      </c>
      <c r="BK22" s="0" t="n">
        <f aca="false">AS22/(AS22+I22)</f>
        <v>0</v>
      </c>
      <c r="BL22" s="0" t="n">
        <f aca="false">AT22/(AT22+J22)</f>
        <v>0</v>
      </c>
      <c r="BM22" s="0" t="n">
        <f aca="false">AU22/(AU22+K22)</f>
        <v>0</v>
      </c>
      <c r="BN22" s="0" t="n">
        <f aca="false">AV22/(AV22+L22)</f>
        <v>0</v>
      </c>
      <c r="BO22" s="0" t="n">
        <f aca="false">AW22/(AW22+M22)</f>
        <v>0</v>
      </c>
      <c r="BP22" s="0" t="n">
        <f aca="false">AX22/(AX22+N22)</f>
        <v>0</v>
      </c>
      <c r="BQ22" s="0" t="n">
        <f aca="false">AY22/(AY22+O22)</f>
        <v>0</v>
      </c>
      <c r="BR22" s="0" t="n">
        <f aca="false">AZ22/(AZ22+P22)</f>
        <v>0</v>
      </c>
      <c r="BS22" s="0" t="n">
        <f aca="false">BA22/(BA22+Q22)</f>
        <v>0</v>
      </c>
      <c r="BT22" s="0" t="n">
        <f aca="false">BB22/(BB22+R22)</f>
        <v>0</v>
      </c>
      <c r="BU22" s="0" t="n">
        <f aca="false">BC22/(BC22+S22)</f>
        <v>0</v>
      </c>
      <c r="BV22" s="0" t="n">
        <f aca="false">BD22/(BD22+T22)</f>
        <v>0</v>
      </c>
      <c r="BW22" s="0" t="n">
        <f aca="false">BE22/(BE22+U22)</f>
        <v>0</v>
      </c>
      <c r="BX22" s="0" t="n">
        <f aca="false">BF22/(BF22+V22)</f>
        <v>0</v>
      </c>
      <c r="BY22" s="0" t="n">
        <f aca="false">BG22/(BG22+W22)</f>
        <v>0</v>
      </c>
    </row>
    <row r="23" customFormat="false" ht="12.75" hidden="false" customHeight="false" outlineLevel="0" collapsed="false">
      <c r="A23" s="0" t="s">
        <v>54</v>
      </c>
      <c r="B23" s="0" t="s">
        <v>490</v>
      </c>
      <c r="C23" s="2" t="n">
        <v>6320599</v>
      </c>
      <c r="D23" s="2" t="n">
        <v>6318751</v>
      </c>
      <c r="E23" s="0" t="n">
        <f aca="false">ABS(D23-C23)</f>
        <v>1848</v>
      </c>
      <c r="G23" s="0" t="n">
        <v>13</v>
      </c>
      <c r="H23" s="3" t="n">
        <v>1</v>
      </c>
      <c r="I23" s="3" t="n">
        <v>1</v>
      </c>
      <c r="J23" s="0" t="n">
        <v>14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3" t="n">
        <v>1</v>
      </c>
      <c r="V23" s="3" t="n">
        <v>1</v>
      </c>
      <c r="W23" s="3" t="n">
        <v>1</v>
      </c>
      <c r="X23" s="3"/>
      <c r="Y23" s="0" t="n">
        <v>13</v>
      </c>
      <c r="Z23" s="0" t="n">
        <v>0</v>
      </c>
      <c r="AA23" s="0" t="n">
        <v>0</v>
      </c>
      <c r="AB23" s="0" t="n">
        <v>14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I23" s="0" t="n">
        <f aca="false">AQ23/(AQ23+G23)</f>
        <v>0</v>
      </c>
      <c r="BJ23" s="0" t="n">
        <f aca="false">AR23/(AR23+H23)</f>
        <v>0</v>
      </c>
      <c r="BK23" s="0" t="n">
        <f aca="false">AS23/(AS23+I23)</f>
        <v>0</v>
      </c>
      <c r="BL23" s="0" t="n">
        <f aca="false">AT23/(AT23+J23)</f>
        <v>0</v>
      </c>
      <c r="BM23" s="0" t="n">
        <f aca="false">AU23/(AU23+K23)</f>
        <v>0</v>
      </c>
      <c r="BN23" s="0" t="n">
        <f aca="false">AV23/(AV23+L23)</f>
        <v>0</v>
      </c>
      <c r="BO23" s="0" t="n">
        <f aca="false">AW23/(AW23+M23)</f>
        <v>0</v>
      </c>
      <c r="BP23" s="0" t="n">
        <f aca="false">AX23/(AX23+N23)</f>
        <v>0</v>
      </c>
      <c r="BQ23" s="0" t="n">
        <f aca="false">AY23/(AY23+O23)</f>
        <v>0</v>
      </c>
      <c r="BR23" s="0" t="n">
        <f aca="false">AZ23/(AZ23+P23)</f>
        <v>0</v>
      </c>
      <c r="BS23" s="0" t="n">
        <f aca="false">BA23/(BA23+Q23)</f>
        <v>0</v>
      </c>
      <c r="BT23" s="0" t="n">
        <f aca="false">BB23/(BB23+R23)</f>
        <v>0</v>
      </c>
      <c r="BU23" s="0" t="n">
        <f aca="false">BC23/(BC23+S23)</f>
        <v>0</v>
      </c>
      <c r="BV23" s="0" t="n">
        <f aca="false">BD23/(BD23+T23)</f>
        <v>0</v>
      </c>
      <c r="BW23" s="0" t="n">
        <f aca="false">BE23/(BE23+U23)</f>
        <v>0</v>
      </c>
      <c r="BX23" s="0" t="n">
        <f aca="false">BF23/(BF23+V23)</f>
        <v>0</v>
      </c>
      <c r="BY23" s="0" t="n">
        <f aca="false">BG23/(BG23+W23)</f>
        <v>0</v>
      </c>
    </row>
    <row r="24" customFormat="false" ht="12.75" hidden="false" customHeight="false" outlineLevel="0" collapsed="false">
      <c r="A24" s="0" t="s">
        <v>54</v>
      </c>
      <c r="B24" s="0" t="s">
        <v>491</v>
      </c>
      <c r="C24" s="2" t="n">
        <v>11034902</v>
      </c>
      <c r="D24" s="2" t="n">
        <v>11036545</v>
      </c>
      <c r="E24" s="0" t="n">
        <f aca="false">ABS(D24-C24)</f>
        <v>1643</v>
      </c>
      <c r="G24" s="0" t="n">
        <v>5</v>
      </c>
      <c r="H24" s="3" t="n">
        <v>1</v>
      </c>
      <c r="I24" s="0" t="n">
        <v>23</v>
      </c>
      <c r="J24" s="0" t="n">
        <v>38</v>
      </c>
      <c r="K24" s="3" t="n">
        <v>1</v>
      </c>
      <c r="L24" s="3" t="n">
        <v>1</v>
      </c>
      <c r="M24" s="3" t="n">
        <v>1</v>
      </c>
      <c r="N24" s="3" t="n">
        <v>1</v>
      </c>
      <c r="O24" s="3" t="n">
        <v>1</v>
      </c>
      <c r="P24" s="0" t="n">
        <v>38</v>
      </c>
      <c r="Q24" s="3" t="n">
        <v>1</v>
      </c>
      <c r="R24" s="3" t="n">
        <v>1</v>
      </c>
      <c r="S24" s="0" t="n">
        <v>11</v>
      </c>
      <c r="T24" s="0" t="n">
        <v>4</v>
      </c>
      <c r="U24" s="0" t="n">
        <v>6</v>
      </c>
      <c r="V24" s="3" t="n">
        <v>1</v>
      </c>
      <c r="W24" s="3" t="n">
        <v>1</v>
      </c>
      <c r="X24" s="3"/>
      <c r="Y24" s="0" t="n">
        <v>5</v>
      </c>
      <c r="Z24" s="0" t="n">
        <v>0</v>
      </c>
      <c r="AA24" s="0" t="n">
        <v>23</v>
      </c>
      <c r="AB24" s="0" t="n">
        <v>38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38</v>
      </c>
      <c r="AI24" s="0" t="n">
        <v>0</v>
      </c>
      <c r="AJ24" s="0" t="n">
        <v>0</v>
      </c>
      <c r="AK24" s="0" t="n">
        <v>11</v>
      </c>
      <c r="AL24" s="0" t="n">
        <v>4</v>
      </c>
      <c r="AM24" s="0" t="n">
        <v>6</v>
      </c>
      <c r="AN24" s="0" t="n">
        <v>0</v>
      </c>
      <c r="AO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I24" s="0" t="n">
        <f aca="false">AQ24/(AQ24+G24)</f>
        <v>0</v>
      </c>
      <c r="BJ24" s="0" t="n">
        <f aca="false">AR24/(AR24+H24)</f>
        <v>0</v>
      </c>
      <c r="BK24" s="0" t="n">
        <f aca="false">AS24/(AS24+I24)</f>
        <v>0</v>
      </c>
      <c r="BL24" s="0" t="n">
        <f aca="false">AT24/(AT24+J24)</f>
        <v>0</v>
      </c>
      <c r="BM24" s="0" t="n">
        <f aca="false">AU24/(AU24+K24)</f>
        <v>0</v>
      </c>
      <c r="BN24" s="0" t="n">
        <f aca="false">AV24/(AV24+L24)</f>
        <v>0</v>
      </c>
      <c r="BO24" s="0" t="n">
        <f aca="false">AW24/(AW24+M24)</f>
        <v>0</v>
      </c>
      <c r="BP24" s="0" t="n">
        <f aca="false">AX24/(AX24+N24)</f>
        <v>0</v>
      </c>
      <c r="BQ24" s="0" t="n">
        <f aca="false">AY24/(AY24+O24)</f>
        <v>0</v>
      </c>
      <c r="BR24" s="0" t="n">
        <f aca="false">AZ24/(AZ24+P24)</f>
        <v>0</v>
      </c>
      <c r="BS24" s="0" t="n">
        <f aca="false">BA24/(BA24+Q24)</f>
        <v>0</v>
      </c>
      <c r="BT24" s="0" t="n">
        <f aca="false">BB24/(BB24+R24)</f>
        <v>0</v>
      </c>
      <c r="BU24" s="0" t="n">
        <f aca="false">BC24/(BC24+S24)</f>
        <v>0</v>
      </c>
      <c r="BV24" s="0" t="n">
        <f aca="false">BD24/(BD24+T24)</f>
        <v>0</v>
      </c>
      <c r="BW24" s="0" t="n">
        <f aca="false">BE24/(BE24+U24)</f>
        <v>0</v>
      </c>
      <c r="BX24" s="0" t="n">
        <f aca="false">BF24/(BF24+V24)</f>
        <v>0</v>
      </c>
      <c r="BY24" s="0" t="n">
        <f aca="false">BG24/(BG24+W24)</f>
        <v>0</v>
      </c>
    </row>
    <row r="25" customFormat="false" ht="12.75" hidden="false" customHeight="false" outlineLevel="0" collapsed="false">
      <c r="A25" s="0" t="s">
        <v>54</v>
      </c>
      <c r="B25" s="0" t="s">
        <v>492</v>
      </c>
      <c r="C25" s="2" t="n">
        <v>28678828</v>
      </c>
      <c r="D25" s="2" t="n">
        <v>28676923</v>
      </c>
      <c r="E25" s="0" t="n">
        <f aca="false">ABS(D25-C25)</f>
        <v>1905</v>
      </c>
      <c r="G25" s="0" t="n">
        <v>2</v>
      </c>
      <c r="H25" s="0" t="n">
        <v>1</v>
      </c>
      <c r="I25" s="3" t="n">
        <v>1</v>
      </c>
      <c r="J25" s="3" t="n">
        <v>1</v>
      </c>
      <c r="K25" s="3" t="n">
        <v>1</v>
      </c>
      <c r="L25" s="0" t="n">
        <v>10</v>
      </c>
      <c r="M25" s="3" t="n">
        <v>1</v>
      </c>
      <c r="N25" s="3" t="n">
        <v>1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1</v>
      </c>
      <c r="X25" s="3"/>
      <c r="Y25" s="0" t="n">
        <v>2</v>
      </c>
      <c r="Z25" s="0" t="n">
        <v>1</v>
      </c>
      <c r="AA25" s="0" t="n">
        <v>0</v>
      </c>
      <c r="AB25" s="0" t="n">
        <v>0</v>
      </c>
      <c r="AC25" s="0" t="n">
        <v>0</v>
      </c>
      <c r="AD25" s="0" t="n">
        <v>1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I25" s="0" t="n">
        <f aca="false">AQ25/(AQ25+G25)</f>
        <v>0</v>
      </c>
      <c r="BJ25" s="0" t="n">
        <f aca="false">AR25/(AR25+H25)</f>
        <v>0</v>
      </c>
      <c r="BK25" s="0" t="n">
        <f aca="false">AS25/(AS25+I25)</f>
        <v>0</v>
      </c>
      <c r="BL25" s="0" t="n">
        <f aca="false">AT25/(AT25+J25)</f>
        <v>0</v>
      </c>
      <c r="BM25" s="0" t="n">
        <f aca="false">AU25/(AU25+K25)</f>
        <v>0</v>
      </c>
      <c r="BN25" s="0" t="n">
        <f aca="false">AV25/(AV25+L25)</f>
        <v>0</v>
      </c>
      <c r="BO25" s="0" t="n">
        <f aca="false">AW25/(AW25+M25)</f>
        <v>0</v>
      </c>
      <c r="BP25" s="0" t="n">
        <f aca="false">AX25/(AX25+N25)</f>
        <v>0</v>
      </c>
      <c r="BQ25" s="0" t="n">
        <f aca="false">AY25/(AY25+O25)</f>
        <v>0</v>
      </c>
      <c r="BR25" s="0" t="n">
        <f aca="false">AZ25/(AZ25+P25)</f>
        <v>0</v>
      </c>
      <c r="BS25" s="0" t="n">
        <f aca="false">BA25/(BA25+Q25)</f>
        <v>0</v>
      </c>
      <c r="BT25" s="0" t="n">
        <f aca="false">BB25/(BB25+R25)</f>
        <v>0</v>
      </c>
      <c r="BU25" s="0" t="n">
        <f aca="false">BC25/(BC25+S25)</f>
        <v>0</v>
      </c>
      <c r="BV25" s="0" t="n">
        <f aca="false">BD25/(BD25+T25)</f>
        <v>0</v>
      </c>
      <c r="BW25" s="0" t="n">
        <f aca="false">BE25/(BE25+U25)</f>
        <v>0</v>
      </c>
      <c r="BX25" s="0" t="n">
        <f aca="false">BF25/(BF25+V25)</f>
        <v>0</v>
      </c>
      <c r="BY25" s="0" t="n">
        <f aca="false">BG25/(BG25+W25)</f>
        <v>0</v>
      </c>
    </row>
    <row r="26" customFormat="false" ht="12.75" hidden="false" customHeight="false" outlineLevel="0" collapsed="false">
      <c r="A26" s="0" t="s">
        <v>54</v>
      </c>
      <c r="B26" s="0" t="s">
        <v>493</v>
      </c>
      <c r="C26" s="2" t="n">
        <v>14094782</v>
      </c>
      <c r="D26" s="2" t="n">
        <v>14090495</v>
      </c>
      <c r="E26" s="0" t="n">
        <f aca="false">ABS(D26-C26)</f>
        <v>4287</v>
      </c>
      <c r="G26" s="0" t="n">
        <v>3</v>
      </c>
      <c r="H26" s="0" t="n">
        <v>23</v>
      </c>
      <c r="I26" s="0" t="n">
        <v>2</v>
      </c>
      <c r="J26" s="0" t="n">
        <v>9</v>
      </c>
      <c r="K26" s="0" t="n">
        <v>39</v>
      </c>
      <c r="L26" s="3" t="n">
        <v>1</v>
      </c>
      <c r="M26" s="3" t="n">
        <v>1</v>
      </c>
      <c r="N26" s="0" t="n">
        <v>11</v>
      </c>
      <c r="O26" s="0" t="n">
        <v>1</v>
      </c>
      <c r="P26" s="3" t="n">
        <v>1</v>
      </c>
      <c r="Q26" s="0" t="n">
        <v>23</v>
      </c>
      <c r="R26" s="3" t="n">
        <v>1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/>
      <c r="Y26" s="0" t="n">
        <v>3</v>
      </c>
      <c r="Z26" s="0" t="n">
        <v>23</v>
      </c>
      <c r="AA26" s="0" t="n">
        <v>2</v>
      </c>
      <c r="AB26" s="0" t="n">
        <v>9</v>
      </c>
      <c r="AC26" s="0" t="n">
        <v>39</v>
      </c>
      <c r="AD26" s="0" t="n">
        <v>0</v>
      </c>
      <c r="AE26" s="0" t="n">
        <v>0</v>
      </c>
      <c r="AF26" s="0" t="n">
        <v>11</v>
      </c>
      <c r="AG26" s="0" t="n">
        <v>1</v>
      </c>
      <c r="AH26" s="0" t="n">
        <v>0</v>
      </c>
      <c r="AI26" s="0" t="n">
        <v>23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I26" s="0" t="n">
        <f aca="false">AQ26/(AQ26+G26)</f>
        <v>0</v>
      </c>
      <c r="BJ26" s="0" t="n">
        <f aca="false">AR26/(AR26+H26)</f>
        <v>0</v>
      </c>
      <c r="BK26" s="0" t="n">
        <f aca="false">AS26/(AS26+I26)</f>
        <v>0</v>
      </c>
      <c r="BL26" s="0" t="n">
        <f aca="false">AT26/(AT26+J26)</f>
        <v>0</v>
      </c>
      <c r="BM26" s="0" t="n">
        <f aca="false">AU26/(AU26+K26)</f>
        <v>0</v>
      </c>
      <c r="BN26" s="0" t="n">
        <f aca="false">AV26/(AV26+L26)</f>
        <v>0</v>
      </c>
      <c r="BO26" s="0" t="n">
        <f aca="false">AW26/(AW26+M26)</f>
        <v>0</v>
      </c>
      <c r="BP26" s="0" t="n">
        <f aca="false">AX26/(AX26+N26)</f>
        <v>0</v>
      </c>
      <c r="BQ26" s="0" t="n">
        <f aca="false">AY26/(AY26+O26)</f>
        <v>0</v>
      </c>
      <c r="BR26" s="0" t="n">
        <f aca="false">AZ26/(AZ26+P26)</f>
        <v>0</v>
      </c>
      <c r="BS26" s="0" t="n">
        <f aca="false">BA26/(BA26+Q26)</f>
        <v>0</v>
      </c>
      <c r="BT26" s="0" t="n">
        <f aca="false">BB26/(BB26+R26)</f>
        <v>0</v>
      </c>
      <c r="BU26" s="0" t="n">
        <f aca="false">BC26/(BC26+S26)</f>
        <v>0</v>
      </c>
      <c r="BV26" s="0" t="n">
        <f aca="false">BD26/(BD26+T26)</f>
        <v>0</v>
      </c>
      <c r="BW26" s="0" t="n">
        <f aca="false">BE26/(BE26+U26)</f>
        <v>0</v>
      </c>
      <c r="BX26" s="0" t="n">
        <f aca="false">BF26/(BF26+V26)</f>
        <v>0</v>
      </c>
      <c r="BY26" s="0" t="n">
        <f aca="false">BG26/(BG26+W26)</f>
        <v>0</v>
      </c>
    </row>
    <row r="27" customFormat="false" ht="12.75" hidden="false" customHeight="false" outlineLevel="0" collapsed="false">
      <c r="A27" s="0" t="s">
        <v>54</v>
      </c>
      <c r="B27" s="0" t="s">
        <v>494</v>
      </c>
      <c r="C27" s="2" t="n">
        <v>10393705</v>
      </c>
      <c r="D27" s="2" t="n">
        <v>10390597</v>
      </c>
      <c r="E27" s="0" t="n">
        <f aca="false">ABS(D27-C27)</f>
        <v>3108</v>
      </c>
      <c r="G27" s="3" t="n">
        <v>1</v>
      </c>
      <c r="H27" s="3" t="n">
        <v>1</v>
      </c>
      <c r="I27" s="3" t="n">
        <v>1</v>
      </c>
      <c r="J27" s="3" t="n">
        <v>1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/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I27" s="0" t="n">
        <f aca="false">AQ27/(AQ27+G27)</f>
        <v>0</v>
      </c>
      <c r="BJ27" s="0" t="n">
        <f aca="false">AR27/(AR27+H27)</f>
        <v>0</v>
      </c>
      <c r="BK27" s="0" t="n">
        <f aca="false">AS27/(AS27+I27)</f>
        <v>0</v>
      </c>
      <c r="BL27" s="0" t="n">
        <f aca="false">AT27/(AT27+J27)</f>
        <v>0</v>
      </c>
      <c r="BM27" s="0" t="n">
        <f aca="false">AU27/(AU27+K27)</f>
        <v>0</v>
      </c>
      <c r="BN27" s="0" t="n">
        <f aca="false">AV27/(AV27+L27)</f>
        <v>0</v>
      </c>
      <c r="BO27" s="0" t="n">
        <f aca="false">AW27/(AW27+M27)</f>
        <v>0</v>
      </c>
      <c r="BP27" s="0" t="n">
        <f aca="false">AX27/(AX27+N27)</f>
        <v>0</v>
      </c>
      <c r="BQ27" s="0" t="n">
        <f aca="false">AY27/(AY27+O27)</f>
        <v>0</v>
      </c>
      <c r="BR27" s="0" t="n">
        <f aca="false">AZ27/(AZ27+P27)</f>
        <v>0</v>
      </c>
      <c r="BS27" s="0" t="n">
        <f aca="false">BA27/(BA27+Q27)</f>
        <v>0</v>
      </c>
      <c r="BT27" s="0" t="n">
        <f aca="false">BB27/(BB27+R27)</f>
        <v>0</v>
      </c>
      <c r="BU27" s="0" t="n">
        <f aca="false">BC27/(BC27+S27)</f>
        <v>0</v>
      </c>
      <c r="BV27" s="0" t="n">
        <f aca="false">BD27/(BD27+T27)</f>
        <v>0</v>
      </c>
      <c r="BW27" s="0" t="n">
        <f aca="false">BE27/(BE27+U27)</f>
        <v>0</v>
      </c>
      <c r="BX27" s="0" t="n">
        <f aca="false">BF27/(BF27+V27)</f>
        <v>0</v>
      </c>
      <c r="BY27" s="0" t="n">
        <f aca="false">BG27/(BG27+W27)</f>
        <v>0</v>
      </c>
    </row>
    <row r="28" customFormat="false" ht="12.75" hidden="false" customHeight="false" outlineLevel="0" collapsed="false">
      <c r="A28" s="0" t="s">
        <v>54</v>
      </c>
      <c r="B28" s="0" t="s">
        <v>495</v>
      </c>
      <c r="C28" s="2" t="n">
        <v>27079802</v>
      </c>
      <c r="D28" s="2" t="n">
        <v>27081619</v>
      </c>
      <c r="E28" s="0" t="n">
        <f aca="false">ABS(D28-C28)</f>
        <v>1817</v>
      </c>
      <c r="G28" s="3" t="n">
        <v>1</v>
      </c>
      <c r="H28" s="3" t="n">
        <v>1</v>
      </c>
      <c r="I28" s="3" t="n">
        <v>1</v>
      </c>
      <c r="J28" s="3" t="n">
        <v>1</v>
      </c>
      <c r="K28" s="3" t="n">
        <v>1</v>
      </c>
      <c r="L28" s="3" t="n">
        <v>1</v>
      </c>
      <c r="M28" s="3" t="n">
        <v>1</v>
      </c>
      <c r="N28" s="3" t="n">
        <v>1</v>
      </c>
      <c r="O28" s="0" t="n">
        <v>2</v>
      </c>
      <c r="P28" s="3" t="n">
        <v>1</v>
      </c>
      <c r="Q28" s="0" t="n">
        <v>2</v>
      </c>
      <c r="R28" s="3" t="n">
        <v>1</v>
      </c>
      <c r="S28" s="3" t="n">
        <v>1</v>
      </c>
      <c r="T28" s="3" t="n">
        <v>1</v>
      </c>
      <c r="U28" s="3" t="n">
        <v>1</v>
      </c>
      <c r="V28" s="3" t="n">
        <v>1</v>
      </c>
      <c r="W28" s="0" t="n">
        <v>13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2</v>
      </c>
      <c r="AH28" s="0" t="n">
        <v>0</v>
      </c>
      <c r="AI28" s="0" t="n">
        <v>2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13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I28" s="0" t="n">
        <f aca="false">AQ28/(AQ28+G28)</f>
        <v>0</v>
      </c>
      <c r="BJ28" s="0" t="n">
        <f aca="false">AR28/(AR28+H28)</f>
        <v>0</v>
      </c>
      <c r="BK28" s="0" t="n">
        <f aca="false">AS28/(AS28+I28)</f>
        <v>0</v>
      </c>
      <c r="BL28" s="0" t="n">
        <f aca="false">AT28/(AT28+J28)</f>
        <v>0</v>
      </c>
      <c r="BM28" s="0" t="n">
        <f aca="false">AU28/(AU28+K28)</f>
        <v>0</v>
      </c>
      <c r="BN28" s="0" t="n">
        <f aca="false">AV28/(AV28+L28)</f>
        <v>0</v>
      </c>
      <c r="BO28" s="0" t="n">
        <f aca="false">AW28/(AW28+M28)</f>
        <v>0</v>
      </c>
      <c r="BP28" s="0" t="n">
        <f aca="false">AX28/(AX28+N28)</f>
        <v>0</v>
      </c>
      <c r="BQ28" s="0" t="n">
        <f aca="false">AY28/(AY28+O28)</f>
        <v>0</v>
      </c>
      <c r="BR28" s="0" t="n">
        <f aca="false">AZ28/(AZ28+P28)</f>
        <v>0</v>
      </c>
      <c r="BS28" s="0" t="n">
        <f aca="false">BA28/(BA28+Q28)</f>
        <v>0</v>
      </c>
      <c r="BT28" s="0" t="n">
        <f aca="false">BB28/(BB28+R28)</f>
        <v>0</v>
      </c>
      <c r="BU28" s="0" t="n">
        <f aca="false">BC28/(BC28+S28)</f>
        <v>0</v>
      </c>
      <c r="BV28" s="0" t="n">
        <f aca="false">BD28/(BD28+T28)</f>
        <v>0</v>
      </c>
      <c r="BW28" s="0" t="n">
        <f aca="false">BE28/(BE28+U28)</f>
        <v>0</v>
      </c>
      <c r="BX28" s="0" t="n">
        <f aca="false">BF28/(BF28+V28)</f>
        <v>0</v>
      </c>
      <c r="BY28" s="0" t="n">
        <f aca="false">BG28/(BG28+W28)</f>
        <v>0</v>
      </c>
    </row>
    <row r="29" customFormat="false" ht="12.75" hidden="false" customHeight="false" outlineLevel="0" collapsed="false">
      <c r="A29" s="0" t="s">
        <v>54</v>
      </c>
      <c r="B29" s="0" t="s">
        <v>496</v>
      </c>
      <c r="C29" s="2" t="n">
        <v>19667712</v>
      </c>
      <c r="D29" s="2" t="n">
        <v>19669030</v>
      </c>
      <c r="E29" s="0" t="n">
        <f aca="false">ABS(D29-C29)</f>
        <v>1318</v>
      </c>
      <c r="G29" s="3" t="n">
        <v>1</v>
      </c>
      <c r="H29" s="3" t="n">
        <v>1</v>
      </c>
      <c r="I29" s="3" t="n">
        <v>1</v>
      </c>
      <c r="J29" s="3" t="n">
        <v>1</v>
      </c>
      <c r="K29" s="3" t="n">
        <v>1</v>
      </c>
      <c r="L29" s="3" t="n">
        <v>1</v>
      </c>
      <c r="M29" s="3" t="n">
        <v>1</v>
      </c>
      <c r="N29" s="3" t="n">
        <v>1</v>
      </c>
      <c r="O29" s="3" t="n">
        <v>1</v>
      </c>
      <c r="P29" s="3" t="n">
        <v>1</v>
      </c>
      <c r="Q29" s="3" t="n">
        <v>1</v>
      </c>
      <c r="R29" s="3" t="n">
        <v>1</v>
      </c>
      <c r="S29" s="3" t="n">
        <v>1</v>
      </c>
      <c r="T29" s="3" t="n">
        <v>1</v>
      </c>
      <c r="U29" s="3" t="n">
        <v>1</v>
      </c>
      <c r="V29" s="3" t="n">
        <v>1</v>
      </c>
      <c r="W29" s="3" t="n">
        <v>1</v>
      </c>
      <c r="X29" s="3"/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I29" s="0" t="n">
        <f aca="false">AQ29/(AQ29+G29)</f>
        <v>0</v>
      </c>
      <c r="BJ29" s="0" t="n">
        <f aca="false">AR29/(AR29+H29)</f>
        <v>0</v>
      </c>
      <c r="BK29" s="0" t="n">
        <f aca="false">AS29/(AS29+I29)</f>
        <v>0</v>
      </c>
      <c r="BL29" s="0" t="n">
        <f aca="false">AT29/(AT29+J29)</f>
        <v>0</v>
      </c>
      <c r="BM29" s="0" t="n">
        <f aca="false">AU29/(AU29+K29)</f>
        <v>0</v>
      </c>
      <c r="BN29" s="0" t="n">
        <f aca="false">AV29/(AV29+L29)</f>
        <v>0</v>
      </c>
      <c r="BO29" s="0" t="n">
        <f aca="false">AW29/(AW29+M29)</f>
        <v>0</v>
      </c>
      <c r="BP29" s="0" t="n">
        <f aca="false">AX29/(AX29+N29)</f>
        <v>0</v>
      </c>
      <c r="BQ29" s="0" t="n">
        <f aca="false">AY29/(AY29+O29)</f>
        <v>0</v>
      </c>
      <c r="BR29" s="0" t="n">
        <f aca="false">AZ29/(AZ29+P29)</f>
        <v>0</v>
      </c>
      <c r="BS29" s="0" t="n">
        <f aca="false">BA29/(BA29+Q29)</f>
        <v>0</v>
      </c>
      <c r="BT29" s="0" t="n">
        <f aca="false">BB29/(BB29+R29)</f>
        <v>0</v>
      </c>
      <c r="BU29" s="0" t="n">
        <f aca="false">BC29/(BC29+S29)</f>
        <v>0</v>
      </c>
      <c r="BV29" s="0" t="n">
        <f aca="false">BD29/(BD29+T29)</f>
        <v>0</v>
      </c>
      <c r="BW29" s="0" t="n">
        <f aca="false">BE29/(BE29+U29)</f>
        <v>0</v>
      </c>
      <c r="BX29" s="0" t="n">
        <f aca="false">BF29/(BF29+V29)</f>
        <v>0</v>
      </c>
      <c r="BY29" s="0" t="n">
        <f aca="false">BG29/(BG29+W29)</f>
        <v>0</v>
      </c>
    </row>
    <row r="30" customFormat="false" ht="12.75" hidden="false" customHeight="false" outlineLevel="0" collapsed="false">
      <c r="A30" s="0" t="s">
        <v>54</v>
      </c>
      <c r="B30" s="0" t="s">
        <v>497</v>
      </c>
      <c r="C30" s="2" t="n">
        <v>11978501</v>
      </c>
      <c r="D30" s="2" t="n">
        <v>11975320</v>
      </c>
      <c r="E30" s="0" t="n">
        <f aca="false">ABS(D30-C30)</f>
        <v>3181</v>
      </c>
      <c r="G30" s="0" t="n">
        <v>4</v>
      </c>
      <c r="H30" s="3" t="n">
        <v>1</v>
      </c>
      <c r="I30" s="0" t="n">
        <v>4</v>
      </c>
      <c r="J30" s="0" t="n">
        <v>2</v>
      </c>
      <c r="K30" s="3" t="n">
        <v>1</v>
      </c>
      <c r="L30" s="0" t="n">
        <v>12</v>
      </c>
      <c r="M30" s="0" t="n">
        <v>6</v>
      </c>
      <c r="N30" s="0" t="n">
        <v>2</v>
      </c>
      <c r="O30" s="0" t="n">
        <v>24</v>
      </c>
      <c r="P30" s="0" t="n">
        <v>30</v>
      </c>
      <c r="Q30" s="0" t="n">
        <v>24</v>
      </c>
      <c r="R30" s="3" t="n">
        <v>1</v>
      </c>
      <c r="S30" s="3" t="n">
        <v>1</v>
      </c>
      <c r="T30" s="0" t="n">
        <v>22</v>
      </c>
      <c r="U30" s="3" t="n">
        <v>1</v>
      </c>
      <c r="V30" s="0" t="n">
        <v>26</v>
      </c>
      <c r="W30" s="3" t="n">
        <v>1</v>
      </c>
      <c r="X30" s="3"/>
      <c r="Y30" s="0" t="n">
        <v>4</v>
      </c>
      <c r="Z30" s="0" t="n">
        <v>0</v>
      </c>
      <c r="AA30" s="0" t="n">
        <v>4</v>
      </c>
      <c r="AB30" s="0" t="n">
        <v>2</v>
      </c>
      <c r="AC30" s="0" t="n">
        <v>0</v>
      </c>
      <c r="AD30" s="0" t="n">
        <v>12</v>
      </c>
      <c r="AE30" s="0" t="n">
        <v>6</v>
      </c>
      <c r="AF30" s="0" t="n">
        <v>2</v>
      </c>
      <c r="AG30" s="0" t="n">
        <v>24</v>
      </c>
      <c r="AH30" s="0" t="n">
        <v>30</v>
      </c>
      <c r="AI30" s="0" t="n">
        <v>24</v>
      </c>
      <c r="AJ30" s="0" t="n">
        <v>0</v>
      </c>
      <c r="AK30" s="0" t="n">
        <v>0</v>
      </c>
      <c r="AL30" s="0" t="n">
        <v>22</v>
      </c>
      <c r="AM30" s="0" t="n">
        <v>0</v>
      </c>
      <c r="AN30" s="0" t="n">
        <v>26</v>
      </c>
      <c r="AO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I30" s="0" t="n">
        <f aca="false">AQ30/(AQ30+G30)</f>
        <v>0</v>
      </c>
      <c r="BJ30" s="0" t="n">
        <f aca="false">AR30/(AR30+H30)</f>
        <v>0</v>
      </c>
      <c r="BK30" s="0" t="n">
        <f aca="false">AS30/(AS30+I30)</f>
        <v>0</v>
      </c>
      <c r="BL30" s="0" t="n">
        <f aca="false">AT30/(AT30+J30)</f>
        <v>0</v>
      </c>
      <c r="BM30" s="0" t="n">
        <f aca="false">AU30/(AU30+K30)</f>
        <v>0</v>
      </c>
      <c r="BN30" s="0" t="n">
        <f aca="false">AV30/(AV30+L30)</f>
        <v>0</v>
      </c>
      <c r="BO30" s="0" t="n">
        <f aca="false">AW30/(AW30+M30)</f>
        <v>0</v>
      </c>
      <c r="BP30" s="0" t="n">
        <f aca="false">AX30/(AX30+N30)</f>
        <v>0</v>
      </c>
      <c r="BQ30" s="0" t="n">
        <f aca="false">AY30/(AY30+O30)</f>
        <v>0</v>
      </c>
      <c r="BR30" s="0" t="n">
        <f aca="false">AZ30/(AZ30+P30)</f>
        <v>0</v>
      </c>
      <c r="BS30" s="0" t="n">
        <f aca="false">BA30/(BA30+Q30)</f>
        <v>0</v>
      </c>
      <c r="BT30" s="0" t="n">
        <f aca="false">BB30/(BB30+R30)</f>
        <v>0</v>
      </c>
      <c r="BU30" s="0" t="n">
        <f aca="false">BC30/(BC30+S30)</f>
        <v>0</v>
      </c>
      <c r="BV30" s="0" t="n">
        <f aca="false">BD30/(BD30+T30)</f>
        <v>0</v>
      </c>
      <c r="BW30" s="0" t="n">
        <f aca="false">BE30/(BE30+U30)</f>
        <v>0</v>
      </c>
      <c r="BX30" s="0" t="n">
        <f aca="false">BF30/(BF30+V30)</f>
        <v>0</v>
      </c>
      <c r="BY30" s="0" t="n">
        <f aca="false">BG30/(BG30+W30)</f>
        <v>0</v>
      </c>
    </row>
    <row r="31" customFormat="false" ht="12.75" hidden="false" customHeight="false" outlineLevel="0" collapsed="false">
      <c r="A31" s="0" t="s">
        <v>66</v>
      </c>
      <c r="B31" s="0" t="s">
        <v>498</v>
      </c>
      <c r="C31" s="2" t="n">
        <v>6632988</v>
      </c>
      <c r="D31" s="2" t="n">
        <v>6628059</v>
      </c>
      <c r="E31" s="0" t="n">
        <f aca="false">ABS(D31-C31)</f>
        <v>4929</v>
      </c>
      <c r="G31" s="0" t="n">
        <v>116</v>
      </c>
      <c r="H31" s="0" t="n">
        <v>28</v>
      </c>
      <c r="I31" s="0" t="n">
        <v>8</v>
      </c>
      <c r="J31" s="0" t="n">
        <v>33</v>
      </c>
      <c r="K31" s="0" t="n">
        <v>7</v>
      </c>
      <c r="L31" s="0" t="n">
        <v>3</v>
      </c>
      <c r="M31" s="0" t="n">
        <v>11</v>
      </c>
      <c r="N31" s="3" t="n">
        <v>1</v>
      </c>
      <c r="O31" s="0" t="n">
        <v>6</v>
      </c>
      <c r="P31" s="0" t="n">
        <v>12</v>
      </c>
      <c r="Q31" s="0" t="n">
        <v>7</v>
      </c>
      <c r="R31" s="3" t="n">
        <v>1</v>
      </c>
      <c r="S31" s="3" t="n">
        <v>1</v>
      </c>
      <c r="T31" s="0" t="n">
        <v>6</v>
      </c>
      <c r="U31" s="3" t="n">
        <v>1</v>
      </c>
      <c r="V31" s="3" t="n">
        <v>1</v>
      </c>
      <c r="W31" s="3" t="n">
        <v>1</v>
      </c>
      <c r="X31" s="3"/>
      <c r="Y31" s="0" t="n">
        <v>116</v>
      </c>
      <c r="Z31" s="0" t="n">
        <v>28</v>
      </c>
      <c r="AA31" s="0" t="n">
        <v>8</v>
      </c>
      <c r="AB31" s="0" t="n">
        <v>33</v>
      </c>
      <c r="AC31" s="0" t="n">
        <v>7</v>
      </c>
      <c r="AD31" s="0" t="n">
        <v>3</v>
      </c>
      <c r="AE31" s="0" t="n">
        <v>11</v>
      </c>
      <c r="AF31" s="0" t="n">
        <v>0</v>
      </c>
      <c r="AG31" s="0" t="n">
        <v>6</v>
      </c>
      <c r="AH31" s="0" t="n">
        <v>12</v>
      </c>
      <c r="AI31" s="0" t="n">
        <v>7</v>
      </c>
      <c r="AJ31" s="0" t="n">
        <v>0</v>
      </c>
      <c r="AK31" s="0" t="n">
        <v>0</v>
      </c>
      <c r="AL31" s="0" t="n">
        <v>6</v>
      </c>
      <c r="AM31" s="0" t="n">
        <v>0</v>
      </c>
      <c r="AN31" s="0" t="n">
        <v>0</v>
      </c>
      <c r="AO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I31" s="0" t="n">
        <f aca="false">AQ31/(AQ31+G31)</f>
        <v>0</v>
      </c>
      <c r="BJ31" s="0" t="n">
        <f aca="false">AR31/(AR31+H31)</f>
        <v>0</v>
      </c>
      <c r="BK31" s="0" t="n">
        <f aca="false">AS31/(AS31+I31)</f>
        <v>0</v>
      </c>
      <c r="BL31" s="0" t="n">
        <f aca="false">AT31/(AT31+J31)</f>
        <v>0</v>
      </c>
      <c r="BM31" s="0" t="n">
        <f aca="false">AU31/(AU31+K31)</f>
        <v>0</v>
      </c>
      <c r="BN31" s="0" t="n">
        <f aca="false">AV31/(AV31+L31)</f>
        <v>0</v>
      </c>
      <c r="BO31" s="0" t="n">
        <f aca="false">AW31/(AW31+M31)</f>
        <v>0</v>
      </c>
      <c r="BP31" s="0" t="n">
        <f aca="false">AX31/(AX31+N31)</f>
        <v>0</v>
      </c>
      <c r="BQ31" s="0" t="n">
        <f aca="false">AY31/(AY31+O31)</f>
        <v>0</v>
      </c>
      <c r="BR31" s="0" t="n">
        <f aca="false">AZ31/(AZ31+P31)</f>
        <v>0</v>
      </c>
      <c r="BS31" s="0" t="n">
        <f aca="false">BA31/(BA31+Q31)</f>
        <v>0</v>
      </c>
      <c r="BT31" s="0" t="n">
        <f aca="false">BB31/(BB31+R31)</f>
        <v>0</v>
      </c>
      <c r="BU31" s="0" t="n">
        <f aca="false">BC31/(BC31+S31)</f>
        <v>0</v>
      </c>
      <c r="BV31" s="0" t="n">
        <f aca="false">BD31/(BD31+T31)</f>
        <v>0</v>
      </c>
      <c r="BW31" s="0" t="n">
        <f aca="false">BE31/(BE31+U31)</f>
        <v>0</v>
      </c>
      <c r="BX31" s="0" t="n">
        <f aca="false">BF31/(BF31+V31)</f>
        <v>0</v>
      </c>
      <c r="BY31" s="0" t="n">
        <f aca="false">BG31/(BG31+W31)</f>
        <v>0</v>
      </c>
    </row>
    <row r="32" customFormat="false" ht="12.75" hidden="false" customHeight="false" outlineLevel="0" collapsed="false">
      <c r="A32" s="0" t="s">
        <v>66</v>
      </c>
      <c r="B32" s="0" t="s">
        <v>499</v>
      </c>
      <c r="C32" s="2" t="n">
        <v>6886870</v>
      </c>
      <c r="D32" s="2" t="n">
        <v>6891365</v>
      </c>
      <c r="E32" s="0" t="n">
        <f aca="false">ABS(D32-C32)</f>
        <v>4495</v>
      </c>
      <c r="G32" s="0" t="n">
        <v>185</v>
      </c>
      <c r="H32" s="0" t="n">
        <v>25</v>
      </c>
      <c r="I32" s="0" t="n">
        <v>10</v>
      </c>
      <c r="J32" s="0" t="n">
        <v>11</v>
      </c>
      <c r="K32" s="0" t="n">
        <v>19</v>
      </c>
      <c r="L32" s="0" t="n">
        <v>26</v>
      </c>
      <c r="M32" s="0" t="n">
        <v>56</v>
      </c>
      <c r="N32" s="0" t="n">
        <v>27</v>
      </c>
      <c r="O32" s="0" t="n">
        <v>47</v>
      </c>
      <c r="P32" s="0" t="n">
        <v>16</v>
      </c>
      <c r="Q32" s="0" t="n">
        <v>53</v>
      </c>
      <c r="R32" s="3" t="n">
        <v>1</v>
      </c>
      <c r="S32" s="3" t="n">
        <v>1</v>
      </c>
      <c r="T32" s="0" t="n">
        <v>7</v>
      </c>
      <c r="U32" s="3" t="n">
        <v>1</v>
      </c>
      <c r="V32" s="0" t="n">
        <v>170</v>
      </c>
      <c r="W32" s="0" t="n">
        <v>24</v>
      </c>
      <c r="Y32" s="0" t="n">
        <v>185</v>
      </c>
      <c r="Z32" s="0" t="n">
        <v>25</v>
      </c>
      <c r="AA32" s="0" t="n">
        <v>10</v>
      </c>
      <c r="AB32" s="0" t="n">
        <v>11</v>
      </c>
      <c r="AC32" s="0" t="n">
        <v>19</v>
      </c>
      <c r="AD32" s="0" t="n">
        <v>26</v>
      </c>
      <c r="AE32" s="0" t="n">
        <v>56</v>
      </c>
      <c r="AF32" s="0" t="n">
        <v>27</v>
      </c>
      <c r="AG32" s="0" t="n">
        <v>47</v>
      </c>
      <c r="AH32" s="0" t="n">
        <v>16</v>
      </c>
      <c r="AI32" s="0" t="n">
        <v>53</v>
      </c>
      <c r="AJ32" s="0" t="n">
        <v>0</v>
      </c>
      <c r="AK32" s="0" t="n">
        <v>0</v>
      </c>
      <c r="AL32" s="0" t="n">
        <v>7</v>
      </c>
      <c r="AM32" s="0" t="n">
        <v>0</v>
      </c>
      <c r="AN32" s="0" t="n">
        <v>170</v>
      </c>
      <c r="AO32" s="0" t="n">
        <v>24</v>
      </c>
      <c r="AQ32" s="0" t="n">
        <v>0</v>
      </c>
      <c r="AR32" s="0" t="n">
        <v>0</v>
      </c>
      <c r="AS32" s="0" t="n">
        <v>0</v>
      </c>
      <c r="AT32" s="0" t="n">
        <v>2</v>
      </c>
      <c r="AU32" s="0" t="n">
        <v>0</v>
      </c>
      <c r="AV32" s="0" t="n">
        <v>12</v>
      </c>
      <c r="AW32" s="0" t="n">
        <v>2</v>
      </c>
      <c r="AX32" s="0" t="n">
        <v>1</v>
      </c>
      <c r="AY32" s="0" t="n">
        <v>4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4</v>
      </c>
      <c r="BF32" s="0" t="n">
        <v>0</v>
      </c>
      <c r="BG32" s="0" t="n">
        <v>0</v>
      </c>
      <c r="BI32" s="0" t="n">
        <f aca="false">AQ32/(AQ32+G32)</f>
        <v>0</v>
      </c>
      <c r="BJ32" s="0" t="n">
        <f aca="false">AR32/(AR32+H32)</f>
        <v>0</v>
      </c>
      <c r="BK32" s="0" t="n">
        <f aca="false">AS32/(AS32+I32)</f>
        <v>0</v>
      </c>
      <c r="BL32" s="0" t="n">
        <f aca="false">AT32/(AT32+J32)</f>
        <v>0.153846153846154</v>
      </c>
      <c r="BM32" s="0" t="n">
        <f aca="false">AU32/(AU32+K32)</f>
        <v>0</v>
      </c>
      <c r="BN32" s="0" t="n">
        <f aca="false">AV32/(AV32+L32)</f>
        <v>0.315789473684211</v>
      </c>
      <c r="BO32" s="0" t="n">
        <f aca="false">AW32/(AW32+M32)</f>
        <v>0.0344827586206897</v>
      </c>
      <c r="BP32" s="0" t="n">
        <f aca="false">AX32/(AX32+N32)</f>
        <v>0.0357142857142857</v>
      </c>
      <c r="BQ32" s="0" t="n">
        <f aca="false">AY32/(AY32+O32)</f>
        <v>0.0784313725490196</v>
      </c>
      <c r="BR32" s="0" t="n">
        <f aca="false">AZ32/(AZ32+P32)</f>
        <v>0</v>
      </c>
      <c r="BS32" s="0" t="n">
        <f aca="false">BA32/(BA32+Q32)</f>
        <v>0</v>
      </c>
      <c r="BT32" s="0" t="n">
        <f aca="false">BB32/(BB32+R32)</f>
        <v>0</v>
      </c>
      <c r="BU32" s="0" t="n">
        <f aca="false">BC32/(BC32+S32)</f>
        <v>0</v>
      </c>
      <c r="BV32" s="0" t="n">
        <f aca="false">BD32/(BD32+T32)</f>
        <v>0</v>
      </c>
      <c r="BW32" s="0" t="n">
        <f aca="false">BE32/(BE32+U32)</f>
        <v>0.8</v>
      </c>
      <c r="BX32" s="0" t="n">
        <f aca="false">BF32/(BF32+V32)</f>
        <v>0</v>
      </c>
      <c r="BY32" s="0" t="n">
        <f aca="false">BG32/(BG32+W32)</f>
        <v>0</v>
      </c>
    </row>
    <row r="33" customFormat="false" ht="12.75" hidden="false" customHeight="false" outlineLevel="0" collapsed="false">
      <c r="A33" s="0" t="s">
        <v>66</v>
      </c>
      <c r="B33" s="0" t="s">
        <v>500</v>
      </c>
      <c r="C33" s="2" t="n">
        <v>21983049</v>
      </c>
      <c r="D33" s="2" t="n">
        <v>21988098</v>
      </c>
      <c r="E33" s="0" t="n">
        <f aca="false">ABS(D33-C33)</f>
        <v>5049</v>
      </c>
      <c r="G33" s="0" t="n">
        <v>21</v>
      </c>
      <c r="H33" s="0" t="n">
        <v>55</v>
      </c>
      <c r="I33" s="0" t="n">
        <v>42</v>
      </c>
      <c r="J33" s="0" t="n">
        <v>61</v>
      </c>
      <c r="K33" s="0" t="n">
        <v>46</v>
      </c>
      <c r="L33" s="0" t="n">
        <v>3</v>
      </c>
      <c r="M33" s="0" t="n">
        <v>28</v>
      </c>
      <c r="N33" s="0" t="n">
        <v>17</v>
      </c>
      <c r="O33" s="0" t="n">
        <v>18</v>
      </c>
      <c r="P33" s="0" t="n">
        <v>5</v>
      </c>
      <c r="Q33" s="0" t="n">
        <v>9</v>
      </c>
      <c r="R33" s="3" t="n">
        <v>1</v>
      </c>
      <c r="S33" s="3" t="n">
        <v>1</v>
      </c>
      <c r="T33" s="0" t="n">
        <v>44</v>
      </c>
      <c r="U33" s="3" t="n">
        <v>1</v>
      </c>
      <c r="V33" s="0" t="n">
        <v>23</v>
      </c>
      <c r="W33" s="3" t="n">
        <v>1</v>
      </c>
      <c r="X33" s="3"/>
      <c r="Y33" s="0" t="n">
        <v>21</v>
      </c>
      <c r="Z33" s="0" t="n">
        <v>55</v>
      </c>
      <c r="AA33" s="0" t="n">
        <v>42</v>
      </c>
      <c r="AB33" s="0" t="n">
        <v>61</v>
      </c>
      <c r="AC33" s="0" t="n">
        <v>46</v>
      </c>
      <c r="AD33" s="0" t="n">
        <v>3</v>
      </c>
      <c r="AE33" s="0" t="n">
        <v>28</v>
      </c>
      <c r="AF33" s="0" t="n">
        <v>17</v>
      </c>
      <c r="AG33" s="0" t="n">
        <v>18</v>
      </c>
      <c r="AH33" s="0" t="n">
        <v>5</v>
      </c>
      <c r="AI33" s="0" t="n">
        <v>9</v>
      </c>
      <c r="AJ33" s="0" t="n">
        <v>0</v>
      </c>
      <c r="AK33" s="0" t="n">
        <v>0</v>
      </c>
      <c r="AL33" s="0" t="n">
        <v>44</v>
      </c>
      <c r="AM33" s="0" t="n">
        <v>0</v>
      </c>
      <c r="AN33" s="0" t="n">
        <v>23</v>
      </c>
      <c r="AO33" s="0" t="n">
        <v>0</v>
      </c>
      <c r="AQ33" s="0" t="n">
        <v>0</v>
      </c>
      <c r="AR33" s="0" t="n">
        <v>0</v>
      </c>
      <c r="AS33" s="0" t="n">
        <v>6</v>
      </c>
      <c r="AT33" s="0" t="n">
        <v>3</v>
      </c>
      <c r="AU33" s="0" t="n">
        <v>0</v>
      </c>
      <c r="AV33" s="0" t="n">
        <v>6</v>
      </c>
      <c r="AW33" s="0" t="n">
        <v>1</v>
      </c>
      <c r="AX33" s="0" t="n">
        <v>7</v>
      </c>
      <c r="AY33" s="0" t="n">
        <v>5</v>
      </c>
      <c r="AZ33" s="0" t="n">
        <v>0</v>
      </c>
      <c r="BA33" s="0" t="n">
        <v>8</v>
      </c>
      <c r="BB33" s="0" t="n">
        <v>0</v>
      </c>
      <c r="BC33" s="0" t="n">
        <v>0</v>
      </c>
      <c r="BD33" s="0" t="n">
        <v>0</v>
      </c>
      <c r="BE33" s="0" t="n">
        <v>3</v>
      </c>
      <c r="BF33" s="0" t="n">
        <v>0</v>
      </c>
      <c r="BG33" s="0" t="n">
        <v>0</v>
      </c>
      <c r="BI33" s="0" t="n">
        <f aca="false">AQ33/(AQ33+G33)</f>
        <v>0</v>
      </c>
      <c r="BJ33" s="0" t="n">
        <f aca="false">AR33/(AR33+H33)</f>
        <v>0</v>
      </c>
      <c r="BK33" s="0" t="n">
        <f aca="false">AS33/(AS33+I33)</f>
        <v>0.125</v>
      </c>
      <c r="BL33" s="0" t="n">
        <f aca="false">AT33/(AT33+J33)</f>
        <v>0.046875</v>
      </c>
      <c r="BM33" s="0" t="n">
        <f aca="false">AU33/(AU33+K33)</f>
        <v>0</v>
      </c>
      <c r="BN33" s="0" t="n">
        <f aca="false">AV33/(AV33+L33)</f>
        <v>0.666666666666667</v>
      </c>
      <c r="BO33" s="0" t="n">
        <f aca="false">AW33/(AW33+M33)</f>
        <v>0.0344827586206897</v>
      </c>
      <c r="BP33" s="0" t="n">
        <f aca="false">AX33/(AX33+N33)</f>
        <v>0.291666666666667</v>
      </c>
      <c r="BQ33" s="0" t="n">
        <f aca="false">AY33/(AY33+O33)</f>
        <v>0.217391304347826</v>
      </c>
      <c r="BR33" s="0" t="n">
        <f aca="false">AZ33/(AZ33+P33)</f>
        <v>0</v>
      </c>
      <c r="BS33" s="0" t="n">
        <f aca="false">BA33/(BA33+Q33)</f>
        <v>0.470588235294118</v>
      </c>
      <c r="BT33" s="0" t="n">
        <f aca="false">BB33/(BB33+R33)</f>
        <v>0</v>
      </c>
      <c r="BU33" s="0" t="n">
        <f aca="false">BC33/(BC33+S33)</f>
        <v>0</v>
      </c>
      <c r="BV33" s="0" t="n">
        <f aca="false">BD33/(BD33+T33)</f>
        <v>0</v>
      </c>
      <c r="BW33" s="0" t="n">
        <f aca="false">BE33/(BE33+U33)</f>
        <v>0.75</v>
      </c>
      <c r="BX33" s="0" t="n">
        <f aca="false">BF33/(BF33+V33)</f>
        <v>0</v>
      </c>
      <c r="BY33" s="0" t="n">
        <f aca="false">BG33/(BG33+W33)</f>
        <v>0</v>
      </c>
    </row>
    <row r="34" customFormat="false" ht="12.75" hidden="false" customHeight="false" outlineLevel="0" collapsed="false">
      <c r="A34" s="0" t="s">
        <v>66</v>
      </c>
      <c r="B34" s="0" t="s">
        <v>501</v>
      </c>
      <c r="C34" s="2" t="n">
        <v>12451208</v>
      </c>
      <c r="D34" s="2" t="n">
        <v>12455277</v>
      </c>
      <c r="E34" s="0" t="n">
        <f aca="false">ABS(D34-C34)</f>
        <v>4069</v>
      </c>
      <c r="G34" s="3" t="n">
        <v>1</v>
      </c>
      <c r="H34" s="3" t="n">
        <v>1</v>
      </c>
      <c r="I34" s="3" t="n">
        <v>1</v>
      </c>
      <c r="J34" s="3" t="n">
        <v>1</v>
      </c>
      <c r="K34" s="3" t="n">
        <v>1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3" t="n">
        <v>1</v>
      </c>
      <c r="V34" s="3" t="n">
        <v>1</v>
      </c>
      <c r="W34" s="3" t="n">
        <v>1</v>
      </c>
      <c r="X34" s="3"/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Q34" s="0" t="n">
        <v>0</v>
      </c>
      <c r="AR34" s="0" t="n">
        <v>16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I34" s="0" t="n">
        <f aca="false">AQ34/(AQ34+G34)</f>
        <v>0</v>
      </c>
      <c r="BJ34" s="0" t="n">
        <f aca="false">AR34/(AR34+H34)</f>
        <v>0.941176470588235</v>
      </c>
      <c r="BK34" s="0" t="n">
        <f aca="false">AS34/(AS34+I34)</f>
        <v>0</v>
      </c>
      <c r="BL34" s="0" t="n">
        <f aca="false">AT34/(AT34+J34)</f>
        <v>0</v>
      </c>
      <c r="BM34" s="0" t="n">
        <f aca="false">AU34/(AU34+K34)</f>
        <v>0</v>
      </c>
      <c r="BN34" s="0" t="n">
        <f aca="false">AV34/(AV34+L34)</f>
        <v>0</v>
      </c>
      <c r="BO34" s="0" t="n">
        <f aca="false">AW34/(AW34+M34)</f>
        <v>0</v>
      </c>
      <c r="BP34" s="0" t="n">
        <f aca="false">AX34/(AX34+N34)</f>
        <v>0</v>
      </c>
      <c r="BQ34" s="0" t="n">
        <f aca="false">AY34/(AY34+O34)</f>
        <v>0</v>
      </c>
      <c r="BR34" s="0" t="n">
        <f aca="false">AZ34/(AZ34+P34)</f>
        <v>0</v>
      </c>
      <c r="BS34" s="0" t="n">
        <f aca="false">BA34/(BA34+Q34)</f>
        <v>0</v>
      </c>
      <c r="BT34" s="0" t="n">
        <f aca="false">BB34/(BB34+R34)</f>
        <v>0</v>
      </c>
      <c r="BU34" s="0" t="n">
        <f aca="false">BC34/(BC34+S34)</f>
        <v>0</v>
      </c>
      <c r="BV34" s="0" t="n">
        <f aca="false">BD34/(BD34+T34)</f>
        <v>0</v>
      </c>
      <c r="BW34" s="0" t="n">
        <f aca="false">BE34/(BE34+U34)</f>
        <v>0</v>
      </c>
      <c r="BX34" s="0" t="n">
        <f aca="false">BF34/(BF34+V34)</f>
        <v>0</v>
      </c>
      <c r="BY34" s="0" t="n">
        <f aca="false">BG34/(BG34+W34)</f>
        <v>0</v>
      </c>
    </row>
    <row r="35" customFormat="false" ht="12.75" hidden="false" customHeight="false" outlineLevel="0" collapsed="false">
      <c r="A35" s="0" t="s">
        <v>69</v>
      </c>
      <c r="B35" s="0" t="s">
        <v>502</v>
      </c>
      <c r="C35" s="2" t="n">
        <v>17628199</v>
      </c>
      <c r="D35" s="2" t="n">
        <v>17634024</v>
      </c>
      <c r="E35" s="0" t="n">
        <f aca="false">ABS(D35-C35)</f>
        <v>5825</v>
      </c>
      <c r="G35" s="0" t="n">
        <v>39</v>
      </c>
      <c r="H35" s="0" t="n">
        <v>9</v>
      </c>
      <c r="I35" s="0" t="n">
        <v>7</v>
      </c>
      <c r="J35" s="0" t="n">
        <v>15</v>
      </c>
      <c r="K35" s="3" t="n">
        <v>1</v>
      </c>
      <c r="L35" s="0" t="n">
        <v>62</v>
      </c>
      <c r="M35" s="0" t="n">
        <v>116</v>
      </c>
      <c r="N35" s="0" t="n">
        <v>51</v>
      </c>
      <c r="O35" s="0" t="n">
        <v>57</v>
      </c>
      <c r="P35" s="0" t="n">
        <v>21</v>
      </c>
      <c r="Q35" s="0" t="n">
        <v>27</v>
      </c>
      <c r="R35" s="3" t="n">
        <v>1</v>
      </c>
      <c r="S35" s="3" t="n">
        <v>1</v>
      </c>
      <c r="T35" s="0" t="n">
        <v>33</v>
      </c>
      <c r="U35" s="0" t="n">
        <v>5</v>
      </c>
      <c r="V35" s="0" t="n">
        <v>111</v>
      </c>
      <c r="W35" s="0" t="n">
        <v>30</v>
      </c>
      <c r="Y35" s="0" t="n">
        <v>39</v>
      </c>
      <c r="Z35" s="0" t="n">
        <v>9</v>
      </c>
      <c r="AA35" s="0" t="n">
        <v>7</v>
      </c>
      <c r="AB35" s="0" t="n">
        <v>15</v>
      </c>
      <c r="AC35" s="0" t="n">
        <v>0</v>
      </c>
      <c r="AD35" s="0" t="n">
        <v>62</v>
      </c>
      <c r="AE35" s="0" t="n">
        <v>116</v>
      </c>
      <c r="AF35" s="0" t="n">
        <v>51</v>
      </c>
      <c r="AG35" s="0" t="n">
        <v>57</v>
      </c>
      <c r="AH35" s="0" t="n">
        <v>21</v>
      </c>
      <c r="AI35" s="0" t="n">
        <v>27</v>
      </c>
      <c r="AJ35" s="0" t="n">
        <v>0</v>
      </c>
      <c r="AK35" s="0" t="n">
        <v>0</v>
      </c>
      <c r="AL35" s="0" t="n">
        <v>33</v>
      </c>
      <c r="AM35" s="0" t="n">
        <v>5</v>
      </c>
      <c r="AN35" s="0" t="n">
        <v>111</v>
      </c>
      <c r="AO35" s="0" t="n">
        <v>3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1</v>
      </c>
      <c r="AW35" s="0" t="n">
        <v>28</v>
      </c>
      <c r="AX35" s="0" t="n">
        <v>0</v>
      </c>
      <c r="AY35" s="0" t="n">
        <v>14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2</v>
      </c>
      <c r="BF35" s="0" t="n">
        <v>0</v>
      </c>
      <c r="BG35" s="0" t="n">
        <v>0</v>
      </c>
      <c r="BI35" s="0" t="n">
        <f aca="false">AQ35/(AQ35+G35)</f>
        <v>0</v>
      </c>
      <c r="BJ35" s="0" t="n">
        <f aca="false">AR35/(AR35+H35)</f>
        <v>0</v>
      </c>
      <c r="BK35" s="0" t="n">
        <f aca="false">AS35/(AS35+I35)</f>
        <v>0</v>
      </c>
      <c r="BL35" s="0" t="n">
        <f aca="false">AT35/(AT35+J35)</f>
        <v>0</v>
      </c>
      <c r="BM35" s="0" t="n">
        <f aca="false">AU35/(AU35+K35)</f>
        <v>0</v>
      </c>
      <c r="BN35" s="0" t="n">
        <f aca="false">AV35/(AV35+L35)</f>
        <v>0.0158730158730159</v>
      </c>
      <c r="BO35" s="0" t="n">
        <f aca="false">AW35/(AW35+M35)</f>
        <v>0.194444444444444</v>
      </c>
      <c r="BP35" s="0" t="n">
        <f aca="false">AX35/(AX35+N35)</f>
        <v>0</v>
      </c>
      <c r="BQ35" s="0" t="n">
        <f aca="false">AY35/(AY35+O35)</f>
        <v>0.197183098591549</v>
      </c>
      <c r="BR35" s="0" t="n">
        <f aca="false">AZ35/(AZ35+P35)</f>
        <v>0</v>
      </c>
      <c r="BS35" s="0" t="n">
        <f aca="false">BA35/(BA35+Q35)</f>
        <v>0</v>
      </c>
      <c r="BT35" s="0" t="n">
        <f aca="false">BB35/(BB35+R35)</f>
        <v>0</v>
      </c>
      <c r="BU35" s="0" t="n">
        <f aca="false">BC35/(BC35+S35)</f>
        <v>0</v>
      </c>
      <c r="BV35" s="0" t="n">
        <f aca="false">BD35/(BD35+T35)</f>
        <v>0</v>
      </c>
      <c r="BW35" s="0" t="n">
        <f aca="false">BE35/(BE35+U35)</f>
        <v>0.285714285714286</v>
      </c>
      <c r="BX35" s="0" t="n">
        <f aca="false">BF35/(BF35+V35)</f>
        <v>0</v>
      </c>
      <c r="BY35" s="0" t="n">
        <f aca="false">BG35/(BG35+W35)</f>
        <v>0</v>
      </c>
    </row>
    <row r="36" customFormat="false" ht="12.75" hidden="false" customHeight="false" outlineLevel="0" collapsed="false">
      <c r="A36" s="0" t="s">
        <v>69</v>
      </c>
      <c r="B36" s="0" t="s">
        <v>503</v>
      </c>
      <c r="C36" s="2" t="n">
        <v>11549435</v>
      </c>
      <c r="D36" s="2" t="n">
        <v>11543612</v>
      </c>
      <c r="E36" s="0" t="n">
        <f aca="false">ABS(D36-C36)</f>
        <v>5823</v>
      </c>
      <c r="G36" s="0" t="n">
        <v>59</v>
      </c>
      <c r="H36" s="0" t="n">
        <v>160</v>
      </c>
      <c r="I36" s="0" t="n">
        <v>66</v>
      </c>
      <c r="J36" s="0" t="n">
        <v>41</v>
      </c>
      <c r="K36" s="0" t="n">
        <v>116</v>
      </c>
      <c r="L36" s="0" t="n">
        <v>323</v>
      </c>
      <c r="M36" s="0" t="n">
        <v>187</v>
      </c>
      <c r="N36" s="0" t="n">
        <v>176</v>
      </c>
      <c r="O36" s="0" t="n">
        <v>158</v>
      </c>
      <c r="P36" s="0" t="n">
        <v>72</v>
      </c>
      <c r="Q36" s="0" t="n">
        <v>172</v>
      </c>
      <c r="R36" s="0" t="n">
        <v>7</v>
      </c>
      <c r="S36" s="3" t="n">
        <v>1</v>
      </c>
      <c r="T36" s="0" t="n">
        <v>44</v>
      </c>
      <c r="U36" s="0" t="n">
        <v>30</v>
      </c>
      <c r="V36" s="0" t="n">
        <v>77</v>
      </c>
      <c r="W36" s="0" t="n">
        <v>186</v>
      </c>
      <c r="Y36" s="0" t="n">
        <v>59</v>
      </c>
      <c r="Z36" s="0" t="n">
        <v>160</v>
      </c>
      <c r="AA36" s="0" t="n">
        <v>66</v>
      </c>
      <c r="AB36" s="0" t="n">
        <v>41</v>
      </c>
      <c r="AC36" s="0" t="n">
        <v>116</v>
      </c>
      <c r="AD36" s="0" t="n">
        <v>323</v>
      </c>
      <c r="AE36" s="0" t="n">
        <v>187</v>
      </c>
      <c r="AF36" s="0" t="n">
        <v>176</v>
      </c>
      <c r="AG36" s="0" t="n">
        <v>158</v>
      </c>
      <c r="AH36" s="0" t="n">
        <v>72</v>
      </c>
      <c r="AI36" s="0" t="n">
        <v>172</v>
      </c>
      <c r="AJ36" s="0" t="n">
        <v>7</v>
      </c>
      <c r="AK36" s="0" t="n">
        <v>0</v>
      </c>
      <c r="AL36" s="0" t="n">
        <v>44</v>
      </c>
      <c r="AM36" s="0" t="n">
        <v>30</v>
      </c>
      <c r="AN36" s="0" t="n">
        <v>77</v>
      </c>
      <c r="AO36" s="0" t="n">
        <v>186</v>
      </c>
      <c r="AQ36" s="0" t="n">
        <v>4</v>
      </c>
      <c r="AR36" s="0" t="n">
        <v>0</v>
      </c>
      <c r="AS36" s="0" t="n">
        <v>1</v>
      </c>
      <c r="AT36" s="0" t="n">
        <v>0</v>
      </c>
      <c r="AU36" s="0" t="n">
        <v>0</v>
      </c>
      <c r="AV36" s="0" t="n">
        <v>17</v>
      </c>
      <c r="AW36" s="0" t="n">
        <v>45</v>
      </c>
      <c r="AX36" s="0" t="n">
        <v>2</v>
      </c>
      <c r="AY36" s="0" t="n">
        <v>6</v>
      </c>
      <c r="AZ36" s="0" t="n">
        <v>0</v>
      </c>
      <c r="BA36" s="0" t="n">
        <v>4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29</v>
      </c>
      <c r="BG36" s="0" t="n">
        <v>0</v>
      </c>
      <c r="BI36" s="0" t="n">
        <f aca="false">AQ36/(AQ36+G36)</f>
        <v>0.0634920634920635</v>
      </c>
      <c r="BJ36" s="0" t="n">
        <f aca="false">AR36/(AR36+H36)</f>
        <v>0</v>
      </c>
      <c r="BK36" s="0" t="n">
        <f aca="false">AS36/(AS36+I36)</f>
        <v>0.0149253731343284</v>
      </c>
      <c r="BL36" s="0" t="n">
        <f aca="false">AT36/(AT36+J36)</f>
        <v>0</v>
      </c>
      <c r="BM36" s="0" t="n">
        <f aca="false">AU36/(AU36+K36)</f>
        <v>0</v>
      </c>
      <c r="BN36" s="0" t="n">
        <f aca="false">AV36/(AV36+L36)</f>
        <v>0.05</v>
      </c>
      <c r="BO36" s="0" t="n">
        <f aca="false">AW36/(AW36+M36)</f>
        <v>0.193965517241379</v>
      </c>
      <c r="BP36" s="0" t="n">
        <f aca="false">AX36/(AX36+N36)</f>
        <v>0.0112359550561798</v>
      </c>
      <c r="BQ36" s="0" t="n">
        <f aca="false">AY36/(AY36+O36)</f>
        <v>0.0365853658536585</v>
      </c>
      <c r="BR36" s="0" t="n">
        <f aca="false">AZ36/(AZ36+P36)</f>
        <v>0</v>
      </c>
      <c r="BS36" s="0" t="n">
        <f aca="false">BA36/(BA36+Q36)</f>
        <v>0.0227272727272727</v>
      </c>
      <c r="BT36" s="0" t="n">
        <f aca="false">BB36/(BB36+R36)</f>
        <v>0</v>
      </c>
      <c r="BU36" s="0" t="n">
        <f aca="false">BC36/(BC36+S36)</f>
        <v>0</v>
      </c>
      <c r="BV36" s="0" t="n">
        <f aca="false">BD36/(BD36+T36)</f>
        <v>0</v>
      </c>
      <c r="BW36" s="0" t="n">
        <f aca="false">BE36/(BE36+U36)</f>
        <v>0</v>
      </c>
      <c r="BX36" s="0" t="n">
        <f aca="false">BF36/(BF36+V36)</f>
        <v>0.273584905660377</v>
      </c>
      <c r="BY36" s="0" t="n">
        <f aca="false">BG36/(BG36+W36)</f>
        <v>0</v>
      </c>
    </row>
    <row r="37" customFormat="false" ht="12.75" hidden="false" customHeight="false" outlineLevel="0" collapsed="false">
      <c r="A37" s="0" t="s">
        <v>71</v>
      </c>
      <c r="B37" s="0" t="s">
        <v>504</v>
      </c>
      <c r="C37" s="2" t="n">
        <v>14658695</v>
      </c>
      <c r="D37" s="2" t="n">
        <v>14656846</v>
      </c>
      <c r="E37" s="0" t="n">
        <f aca="false">ABS(D37-C37)</f>
        <v>1849</v>
      </c>
      <c r="G37" s="0" t="n">
        <v>23</v>
      </c>
      <c r="H37" s="0" t="n">
        <v>57</v>
      </c>
      <c r="I37" s="0" t="n">
        <v>47</v>
      </c>
      <c r="J37" s="0" t="n">
        <v>17</v>
      </c>
      <c r="K37" s="0" t="n">
        <v>21</v>
      </c>
      <c r="L37" s="0" t="n">
        <v>19</v>
      </c>
      <c r="M37" s="0" t="n">
        <v>46</v>
      </c>
      <c r="N37" s="0" t="n">
        <v>52</v>
      </c>
      <c r="O37" s="0" t="n">
        <v>32</v>
      </c>
      <c r="P37" s="0" t="n">
        <v>51</v>
      </c>
      <c r="Q37" s="0" t="n">
        <v>8</v>
      </c>
      <c r="R37" s="0" t="n">
        <v>18</v>
      </c>
      <c r="S37" s="0" t="n">
        <v>17</v>
      </c>
      <c r="T37" s="0" t="n">
        <v>22</v>
      </c>
      <c r="U37" s="3" t="n">
        <v>1</v>
      </c>
      <c r="V37" s="0" t="n">
        <v>10</v>
      </c>
      <c r="W37" s="3" t="n">
        <v>1</v>
      </c>
      <c r="X37" s="3"/>
      <c r="Y37" s="0" t="n">
        <v>23</v>
      </c>
      <c r="Z37" s="0" t="n">
        <v>57</v>
      </c>
      <c r="AA37" s="0" t="n">
        <v>47</v>
      </c>
      <c r="AB37" s="0" t="n">
        <v>17</v>
      </c>
      <c r="AC37" s="0" t="n">
        <v>21</v>
      </c>
      <c r="AD37" s="0" t="n">
        <v>19</v>
      </c>
      <c r="AE37" s="0" t="n">
        <v>46</v>
      </c>
      <c r="AF37" s="0" t="n">
        <v>52</v>
      </c>
      <c r="AG37" s="0" t="n">
        <v>32</v>
      </c>
      <c r="AH37" s="0" t="n">
        <v>51</v>
      </c>
      <c r="AI37" s="0" t="n">
        <v>8</v>
      </c>
      <c r="AJ37" s="0" t="n">
        <v>18</v>
      </c>
      <c r="AK37" s="0" t="n">
        <v>17</v>
      </c>
      <c r="AL37" s="0" t="n">
        <v>22</v>
      </c>
      <c r="AM37" s="0" t="n">
        <v>0</v>
      </c>
      <c r="AN37" s="0" t="n">
        <v>10</v>
      </c>
      <c r="AO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I37" s="0" t="n">
        <f aca="false">AQ37/(AQ37+G37)</f>
        <v>0</v>
      </c>
      <c r="BJ37" s="0" t="n">
        <f aca="false">AR37/(AR37+H37)</f>
        <v>0</v>
      </c>
      <c r="BK37" s="0" t="n">
        <f aca="false">AS37/(AS37+I37)</f>
        <v>0</v>
      </c>
      <c r="BL37" s="0" t="n">
        <f aca="false">AT37/(AT37+J37)</f>
        <v>0</v>
      </c>
      <c r="BM37" s="0" t="n">
        <f aca="false">AU37/(AU37+K37)</f>
        <v>0</v>
      </c>
      <c r="BN37" s="0" t="n">
        <f aca="false">AV37/(AV37+L37)</f>
        <v>0</v>
      </c>
      <c r="BO37" s="0" t="n">
        <f aca="false">AW37/(AW37+M37)</f>
        <v>0</v>
      </c>
      <c r="BP37" s="0" t="n">
        <f aca="false">AX37/(AX37+N37)</f>
        <v>0</v>
      </c>
      <c r="BQ37" s="0" t="n">
        <f aca="false">AY37/(AY37+O37)</f>
        <v>0</v>
      </c>
      <c r="BR37" s="0" t="n">
        <f aca="false">AZ37/(AZ37+P37)</f>
        <v>0</v>
      </c>
      <c r="BS37" s="0" t="n">
        <f aca="false">BA37/(BA37+Q37)</f>
        <v>0</v>
      </c>
      <c r="BT37" s="0" t="n">
        <f aca="false">BB37/(BB37+R37)</f>
        <v>0</v>
      </c>
      <c r="BU37" s="0" t="n">
        <f aca="false">BC37/(BC37+S37)</f>
        <v>0</v>
      </c>
      <c r="BV37" s="0" t="n">
        <f aca="false">BD37/(BD37+T37)</f>
        <v>0</v>
      </c>
      <c r="BW37" s="0" t="n">
        <f aca="false">BE37/(BE37+U37)</f>
        <v>0</v>
      </c>
      <c r="BX37" s="0" t="n">
        <f aca="false">BF37/(BF37+V37)</f>
        <v>0</v>
      </c>
      <c r="BY37" s="0" t="n">
        <f aca="false">BG37/(BG37+W37)</f>
        <v>0</v>
      </c>
    </row>
    <row r="38" customFormat="false" ht="12.75" hidden="false" customHeight="false" outlineLevel="0" collapsed="false">
      <c r="A38" s="0" t="s">
        <v>77</v>
      </c>
      <c r="B38" s="0" t="s">
        <v>505</v>
      </c>
      <c r="C38" s="2" t="n">
        <v>21324275</v>
      </c>
      <c r="D38" s="2" t="n">
        <v>21326528</v>
      </c>
      <c r="E38" s="0" t="n">
        <f aca="false">ABS(D38-C38)</f>
        <v>2253</v>
      </c>
      <c r="G38" s="0" t="n">
        <v>282</v>
      </c>
      <c r="H38" s="0" t="n">
        <v>63</v>
      </c>
      <c r="I38" s="0" t="n">
        <v>43</v>
      </c>
      <c r="J38" s="0" t="n">
        <v>37</v>
      </c>
      <c r="K38" s="0" t="n">
        <v>69</v>
      </c>
      <c r="L38" s="0" t="n">
        <v>50</v>
      </c>
      <c r="M38" s="0" t="n">
        <v>35</v>
      </c>
      <c r="N38" s="0" t="n">
        <v>48</v>
      </c>
      <c r="O38" s="0" t="n">
        <v>64</v>
      </c>
      <c r="P38" s="0" t="n">
        <v>142</v>
      </c>
      <c r="Q38" s="0" t="n">
        <v>66</v>
      </c>
      <c r="R38" s="0" t="n">
        <v>20</v>
      </c>
      <c r="S38" s="0" t="n">
        <v>26</v>
      </c>
      <c r="T38" s="0" t="n">
        <v>76</v>
      </c>
      <c r="U38" s="0" t="n">
        <v>56</v>
      </c>
      <c r="V38" s="0" t="n">
        <v>204</v>
      </c>
      <c r="W38" s="0" t="n">
        <v>44</v>
      </c>
      <c r="Y38" s="0" t="n">
        <v>282</v>
      </c>
      <c r="Z38" s="0" t="n">
        <v>63</v>
      </c>
      <c r="AA38" s="0" t="n">
        <v>43</v>
      </c>
      <c r="AB38" s="0" t="n">
        <v>37</v>
      </c>
      <c r="AC38" s="0" t="n">
        <v>69</v>
      </c>
      <c r="AD38" s="0" t="n">
        <v>50</v>
      </c>
      <c r="AE38" s="0" t="n">
        <v>35</v>
      </c>
      <c r="AF38" s="0" t="n">
        <v>48</v>
      </c>
      <c r="AG38" s="0" t="n">
        <v>64</v>
      </c>
      <c r="AH38" s="0" t="n">
        <v>142</v>
      </c>
      <c r="AI38" s="0" t="n">
        <v>66</v>
      </c>
      <c r="AJ38" s="0" t="n">
        <v>20</v>
      </c>
      <c r="AK38" s="0" t="n">
        <v>26</v>
      </c>
      <c r="AL38" s="0" t="n">
        <v>76</v>
      </c>
      <c r="AM38" s="0" t="n">
        <v>56</v>
      </c>
      <c r="AN38" s="0" t="n">
        <v>204</v>
      </c>
      <c r="AO38" s="0" t="n">
        <v>44</v>
      </c>
      <c r="AQ38" s="0" t="n">
        <v>0</v>
      </c>
      <c r="AR38" s="0" t="n">
        <v>0</v>
      </c>
      <c r="AS38" s="0" t="n">
        <v>1</v>
      </c>
      <c r="AT38" s="0" t="n">
        <v>0</v>
      </c>
      <c r="AU38" s="0" t="n">
        <v>0</v>
      </c>
      <c r="AV38" s="0" t="n">
        <v>2</v>
      </c>
      <c r="AW38" s="0" t="n">
        <v>4</v>
      </c>
      <c r="AX38" s="0" t="n">
        <v>0</v>
      </c>
      <c r="AY38" s="0" t="n">
        <v>2</v>
      </c>
      <c r="AZ38" s="0" t="n">
        <v>11</v>
      </c>
      <c r="BA38" s="0" t="n">
        <v>0</v>
      </c>
      <c r="BB38" s="0" t="n">
        <v>0</v>
      </c>
      <c r="BC38" s="0" t="n">
        <v>0</v>
      </c>
      <c r="BD38" s="0" t="n">
        <v>13</v>
      </c>
      <c r="BE38" s="0" t="n">
        <v>56</v>
      </c>
      <c r="BF38" s="0" t="n">
        <v>7</v>
      </c>
      <c r="BG38" s="0" t="n">
        <v>0</v>
      </c>
      <c r="BI38" s="0" t="n">
        <f aca="false">AQ38/(AQ38+G38)</f>
        <v>0</v>
      </c>
      <c r="BJ38" s="0" t="n">
        <f aca="false">AR38/(AR38+H38)</f>
        <v>0</v>
      </c>
      <c r="BK38" s="0" t="n">
        <f aca="false">AS38/(AS38+I38)</f>
        <v>0.0227272727272727</v>
      </c>
      <c r="BL38" s="0" t="n">
        <f aca="false">AT38/(AT38+J38)</f>
        <v>0</v>
      </c>
      <c r="BM38" s="0" t="n">
        <f aca="false">AU38/(AU38+K38)</f>
        <v>0</v>
      </c>
      <c r="BN38" s="0" t="n">
        <f aca="false">AV38/(AV38+L38)</f>
        <v>0.0384615384615385</v>
      </c>
      <c r="BO38" s="0" t="n">
        <f aca="false">AW38/(AW38+M38)</f>
        <v>0.102564102564103</v>
      </c>
      <c r="BP38" s="0" t="n">
        <f aca="false">AX38/(AX38+N38)</f>
        <v>0</v>
      </c>
      <c r="BQ38" s="0" t="n">
        <f aca="false">AY38/(AY38+O38)</f>
        <v>0.0303030303030303</v>
      </c>
      <c r="BR38" s="0" t="n">
        <f aca="false">AZ38/(AZ38+P38)</f>
        <v>0.0718954248366013</v>
      </c>
      <c r="BS38" s="0" t="n">
        <f aca="false">BA38/(BA38+Q38)</f>
        <v>0</v>
      </c>
      <c r="BT38" s="0" t="n">
        <f aca="false">BB38/(BB38+R38)</f>
        <v>0</v>
      </c>
      <c r="BU38" s="0" t="n">
        <f aca="false">BC38/(BC38+S38)</f>
        <v>0</v>
      </c>
      <c r="BV38" s="0" t="n">
        <f aca="false">BD38/(BD38+T38)</f>
        <v>0.146067415730337</v>
      </c>
      <c r="BW38" s="0" t="n">
        <f aca="false">BE38/(BE38+U38)</f>
        <v>0.5</v>
      </c>
      <c r="BX38" s="0" t="n">
        <f aca="false">BF38/(BF38+V38)</f>
        <v>0.033175355450237</v>
      </c>
      <c r="BY38" s="0" t="n">
        <f aca="false">BG38/(BG38+W38)</f>
        <v>0</v>
      </c>
    </row>
    <row r="39" customFormat="false" ht="12.75" hidden="false" customHeight="false" outlineLevel="0" collapsed="false">
      <c r="A39" s="0" t="s">
        <v>77</v>
      </c>
      <c r="B39" s="0" t="s">
        <v>506</v>
      </c>
      <c r="C39" s="2" t="n">
        <v>17305762</v>
      </c>
      <c r="D39" s="2" t="n">
        <v>17307647</v>
      </c>
      <c r="E39" s="0" t="n">
        <f aca="false">ABS(D39-C39)</f>
        <v>1885</v>
      </c>
      <c r="G39" s="0" t="n">
        <v>13</v>
      </c>
      <c r="H39" s="0" t="n">
        <v>8</v>
      </c>
      <c r="I39" s="0" t="n">
        <v>12</v>
      </c>
      <c r="J39" s="0" t="n">
        <v>7</v>
      </c>
      <c r="K39" s="0" t="n">
        <v>12</v>
      </c>
      <c r="L39" s="0" t="n">
        <v>18</v>
      </c>
      <c r="M39" s="0" t="n">
        <v>6</v>
      </c>
      <c r="N39" s="0" t="n">
        <v>6</v>
      </c>
      <c r="O39" s="0" t="n">
        <v>25</v>
      </c>
      <c r="P39" s="0" t="n">
        <v>13</v>
      </c>
      <c r="Q39" s="3" t="n">
        <v>1</v>
      </c>
      <c r="R39" s="0" t="n">
        <v>15</v>
      </c>
      <c r="S39" s="0" t="n">
        <v>5</v>
      </c>
      <c r="T39" s="0" t="n">
        <v>26</v>
      </c>
      <c r="U39" s="0" t="n">
        <v>6</v>
      </c>
      <c r="V39" s="3" t="n">
        <v>1</v>
      </c>
      <c r="W39" s="0" t="n">
        <v>4</v>
      </c>
      <c r="Y39" s="0" t="n">
        <v>13</v>
      </c>
      <c r="Z39" s="0" t="n">
        <v>8</v>
      </c>
      <c r="AA39" s="0" t="n">
        <v>12</v>
      </c>
      <c r="AB39" s="0" t="n">
        <v>7</v>
      </c>
      <c r="AC39" s="0" t="n">
        <v>12</v>
      </c>
      <c r="AD39" s="0" t="n">
        <v>18</v>
      </c>
      <c r="AE39" s="0" t="n">
        <v>6</v>
      </c>
      <c r="AF39" s="0" t="n">
        <v>6</v>
      </c>
      <c r="AG39" s="0" t="n">
        <v>25</v>
      </c>
      <c r="AH39" s="0" t="n">
        <v>13</v>
      </c>
      <c r="AI39" s="0" t="n">
        <v>0</v>
      </c>
      <c r="AJ39" s="0" t="n">
        <v>15</v>
      </c>
      <c r="AK39" s="0" t="n">
        <v>5</v>
      </c>
      <c r="AL39" s="0" t="n">
        <v>26</v>
      </c>
      <c r="AM39" s="0" t="n">
        <v>6</v>
      </c>
      <c r="AN39" s="0" t="n">
        <v>0</v>
      </c>
      <c r="AO39" s="0" t="n">
        <v>4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19</v>
      </c>
      <c r="BF39" s="0" t="n">
        <v>0</v>
      </c>
      <c r="BG39" s="0" t="n">
        <v>0</v>
      </c>
      <c r="BI39" s="0" t="n">
        <f aca="false">AQ39/(AQ39+G39)</f>
        <v>0</v>
      </c>
      <c r="BJ39" s="0" t="n">
        <f aca="false">AR39/(AR39+H39)</f>
        <v>0</v>
      </c>
      <c r="BK39" s="0" t="n">
        <f aca="false">AS39/(AS39+I39)</f>
        <v>0</v>
      </c>
      <c r="BL39" s="0" t="n">
        <f aca="false">AT39/(AT39+J39)</f>
        <v>0</v>
      </c>
      <c r="BM39" s="0" t="n">
        <f aca="false">AU39/(AU39+K39)</f>
        <v>0</v>
      </c>
      <c r="BN39" s="0" t="n">
        <f aca="false">AV39/(AV39+L39)</f>
        <v>0</v>
      </c>
      <c r="BO39" s="0" t="n">
        <f aca="false">AW39/(AW39+M39)</f>
        <v>0</v>
      </c>
      <c r="BP39" s="0" t="n">
        <f aca="false">AX39/(AX39+N39)</f>
        <v>0</v>
      </c>
      <c r="BQ39" s="0" t="n">
        <f aca="false">AY39/(AY39+O39)</f>
        <v>0</v>
      </c>
      <c r="BR39" s="0" t="n">
        <f aca="false">AZ39/(AZ39+P39)</f>
        <v>0</v>
      </c>
      <c r="BS39" s="0" t="n">
        <f aca="false">BA39/(BA39+Q39)</f>
        <v>0</v>
      </c>
      <c r="BT39" s="0" t="n">
        <f aca="false">BB39/(BB39+R39)</f>
        <v>0</v>
      </c>
      <c r="BU39" s="0" t="n">
        <f aca="false">BC39/(BC39+S39)</f>
        <v>0</v>
      </c>
      <c r="BV39" s="0" t="n">
        <f aca="false">BD39/(BD39+T39)</f>
        <v>0</v>
      </c>
      <c r="BW39" s="0" t="n">
        <f aca="false">BE39/(BE39+U39)</f>
        <v>0.76</v>
      </c>
      <c r="BX39" s="0" t="n">
        <f aca="false">BF39/(BF39+V39)</f>
        <v>0</v>
      </c>
      <c r="BY39" s="0" t="n">
        <f aca="false">BG39/(BG39+W39)</f>
        <v>0</v>
      </c>
    </row>
    <row r="40" customFormat="false" ht="12.75" hidden="false" customHeight="false" outlineLevel="0" collapsed="false">
      <c r="A40" s="0" t="s">
        <v>77</v>
      </c>
      <c r="B40" s="0" t="s">
        <v>507</v>
      </c>
      <c r="C40" s="2" t="n">
        <v>16796977</v>
      </c>
      <c r="D40" s="2" t="n">
        <v>16798473</v>
      </c>
      <c r="E40" s="0" t="n">
        <f aca="false">ABS(D40-C40)</f>
        <v>1496</v>
      </c>
      <c r="G40" s="3" t="n">
        <v>1</v>
      </c>
      <c r="H40" s="3" t="n">
        <v>1</v>
      </c>
      <c r="I40" s="3" t="n">
        <v>1</v>
      </c>
      <c r="J40" s="3" t="n">
        <v>1</v>
      </c>
      <c r="K40" s="3" t="n">
        <v>1</v>
      </c>
      <c r="L40" s="3" t="n">
        <v>1</v>
      </c>
      <c r="M40" s="3" t="n">
        <v>1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1</v>
      </c>
      <c r="S40" s="3" t="n">
        <v>1</v>
      </c>
      <c r="T40" s="3" t="n">
        <v>1</v>
      </c>
      <c r="U40" s="3" t="n">
        <v>1</v>
      </c>
      <c r="V40" s="3" t="n">
        <v>1</v>
      </c>
      <c r="W40" s="3" t="n">
        <v>1</v>
      </c>
      <c r="X40" s="3"/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Q40" s="0" t="n">
        <v>0</v>
      </c>
      <c r="AR40" s="0" t="n">
        <v>2</v>
      </c>
      <c r="AS40" s="0" t="n">
        <v>3</v>
      </c>
      <c r="AT40" s="0" t="n">
        <v>4</v>
      </c>
      <c r="AU40" s="0" t="n">
        <v>0</v>
      </c>
      <c r="AV40" s="0" t="n">
        <v>5</v>
      </c>
      <c r="AW40" s="0" t="n">
        <v>13</v>
      </c>
      <c r="AX40" s="0" t="n">
        <v>7</v>
      </c>
      <c r="AY40" s="0" t="n">
        <v>0</v>
      </c>
      <c r="AZ40" s="0" t="n">
        <v>0</v>
      </c>
      <c r="BA40" s="0" t="n">
        <v>5</v>
      </c>
      <c r="BB40" s="0" t="n">
        <v>0</v>
      </c>
      <c r="BC40" s="0" t="n">
        <v>5</v>
      </c>
      <c r="BD40" s="0" t="n">
        <v>0</v>
      </c>
      <c r="BE40" s="0" t="n">
        <v>4</v>
      </c>
      <c r="BF40" s="0" t="n">
        <v>0</v>
      </c>
      <c r="BG40" s="0" t="n">
        <v>0</v>
      </c>
      <c r="BI40" s="0" t="n">
        <f aca="false">AQ40/(AQ40+G40)</f>
        <v>0</v>
      </c>
      <c r="BJ40" s="0" t="n">
        <f aca="false">AR40/(AR40+H40)</f>
        <v>0.666666666666667</v>
      </c>
      <c r="BK40" s="0" t="n">
        <f aca="false">AS40/(AS40+I40)</f>
        <v>0.75</v>
      </c>
      <c r="BL40" s="0" t="n">
        <f aca="false">AT40/(AT40+J40)</f>
        <v>0.8</v>
      </c>
      <c r="BM40" s="0" t="n">
        <f aca="false">AU40/(AU40+K40)</f>
        <v>0</v>
      </c>
      <c r="BN40" s="0" t="n">
        <f aca="false">AV40/(AV40+L40)</f>
        <v>0.833333333333333</v>
      </c>
      <c r="BO40" s="0" t="n">
        <f aca="false">AW40/(AW40+M40)</f>
        <v>0.928571428571429</v>
      </c>
      <c r="BP40" s="0" t="n">
        <f aca="false">AX40/(AX40+N40)</f>
        <v>0.875</v>
      </c>
      <c r="BQ40" s="0" t="n">
        <f aca="false">AY40/(AY40+O40)</f>
        <v>0</v>
      </c>
      <c r="BR40" s="0" t="n">
        <f aca="false">AZ40/(AZ40+P40)</f>
        <v>0</v>
      </c>
      <c r="BS40" s="0" t="n">
        <f aca="false">BA40/(BA40+Q40)</f>
        <v>0.833333333333333</v>
      </c>
      <c r="BT40" s="0" t="n">
        <f aca="false">BB40/(BB40+R40)</f>
        <v>0</v>
      </c>
      <c r="BU40" s="0" t="n">
        <f aca="false">BC40/(BC40+S40)</f>
        <v>0.833333333333333</v>
      </c>
      <c r="BV40" s="0" t="n">
        <f aca="false">BD40/(BD40+T40)</f>
        <v>0</v>
      </c>
      <c r="BW40" s="0" t="n">
        <f aca="false">BE40/(BE40+U40)</f>
        <v>0.8</v>
      </c>
      <c r="BX40" s="0" t="n">
        <f aca="false">BF40/(BF40+V40)</f>
        <v>0</v>
      </c>
      <c r="BY40" s="0" t="n">
        <f aca="false">BG40/(BG40+W40)</f>
        <v>0</v>
      </c>
    </row>
    <row r="41" customFormat="false" ht="12.75" hidden="false" customHeight="false" outlineLevel="0" collapsed="false">
      <c r="A41" s="0" t="s">
        <v>77</v>
      </c>
      <c r="B41" s="0" t="s">
        <v>508</v>
      </c>
      <c r="C41" s="2" t="n">
        <v>257549</v>
      </c>
      <c r="D41" s="2" t="n">
        <v>255248</v>
      </c>
      <c r="E41" s="0" t="n">
        <f aca="false">ABS(D41-C41)</f>
        <v>2301</v>
      </c>
      <c r="G41" s="3" t="n">
        <v>1</v>
      </c>
      <c r="H41" s="3" t="n">
        <v>1</v>
      </c>
      <c r="I41" s="3" t="n">
        <v>1</v>
      </c>
      <c r="J41" s="3" t="n">
        <v>1</v>
      </c>
      <c r="K41" s="3" t="n">
        <v>1</v>
      </c>
      <c r="L41" s="0" t="n">
        <v>12</v>
      </c>
      <c r="M41" s="0" t="n">
        <v>3</v>
      </c>
      <c r="N41" s="0" t="n">
        <v>5</v>
      </c>
      <c r="O41" s="0" t="n">
        <v>7</v>
      </c>
      <c r="P41" s="3" t="n">
        <v>1</v>
      </c>
      <c r="Q41" s="0" t="n">
        <v>6</v>
      </c>
      <c r="R41" s="3" t="n">
        <v>1</v>
      </c>
      <c r="S41" s="3" t="n">
        <v>1</v>
      </c>
      <c r="T41" s="0" t="n">
        <v>16</v>
      </c>
      <c r="U41" s="0" t="n">
        <v>45</v>
      </c>
      <c r="V41" s="3" t="n">
        <v>1</v>
      </c>
      <c r="W41" s="3" t="n">
        <v>1</v>
      </c>
      <c r="X41" s="3"/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12</v>
      </c>
      <c r="AE41" s="0" t="n">
        <v>3</v>
      </c>
      <c r="AF41" s="0" t="n">
        <v>5</v>
      </c>
      <c r="AG41" s="0" t="n">
        <v>7</v>
      </c>
      <c r="AH41" s="0" t="n">
        <v>0</v>
      </c>
      <c r="AI41" s="0" t="n">
        <v>6</v>
      </c>
      <c r="AJ41" s="0" t="n">
        <v>0</v>
      </c>
      <c r="AK41" s="0" t="n">
        <v>0</v>
      </c>
      <c r="AL41" s="0" t="n">
        <v>16</v>
      </c>
      <c r="AM41" s="0" t="n">
        <v>45</v>
      </c>
      <c r="AN41" s="0" t="n">
        <v>0</v>
      </c>
      <c r="AO41" s="0" t="n">
        <v>0</v>
      </c>
      <c r="AQ41" s="0" t="n">
        <v>0</v>
      </c>
      <c r="AR41" s="0" t="n">
        <v>0</v>
      </c>
      <c r="AS41" s="0" t="n">
        <v>0</v>
      </c>
      <c r="AT41" s="0" t="n">
        <v>4</v>
      </c>
      <c r="AU41" s="0" t="n">
        <v>0</v>
      </c>
      <c r="AV41" s="0" t="n">
        <v>9</v>
      </c>
      <c r="AW41" s="0" t="n">
        <v>6</v>
      </c>
      <c r="AX41" s="0" t="n">
        <v>1</v>
      </c>
      <c r="AY41" s="0" t="n">
        <v>8</v>
      </c>
      <c r="AZ41" s="0" t="n">
        <v>0</v>
      </c>
      <c r="BA41" s="0" t="n">
        <v>9</v>
      </c>
      <c r="BB41" s="0" t="n">
        <v>3</v>
      </c>
      <c r="BC41" s="0" t="n">
        <v>2</v>
      </c>
      <c r="BD41" s="0" t="n">
        <v>36</v>
      </c>
      <c r="BE41" s="0" t="n">
        <v>0</v>
      </c>
      <c r="BF41" s="0" t="n">
        <v>0</v>
      </c>
      <c r="BG41" s="0" t="n">
        <v>0</v>
      </c>
      <c r="BI41" s="0" t="n">
        <f aca="false">AQ41/(AQ41+G41)</f>
        <v>0</v>
      </c>
      <c r="BJ41" s="0" t="n">
        <f aca="false">AR41/(AR41+H41)</f>
        <v>0</v>
      </c>
      <c r="BK41" s="0" t="n">
        <f aca="false">AS41/(AS41+I41)</f>
        <v>0</v>
      </c>
      <c r="BL41" s="0" t="n">
        <f aca="false">AT41/(AT41+J41)</f>
        <v>0.8</v>
      </c>
      <c r="BM41" s="0" t="n">
        <f aca="false">AU41/(AU41+K41)</f>
        <v>0</v>
      </c>
      <c r="BN41" s="0" t="n">
        <f aca="false">AV41/(AV41+L41)</f>
        <v>0.428571428571429</v>
      </c>
      <c r="BO41" s="0" t="n">
        <f aca="false">AW41/(AW41+M41)</f>
        <v>0.666666666666667</v>
      </c>
      <c r="BP41" s="0" t="n">
        <f aca="false">AX41/(AX41+N41)</f>
        <v>0.166666666666667</v>
      </c>
      <c r="BQ41" s="0" t="n">
        <f aca="false">AY41/(AY41+O41)</f>
        <v>0.533333333333333</v>
      </c>
      <c r="BR41" s="0" t="n">
        <f aca="false">AZ41/(AZ41+P41)</f>
        <v>0</v>
      </c>
      <c r="BS41" s="0" t="n">
        <f aca="false">BA41/(BA41+Q41)</f>
        <v>0.6</v>
      </c>
      <c r="BT41" s="0" t="n">
        <f aca="false">BB41/(BB41+R41)</f>
        <v>0.75</v>
      </c>
      <c r="BU41" s="0" t="n">
        <f aca="false">BC41/(BC41+S41)</f>
        <v>0.666666666666667</v>
      </c>
      <c r="BV41" s="0" t="n">
        <f aca="false">BD41/(BD41+T41)</f>
        <v>0.692307692307692</v>
      </c>
      <c r="BW41" s="0" t="n">
        <f aca="false">BE41/(BE41+U41)</f>
        <v>0</v>
      </c>
      <c r="BX41" s="0" t="n">
        <f aca="false">BF41/(BF41+V41)</f>
        <v>0</v>
      </c>
      <c r="BY41" s="0" t="n">
        <f aca="false">BG41/(BG41+W41)</f>
        <v>0</v>
      </c>
    </row>
    <row r="42" customFormat="false" ht="12.75" hidden="false" customHeight="false" outlineLevel="0" collapsed="false">
      <c r="A42" s="0" t="s">
        <v>77</v>
      </c>
      <c r="B42" s="0" t="s">
        <v>509</v>
      </c>
      <c r="C42" s="2" t="n">
        <v>18819191</v>
      </c>
      <c r="D42" s="2" t="n">
        <v>18817239</v>
      </c>
      <c r="E42" s="0" t="n">
        <f aca="false">ABS(D42-C42)</f>
        <v>1952</v>
      </c>
      <c r="G42" s="0" t="n">
        <v>13</v>
      </c>
      <c r="H42" s="0" t="n">
        <v>24</v>
      </c>
      <c r="I42" s="0" t="n">
        <v>18</v>
      </c>
      <c r="J42" s="0" t="n">
        <v>9</v>
      </c>
      <c r="K42" s="3" t="n">
        <v>1</v>
      </c>
      <c r="L42" s="3" t="n">
        <v>1</v>
      </c>
      <c r="M42" s="0" t="n">
        <v>2</v>
      </c>
      <c r="N42" s="3" t="n">
        <v>1</v>
      </c>
      <c r="O42" s="0" t="n">
        <v>12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3" t="n">
        <v>1</v>
      </c>
      <c r="V42" s="3" t="n">
        <v>1</v>
      </c>
      <c r="W42" s="3" t="n">
        <v>1</v>
      </c>
      <c r="X42" s="3"/>
      <c r="Y42" s="0" t="n">
        <v>13</v>
      </c>
      <c r="Z42" s="0" t="n">
        <v>24</v>
      </c>
      <c r="AA42" s="0" t="n">
        <v>18</v>
      </c>
      <c r="AB42" s="0" t="n">
        <v>9</v>
      </c>
      <c r="AC42" s="0" t="n">
        <v>0</v>
      </c>
      <c r="AD42" s="0" t="n">
        <v>0</v>
      </c>
      <c r="AE42" s="0" t="n">
        <v>2</v>
      </c>
      <c r="AF42" s="0" t="n">
        <v>0</v>
      </c>
      <c r="AG42" s="0" t="n">
        <v>12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3</v>
      </c>
      <c r="AV42" s="0" t="n">
        <v>8</v>
      </c>
      <c r="AW42" s="0" t="n">
        <v>7</v>
      </c>
      <c r="AX42" s="0" t="n">
        <v>6</v>
      </c>
      <c r="AY42" s="0" t="n">
        <v>5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4</v>
      </c>
      <c r="BE42" s="0" t="n">
        <v>3</v>
      </c>
      <c r="BF42" s="0" t="n">
        <v>0</v>
      </c>
      <c r="BG42" s="0" t="n">
        <v>0</v>
      </c>
      <c r="BI42" s="0" t="n">
        <f aca="false">AQ42/(AQ42+G42)</f>
        <v>0</v>
      </c>
      <c r="BJ42" s="0" t="n">
        <f aca="false">AR42/(AR42+H42)</f>
        <v>0</v>
      </c>
      <c r="BK42" s="0" t="n">
        <f aca="false">AS42/(AS42+I42)</f>
        <v>0</v>
      </c>
      <c r="BL42" s="0" t="n">
        <f aca="false">AT42/(AT42+J42)</f>
        <v>0</v>
      </c>
      <c r="BM42" s="0" t="n">
        <f aca="false">AU42/(AU42+K42)</f>
        <v>0.75</v>
      </c>
      <c r="BN42" s="0" t="n">
        <f aca="false">AV42/(AV42+L42)</f>
        <v>0.888888888888889</v>
      </c>
      <c r="BO42" s="0" t="n">
        <f aca="false">AW42/(AW42+M42)</f>
        <v>0.777777777777778</v>
      </c>
      <c r="BP42" s="0" t="n">
        <f aca="false">AX42/(AX42+N42)</f>
        <v>0.857142857142857</v>
      </c>
      <c r="BQ42" s="0" t="n">
        <f aca="false">AY42/(AY42+O42)</f>
        <v>0.294117647058824</v>
      </c>
      <c r="BR42" s="0" t="n">
        <f aca="false">AZ42/(AZ42+P42)</f>
        <v>0</v>
      </c>
      <c r="BS42" s="0" t="n">
        <f aca="false">BA42/(BA42+Q42)</f>
        <v>0</v>
      </c>
      <c r="BT42" s="0" t="n">
        <f aca="false">BB42/(BB42+R42)</f>
        <v>0</v>
      </c>
      <c r="BU42" s="0" t="n">
        <f aca="false">BC42/(BC42+S42)</f>
        <v>0</v>
      </c>
      <c r="BV42" s="0" t="n">
        <f aca="false">BD42/(BD42+T42)</f>
        <v>0.8</v>
      </c>
      <c r="BW42" s="0" t="n">
        <f aca="false">BE42/(BE42+U42)</f>
        <v>0.75</v>
      </c>
      <c r="BX42" s="0" t="n">
        <f aca="false">BF42/(BF42+V42)</f>
        <v>0</v>
      </c>
      <c r="BY42" s="0" t="n">
        <f aca="false">BG42/(BG42+W42)</f>
        <v>0</v>
      </c>
    </row>
    <row r="43" customFormat="false" ht="12.75" hidden="false" customHeight="false" outlineLevel="0" collapsed="false">
      <c r="A43" s="0" t="s">
        <v>77</v>
      </c>
      <c r="B43" s="0" t="s">
        <v>510</v>
      </c>
      <c r="C43" s="2" t="n">
        <v>20081136</v>
      </c>
      <c r="D43" s="2" t="n">
        <v>20083758</v>
      </c>
      <c r="E43" s="0" t="n">
        <f aca="false">ABS(D43-C43)</f>
        <v>2622</v>
      </c>
      <c r="G43" s="0" t="n">
        <v>60</v>
      </c>
      <c r="H43" s="0" t="n">
        <v>83</v>
      </c>
      <c r="I43" s="0" t="n">
        <v>41</v>
      </c>
      <c r="J43" s="0" t="n">
        <v>72</v>
      </c>
      <c r="K43" s="0" t="n">
        <v>73</v>
      </c>
      <c r="L43" s="0" t="n">
        <v>20</v>
      </c>
      <c r="M43" s="0" t="n">
        <v>27</v>
      </c>
      <c r="N43" s="0" t="n">
        <v>40</v>
      </c>
      <c r="O43" s="0" t="n">
        <v>60</v>
      </c>
      <c r="P43" s="0" t="n">
        <v>84</v>
      </c>
      <c r="Q43" s="0" t="n">
        <v>25</v>
      </c>
      <c r="R43" s="3" t="n">
        <v>1</v>
      </c>
      <c r="S43" s="0" t="n">
        <v>2</v>
      </c>
      <c r="T43" s="0" t="n">
        <v>16</v>
      </c>
      <c r="U43" s="0" t="n">
        <v>4</v>
      </c>
      <c r="V43" s="0" t="n">
        <v>29</v>
      </c>
      <c r="W43" s="0" t="n">
        <v>1</v>
      </c>
      <c r="Y43" s="0" t="n">
        <v>60</v>
      </c>
      <c r="Z43" s="0" t="n">
        <v>83</v>
      </c>
      <c r="AA43" s="0" t="n">
        <v>41</v>
      </c>
      <c r="AB43" s="0" t="n">
        <v>72</v>
      </c>
      <c r="AC43" s="0" t="n">
        <v>73</v>
      </c>
      <c r="AD43" s="0" t="n">
        <v>20</v>
      </c>
      <c r="AE43" s="0" t="n">
        <v>27</v>
      </c>
      <c r="AF43" s="0" t="n">
        <v>40</v>
      </c>
      <c r="AG43" s="0" t="n">
        <v>60</v>
      </c>
      <c r="AH43" s="0" t="n">
        <v>84</v>
      </c>
      <c r="AI43" s="0" t="n">
        <v>25</v>
      </c>
      <c r="AJ43" s="0" t="n">
        <v>0</v>
      </c>
      <c r="AK43" s="0" t="n">
        <v>2</v>
      </c>
      <c r="AL43" s="0" t="n">
        <v>16</v>
      </c>
      <c r="AM43" s="0" t="n">
        <v>4</v>
      </c>
      <c r="AN43" s="0" t="n">
        <v>29</v>
      </c>
      <c r="AO43" s="0" t="n">
        <v>1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16</v>
      </c>
      <c r="BA43" s="0" t="n">
        <v>0</v>
      </c>
      <c r="BB43" s="0" t="n">
        <v>0</v>
      </c>
      <c r="BC43" s="0" t="n">
        <v>3</v>
      </c>
      <c r="BD43" s="0" t="n">
        <v>0</v>
      </c>
      <c r="BE43" s="0" t="n">
        <v>0</v>
      </c>
      <c r="BF43" s="0" t="n">
        <v>0</v>
      </c>
      <c r="BG43" s="0" t="n">
        <v>0</v>
      </c>
      <c r="BI43" s="0" t="n">
        <f aca="false">AQ43/(AQ43+G43)</f>
        <v>0</v>
      </c>
      <c r="BJ43" s="0" t="n">
        <f aca="false">AR43/(AR43+H43)</f>
        <v>0</v>
      </c>
      <c r="BK43" s="0" t="n">
        <f aca="false">AS43/(AS43+I43)</f>
        <v>0</v>
      </c>
      <c r="BL43" s="0" t="n">
        <f aca="false">AT43/(AT43+J43)</f>
        <v>0</v>
      </c>
      <c r="BM43" s="0" t="n">
        <f aca="false">AU43/(AU43+K43)</f>
        <v>0</v>
      </c>
      <c r="BN43" s="0" t="n">
        <f aca="false">AV43/(AV43+L43)</f>
        <v>0</v>
      </c>
      <c r="BO43" s="0" t="n">
        <f aca="false">AW43/(AW43+M43)</f>
        <v>0</v>
      </c>
      <c r="BP43" s="0" t="n">
        <f aca="false">AX43/(AX43+N43)</f>
        <v>0</v>
      </c>
      <c r="BQ43" s="0" t="n">
        <f aca="false">AY43/(AY43+O43)</f>
        <v>0</v>
      </c>
      <c r="BR43" s="0" t="n">
        <f aca="false">AZ43/(AZ43+P43)</f>
        <v>0.16</v>
      </c>
      <c r="BS43" s="0" t="n">
        <f aca="false">BA43/(BA43+Q43)</f>
        <v>0</v>
      </c>
      <c r="BT43" s="0" t="n">
        <f aca="false">BB43/(BB43+R43)</f>
        <v>0</v>
      </c>
      <c r="BU43" s="0" t="n">
        <f aca="false">BC43/(BC43+S43)</f>
        <v>0.6</v>
      </c>
      <c r="BV43" s="0" t="n">
        <f aca="false">BD43/(BD43+T43)</f>
        <v>0</v>
      </c>
      <c r="BW43" s="0" t="n">
        <f aca="false">BE43/(BE43+U43)</f>
        <v>0</v>
      </c>
      <c r="BX43" s="0" t="n">
        <f aca="false">BF43/(BF43+V43)</f>
        <v>0</v>
      </c>
      <c r="BY43" s="0" t="n">
        <f aca="false">BG43/(BG43+W43)</f>
        <v>0</v>
      </c>
    </row>
    <row r="44" customFormat="false" ht="12.75" hidden="false" customHeight="false" outlineLevel="0" collapsed="false">
      <c r="A44" s="0" t="s">
        <v>77</v>
      </c>
      <c r="B44" s="0" t="s">
        <v>511</v>
      </c>
      <c r="C44" s="2" t="n">
        <v>7508960</v>
      </c>
      <c r="D44" s="2" t="n">
        <v>7511790</v>
      </c>
      <c r="E44" s="0" t="n">
        <f aca="false">ABS(D44-C44)</f>
        <v>2830</v>
      </c>
      <c r="G44" s="0" t="n">
        <v>116</v>
      </c>
      <c r="H44" s="0" t="n">
        <v>15</v>
      </c>
      <c r="I44" s="0" t="n">
        <v>30</v>
      </c>
      <c r="J44" s="0" t="n">
        <v>45</v>
      </c>
      <c r="K44" s="0" t="n">
        <v>23</v>
      </c>
      <c r="L44" s="0" t="n">
        <v>8</v>
      </c>
      <c r="M44" s="0" t="n">
        <v>17</v>
      </c>
      <c r="N44" s="0" t="n">
        <v>10</v>
      </c>
      <c r="O44" s="0" t="n">
        <v>11</v>
      </c>
      <c r="P44" s="0" t="n">
        <v>29</v>
      </c>
      <c r="Q44" s="0" t="n">
        <v>6</v>
      </c>
      <c r="R44" s="3" t="n">
        <v>1</v>
      </c>
      <c r="S44" s="0" t="n">
        <v>37</v>
      </c>
      <c r="T44" s="0" t="n">
        <v>2</v>
      </c>
      <c r="U44" s="0" t="n">
        <v>5</v>
      </c>
      <c r="V44" s="3" t="n">
        <v>1</v>
      </c>
      <c r="W44" s="3" t="n">
        <v>1</v>
      </c>
      <c r="X44" s="3"/>
      <c r="Y44" s="0" t="n">
        <v>116</v>
      </c>
      <c r="Z44" s="0" t="n">
        <v>15</v>
      </c>
      <c r="AA44" s="0" t="n">
        <v>30</v>
      </c>
      <c r="AB44" s="0" t="n">
        <v>45</v>
      </c>
      <c r="AC44" s="0" t="n">
        <v>23</v>
      </c>
      <c r="AD44" s="0" t="n">
        <v>8</v>
      </c>
      <c r="AE44" s="0" t="n">
        <v>17</v>
      </c>
      <c r="AF44" s="0" t="n">
        <v>10</v>
      </c>
      <c r="AG44" s="0" t="n">
        <v>11</v>
      </c>
      <c r="AH44" s="0" t="n">
        <v>29</v>
      </c>
      <c r="AI44" s="0" t="n">
        <v>6</v>
      </c>
      <c r="AJ44" s="0" t="n">
        <v>0</v>
      </c>
      <c r="AK44" s="0" t="n">
        <v>37</v>
      </c>
      <c r="AL44" s="0" t="n">
        <v>2</v>
      </c>
      <c r="AM44" s="0" t="n">
        <v>5</v>
      </c>
      <c r="AN44" s="0" t="n">
        <v>0</v>
      </c>
      <c r="AO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I44" s="0" t="n">
        <f aca="false">AQ44/(AQ44+G44)</f>
        <v>0</v>
      </c>
      <c r="BJ44" s="0" t="n">
        <f aca="false">AR44/(AR44+H44)</f>
        <v>0</v>
      </c>
      <c r="BK44" s="0" t="n">
        <f aca="false">AS44/(AS44+I44)</f>
        <v>0</v>
      </c>
      <c r="BL44" s="0" t="n">
        <f aca="false">AT44/(AT44+J44)</f>
        <v>0</v>
      </c>
      <c r="BM44" s="0" t="n">
        <f aca="false">AU44/(AU44+K44)</f>
        <v>0</v>
      </c>
      <c r="BN44" s="0" t="n">
        <f aca="false">AV44/(AV44+L44)</f>
        <v>0</v>
      </c>
      <c r="BO44" s="0" t="n">
        <f aca="false">AW44/(AW44+M44)</f>
        <v>0</v>
      </c>
      <c r="BP44" s="0" t="n">
        <f aca="false">AX44/(AX44+N44)</f>
        <v>0</v>
      </c>
      <c r="BQ44" s="0" t="n">
        <f aca="false">AY44/(AY44+O44)</f>
        <v>0</v>
      </c>
      <c r="BR44" s="0" t="n">
        <f aca="false">AZ44/(AZ44+P44)</f>
        <v>0</v>
      </c>
      <c r="BS44" s="0" t="n">
        <f aca="false">BA44/(BA44+Q44)</f>
        <v>0</v>
      </c>
      <c r="BT44" s="0" t="n">
        <f aca="false">BB44/(BB44+R44)</f>
        <v>0</v>
      </c>
      <c r="BU44" s="0" t="n">
        <f aca="false">BC44/(BC44+S44)</f>
        <v>0</v>
      </c>
      <c r="BV44" s="0" t="n">
        <f aca="false">BD44/(BD44+T44)</f>
        <v>0</v>
      </c>
      <c r="BW44" s="0" t="n">
        <f aca="false">BE44/(BE44+U44)</f>
        <v>0</v>
      </c>
      <c r="BX44" s="0" t="n">
        <f aca="false">BF44/(BF44+V44)</f>
        <v>0</v>
      </c>
      <c r="BY44" s="0" t="n">
        <f aca="false">BG44/(BG44+W44)</f>
        <v>0</v>
      </c>
    </row>
    <row r="45" customFormat="false" ht="12.75" hidden="false" customHeight="false" outlineLevel="0" collapsed="false">
      <c r="A45" s="0" t="s">
        <v>81</v>
      </c>
      <c r="B45" s="0" t="s">
        <v>512</v>
      </c>
      <c r="C45" s="2" t="n">
        <v>7300681</v>
      </c>
      <c r="D45" s="2" t="n">
        <v>7303699</v>
      </c>
      <c r="E45" s="0" t="n">
        <f aca="false">ABS(D45-C45)</f>
        <v>3018</v>
      </c>
      <c r="G45" s="0" t="n">
        <v>13</v>
      </c>
      <c r="H45" s="3" t="n">
        <v>1</v>
      </c>
      <c r="I45" s="3" t="n">
        <v>1</v>
      </c>
      <c r="J45" s="0" t="n">
        <v>2</v>
      </c>
      <c r="K45" s="3" t="n">
        <v>1</v>
      </c>
      <c r="L45" s="3" t="n">
        <v>1</v>
      </c>
      <c r="M45" s="3" t="n">
        <v>1</v>
      </c>
      <c r="N45" s="3" t="n">
        <v>1</v>
      </c>
      <c r="O45" s="3" t="n">
        <v>1</v>
      </c>
      <c r="P45" s="3" t="n">
        <v>1</v>
      </c>
      <c r="Q45" s="3" t="n">
        <v>1</v>
      </c>
      <c r="R45" s="3" t="n">
        <v>1</v>
      </c>
      <c r="S45" s="3" t="n">
        <v>1</v>
      </c>
      <c r="T45" s="3" t="n">
        <v>1</v>
      </c>
      <c r="U45" s="3" t="n">
        <v>1</v>
      </c>
      <c r="V45" s="0" t="n">
        <v>20</v>
      </c>
      <c r="W45" s="3" t="n">
        <v>1</v>
      </c>
      <c r="X45" s="3"/>
      <c r="Y45" s="0" t="n">
        <v>13</v>
      </c>
      <c r="Z45" s="0" t="n">
        <v>0</v>
      </c>
      <c r="AA45" s="0" t="n">
        <v>0</v>
      </c>
      <c r="AB45" s="0" t="n">
        <v>2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20</v>
      </c>
      <c r="AO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I45" s="0" t="n">
        <f aca="false">AQ45/(AQ45+G45)</f>
        <v>0</v>
      </c>
      <c r="BJ45" s="0" t="n">
        <f aca="false">AR45/(AR45+H45)</f>
        <v>0</v>
      </c>
      <c r="BK45" s="0" t="n">
        <f aca="false">AS45/(AS45+I45)</f>
        <v>0</v>
      </c>
      <c r="BL45" s="0" t="n">
        <f aca="false">AT45/(AT45+J45)</f>
        <v>0</v>
      </c>
      <c r="BM45" s="0" t="n">
        <f aca="false">AU45/(AU45+K45)</f>
        <v>0</v>
      </c>
      <c r="BN45" s="0" t="n">
        <f aca="false">AV45/(AV45+L45)</f>
        <v>0</v>
      </c>
      <c r="BO45" s="0" t="n">
        <f aca="false">AW45/(AW45+M45)</f>
        <v>0</v>
      </c>
      <c r="BP45" s="0" t="n">
        <f aca="false">AX45/(AX45+N45)</f>
        <v>0</v>
      </c>
      <c r="BQ45" s="0" t="n">
        <f aca="false">AY45/(AY45+O45)</f>
        <v>0</v>
      </c>
      <c r="BR45" s="0" t="n">
        <f aca="false">AZ45/(AZ45+P45)</f>
        <v>0</v>
      </c>
      <c r="BS45" s="0" t="n">
        <f aca="false">BA45/(BA45+Q45)</f>
        <v>0</v>
      </c>
      <c r="BT45" s="0" t="n">
        <f aca="false">BB45/(BB45+R45)</f>
        <v>0</v>
      </c>
      <c r="BU45" s="0" t="n">
        <f aca="false">BC45/(BC45+S45)</f>
        <v>0</v>
      </c>
      <c r="BV45" s="0" t="n">
        <f aca="false">BD45/(BD45+T45)</f>
        <v>0</v>
      </c>
      <c r="BW45" s="0" t="n">
        <f aca="false">BE45/(BE45+U45)</f>
        <v>0</v>
      </c>
      <c r="BX45" s="0" t="n">
        <f aca="false">BF45/(BF45+V45)</f>
        <v>0</v>
      </c>
      <c r="BY45" s="0" t="n">
        <f aca="false">BG45/(BG45+W45)</f>
        <v>0</v>
      </c>
    </row>
    <row r="46" customFormat="false" ht="12.75" hidden="false" customHeight="false" outlineLevel="0" collapsed="false">
      <c r="A46" s="0" t="s">
        <v>81</v>
      </c>
      <c r="B46" s="0" t="s">
        <v>513</v>
      </c>
      <c r="C46" s="2" t="n">
        <v>18980952</v>
      </c>
      <c r="D46" s="2" t="n">
        <v>18984286</v>
      </c>
      <c r="E46" s="0" t="n">
        <f aca="false">ABS(D46-C46)</f>
        <v>3334</v>
      </c>
      <c r="G46" s="0" t="n">
        <v>19</v>
      </c>
      <c r="H46" s="3" t="n">
        <v>1</v>
      </c>
      <c r="I46" s="3" t="n">
        <v>1</v>
      </c>
      <c r="J46" s="0" t="n">
        <v>20</v>
      </c>
      <c r="K46" s="3" t="n">
        <v>1</v>
      </c>
      <c r="L46" s="3" t="n">
        <v>1</v>
      </c>
      <c r="M46" s="3" t="n">
        <v>1</v>
      </c>
      <c r="N46" s="3" t="n">
        <v>1</v>
      </c>
      <c r="O46" s="3" t="n">
        <v>1</v>
      </c>
      <c r="P46" s="0" t="n">
        <v>8</v>
      </c>
      <c r="Q46" s="3" t="n">
        <v>1</v>
      </c>
      <c r="R46" s="3" t="n">
        <v>1</v>
      </c>
      <c r="S46" s="3" t="n">
        <v>1</v>
      </c>
      <c r="T46" s="3" t="n">
        <v>1</v>
      </c>
      <c r="U46" s="3" t="n">
        <v>1</v>
      </c>
      <c r="V46" s="0" t="n">
        <v>117</v>
      </c>
      <c r="W46" s="3" t="n">
        <v>1</v>
      </c>
      <c r="X46" s="3"/>
      <c r="Y46" s="0" t="n">
        <v>19</v>
      </c>
      <c r="Z46" s="0" t="n">
        <v>0</v>
      </c>
      <c r="AA46" s="0" t="n">
        <v>0</v>
      </c>
      <c r="AB46" s="0" t="n">
        <v>2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8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117</v>
      </c>
      <c r="AO46" s="0" t="n">
        <v>0</v>
      </c>
      <c r="AQ46" s="0" t="n">
        <v>0</v>
      </c>
      <c r="AR46" s="0" t="n">
        <v>0</v>
      </c>
      <c r="AS46" s="0" t="n">
        <v>0</v>
      </c>
      <c r="AT46" s="0" t="n">
        <v>3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4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I46" s="0" t="n">
        <f aca="false">AQ46/(AQ46+G46)</f>
        <v>0</v>
      </c>
      <c r="BJ46" s="0" t="n">
        <f aca="false">AR46/(AR46+H46)</f>
        <v>0</v>
      </c>
      <c r="BK46" s="0" t="n">
        <f aca="false">AS46/(AS46+I46)</f>
        <v>0</v>
      </c>
      <c r="BL46" s="0" t="n">
        <f aca="false">AT46/(AT46+J46)</f>
        <v>0.130434782608696</v>
      </c>
      <c r="BM46" s="0" t="n">
        <f aca="false">AU46/(AU46+K46)</f>
        <v>0</v>
      </c>
      <c r="BN46" s="0" t="n">
        <f aca="false">AV46/(AV46+L46)</f>
        <v>0</v>
      </c>
      <c r="BO46" s="0" t="n">
        <f aca="false">AW46/(AW46+M46)</f>
        <v>0</v>
      </c>
      <c r="BP46" s="0" t="n">
        <f aca="false">AX46/(AX46+N46)</f>
        <v>0</v>
      </c>
      <c r="BQ46" s="0" t="n">
        <f aca="false">AY46/(AY46+O46)</f>
        <v>0</v>
      </c>
      <c r="BR46" s="0" t="n">
        <f aca="false">AZ46/(AZ46+P46)</f>
        <v>0.333333333333333</v>
      </c>
      <c r="BS46" s="0" t="n">
        <f aca="false">BA46/(BA46+Q46)</f>
        <v>0</v>
      </c>
      <c r="BT46" s="0" t="n">
        <f aca="false">BB46/(BB46+R46)</f>
        <v>0</v>
      </c>
      <c r="BU46" s="0" t="n">
        <f aca="false">BC46/(BC46+S46)</f>
        <v>0</v>
      </c>
      <c r="BV46" s="0" t="n">
        <f aca="false">BD46/(BD46+T46)</f>
        <v>0</v>
      </c>
      <c r="BW46" s="0" t="n">
        <f aca="false">BE46/(BE46+U46)</f>
        <v>0</v>
      </c>
      <c r="BX46" s="0" t="n">
        <f aca="false">BF46/(BF46+V46)</f>
        <v>0</v>
      </c>
      <c r="BY46" s="0" t="n">
        <f aca="false">BG46/(BG46+W46)</f>
        <v>0</v>
      </c>
    </row>
    <row r="47" customFormat="false" ht="12.75" hidden="false" customHeight="false" outlineLevel="0" collapsed="false">
      <c r="A47" s="0" t="s">
        <v>81</v>
      </c>
      <c r="B47" s="0" t="s">
        <v>514</v>
      </c>
      <c r="C47" s="2" t="n">
        <v>20125662</v>
      </c>
      <c r="D47" s="2" t="n">
        <v>20129617</v>
      </c>
      <c r="E47" s="0" t="n">
        <f aca="false">ABS(D47-C47)</f>
        <v>3955</v>
      </c>
      <c r="G47" s="3" t="n">
        <v>1</v>
      </c>
      <c r="H47" s="0" t="n">
        <v>7</v>
      </c>
      <c r="I47" s="0" t="n">
        <v>3</v>
      </c>
      <c r="J47" s="0" t="n">
        <v>5</v>
      </c>
      <c r="K47" s="0" t="n">
        <v>2</v>
      </c>
      <c r="L47" s="0" t="n">
        <v>35</v>
      </c>
      <c r="M47" s="0" t="n">
        <v>21</v>
      </c>
      <c r="N47" s="0" t="n">
        <v>24</v>
      </c>
      <c r="O47" s="0" t="n">
        <v>32</v>
      </c>
      <c r="P47" s="0" t="n">
        <v>73</v>
      </c>
      <c r="Q47" s="0" t="n">
        <v>6</v>
      </c>
      <c r="R47" s="3" t="n">
        <v>1</v>
      </c>
      <c r="S47" s="3" t="n">
        <v>1</v>
      </c>
      <c r="T47" s="0" t="n">
        <v>8</v>
      </c>
      <c r="U47" s="0" t="n">
        <v>22</v>
      </c>
      <c r="V47" s="0" t="n">
        <v>9</v>
      </c>
      <c r="W47" s="3" t="n">
        <v>1</v>
      </c>
      <c r="X47" s="3"/>
      <c r="Y47" s="0" t="n">
        <v>0</v>
      </c>
      <c r="Z47" s="0" t="n">
        <v>7</v>
      </c>
      <c r="AA47" s="0" t="n">
        <v>3</v>
      </c>
      <c r="AB47" s="0" t="n">
        <v>5</v>
      </c>
      <c r="AC47" s="0" t="n">
        <v>2</v>
      </c>
      <c r="AD47" s="0" t="n">
        <v>35</v>
      </c>
      <c r="AE47" s="0" t="n">
        <v>21</v>
      </c>
      <c r="AF47" s="0" t="n">
        <v>24</v>
      </c>
      <c r="AG47" s="0" t="n">
        <v>32</v>
      </c>
      <c r="AH47" s="0" t="n">
        <v>73</v>
      </c>
      <c r="AI47" s="0" t="n">
        <v>6</v>
      </c>
      <c r="AJ47" s="0" t="n">
        <v>0</v>
      </c>
      <c r="AK47" s="0" t="n">
        <v>0</v>
      </c>
      <c r="AL47" s="0" t="n">
        <v>8</v>
      </c>
      <c r="AM47" s="0" t="n">
        <v>22</v>
      </c>
      <c r="AN47" s="0" t="n">
        <v>9</v>
      </c>
      <c r="AO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7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I47" s="0" t="n">
        <f aca="false">AQ47/(AQ47+G47)</f>
        <v>0</v>
      </c>
      <c r="BJ47" s="0" t="n">
        <f aca="false">AR47/(AR47+H47)</f>
        <v>0</v>
      </c>
      <c r="BK47" s="0" t="n">
        <f aca="false">AS47/(AS47+I47)</f>
        <v>0</v>
      </c>
      <c r="BL47" s="0" t="n">
        <f aca="false">AT47/(AT47+J47)</f>
        <v>0</v>
      </c>
      <c r="BM47" s="0" t="n">
        <f aca="false">AU47/(AU47+K47)</f>
        <v>0</v>
      </c>
      <c r="BN47" s="0" t="n">
        <f aca="false">AV47/(AV47+L47)</f>
        <v>0.166666666666667</v>
      </c>
      <c r="BO47" s="0" t="n">
        <f aca="false">AW47/(AW47+M47)</f>
        <v>0</v>
      </c>
      <c r="BP47" s="0" t="n">
        <f aca="false">AX47/(AX47+N47)</f>
        <v>0</v>
      </c>
      <c r="BQ47" s="0" t="n">
        <f aca="false">AY47/(AY47+O47)</f>
        <v>0</v>
      </c>
      <c r="BR47" s="0" t="n">
        <f aca="false">AZ47/(AZ47+P47)</f>
        <v>0</v>
      </c>
      <c r="BS47" s="0" t="n">
        <f aca="false">BA47/(BA47+Q47)</f>
        <v>0</v>
      </c>
      <c r="BT47" s="0" t="n">
        <f aca="false">BB47/(BB47+R47)</f>
        <v>0</v>
      </c>
      <c r="BU47" s="0" t="n">
        <f aca="false">BC47/(BC47+S47)</f>
        <v>0</v>
      </c>
      <c r="BV47" s="0" t="n">
        <f aca="false">BD47/(BD47+T47)</f>
        <v>0</v>
      </c>
      <c r="BW47" s="0" t="n">
        <f aca="false">BE47/(BE47+U47)</f>
        <v>0</v>
      </c>
      <c r="BX47" s="0" t="n">
        <f aca="false">BF47/(BF47+V47)</f>
        <v>0</v>
      </c>
      <c r="BY47" s="0" t="n">
        <f aca="false">BG47/(BG47+W47)</f>
        <v>0</v>
      </c>
    </row>
    <row r="48" customFormat="false" ht="12.75" hidden="false" customHeight="false" outlineLevel="0" collapsed="false">
      <c r="A48" s="0" t="s">
        <v>81</v>
      </c>
      <c r="B48" s="0" t="s">
        <v>515</v>
      </c>
      <c r="C48" s="2" t="n">
        <v>17739508</v>
      </c>
      <c r="D48" s="2" t="n">
        <v>17742395</v>
      </c>
      <c r="E48" s="0" t="n">
        <f aca="false">ABS(D48-C48)</f>
        <v>2887</v>
      </c>
      <c r="G48" s="0" t="n">
        <v>8</v>
      </c>
      <c r="H48" s="0" t="n">
        <v>140</v>
      </c>
      <c r="I48" s="0" t="n">
        <v>27</v>
      </c>
      <c r="J48" s="0" t="n">
        <v>53</v>
      </c>
      <c r="K48" s="0" t="n">
        <v>11</v>
      </c>
      <c r="L48" s="0" t="n">
        <v>19</v>
      </c>
      <c r="M48" s="0" t="n">
        <v>79</v>
      </c>
      <c r="N48" s="0" t="n">
        <v>43</v>
      </c>
      <c r="O48" s="0" t="n">
        <v>43</v>
      </c>
      <c r="P48" s="0" t="n">
        <v>44</v>
      </c>
      <c r="Q48" s="0" t="n">
        <v>52</v>
      </c>
      <c r="R48" s="3" t="n">
        <v>1</v>
      </c>
      <c r="S48" s="3" t="n">
        <v>1</v>
      </c>
      <c r="T48" s="0" t="n">
        <v>4</v>
      </c>
      <c r="U48" s="3" t="n">
        <v>1</v>
      </c>
      <c r="V48" s="0" t="n">
        <v>16</v>
      </c>
      <c r="W48" s="3" t="n">
        <v>1</v>
      </c>
      <c r="X48" s="3"/>
      <c r="Y48" s="0" t="n">
        <v>8</v>
      </c>
      <c r="Z48" s="0" t="n">
        <v>140</v>
      </c>
      <c r="AA48" s="0" t="n">
        <v>27</v>
      </c>
      <c r="AB48" s="0" t="n">
        <v>53</v>
      </c>
      <c r="AC48" s="0" t="n">
        <v>11</v>
      </c>
      <c r="AD48" s="0" t="n">
        <v>19</v>
      </c>
      <c r="AE48" s="0" t="n">
        <v>79</v>
      </c>
      <c r="AF48" s="0" t="n">
        <v>43</v>
      </c>
      <c r="AG48" s="0" t="n">
        <v>43</v>
      </c>
      <c r="AH48" s="0" t="n">
        <v>44</v>
      </c>
      <c r="AI48" s="0" t="n">
        <v>52</v>
      </c>
      <c r="AJ48" s="0" t="n">
        <v>0</v>
      </c>
      <c r="AK48" s="0" t="n">
        <v>0</v>
      </c>
      <c r="AL48" s="0" t="n">
        <v>4</v>
      </c>
      <c r="AM48" s="0" t="n">
        <v>0</v>
      </c>
      <c r="AN48" s="0" t="n">
        <v>16</v>
      </c>
      <c r="AO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5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I48" s="0" t="n">
        <f aca="false">AQ48/(AQ48+G48)</f>
        <v>0</v>
      </c>
      <c r="BJ48" s="0" t="n">
        <f aca="false">AR48/(AR48+H48)</f>
        <v>0</v>
      </c>
      <c r="BK48" s="0" t="n">
        <f aca="false">AS48/(AS48+I48)</f>
        <v>0</v>
      </c>
      <c r="BL48" s="0" t="n">
        <f aca="false">AT48/(AT48+J48)</f>
        <v>0</v>
      </c>
      <c r="BM48" s="0" t="n">
        <f aca="false">AU48/(AU48+K48)</f>
        <v>0</v>
      </c>
      <c r="BN48" s="0" t="n">
        <f aca="false">AV48/(AV48+L48)</f>
        <v>0.208333333333333</v>
      </c>
      <c r="BO48" s="0" t="n">
        <f aca="false">AW48/(AW48+M48)</f>
        <v>0</v>
      </c>
      <c r="BP48" s="0" t="n">
        <f aca="false">AX48/(AX48+N48)</f>
        <v>0</v>
      </c>
      <c r="BQ48" s="0" t="n">
        <f aca="false">AY48/(AY48+O48)</f>
        <v>0</v>
      </c>
      <c r="BR48" s="0" t="n">
        <f aca="false">AZ48/(AZ48+P48)</f>
        <v>0</v>
      </c>
      <c r="BS48" s="0" t="n">
        <f aca="false">BA48/(BA48+Q48)</f>
        <v>0</v>
      </c>
      <c r="BT48" s="0" t="n">
        <f aca="false">BB48/(BB48+R48)</f>
        <v>0</v>
      </c>
      <c r="BU48" s="0" t="n">
        <f aca="false">BC48/(BC48+S48)</f>
        <v>0</v>
      </c>
      <c r="BV48" s="0" t="n">
        <f aca="false">BD48/(BD48+T48)</f>
        <v>0</v>
      </c>
      <c r="BW48" s="0" t="n">
        <f aca="false">BE48/(BE48+U48)</f>
        <v>0</v>
      </c>
      <c r="BX48" s="0" t="n">
        <f aca="false">BF48/(BF48+V48)</f>
        <v>0</v>
      </c>
      <c r="BY48" s="0" t="n">
        <f aca="false">BG48/(BG48+W48)</f>
        <v>0</v>
      </c>
    </row>
    <row r="49" customFormat="false" ht="12.75" hidden="false" customHeight="false" outlineLevel="0" collapsed="false">
      <c r="A49" s="0" t="s">
        <v>85</v>
      </c>
      <c r="B49" s="0" t="s">
        <v>516</v>
      </c>
      <c r="C49" s="2" t="n">
        <v>24645157</v>
      </c>
      <c r="D49" s="2" t="n">
        <v>24642348</v>
      </c>
      <c r="E49" s="0" t="n">
        <f aca="false">ABS(D49-C49)</f>
        <v>2809</v>
      </c>
      <c r="G49" s="3" t="n">
        <v>1</v>
      </c>
      <c r="H49" s="0" t="n">
        <v>5</v>
      </c>
      <c r="I49" s="3" t="n">
        <v>1</v>
      </c>
      <c r="J49" s="3" t="n">
        <v>1</v>
      </c>
      <c r="K49" s="3" t="n">
        <v>1</v>
      </c>
      <c r="L49" s="3" t="n">
        <v>1</v>
      </c>
      <c r="M49" s="3" t="n">
        <v>1</v>
      </c>
      <c r="N49" s="3" t="n">
        <v>1</v>
      </c>
      <c r="O49" s="3" t="n">
        <v>1</v>
      </c>
      <c r="P49" s="3" t="n">
        <v>1</v>
      </c>
      <c r="Q49" s="3" t="n">
        <v>1</v>
      </c>
      <c r="R49" s="3" t="n">
        <v>1</v>
      </c>
      <c r="S49" s="3" t="n">
        <v>1</v>
      </c>
      <c r="T49" s="3" t="n">
        <v>1</v>
      </c>
      <c r="U49" s="3" t="n">
        <v>1</v>
      </c>
      <c r="V49" s="3" t="n">
        <v>1</v>
      </c>
      <c r="W49" s="3" t="n">
        <v>1</v>
      </c>
      <c r="X49" s="3"/>
      <c r="Y49" s="0" t="n">
        <v>0</v>
      </c>
      <c r="Z49" s="0" t="n">
        <v>5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I49" s="0" t="n">
        <f aca="false">AQ49/(AQ49+G49)</f>
        <v>0</v>
      </c>
      <c r="BJ49" s="0" t="n">
        <f aca="false">AR49/(AR49+H49)</f>
        <v>0</v>
      </c>
      <c r="BK49" s="0" t="n">
        <f aca="false">AS49/(AS49+I49)</f>
        <v>0</v>
      </c>
      <c r="BL49" s="0" t="n">
        <f aca="false">AT49/(AT49+J49)</f>
        <v>0</v>
      </c>
      <c r="BM49" s="0" t="n">
        <f aca="false">AU49/(AU49+K49)</f>
        <v>0</v>
      </c>
      <c r="BN49" s="0" t="n">
        <f aca="false">AV49/(AV49+L49)</f>
        <v>0</v>
      </c>
      <c r="BO49" s="0" t="n">
        <f aca="false">AW49/(AW49+M49)</f>
        <v>0</v>
      </c>
      <c r="BP49" s="0" t="n">
        <f aca="false">AX49/(AX49+N49)</f>
        <v>0</v>
      </c>
      <c r="BQ49" s="0" t="n">
        <f aca="false">AY49/(AY49+O49)</f>
        <v>0</v>
      </c>
      <c r="BR49" s="0" t="n">
        <f aca="false">AZ49/(AZ49+P49)</f>
        <v>0</v>
      </c>
      <c r="BS49" s="0" t="n">
        <f aca="false">BA49/(BA49+Q49)</f>
        <v>0</v>
      </c>
      <c r="BT49" s="0" t="n">
        <f aca="false">BB49/(BB49+R49)</f>
        <v>0</v>
      </c>
      <c r="BU49" s="0" t="n">
        <f aca="false">BC49/(BC49+S49)</f>
        <v>0</v>
      </c>
      <c r="BV49" s="0" t="n">
        <f aca="false">BD49/(BD49+T49)</f>
        <v>0</v>
      </c>
      <c r="BW49" s="0" t="n">
        <f aca="false">BE49/(BE49+U49)</f>
        <v>0</v>
      </c>
      <c r="BX49" s="0" t="n">
        <f aca="false">BF49/(BF49+V49)</f>
        <v>0</v>
      </c>
      <c r="BY49" s="0" t="n">
        <f aca="false">BG49/(BG49+W49)</f>
        <v>0</v>
      </c>
    </row>
    <row r="50" customFormat="false" ht="12.75" hidden="false" customHeight="false" outlineLevel="0" collapsed="false">
      <c r="A50" s="0" t="s">
        <v>90</v>
      </c>
      <c r="B50" s="0" t="s">
        <v>517</v>
      </c>
      <c r="C50" s="2" t="n">
        <v>391098</v>
      </c>
      <c r="D50" s="2" t="n">
        <v>392765</v>
      </c>
      <c r="E50" s="0" t="n">
        <f aca="false">ABS(D50-C50)</f>
        <v>1667</v>
      </c>
      <c r="G50" s="3" t="n">
        <v>1</v>
      </c>
      <c r="H50" s="0" t="n">
        <v>15</v>
      </c>
      <c r="I50" s="0" t="n">
        <v>31</v>
      </c>
      <c r="J50" s="3" t="n">
        <v>1</v>
      </c>
      <c r="K50" s="3" t="n">
        <v>1</v>
      </c>
      <c r="L50" s="0" t="n">
        <v>2</v>
      </c>
      <c r="M50" s="0" t="n">
        <v>1</v>
      </c>
      <c r="N50" s="0" t="n">
        <v>2</v>
      </c>
      <c r="O50" s="0" t="n">
        <v>5</v>
      </c>
      <c r="P50" s="0" t="n">
        <v>1</v>
      </c>
      <c r="Q50" s="3" t="n">
        <v>1</v>
      </c>
      <c r="R50" s="0" t="n">
        <v>9</v>
      </c>
      <c r="S50" s="0" t="n">
        <v>3</v>
      </c>
      <c r="T50" s="0" t="n">
        <v>3</v>
      </c>
      <c r="U50" s="3" t="n">
        <v>1</v>
      </c>
      <c r="V50" s="3" t="n">
        <v>1</v>
      </c>
      <c r="W50" s="3" t="n">
        <v>1</v>
      </c>
      <c r="X50" s="3"/>
      <c r="Y50" s="0" t="n">
        <v>0</v>
      </c>
      <c r="Z50" s="0" t="n">
        <v>15</v>
      </c>
      <c r="AA50" s="0" t="n">
        <v>31</v>
      </c>
      <c r="AB50" s="0" t="n">
        <v>0</v>
      </c>
      <c r="AC50" s="0" t="n">
        <v>0</v>
      </c>
      <c r="AD50" s="0" t="n">
        <v>2</v>
      </c>
      <c r="AE50" s="0" t="n">
        <v>1</v>
      </c>
      <c r="AF50" s="0" t="n">
        <v>2</v>
      </c>
      <c r="AG50" s="0" t="n">
        <v>5</v>
      </c>
      <c r="AH50" s="0" t="n">
        <v>1</v>
      </c>
      <c r="AI50" s="0" t="n">
        <v>0</v>
      </c>
      <c r="AJ50" s="0" t="n">
        <v>9</v>
      </c>
      <c r="AK50" s="0" t="n">
        <v>3</v>
      </c>
      <c r="AL50" s="0" t="n">
        <v>3</v>
      </c>
      <c r="AM50" s="0" t="n">
        <v>0</v>
      </c>
      <c r="AN50" s="0" t="n">
        <v>0</v>
      </c>
      <c r="AO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I50" s="0" t="n">
        <f aca="false">AQ50/(AQ50+G50)</f>
        <v>0</v>
      </c>
      <c r="BJ50" s="0" t="n">
        <f aca="false">AR50/(AR50+H50)</f>
        <v>0</v>
      </c>
      <c r="BK50" s="0" t="n">
        <f aca="false">AS50/(AS50+I50)</f>
        <v>0</v>
      </c>
      <c r="BL50" s="0" t="n">
        <f aca="false">AT50/(AT50+J50)</f>
        <v>0</v>
      </c>
      <c r="BM50" s="0" t="n">
        <f aca="false">AU50/(AU50+K50)</f>
        <v>0</v>
      </c>
      <c r="BN50" s="0" t="n">
        <f aca="false">AV50/(AV50+L50)</f>
        <v>0</v>
      </c>
      <c r="BO50" s="0" t="n">
        <f aca="false">AW50/(AW50+M50)</f>
        <v>0</v>
      </c>
      <c r="BP50" s="0" t="n">
        <f aca="false">AX50/(AX50+N50)</f>
        <v>0</v>
      </c>
      <c r="BQ50" s="0" t="n">
        <f aca="false">AY50/(AY50+O50)</f>
        <v>0</v>
      </c>
      <c r="BR50" s="0" t="n">
        <f aca="false">AZ50/(AZ50+P50)</f>
        <v>0</v>
      </c>
      <c r="BS50" s="0" t="n">
        <f aca="false">BA50/(BA50+Q50)</f>
        <v>0</v>
      </c>
      <c r="BT50" s="0" t="n">
        <f aca="false">BB50/(BB50+R50)</f>
        <v>0</v>
      </c>
      <c r="BU50" s="0" t="n">
        <f aca="false">BC50/(BC50+S50)</f>
        <v>0</v>
      </c>
      <c r="BV50" s="0" t="n">
        <f aca="false">BD50/(BD50+T50)</f>
        <v>0</v>
      </c>
      <c r="BW50" s="0" t="n">
        <f aca="false">BE50/(BE50+U50)</f>
        <v>0</v>
      </c>
      <c r="BX50" s="0" t="n">
        <f aca="false">BF50/(BF50+V50)</f>
        <v>0</v>
      </c>
      <c r="BY50" s="0" t="n">
        <f aca="false">BG50/(BG50+W50)</f>
        <v>0</v>
      </c>
    </row>
    <row r="51" customFormat="false" ht="12.75" hidden="false" customHeight="false" outlineLevel="0" collapsed="false">
      <c r="A51" s="0" t="s">
        <v>90</v>
      </c>
      <c r="B51" s="0" t="s">
        <v>518</v>
      </c>
      <c r="C51" s="2" t="n">
        <v>24554273</v>
      </c>
      <c r="D51" s="2" t="n">
        <v>24552796</v>
      </c>
      <c r="E51" s="0" t="n">
        <f aca="false">ABS(D51-C51)</f>
        <v>1477</v>
      </c>
      <c r="G51" s="3" t="n">
        <v>1</v>
      </c>
      <c r="H51" s="0" t="n">
        <v>1</v>
      </c>
      <c r="I51" s="0" t="n">
        <v>16</v>
      </c>
      <c r="J51" s="3" t="n">
        <v>1</v>
      </c>
      <c r="K51" s="3" t="n">
        <v>1</v>
      </c>
      <c r="L51" s="3" t="n">
        <v>1</v>
      </c>
      <c r="M51" s="3" t="n">
        <v>1</v>
      </c>
      <c r="N51" s="3" t="n">
        <v>1</v>
      </c>
      <c r="O51" s="3" t="n">
        <v>1</v>
      </c>
      <c r="P51" s="3" t="n">
        <v>1</v>
      </c>
      <c r="Q51" s="3" t="n">
        <v>1</v>
      </c>
      <c r="R51" s="3" t="n">
        <v>1</v>
      </c>
      <c r="S51" s="3" t="n">
        <v>1</v>
      </c>
      <c r="T51" s="0" t="n">
        <v>2</v>
      </c>
      <c r="U51" s="3" t="n">
        <v>1</v>
      </c>
      <c r="V51" s="3" t="n">
        <v>1</v>
      </c>
      <c r="W51" s="3" t="n">
        <v>1</v>
      </c>
      <c r="X51" s="3"/>
      <c r="Y51" s="0" t="n">
        <v>0</v>
      </c>
      <c r="Z51" s="0" t="n">
        <v>1</v>
      </c>
      <c r="AA51" s="0" t="n">
        <v>16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2</v>
      </c>
      <c r="AM51" s="0" t="n">
        <v>0</v>
      </c>
      <c r="AN51" s="0" t="n">
        <v>0</v>
      </c>
      <c r="AO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I51" s="0" t="n">
        <f aca="false">AQ51/(AQ51+G51)</f>
        <v>0</v>
      </c>
      <c r="BJ51" s="0" t="n">
        <f aca="false">AR51/(AR51+H51)</f>
        <v>0</v>
      </c>
      <c r="BK51" s="0" t="n">
        <f aca="false">AS51/(AS51+I51)</f>
        <v>0</v>
      </c>
      <c r="BL51" s="0" t="n">
        <f aca="false">AT51/(AT51+J51)</f>
        <v>0</v>
      </c>
      <c r="BM51" s="0" t="n">
        <f aca="false">AU51/(AU51+K51)</f>
        <v>0</v>
      </c>
      <c r="BN51" s="0" t="n">
        <f aca="false">AV51/(AV51+L51)</f>
        <v>0</v>
      </c>
      <c r="BO51" s="0" t="n">
        <f aca="false">AW51/(AW51+M51)</f>
        <v>0</v>
      </c>
      <c r="BP51" s="0" t="n">
        <f aca="false">AX51/(AX51+N51)</f>
        <v>0</v>
      </c>
      <c r="BQ51" s="0" t="n">
        <f aca="false">AY51/(AY51+O51)</f>
        <v>0</v>
      </c>
      <c r="BR51" s="0" t="n">
        <f aca="false">AZ51/(AZ51+P51)</f>
        <v>0</v>
      </c>
      <c r="BS51" s="0" t="n">
        <f aca="false">BA51/(BA51+Q51)</f>
        <v>0</v>
      </c>
      <c r="BT51" s="0" t="n">
        <f aca="false">BB51/(BB51+R51)</f>
        <v>0</v>
      </c>
      <c r="BU51" s="0" t="n">
        <f aca="false">BC51/(BC51+S51)</f>
        <v>0</v>
      </c>
      <c r="BV51" s="0" t="n">
        <f aca="false">BD51/(BD51+T51)</f>
        <v>0</v>
      </c>
      <c r="BW51" s="0" t="n">
        <f aca="false">BE51/(BE51+U51)</f>
        <v>0</v>
      </c>
      <c r="BX51" s="0" t="n">
        <f aca="false">BF51/(BF51+V51)</f>
        <v>0</v>
      </c>
      <c r="BY51" s="0" t="n">
        <f aca="false">BG51/(BG51+W51)</f>
        <v>0</v>
      </c>
    </row>
    <row r="52" customFormat="false" ht="12.75" hidden="false" customHeight="false" outlineLevel="0" collapsed="false">
      <c r="A52" s="0" t="s">
        <v>90</v>
      </c>
      <c r="B52" s="0" t="s">
        <v>519</v>
      </c>
      <c r="C52" s="2" t="n">
        <v>6383775</v>
      </c>
      <c r="D52" s="2" t="n">
        <v>6385276</v>
      </c>
      <c r="E52" s="0" t="n">
        <f aca="false">ABS(D52-C52)</f>
        <v>1501</v>
      </c>
      <c r="G52" s="0" t="n">
        <v>5</v>
      </c>
      <c r="H52" s="0" t="n">
        <v>2</v>
      </c>
      <c r="I52" s="3" t="n">
        <v>1</v>
      </c>
      <c r="J52" s="3" t="n">
        <v>1</v>
      </c>
      <c r="K52" s="3" t="n">
        <v>1</v>
      </c>
      <c r="L52" s="3" t="n">
        <v>1</v>
      </c>
      <c r="M52" s="3" t="n">
        <v>1</v>
      </c>
      <c r="N52" s="3" t="n">
        <v>1</v>
      </c>
      <c r="O52" s="0" t="n">
        <v>5</v>
      </c>
      <c r="P52" s="3" t="n">
        <v>1</v>
      </c>
      <c r="Q52" s="3" t="n">
        <v>1</v>
      </c>
      <c r="R52" s="3" t="n">
        <v>1</v>
      </c>
      <c r="S52" s="3" t="n">
        <v>1</v>
      </c>
      <c r="T52" s="3" t="n">
        <v>1</v>
      </c>
      <c r="U52" s="3" t="n">
        <v>1</v>
      </c>
      <c r="V52" s="3" t="n">
        <v>1</v>
      </c>
      <c r="W52" s="0" t="n">
        <v>40</v>
      </c>
      <c r="Y52" s="0" t="n">
        <v>5</v>
      </c>
      <c r="Z52" s="0" t="n">
        <v>2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5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4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I52" s="0" t="n">
        <f aca="false">AQ52/(AQ52+G52)</f>
        <v>0</v>
      </c>
      <c r="BJ52" s="0" t="n">
        <f aca="false">AR52/(AR52+H52)</f>
        <v>0</v>
      </c>
      <c r="BK52" s="0" t="n">
        <f aca="false">AS52/(AS52+I52)</f>
        <v>0</v>
      </c>
      <c r="BL52" s="0" t="n">
        <f aca="false">AT52/(AT52+J52)</f>
        <v>0</v>
      </c>
      <c r="BM52" s="0" t="n">
        <f aca="false">AU52/(AU52+K52)</f>
        <v>0</v>
      </c>
      <c r="BN52" s="0" t="n">
        <f aca="false">AV52/(AV52+L52)</f>
        <v>0</v>
      </c>
      <c r="BO52" s="0" t="n">
        <f aca="false">AW52/(AW52+M52)</f>
        <v>0</v>
      </c>
      <c r="BP52" s="0" t="n">
        <f aca="false">AX52/(AX52+N52)</f>
        <v>0</v>
      </c>
      <c r="BQ52" s="0" t="n">
        <f aca="false">AY52/(AY52+O52)</f>
        <v>0</v>
      </c>
      <c r="BR52" s="0" t="n">
        <f aca="false">AZ52/(AZ52+P52)</f>
        <v>0</v>
      </c>
      <c r="BS52" s="0" t="n">
        <f aca="false">BA52/(BA52+Q52)</f>
        <v>0</v>
      </c>
      <c r="BT52" s="0" t="n">
        <f aca="false">BB52/(BB52+R52)</f>
        <v>0</v>
      </c>
      <c r="BU52" s="0" t="n">
        <f aca="false">BC52/(BC52+S52)</f>
        <v>0</v>
      </c>
      <c r="BV52" s="0" t="n">
        <f aca="false">BD52/(BD52+T52)</f>
        <v>0</v>
      </c>
      <c r="BW52" s="0" t="n">
        <f aca="false">BE52/(BE52+U52)</f>
        <v>0</v>
      </c>
      <c r="BX52" s="0" t="n">
        <f aca="false">BF52/(BF52+V52)</f>
        <v>0</v>
      </c>
      <c r="BY52" s="0" t="n">
        <f aca="false">BG52/(BG52+W52)</f>
        <v>0</v>
      </c>
    </row>
    <row r="53" customFormat="false" ht="12.75" hidden="false" customHeight="false" outlineLevel="0" collapsed="false">
      <c r="A53" s="0" t="s">
        <v>90</v>
      </c>
      <c r="B53" s="0" t="s">
        <v>520</v>
      </c>
      <c r="C53" s="2" t="n">
        <v>21947863</v>
      </c>
      <c r="D53" s="2" t="n">
        <v>21946073</v>
      </c>
      <c r="E53" s="0" t="n">
        <f aca="false">ABS(D53-C53)</f>
        <v>1790</v>
      </c>
      <c r="G53" s="0" t="n">
        <v>4</v>
      </c>
      <c r="H53" s="3" t="n">
        <v>1</v>
      </c>
      <c r="I53" s="3" t="n">
        <v>1</v>
      </c>
      <c r="J53" s="0" t="n">
        <v>10</v>
      </c>
      <c r="K53" s="3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0" t="n">
        <v>28</v>
      </c>
      <c r="Q53" s="3" t="n">
        <v>1</v>
      </c>
      <c r="R53" s="3" t="n">
        <v>1</v>
      </c>
      <c r="S53" s="3" t="n">
        <v>1</v>
      </c>
      <c r="T53" s="3" t="n">
        <v>1</v>
      </c>
      <c r="U53" s="3" t="n">
        <v>1</v>
      </c>
      <c r="V53" s="0" t="n">
        <v>15</v>
      </c>
      <c r="W53" s="3" t="n">
        <v>1</v>
      </c>
      <c r="X53" s="3"/>
      <c r="Y53" s="0" t="n">
        <v>4</v>
      </c>
      <c r="Z53" s="0" t="n">
        <v>0</v>
      </c>
      <c r="AA53" s="0" t="n">
        <v>0</v>
      </c>
      <c r="AB53" s="0" t="n">
        <v>1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28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15</v>
      </c>
      <c r="AO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I53" s="0" t="n">
        <f aca="false">AQ53/(AQ53+G53)</f>
        <v>0</v>
      </c>
      <c r="BJ53" s="0" t="n">
        <f aca="false">AR53/(AR53+H53)</f>
        <v>0</v>
      </c>
      <c r="BK53" s="0" t="n">
        <f aca="false">AS53/(AS53+I53)</f>
        <v>0</v>
      </c>
      <c r="BL53" s="0" t="n">
        <f aca="false">AT53/(AT53+J53)</f>
        <v>0</v>
      </c>
      <c r="BM53" s="0" t="n">
        <f aca="false">AU53/(AU53+K53)</f>
        <v>0</v>
      </c>
      <c r="BN53" s="0" t="n">
        <f aca="false">AV53/(AV53+L53)</f>
        <v>0</v>
      </c>
      <c r="BO53" s="0" t="n">
        <f aca="false">AW53/(AW53+M53)</f>
        <v>0</v>
      </c>
      <c r="BP53" s="0" t="n">
        <f aca="false">AX53/(AX53+N53)</f>
        <v>0</v>
      </c>
      <c r="BQ53" s="0" t="n">
        <f aca="false">AY53/(AY53+O53)</f>
        <v>0</v>
      </c>
      <c r="BR53" s="0" t="n">
        <f aca="false">AZ53/(AZ53+P53)</f>
        <v>0</v>
      </c>
      <c r="BS53" s="0" t="n">
        <f aca="false">BA53/(BA53+Q53)</f>
        <v>0</v>
      </c>
      <c r="BT53" s="0" t="n">
        <f aca="false">BB53/(BB53+R53)</f>
        <v>0</v>
      </c>
      <c r="BU53" s="0" t="n">
        <f aca="false">BC53/(BC53+S53)</f>
        <v>0</v>
      </c>
      <c r="BV53" s="0" t="n">
        <f aca="false">BD53/(BD53+T53)</f>
        <v>0</v>
      </c>
      <c r="BW53" s="0" t="n">
        <f aca="false">BE53/(BE53+U53)</f>
        <v>0</v>
      </c>
      <c r="BX53" s="0" t="n">
        <f aca="false">BF53/(BF53+V53)</f>
        <v>0</v>
      </c>
      <c r="BY53" s="0" t="n">
        <f aca="false">BG53/(BG53+W53)</f>
        <v>0</v>
      </c>
    </row>
    <row r="54" customFormat="false" ht="12.75" hidden="false" customHeight="false" outlineLevel="0" collapsed="false">
      <c r="A54" s="0" t="s">
        <v>90</v>
      </c>
      <c r="B54" s="0" t="s">
        <v>521</v>
      </c>
      <c r="C54" s="2" t="n">
        <v>12919417</v>
      </c>
      <c r="D54" s="2" t="n">
        <v>12916670</v>
      </c>
      <c r="E54" s="0" t="n">
        <f aca="false">ABS(D54-C54)</f>
        <v>2747</v>
      </c>
      <c r="G54" s="0" t="n">
        <v>5</v>
      </c>
      <c r="H54" s="3" t="n">
        <v>1</v>
      </c>
      <c r="I54" s="0" t="n">
        <v>12</v>
      </c>
      <c r="J54" s="0" t="n">
        <v>6</v>
      </c>
      <c r="K54" s="0" t="n">
        <v>4</v>
      </c>
      <c r="L54" s="0" t="n">
        <v>6</v>
      </c>
      <c r="M54" s="0" t="n">
        <v>8</v>
      </c>
      <c r="N54" s="0" t="n">
        <v>2</v>
      </c>
      <c r="O54" s="0" t="n">
        <v>14</v>
      </c>
      <c r="P54" s="0" t="n">
        <v>18</v>
      </c>
      <c r="Q54" s="3" t="n">
        <v>1</v>
      </c>
      <c r="R54" s="3" t="n">
        <v>1</v>
      </c>
      <c r="S54" s="3" t="n">
        <v>1</v>
      </c>
      <c r="T54" s="0" t="n">
        <v>2</v>
      </c>
      <c r="U54" s="3" t="n">
        <v>1</v>
      </c>
      <c r="V54" s="0" t="n">
        <v>21</v>
      </c>
      <c r="W54" s="3" t="n">
        <v>1</v>
      </c>
      <c r="X54" s="3"/>
      <c r="Y54" s="0" t="n">
        <v>5</v>
      </c>
      <c r="Z54" s="0" t="n">
        <v>0</v>
      </c>
      <c r="AA54" s="0" t="n">
        <v>12</v>
      </c>
      <c r="AB54" s="0" t="n">
        <v>6</v>
      </c>
      <c r="AC54" s="0" t="n">
        <v>4</v>
      </c>
      <c r="AD54" s="0" t="n">
        <v>6</v>
      </c>
      <c r="AE54" s="0" t="n">
        <v>8</v>
      </c>
      <c r="AF54" s="0" t="n">
        <v>2</v>
      </c>
      <c r="AG54" s="0" t="n">
        <v>14</v>
      </c>
      <c r="AH54" s="0" t="n">
        <v>18</v>
      </c>
      <c r="AI54" s="0" t="n">
        <v>0</v>
      </c>
      <c r="AJ54" s="0" t="n">
        <v>0</v>
      </c>
      <c r="AK54" s="0" t="n">
        <v>0</v>
      </c>
      <c r="AL54" s="0" t="n">
        <v>2</v>
      </c>
      <c r="AM54" s="0" t="n">
        <v>0</v>
      </c>
      <c r="AN54" s="0" t="n">
        <v>21</v>
      </c>
      <c r="AO54" s="0" t="n">
        <v>0</v>
      </c>
      <c r="AQ54" s="0" t="n">
        <v>2</v>
      </c>
      <c r="AR54" s="0" t="n">
        <v>10</v>
      </c>
      <c r="AS54" s="0" t="n">
        <v>0</v>
      </c>
      <c r="AT54" s="0" t="n">
        <v>0</v>
      </c>
      <c r="AU54" s="0" t="n">
        <v>0</v>
      </c>
      <c r="AV54" s="0" t="n">
        <v>1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I54" s="0" t="n">
        <f aca="false">AQ54/(AQ54+G54)</f>
        <v>0.285714285714286</v>
      </c>
      <c r="BJ54" s="0" t="n">
        <f aca="false">AR54/(AR54+H54)</f>
        <v>0.909090909090909</v>
      </c>
      <c r="BK54" s="0" t="n">
        <f aca="false">AS54/(AS54+I54)</f>
        <v>0</v>
      </c>
      <c r="BL54" s="0" t="n">
        <f aca="false">AT54/(AT54+J54)</f>
        <v>0</v>
      </c>
      <c r="BM54" s="0" t="n">
        <f aca="false">AU54/(AU54+K54)</f>
        <v>0</v>
      </c>
      <c r="BN54" s="0" t="n">
        <f aca="false">AV54/(AV54+L54)</f>
        <v>0.142857142857143</v>
      </c>
      <c r="BO54" s="0" t="n">
        <f aca="false">AW54/(AW54+M54)</f>
        <v>0</v>
      </c>
      <c r="BP54" s="0" t="n">
        <f aca="false">AX54/(AX54+N54)</f>
        <v>0</v>
      </c>
      <c r="BQ54" s="0" t="n">
        <f aca="false">AY54/(AY54+O54)</f>
        <v>0</v>
      </c>
      <c r="BR54" s="0" t="n">
        <f aca="false">AZ54/(AZ54+P54)</f>
        <v>0</v>
      </c>
      <c r="BS54" s="0" t="n">
        <f aca="false">BA54/(BA54+Q54)</f>
        <v>0</v>
      </c>
      <c r="BT54" s="0" t="n">
        <f aca="false">BB54/(BB54+R54)</f>
        <v>0</v>
      </c>
      <c r="BU54" s="0" t="n">
        <f aca="false">BC54/(BC54+S54)</f>
        <v>0</v>
      </c>
      <c r="BV54" s="0" t="n">
        <f aca="false">BD54/(BD54+T54)</f>
        <v>0</v>
      </c>
      <c r="BW54" s="0" t="n">
        <f aca="false">BE54/(BE54+U54)</f>
        <v>0</v>
      </c>
      <c r="BX54" s="0" t="n">
        <f aca="false">BF54/(BF54+V54)</f>
        <v>0</v>
      </c>
      <c r="BY54" s="0" t="n">
        <f aca="false">BG54/(BG54+W54)</f>
        <v>0</v>
      </c>
    </row>
    <row r="55" customFormat="false" ht="12.75" hidden="false" customHeight="false" outlineLevel="0" collapsed="false">
      <c r="A55" s="0" t="s">
        <v>99</v>
      </c>
      <c r="B55" s="0" t="s">
        <v>522</v>
      </c>
      <c r="C55" s="2" t="n">
        <v>20353891</v>
      </c>
      <c r="D55" s="2" t="n">
        <v>20351190</v>
      </c>
      <c r="E55" s="0" t="n">
        <f aca="false">ABS(D55-C55)</f>
        <v>2701</v>
      </c>
      <c r="G55" s="0" t="n">
        <v>18</v>
      </c>
      <c r="H55" s="0" t="n">
        <v>10</v>
      </c>
      <c r="I55" s="0" t="n">
        <v>34</v>
      </c>
      <c r="J55" s="0" t="n">
        <v>13</v>
      </c>
      <c r="K55" s="0" t="n">
        <v>28</v>
      </c>
      <c r="L55" s="0" t="n">
        <v>64</v>
      </c>
      <c r="M55" s="0" t="n">
        <v>130</v>
      </c>
      <c r="N55" s="0" t="n">
        <v>31</v>
      </c>
      <c r="O55" s="0" t="n">
        <v>86</v>
      </c>
      <c r="P55" s="0" t="n">
        <v>75</v>
      </c>
      <c r="Q55" s="0" t="n">
        <v>59</v>
      </c>
      <c r="R55" s="0" t="n">
        <v>4</v>
      </c>
      <c r="S55" s="0" t="n">
        <v>6</v>
      </c>
      <c r="T55" s="0" t="n">
        <v>102</v>
      </c>
      <c r="U55" s="0" t="n">
        <v>77</v>
      </c>
      <c r="V55" s="0" t="n">
        <v>7</v>
      </c>
      <c r="W55" s="0" t="n">
        <v>23</v>
      </c>
      <c r="Y55" s="0" t="n">
        <v>18</v>
      </c>
      <c r="Z55" s="0" t="n">
        <v>10</v>
      </c>
      <c r="AA55" s="0" t="n">
        <v>34</v>
      </c>
      <c r="AB55" s="0" t="n">
        <v>13</v>
      </c>
      <c r="AC55" s="0" t="n">
        <v>28</v>
      </c>
      <c r="AD55" s="0" t="n">
        <v>64</v>
      </c>
      <c r="AE55" s="0" t="n">
        <v>130</v>
      </c>
      <c r="AF55" s="0" t="n">
        <v>31</v>
      </c>
      <c r="AG55" s="0" t="n">
        <v>86</v>
      </c>
      <c r="AH55" s="0" t="n">
        <v>75</v>
      </c>
      <c r="AI55" s="0" t="n">
        <v>59</v>
      </c>
      <c r="AJ55" s="0" t="n">
        <v>4</v>
      </c>
      <c r="AK55" s="0" t="n">
        <v>6</v>
      </c>
      <c r="AL55" s="0" t="n">
        <v>102</v>
      </c>
      <c r="AM55" s="0" t="n">
        <v>77</v>
      </c>
      <c r="AN55" s="0" t="n">
        <v>7</v>
      </c>
      <c r="AO55" s="0" t="n">
        <v>23</v>
      </c>
      <c r="AQ55" s="0" t="n">
        <v>0</v>
      </c>
      <c r="AR55" s="0" t="n">
        <v>0</v>
      </c>
      <c r="AS55" s="0" t="n">
        <v>2</v>
      </c>
      <c r="AT55" s="0" t="n">
        <v>0</v>
      </c>
      <c r="AU55" s="0" t="n">
        <v>0</v>
      </c>
      <c r="AV55" s="0" t="n">
        <v>4</v>
      </c>
      <c r="AW55" s="0" t="n">
        <v>0</v>
      </c>
      <c r="AX55" s="0" t="n">
        <v>1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20</v>
      </c>
      <c r="BE55" s="0" t="n">
        <v>14</v>
      </c>
      <c r="BF55" s="0" t="n">
        <v>0</v>
      </c>
      <c r="BG55" s="0" t="n">
        <v>0</v>
      </c>
      <c r="BI55" s="0" t="n">
        <f aca="false">AQ55/(AQ55+G55)</f>
        <v>0</v>
      </c>
      <c r="BJ55" s="0" t="n">
        <f aca="false">AR55/(AR55+H55)</f>
        <v>0</v>
      </c>
      <c r="BK55" s="0" t="n">
        <f aca="false">AS55/(AS55+I55)</f>
        <v>0.0555555555555556</v>
      </c>
      <c r="BL55" s="0" t="n">
        <f aca="false">AT55/(AT55+J55)</f>
        <v>0</v>
      </c>
      <c r="BM55" s="0" t="n">
        <f aca="false">AU55/(AU55+K55)</f>
        <v>0</v>
      </c>
      <c r="BN55" s="0" t="n">
        <f aca="false">AV55/(AV55+L55)</f>
        <v>0.0588235294117647</v>
      </c>
      <c r="BO55" s="0" t="n">
        <f aca="false">AW55/(AW55+M55)</f>
        <v>0</v>
      </c>
      <c r="BP55" s="0" t="n">
        <f aca="false">AX55/(AX55+N55)</f>
        <v>0.24390243902439</v>
      </c>
      <c r="BQ55" s="0" t="n">
        <f aca="false">AY55/(AY55+O55)</f>
        <v>0</v>
      </c>
      <c r="BR55" s="0" t="n">
        <f aca="false">AZ55/(AZ55+P55)</f>
        <v>0</v>
      </c>
      <c r="BS55" s="0" t="n">
        <f aca="false">BA55/(BA55+Q55)</f>
        <v>0</v>
      </c>
      <c r="BT55" s="0" t="n">
        <f aca="false">BB55/(BB55+R55)</f>
        <v>0</v>
      </c>
      <c r="BU55" s="0" t="n">
        <f aca="false">BC55/(BC55+S55)</f>
        <v>0</v>
      </c>
      <c r="BV55" s="0" t="n">
        <f aca="false">BD55/(BD55+T55)</f>
        <v>0.163934426229508</v>
      </c>
      <c r="BW55" s="0" t="n">
        <f aca="false">BE55/(BE55+U55)</f>
        <v>0.153846153846154</v>
      </c>
      <c r="BX55" s="0" t="n">
        <f aca="false">BF55/(BF55+V55)</f>
        <v>0</v>
      </c>
      <c r="BY55" s="0" t="n">
        <f aca="false">BG55/(BG55+W55)</f>
        <v>0</v>
      </c>
    </row>
    <row r="56" customFormat="false" ht="12.75" hidden="false" customHeight="false" outlineLevel="0" collapsed="false">
      <c r="A56" s="0" t="s">
        <v>99</v>
      </c>
      <c r="B56" s="0" t="s">
        <v>523</v>
      </c>
      <c r="C56" s="2" t="n">
        <v>12616127</v>
      </c>
      <c r="D56" s="2" t="n">
        <v>12613086</v>
      </c>
      <c r="E56" s="0" t="n">
        <f aca="false">ABS(D56-C56)</f>
        <v>3041</v>
      </c>
      <c r="G56" s="0" t="n">
        <v>25</v>
      </c>
      <c r="H56" s="0" t="n">
        <v>8</v>
      </c>
      <c r="I56" s="0" t="n">
        <v>21</v>
      </c>
      <c r="J56" s="0" t="n">
        <v>10</v>
      </c>
      <c r="K56" s="0" t="n">
        <v>9</v>
      </c>
      <c r="L56" s="0" t="n">
        <v>42</v>
      </c>
      <c r="M56" s="0" t="n">
        <v>12</v>
      </c>
      <c r="N56" s="3" t="n">
        <v>1</v>
      </c>
      <c r="O56" s="0" t="n">
        <v>11</v>
      </c>
      <c r="P56" s="0" t="n">
        <v>38</v>
      </c>
      <c r="Q56" s="0" t="n">
        <v>22</v>
      </c>
      <c r="R56" s="3" t="n">
        <v>1</v>
      </c>
      <c r="S56" s="0" t="n">
        <v>75</v>
      </c>
      <c r="T56" s="0" t="n">
        <v>8</v>
      </c>
      <c r="U56" s="0" t="n">
        <v>14</v>
      </c>
      <c r="V56" s="0" t="n">
        <v>12</v>
      </c>
      <c r="W56" s="0" t="n">
        <v>39</v>
      </c>
      <c r="Y56" s="0" t="n">
        <v>25</v>
      </c>
      <c r="Z56" s="0" t="n">
        <v>8</v>
      </c>
      <c r="AA56" s="0" t="n">
        <v>21</v>
      </c>
      <c r="AB56" s="0" t="n">
        <v>10</v>
      </c>
      <c r="AC56" s="0" t="n">
        <v>9</v>
      </c>
      <c r="AD56" s="0" t="n">
        <v>42</v>
      </c>
      <c r="AE56" s="0" t="n">
        <v>12</v>
      </c>
      <c r="AF56" s="0" t="n">
        <v>0</v>
      </c>
      <c r="AG56" s="0" t="n">
        <v>11</v>
      </c>
      <c r="AH56" s="0" t="n">
        <v>38</v>
      </c>
      <c r="AI56" s="0" t="n">
        <v>22</v>
      </c>
      <c r="AJ56" s="0" t="n">
        <v>0</v>
      </c>
      <c r="AK56" s="0" t="n">
        <v>75</v>
      </c>
      <c r="AL56" s="0" t="n">
        <v>8</v>
      </c>
      <c r="AM56" s="0" t="n">
        <v>14</v>
      </c>
      <c r="AN56" s="0" t="n">
        <v>12</v>
      </c>
      <c r="AO56" s="0" t="n">
        <v>39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8</v>
      </c>
      <c r="BF56" s="0" t="n">
        <v>0</v>
      </c>
      <c r="BG56" s="0" t="n">
        <v>0</v>
      </c>
      <c r="BI56" s="0" t="n">
        <f aca="false">AQ56/(AQ56+G56)</f>
        <v>0</v>
      </c>
      <c r="BJ56" s="0" t="n">
        <f aca="false">AR56/(AR56+H56)</f>
        <v>0</v>
      </c>
      <c r="BK56" s="0" t="n">
        <f aca="false">AS56/(AS56+I56)</f>
        <v>0</v>
      </c>
      <c r="BL56" s="0" t="n">
        <f aca="false">AT56/(AT56+J56)</f>
        <v>0</v>
      </c>
      <c r="BM56" s="0" t="n">
        <f aca="false">AU56/(AU56+K56)</f>
        <v>0</v>
      </c>
      <c r="BN56" s="0" t="n">
        <f aca="false">AV56/(AV56+L56)</f>
        <v>0</v>
      </c>
      <c r="BO56" s="0" t="n">
        <f aca="false">AW56/(AW56+M56)</f>
        <v>0</v>
      </c>
      <c r="BP56" s="0" t="n">
        <f aca="false">AX56/(AX56+N56)</f>
        <v>0</v>
      </c>
      <c r="BQ56" s="0" t="n">
        <f aca="false">AY56/(AY56+O56)</f>
        <v>0</v>
      </c>
      <c r="BR56" s="0" t="n">
        <f aca="false">AZ56/(AZ56+P56)</f>
        <v>0</v>
      </c>
      <c r="BS56" s="0" t="n">
        <f aca="false">BA56/(BA56+Q56)</f>
        <v>0</v>
      </c>
      <c r="BT56" s="0" t="n">
        <f aca="false">BB56/(BB56+R56)</f>
        <v>0</v>
      </c>
      <c r="BU56" s="0" t="n">
        <f aca="false">BC56/(BC56+S56)</f>
        <v>0</v>
      </c>
      <c r="BV56" s="0" t="n">
        <f aca="false">BD56/(BD56+T56)</f>
        <v>0</v>
      </c>
      <c r="BW56" s="0" t="n">
        <f aca="false">BE56/(BE56+U56)</f>
        <v>0.363636363636364</v>
      </c>
      <c r="BX56" s="0" t="n">
        <f aca="false">BF56/(BF56+V56)</f>
        <v>0</v>
      </c>
      <c r="BY56" s="0" t="n">
        <f aca="false">BG56/(BG56+W56)</f>
        <v>0</v>
      </c>
    </row>
    <row r="57" customFormat="false" ht="12.75" hidden="false" customHeight="false" outlineLevel="0" collapsed="false">
      <c r="A57" s="0" t="s">
        <v>99</v>
      </c>
      <c r="B57" s="0" t="s">
        <v>524</v>
      </c>
      <c r="C57" s="2" t="n">
        <v>19701232</v>
      </c>
      <c r="D57" s="2" t="n">
        <v>19704377</v>
      </c>
      <c r="E57" s="0" t="n">
        <f aca="false">ABS(D57-C57)</f>
        <v>3145</v>
      </c>
      <c r="G57" s="0" t="n">
        <v>6</v>
      </c>
      <c r="H57" s="3" t="n">
        <v>1</v>
      </c>
      <c r="I57" s="3" t="n">
        <v>1</v>
      </c>
      <c r="J57" s="3" t="n">
        <v>1</v>
      </c>
      <c r="K57" s="3" t="n">
        <v>1</v>
      </c>
      <c r="L57" s="3" t="n">
        <v>1</v>
      </c>
      <c r="M57" s="0" t="n">
        <v>2</v>
      </c>
      <c r="N57" s="3" t="n">
        <v>1</v>
      </c>
      <c r="O57" s="0" t="n">
        <v>3</v>
      </c>
      <c r="P57" s="0" t="n">
        <v>33</v>
      </c>
      <c r="Q57" s="3" t="n">
        <v>1</v>
      </c>
      <c r="R57" s="3" t="n">
        <v>1</v>
      </c>
      <c r="S57" s="3" t="n">
        <v>1</v>
      </c>
      <c r="T57" s="3" t="n">
        <v>1</v>
      </c>
      <c r="U57" s="0" t="n">
        <v>1</v>
      </c>
      <c r="V57" s="3" t="n">
        <v>1</v>
      </c>
      <c r="W57" s="3" t="n">
        <v>1</v>
      </c>
      <c r="X57" s="3"/>
      <c r="Y57" s="0" t="n">
        <v>6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2</v>
      </c>
      <c r="AF57" s="0" t="n">
        <v>0</v>
      </c>
      <c r="AG57" s="0" t="n">
        <v>3</v>
      </c>
      <c r="AH57" s="0" t="n">
        <v>33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1</v>
      </c>
      <c r="AN57" s="0" t="n">
        <v>0</v>
      </c>
      <c r="AO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8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34</v>
      </c>
      <c r="BI57" s="0" t="n">
        <f aca="false">AQ57/(AQ57+G57)</f>
        <v>0</v>
      </c>
      <c r="BJ57" s="0" t="n">
        <f aca="false">AR57/(AR57+H57)</f>
        <v>0</v>
      </c>
      <c r="BK57" s="0" t="n">
        <f aca="false">AS57/(AS57+I57)</f>
        <v>0</v>
      </c>
      <c r="BL57" s="0" t="n">
        <f aca="false">AT57/(AT57+J57)</f>
        <v>0</v>
      </c>
      <c r="BM57" s="0" t="n">
        <f aca="false">AU57/(AU57+K57)</f>
        <v>0</v>
      </c>
      <c r="BN57" s="0" t="n">
        <f aca="false">AV57/(AV57+L57)</f>
        <v>0</v>
      </c>
      <c r="BO57" s="0" t="n">
        <f aca="false">AW57/(AW57+M57)</f>
        <v>0</v>
      </c>
      <c r="BP57" s="0" t="n">
        <f aca="false">AX57/(AX57+N57)</f>
        <v>0</v>
      </c>
      <c r="BQ57" s="0" t="n">
        <f aca="false">AY57/(AY57+O57)</f>
        <v>0</v>
      </c>
      <c r="BR57" s="0" t="n">
        <f aca="false">AZ57/(AZ57+P57)</f>
        <v>0.195121951219512</v>
      </c>
      <c r="BS57" s="0" t="n">
        <f aca="false">BA57/(BA57+Q57)</f>
        <v>0</v>
      </c>
      <c r="BT57" s="0" t="n">
        <f aca="false">BB57/(BB57+R57)</f>
        <v>0</v>
      </c>
      <c r="BU57" s="0" t="n">
        <f aca="false">BC57/(BC57+S57)</f>
        <v>0</v>
      </c>
      <c r="BV57" s="0" t="n">
        <f aca="false">BD57/(BD57+T57)</f>
        <v>0</v>
      </c>
      <c r="BW57" s="0" t="n">
        <f aca="false">BE57/(BE57+U57)</f>
        <v>0</v>
      </c>
      <c r="BX57" s="0" t="n">
        <f aca="false">BF57/(BF57+V57)</f>
        <v>0</v>
      </c>
      <c r="BY57" s="0" t="n">
        <f aca="false">BG57/(BG57+W57)</f>
        <v>0.971428571428571</v>
      </c>
    </row>
    <row r="58" customFormat="false" ht="12.75" hidden="false" customHeight="false" outlineLevel="0" collapsed="false">
      <c r="A58" s="0" t="s">
        <v>99</v>
      </c>
      <c r="B58" s="0" t="s">
        <v>525</v>
      </c>
      <c r="C58" s="2" t="n">
        <v>25918670</v>
      </c>
      <c r="D58" s="2" t="n">
        <v>25921540</v>
      </c>
      <c r="E58" s="0" t="n">
        <f aca="false">ABS(D58-C58)</f>
        <v>2870</v>
      </c>
      <c r="G58" s="0" t="n">
        <v>178</v>
      </c>
      <c r="H58" s="0" t="n">
        <v>33</v>
      </c>
      <c r="I58" s="0" t="n">
        <v>22</v>
      </c>
      <c r="J58" s="0" t="n">
        <v>69</v>
      </c>
      <c r="K58" s="0" t="n">
        <v>32</v>
      </c>
      <c r="L58" s="0" t="n">
        <v>7</v>
      </c>
      <c r="M58" s="0" t="n">
        <v>19</v>
      </c>
      <c r="N58" s="0" t="n">
        <v>15</v>
      </c>
      <c r="O58" s="0" t="n">
        <v>3</v>
      </c>
      <c r="P58" s="0" t="n">
        <v>39</v>
      </c>
      <c r="Q58" s="0" t="n">
        <v>130</v>
      </c>
      <c r="R58" s="0" t="n">
        <v>9</v>
      </c>
      <c r="S58" s="3" t="n">
        <v>1</v>
      </c>
      <c r="T58" s="0" t="n">
        <v>2</v>
      </c>
      <c r="U58" s="3" t="n">
        <v>1</v>
      </c>
      <c r="V58" s="0" t="n">
        <v>65</v>
      </c>
      <c r="W58" s="0" t="n">
        <v>113</v>
      </c>
      <c r="Y58" s="0" t="n">
        <v>178</v>
      </c>
      <c r="Z58" s="0" t="n">
        <v>33</v>
      </c>
      <c r="AA58" s="0" t="n">
        <v>22</v>
      </c>
      <c r="AB58" s="0" t="n">
        <v>69</v>
      </c>
      <c r="AC58" s="0" t="n">
        <v>32</v>
      </c>
      <c r="AD58" s="0" t="n">
        <v>7</v>
      </c>
      <c r="AE58" s="0" t="n">
        <v>19</v>
      </c>
      <c r="AF58" s="0" t="n">
        <v>15</v>
      </c>
      <c r="AG58" s="0" t="n">
        <v>3</v>
      </c>
      <c r="AH58" s="0" t="n">
        <v>39</v>
      </c>
      <c r="AI58" s="0" t="n">
        <v>130</v>
      </c>
      <c r="AJ58" s="0" t="n">
        <v>9</v>
      </c>
      <c r="AK58" s="0" t="n">
        <v>0</v>
      </c>
      <c r="AL58" s="0" t="n">
        <v>2</v>
      </c>
      <c r="AM58" s="0" t="n">
        <v>0</v>
      </c>
      <c r="AN58" s="0" t="n">
        <v>65</v>
      </c>
      <c r="AO58" s="0" t="n">
        <v>113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21</v>
      </c>
      <c r="BF58" s="0" t="n">
        <v>0</v>
      </c>
      <c r="BG58" s="0" t="n">
        <v>0</v>
      </c>
      <c r="BI58" s="0" t="n">
        <f aca="false">AQ58/(AQ58+G58)</f>
        <v>0</v>
      </c>
      <c r="BJ58" s="0" t="n">
        <f aca="false">AR58/(AR58+H58)</f>
        <v>0</v>
      </c>
      <c r="BK58" s="0" t="n">
        <f aca="false">AS58/(AS58+I58)</f>
        <v>0</v>
      </c>
      <c r="BL58" s="0" t="n">
        <f aca="false">AT58/(AT58+J58)</f>
        <v>0</v>
      </c>
      <c r="BM58" s="0" t="n">
        <f aca="false">AU58/(AU58+K58)</f>
        <v>0</v>
      </c>
      <c r="BN58" s="0" t="n">
        <f aca="false">AV58/(AV58+L58)</f>
        <v>0</v>
      </c>
      <c r="BO58" s="0" t="n">
        <f aca="false">AW58/(AW58+M58)</f>
        <v>0</v>
      </c>
      <c r="BP58" s="0" t="n">
        <f aca="false">AX58/(AX58+N58)</f>
        <v>0</v>
      </c>
      <c r="BQ58" s="0" t="n">
        <f aca="false">AY58/(AY58+O58)</f>
        <v>0</v>
      </c>
      <c r="BR58" s="0" t="n">
        <f aca="false">AZ58/(AZ58+P58)</f>
        <v>0</v>
      </c>
      <c r="BS58" s="0" t="n">
        <f aca="false">BA58/(BA58+Q58)</f>
        <v>0</v>
      </c>
      <c r="BT58" s="0" t="n">
        <f aca="false">BB58/(BB58+R58)</f>
        <v>0</v>
      </c>
      <c r="BU58" s="0" t="n">
        <f aca="false">BC58/(BC58+S58)</f>
        <v>0</v>
      </c>
      <c r="BV58" s="0" t="n">
        <f aca="false">BD58/(BD58+T58)</f>
        <v>0</v>
      </c>
      <c r="BW58" s="0" t="n">
        <f aca="false">BE58/(BE58+U58)</f>
        <v>0.954545454545455</v>
      </c>
      <c r="BX58" s="0" t="n">
        <f aca="false">BF58/(BF58+V58)</f>
        <v>0</v>
      </c>
      <c r="BY58" s="0" t="n">
        <f aca="false">BG58/(BG58+W58)</f>
        <v>0</v>
      </c>
    </row>
    <row r="59" customFormat="false" ht="12.75" hidden="false" customHeight="false" outlineLevel="0" collapsed="false">
      <c r="A59" s="0" t="s">
        <v>99</v>
      </c>
      <c r="B59" s="0" t="s">
        <v>526</v>
      </c>
      <c r="C59" s="2" t="n">
        <v>16498396</v>
      </c>
      <c r="D59" s="2" t="n">
        <v>16502179</v>
      </c>
      <c r="E59" s="0" t="n">
        <f aca="false">ABS(D59-C59)</f>
        <v>3783</v>
      </c>
      <c r="G59" s="0" t="n">
        <v>45</v>
      </c>
      <c r="H59" s="0" t="n">
        <v>29</v>
      </c>
      <c r="I59" s="0" t="n">
        <v>125</v>
      </c>
      <c r="J59" s="0" t="n">
        <v>38</v>
      </c>
      <c r="K59" s="0" t="n">
        <v>26</v>
      </c>
      <c r="L59" s="0" t="n">
        <v>17</v>
      </c>
      <c r="M59" s="0" t="n">
        <v>7</v>
      </c>
      <c r="N59" s="3" t="n">
        <v>1</v>
      </c>
      <c r="O59" s="3" t="n">
        <v>1</v>
      </c>
      <c r="P59" s="0" t="n">
        <v>6</v>
      </c>
      <c r="Q59" s="0" t="n">
        <v>6</v>
      </c>
      <c r="R59" s="0" t="n">
        <v>7</v>
      </c>
      <c r="S59" s="3" t="n">
        <v>1</v>
      </c>
      <c r="T59" s="0" t="n">
        <v>10</v>
      </c>
      <c r="U59" s="0" t="n">
        <v>11</v>
      </c>
      <c r="V59" s="0" t="n">
        <v>22</v>
      </c>
      <c r="W59" s="0" t="n">
        <v>29</v>
      </c>
      <c r="Y59" s="0" t="n">
        <v>45</v>
      </c>
      <c r="Z59" s="0" t="n">
        <v>29</v>
      </c>
      <c r="AA59" s="0" t="n">
        <v>125</v>
      </c>
      <c r="AB59" s="0" t="n">
        <v>38</v>
      </c>
      <c r="AC59" s="0" t="n">
        <v>26</v>
      </c>
      <c r="AD59" s="0" t="n">
        <v>17</v>
      </c>
      <c r="AE59" s="0" t="n">
        <v>7</v>
      </c>
      <c r="AF59" s="0" t="n">
        <v>0</v>
      </c>
      <c r="AG59" s="0" t="n">
        <v>0</v>
      </c>
      <c r="AH59" s="0" t="n">
        <v>6</v>
      </c>
      <c r="AI59" s="0" t="n">
        <v>6</v>
      </c>
      <c r="AJ59" s="0" t="n">
        <v>7</v>
      </c>
      <c r="AK59" s="0" t="n">
        <v>0</v>
      </c>
      <c r="AL59" s="0" t="n">
        <v>10</v>
      </c>
      <c r="AM59" s="0" t="n">
        <v>11</v>
      </c>
      <c r="AN59" s="0" t="n">
        <v>22</v>
      </c>
      <c r="AO59" s="0" t="n">
        <v>29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I59" s="0" t="n">
        <f aca="false">AQ59/(AQ59+G59)</f>
        <v>0</v>
      </c>
      <c r="BJ59" s="0" t="n">
        <f aca="false">AR59/(AR59+H59)</f>
        <v>0</v>
      </c>
      <c r="BK59" s="0" t="n">
        <f aca="false">AS59/(AS59+I59)</f>
        <v>0</v>
      </c>
      <c r="BL59" s="0" t="n">
        <f aca="false">AT59/(AT59+J59)</f>
        <v>0</v>
      </c>
      <c r="BM59" s="0" t="n">
        <f aca="false">AU59/(AU59+K59)</f>
        <v>0</v>
      </c>
      <c r="BN59" s="0" t="n">
        <f aca="false">AV59/(AV59+L59)</f>
        <v>0</v>
      </c>
      <c r="BO59" s="0" t="n">
        <f aca="false">AW59/(AW59+M59)</f>
        <v>0</v>
      </c>
      <c r="BP59" s="0" t="n">
        <f aca="false">AX59/(AX59+N59)</f>
        <v>0</v>
      </c>
      <c r="BQ59" s="0" t="n">
        <f aca="false">AY59/(AY59+O59)</f>
        <v>0</v>
      </c>
      <c r="BR59" s="0" t="n">
        <f aca="false">AZ59/(AZ59+P59)</f>
        <v>0</v>
      </c>
      <c r="BS59" s="0" t="n">
        <f aca="false">BA59/(BA59+Q59)</f>
        <v>0</v>
      </c>
      <c r="BT59" s="0" t="n">
        <f aca="false">BB59/(BB59+R59)</f>
        <v>0</v>
      </c>
      <c r="BU59" s="0" t="n">
        <f aca="false">BC59/(BC59+S59)</f>
        <v>0</v>
      </c>
      <c r="BV59" s="0" t="n">
        <f aca="false">BD59/(BD59+T59)</f>
        <v>0</v>
      </c>
      <c r="BW59" s="0" t="n">
        <f aca="false">BE59/(BE59+U59)</f>
        <v>0</v>
      </c>
      <c r="BX59" s="0" t="n">
        <f aca="false">BF59/(BF59+V59)</f>
        <v>0</v>
      </c>
      <c r="BY59" s="0" t="n">
        <f aca="false">BG59/(BG59+W59)</f>
        <v>0</v>
      </c>
    </row>
    <row r="60" customFormat="false" ht="12.75" hidden="false" customHeight="false" outlineLevel="0" collapsed="false">
      <c r="A60" s="0" t="s">
        <v>105</v>
      </c>
      <c r="B60" s="0" t="s">
        <v>527</v>
      </c>
      <c r="C60" s="2" t="n">
        <v>6336742</v>
      </c>
      <c r="D60" s="2" t="n">
        <v>6341794</v>
      </c>
      <c r="E60" s="0" t="n">
        <f aca="false">ABS(D60-C60)</f>
        <v>5052</v>
      </c>
      <c r="G60" s="0" t="n">
        <v>39</v>
      </c>
      <c r="H60" s="0" t="n">
        <v>47</v>
      </c>
      <c r="I60" s="0" t="n">
        <v>30</v>
      </c>
      <c r="J60" s="0" t="n">
        <v>55</v>
      </c>
      <c r="K60" s="0" t="n">
        <v>80</v>
      </c>
      <c r="L60" s="0" t="n">
        <v>34</v>
      </c>
      <c r="M60" s="0" t="n">
        <v>24</v>
      </c>
      <c r="N60" s="0" t="n">
        <v>17</v>
      </c>
      <c r="O60" s="0" t="n">
        <v>28</v>
      </c>
      <c r="P60" s="0" t="n">
        <v>27</v>
      </c>
      <c r="Q60" s="0" t="n">
        <v>7</v>
      </c>
      <c r="R60" s="0" t="n">
        <v>5</v>
      </c>
      <c r="S60" s="0" t="n">
        <v>1</v>
      </c>
      <c r="T60" s="0" t="n">
        <v>33</v>
      </c>
      <c r="U60" s="3" t="n">
        <v>1</v>
      </c>
      <c r="V60" s="0" t="n">
        <v>23</v>
      </c>
      <c r="W60" s="0" t="n">
        <v>52</v>
      </c>
      <c r="Y60" s="0" t="n">
        <v>39</v>
      </c>
      <c r="Z60" s="0" t="n">
        <v>47</v>
      </c>
      <c r="AA60" s="0" t="n">
        <v>30</v>
      </c>
      <c r="AB60" s="0" t="n">
        <v>55</v>
      </c>
      <c r="AC60" s="0" t="n">
        <v>80</v>
      </c>
      <c r="AD60" s="0" t="n">
        <v>34</v>
      </c>
      <c r="AE60" s="0" t="n">
        <v>24</v>
      </c>
      <c r="AF60" s="0" t="n">
        <v>17</v>
      </c>
      <c r="AG60" s="0" t="n">
        <v>28</v>
      </c>
      <c r="AH60" s="0" t="n">
        <v>27</v>
      </c>
      <c r="AI60" s="0" t="n">
        <v>7</v>
      </c>
      <c r="AJ60" s="0" t="n">
        <v>5</v>
      </c>
      <c r="AK60" s="0" t="n">
        <v>1</v>
      </c>
      <c r="AL60" s="0" t="n">
        <v>33</v>
      </c>
      <c r="AM60" s="0" t="n">
        <v>0</v>
      </c>
      <c r="AN60" s="0" t="n">
        <v>23</v>
      </c>
      <c r="AO60" s="0" t="n">
        <v>52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3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9</v>
      </c>
      <c r="BE60" s="0" t="n">
        <v>0</v>
      </c>
      <c r="BF60" s="0" t="n">
        <v>0</v>
      </c>
      <c r="BG60" s="0" t="n">
        <v>0</v>
      </c>
      <c r="BI60" s="0" t="n">
        <f aca="false">AQ60/(AQ60+G60)</f>
        <v>0</v>
      </c>
      <c r="BJ60" s="0" t="n">
        <f aca="false">AR60/(AR60+H60)</f>
        <v>0</v>
      </c>
      <c r="BK60" s="0" t="n">
        <f aca="false">AS60/(AS60+I60)</f>
        <v>0</v>
      </c>
      <c r="BL60" s="0" t="n">
        <f aca="false">AT60/(AT60+J60)</f>
        <v>0</v>
      </c>
      <c r="BM60" s="0" t="n">
        <f aca="false">AU60/(AU60+K60)</f>
        <v>0</v>
      </c>
      <c r="BN60" s="0" t="n">
        <f aca="false">AV60/(AV60+L60)</f>
        <v>0</v>
      </c>
      <c r="BO60" s="0" t="n">
        <f aca="false">AW60/(AW60+M60)</f>
        <v>0</v>
      </c>
      <c r="BP60" s="0" t="n">
        <f aca="false">AX60/(AX60+N60)</f>
        <v>0</v>
      </c>
      <c r="BQ60" s="0" t="n">
        <f aca="false">AY60/(AY60+O60)</f>
        <v>0.0967741935483871</v>
      </c>
      <c r="BR60" s="0" t="n">
        <f aca="false">AZ60/(AZ60+P60)</f>
        <v>0</v>
      </c>
      <c r="BS60" s="0" t="n">
        <f aca="false">BA60/(BA60+Q60)</f>
        <v>0</v>
      </c>
      <c r="BT60" s="0" t="n">
        <f aca="false">BB60/(BB60+R60)</f>
        <v>0</v>
      </c>
      <c r="BU60" s="0" t="n">
        <f aca="false">BC60/(BC60+S60)</f>
        <v>0</v>
      </c>
      <c r="BV60" s="0" t="n">
        <f aca="false">BD60/(BD60+T60)</f>
        <v>0.214285714285714</v>
      </c>
      <c r="BW60" s="0" t="n">
        <f aca="false">BE60/(BE60+U60)</f>
        <v>0</v>
      </c>
      <c r="BX60" s="0" t="n">
        <f aca="false">BF60/(BF60+V60)</f>
        <v>0</v>
      </c>
      <c r="BY60" s="0" t="n">
        <f aca="false">BG60/(BG60+W60)</f>
        <v>0</v>
      </c>
    </row>
    <row r="61" customFormat="false" ht="12.75" hidden="false" customHeight="false" outlineLevel="0" collapsed="false">
      <c r="A61" s="0" t="s">
        <v>105</v>
      </c>
      <c r="B61" s="0" t="s">
        <v>528</v>
      </c>
      <c r="C61" s="2" t="n">
        <v>5341926</v>
      </c>
      <c r="D61" s="2" t="n">
        <v>5339956</v>
      </c>
      <c r="E61" s="0" t="n">
        <f aca="false">ABS(D61-C61)</f>
        <v>1970</v>
      </c>
      <c r="G61" s="3" t="n">
        <v>1</v>
      </c>
      <c r="H61" s="3" t="n">
        <v>1</v>
      </c>
      <c r="I61" s="3" t="n">
        <v>1</v>
      </c>
      <c r="J61" s="3" t="n">
        <v>1</v>
      </c>
      <c r="K61" s="3" t="n">
        <v>1</v>
      </c>
      <c r="L61" s="3" t="n">
        <v>1</v>
      </c>
      <c r="M61" s="0" t="n">
        <v>3</v>
      </c>
      <c r="N61" s="3" t="n">
        <v>1</v>
      </c>
      <c r="O61" s="3" t="n">
        <v>1</v>
      </c>
      <c r="P61" s="0" t="n">
        <v>3</v>
      </c>
      <c r="Q61" s="3" t="n">
        <v>1</v>
      </c>
      <c r="R61" s="0" t="n">
        <v>2</v>
      </c>
      <c r="S61" s="3" t="n">
        <v>1</v>
      </c>
      <c r="T61" s="0" t="n">
        <v>3</v>
      </c>
      <c r="U61" s="3" t="n">
        <v>1</v>
      </c>
      <c r="V61" s="0" t="n">
        <v>6</v>
      </c>
      <c r="W61" s="3" t="n">
        <v>1</v>
      </c>
      <c r="X61" s="3"/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3</v>
      </c>
      <c r="AF61" s="0" t="n">
        <v>0</v>
      </c>
      <c r="AG61" s="0" t="n">
        <v>0</v>
      </c>
      <c r="AH61" s="0" t="n">
        <v>3</v>
      </c>
      <c r="AI61" s="0" t="n">
        <v>0</v>
      </c>
      <c r="AJ61" s="0" t="n">
        <v>2</v>
      </c>
      <c r="AK61" s="0" t="n">
        <v>0</v>
      </c>
      <c r="AL61" s="0" t="n">
        <v>3</v>
      </c>
      <c r="AM61" s="0" t="n">
        <v>0</v>
      </c>
      <c r="AN61" s="0" t="n">
        <v>6</v>
      </c>
      <c r="AO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I61" s="0" t="n">
        <f aca="false">AQ61/(AQ61+G61)</f>
        <v>0</v>
      </c>
      <c r="BJ61" s="0" t="n">
        <f aca="false">AR61/(AR61+H61)</f>
        <v>0</v>
      </c>
      <c r="BK61" s="0" t="n">
        <f aca="false">AS61/(AS61+I61)</f>
        <v>0</v>
      </c>
      <c r="BL61" s="0" t="n">
        <f aca="false">AT61/(AT61+J61)</f>
        <v>0</v>
      </c>
      <c r="BM61" s="0" t="n">
        <f aca="false">AU61/(AU61+K61)</f>
        <v>0</v>
      </c>
      <c r="BN61" s="0" t="n">
        <f aca="false">AV61/(AV61+L61)</f>
        <v>0</v>
      </c>
      <c r="BO61" s="0" t="n">
        <f aca="false">AW61/(AW61+M61)</f>
        <v>0</v>
      </c>
      <c r="BP61" s="0" t="n">
        <f aca="false">AX61/(AX61+N61)</f>
        <v>0</v>
      </c>
      <c r="BQ61" s="0" t="n">
        <f aca="false">AY61/(AY61+O61)</f>
        <v>0</v>
      </c>
      <c r="BR61" s="0" t="n">
        <f aca="false">AZ61/(AZ61+P61)</f>
        <v>0</v>
      </c>
      <c r="BS61" s="0" t="n">
        <f aca="false">BA61/(BA61+Q61)</f>
        <v>0</v>
      </c>
      <c r="BT61" s="0" t="n">
        <f aca="false">BB61/(BB61+R61)</f>
        <v>0</v>
      </c>
      <c r="BU61" s="0" t="n">
        <f aca="false">BC61/(BC61+S61)</f>
        <v>0</v>
      </c>
      <c r="BV61" s="0" t="n">
        <f aca="false">BD61/(BD61+T61)</f>
        <v>0</v>
      </c>
      <c r="BW61" s="0" t="n">
        <f aca="false">BE61/(BE61+U61)</f>
        <v>0</v>
      </c>
      <c r="BX61" s="0" t="n">
        <f aca="false">BF61/(BF61+V61)</f>
        <v>0</v>
      </c>
      <c r="BY61" s="0" t="n">
        <f aca="false">BG61/(BG61+W61)</f>
        <v>0</v>
      </c>
    </row>
    <row r="62" customFormat="false" ht="12.75" hidden="false" customHeight="false" outlineLevel="0" collapsed="false">
      <c r="A62" s="0" t="s">
        <v>105</v>
      </c>
      <c r="B62" s="0" t="s">
        <v>529</v>
      </c>
      <c r="C62" s="2" t="n">
        <v>5122495</v>
      </c>
      <c r="D62" s="2" t="n">
        <v>5124376</v>
      </c>
      <c r="E62" s="0" t="n">
        <f aca="false">ABS(D62-C62)</f>
        <v>1881</v>
      </c>
      <c r="G62" s="0" t="n">
        <v>5</v>
      </c>
      <c r="H62" s="0" t="n">
        <v>13</v>
      </c>
      <c r="I62" s="0" t="n">
        <v>1</v>
      </c>
      <c r="J62" s="3" t="n">
        <v>1</v>
      </c>
      <c r="K62" s="3" t="n">
        <v>1</v>
      </c>
      <c r="L62" s="0" t="n">
        <v>2</v>
      </c>
      <c r="M62" s="0" t="n">
        <v>2</v>
      </c>
      <c r="N62" s="0" t="n">
        <v>4</v>
      </c>
      <c r="O62" s="0" t="n">
        <v>5</v>
      </c>
      <c r="P62" s="3" t="n">
        <v>1</v>
      </c>
      <c r="Q62" s="0" t="n">
        <v>9</v>
      </c>
      <c r="R62" s="0" t="n">
        <v>2</v>
      </c>
      <c r="S62" s="3" t="n">
        <v>1</v>
      </c>
      <c r="T62" s="0" t="n">
        <v>13</v>
      </c>
      <c r="U62" s="3" t="n">
        <v>1</v>
      </c>
      <c r="V62" s="0" t="n">
        <v>2</v>
      </c>
      <c r="W62" s="3" t="n">
        <v>1</v>
      </c>
      <c r="X62" s="3"/>
      <c r="Y62" s="0" t="n">
        <v>5</v>
      </c>
      <c r="Z62" s="0" t="n">
        <v>13</v>
      </c>
      <c r="AA62" s="0" t="n">
        <v>1</v>
      </c>
      <c r="AB62" s="0" t="n">
        <v>0</v>
      </c>
      <c r="AC62" s="0" t="n">
        <v>0</v>
      </c>
      <c r="AD62" s="0" t="n">
        <v>2</v>
      </c>
      <c r="AE62" s="0" t="n">
        <v>2</v>
      </c>
      <c r="AF62" s="0" t="n">
        <v>4</v>
      </c>
      <c r="AG62" s="0" t="n">
        <v>5</v>
      </c>
      <c r="AH62" s="0" t="n">
        <v>0</v>
      </c>
      <c r="AI62" s="0" t="n">
        <v>9</v>
      </c>
      <c r="AJ62" s="0" t="n">
        <v>2</v>
      </c>
      <c r="AK62" s="0" t="n">
        <v>0</v>
      </c>
      <c r="AL62" s="0" t="n">
        <v>13</v>
      </c>
      <c r="AM62" s="0" t="n">
        <v>0</v>
      </c>
      <c r="AN62" s="0" t="n">
        <v>2</v>
      </c>
      <c r="AO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2</v>
      </c>
      <c r="AX62" s="0" t="n">
        <v>0</v>
      </c>
      <c r="AY62" s="0" t="n">
        <v>0</v>
      </c>
      <c r="AZ62" s="0" t="n">
        <v>3</v>
      </c>
      <c r="BA62" s="0" t="n">
        <v>0</v>
      </c>
      <c r="BB62" s="0" t="n">
        <v>5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I62" s="0" t="n">
        <f aca="false">AQ62/(AQ62+G62)</f>
        <v>0</v>
      </c>
      <c r="BJ62" s="0" t="n">
        <f aca="false">AR62/(AR62+H62)</f>
        <v>0</v>
      </c>
      <c r="BK62" s="0" t="n">
        <f aca="false">AS62/(AS62+I62)</f>
        <v>0</v>
      </c>
      <c r="BL62" s="0" t="n">
        <f aca="false">AT62/(AT62+J62)</f>
        <v>0</v>
      </c>
      <c r="BM62" s="0" t="n">
        <f aca="false">AU62/(AU62+K62)</f>
        <v>0</v>
      </c>
      <c r="BN62" s="0" t="n">
        <f aca="false">AV62/(AV62+L62)</f>
        <v>0</v>
      </c>
      <c r="BO62" s="0" t="n">
        <f aca="false">AW62/(AW62+M62)</f>
        <v>0.5</v>
      </c>
      <c r="BP62" s="0" t="n">
        <f aca="false">AX62/(AX62+N62)</f>
        <v>0</v>
      </c>
      <c r="BQ62" s="0" t="n">
        <f aca="false">AY62/(AY62+O62)</f>
        <v>0</v>
      </c>
      <c r="BR62" s="0" t="n">
        <f aca="false">AZ62/(AZ62+P62)</f>
        <v>0.75</v>
      </c>
      <c r="BS62" s="0" t="n">
        <f aca="false">BA62/(BA62+Q62)</f>
        <v>0</v>
      </c>
      <c r="BT62" s="0" t="n">
        <f aca="false">BB62/(BB62+R62)</f>
        <v>0.714285714285714</v>
      </c>
      <c r="BU62" s="0" t="n">
        <f aca="false">BC62/(BC62+S62)</f>
        <v>0</v>
      </c>
      <c r="BV62" s="0" t="n">
        <f aca="false">BD62/(BD62+T62)</f>
        <v>0</v>
      </c>
      <c r="BW62" s="0" t="n">
        <f aca="false">BE62/(BE62+U62)</f>
        <v>0</v>
      </c>
      <c r="BX62" s="0" t="n">
        <f aca="false">BF62/(BF62+V62)</f>
        <v>0</v>
      </c>
      <c r="BY62" s="0" t="n">
        <f aca="false">BG62/(BG62+W62)</f>
        <v>0</v>
      </c>
    </row>
    <row r="63" customFormat="false" ht="12.75" hidden="false" customHeight="false" outlineLevel="0" collapsed="false">
      <c r="A63" s="0" t="s">
        <v>105</v>
      </c>
      <c r="B63" s="0" t="s">
        <v>530</v>
      </c>
      <c r="C63" s="2" t="n">
        <v>11036161</v>
      </c>
      <c r="D63" s="2" t="n">
        <v>11037489</v>
      </c>
      <c r="E63" s="0" t="n">
        <f aca="false">ABS(D63-C63)</f>
        <v>1328</v>
      </c>
      <c r="G63" s="3" t="n">
        <v>1</v>
      </c>
      <c r="H63" s="3" t="n">
        <v>1</v>
      </c>
      <c r="I63" s="3" t="n">
        <v>1</v>
      </c>
      <c r="J63" s="3" t="n">
        <v>1</v>
      </c>
      <c r="K63" s="3" t="n">
        <v>1</v>
      </c>
      <c r="L63" s="3" t="n">
        <v>1</v>
      </c>
      <c r="M63" s="3" t="n">
        <v>1</v>
      </c>
      <c r="N63" s="3" t="n">
        <v>1</v>
      </c>
      <c r="O63" s="3" t="n">
        <v>1</v>
      </c>
      <c r="P63" s="3" t="n">
        <v>1</v>
      </c>
      <c r="Q63" s="3" t="n">
        <v>1</v>
      </c>
      <c r="R63" s="3" t="n">
        <v>1</v>
      </c>
      <c r="S63" s="3" t="n">
        <v>1</v>
      </c>
      <c r="T63" s="3" t="n">
        <v>1</v>
      </c>
      <c r="U63" s="3" t="n">
        <v>1</v>
      </c>
      <c r="V63" s="3" t="n">
        <v>1</v>
      </c>
      <c r="W63" s="3" t="n">
        <v>1</v>
      </c>
      <c r="X63" s="3"/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I63" s="0" t="n">
        <f aca="false">AQ63/(AQ63+G63)</f>
        <v>0</v>
      </c>
      <c r="BJ63" s="0" t="n">
        <f aca="false">AR63/(AR63+H63)</f>
        <v>0</v>
      </c>
      <c r="BK63" s="0" t="n">
        <f aca="false">AS63/(AS63+I63)</f>
        <v>0</v>
      </c>
      <c r="BL63" s="0" t="n">
        <f aca="false">AT63/(AT63+J63)</f>
        <v>0</v>
      </c>
      <c r="BM63" s="0" t="n">
        <f aca="false">AU63/(AU63+K63)</f>
        <v>0</v>
      </c>
      <c r="BN63" s="0" t="n">
        <f aca="false">AV63/(AV63+L63)</f>
        <v>0</v>
      </c>
      <c r="BO63" s="0" t="n">
        <f aca="false">AW63/(AW63+M63)</f>
        <v>0</v>
      </c>
      <c r="BP63" s="0" t="n">
        <f aca="false">AX63/(AX63+N63)</f>
        <v>0</v>
      </c>
      <c r="BQ63" s="0" t="n">
        <f aca="false">AY63/(AY63+O63)</f>
        <v>0</v>
      </c>
      <c r="BR63" s="0" t="n">
        <f aca="false">AZ63/(AZ63+P63)</f>
        <v>0</v>
      </c>
      <c r="BS63" s="0" t="n">
        <f aca="false">BA63/(BA63+Q63)</f>
        <v>0</v>
      </c>
      <c r="BT63" s="0" t="n">
        <f aca="false">BB63/(BB63+R63)</f>
        <v>0</v>
      </c>
      <c r="BU63" s="0" t="n">
        <f aca="false">BC63/(BC63+S63)</f>
        <v>0</v>
      </c>
      <c r="BV63" s="0" t="n">
        <f aca="false">BD63/(BD63+T63)</f>
        <v>0</v>
      </c>
      <c r="BW63" s="0" t="n">
        <f aca="false">BE63/(BE63+U63)</f>
        <v>0</v>
      </c>
      <c r="BX63" s="0" t="n">
        <f aca="false">BF63/(BF63+V63)</f>
        <v>0</v>
      </c>
      <c r="BY63" s="0" t="n">
        <f aca="false">BG63/(BG63+W63)</f>
        <v>0</v>
      </c>
    </row>
    <row r="64" customFormat="false" ht="12.75" hidden="false" customHeight="false" outlineLevel="0" collapsed="false">
      <c r="A64" s="0" t="s">
        <v>107</v>
      </c>
      <c r="B64" s="0" t="s">
        <v>531</v>
      </c>
      <c r="C64" s="2" t="n">
        <v>6916796</v>
      </c>
      <c r="D64" s="2" t="n">
        <v>6914604</v>
      </c>
      <c r="E64" s="0" t="n">
        <f aca="false">ABS(D64-C64)</f>
        <v>2192</v>
      </c>
      <c r="G64" s="0" t="n">
        <v>33</v>
      </c>
      <c r="H64" s="0" t="n">
        <v>228</v>
      </c>
      <c r="I64" s="0" t="n">
        <v>198</v>
      </c>
      <c r="J64" s="0" t="n">
        <v>144</v>
      </c>
      <c r="K64" s="0" t="n">
        <v>293</v>
      </c>
      <c r="L64" s="0" t="n">
        <v>40</v>
      </c>
      <c r="M64" s="0" t="n">
        <v>66</v>
      </c>
      <c r="N64" s="0" t="n">
        <v>83</v>
      </c>
      <c r="O64" s="0" t="n">
        <v>23</v>
      </c>
      <c r="P64" s="0" t="n">
        <v>39</v>
      </c>
      <c r="Q64" s="0" t="n">
        <v>84</v>
      </c>
      <c r="R64" s="0" t="n">
        <v>20</v>
      </c>
      <c r="S64" s="0" t="n">
        <v>6</v>
      </c>
      <c r="T64" s="0" t="n">
        <v>56</v>
      </c>
      <c r="U64" s="0" t="n">
        <v>8</v>
      </c>
      <c r="V64" s="0" t="n">
        <v>59</v>
      </c>
      <c r="W64" s="0" t="n">
        <v>116</v>
      </c>
      <c r="Y64" s="0" t="n">
        <v>33</v>
      </c>
      <c r="Z64" s="0" t="n">
        <v>228</v>
      </c>
      <c r="AA64" s="0" t="n">
        <v>198</v>
      </c>
      <c r="AB64" s="0" t="n">
        <v>144</v>
      </c>
      <c r="AC64" s="0" t="n">
        <v>293</v>
      </c>
      <c r="AD64" s="0" t="n">
        <v>40</v>
      </c>
      <c r="AE64" s="0" t="n">
        <v>66</v>
      </c>
      <c r="AF64" s="0" t="n">
        <v>83</v>
      </c>
      <c r="AG64" s="0" t="n">
        <v>23</v>
      </c>
      <c r="AH64" s="0" t="n">
        <v>39</v>
      </c>
      <c r="AI64" s="0" t="n">
        <v>84</v>
      </c>
      <c r="AJ64" s="0" t="n">
        <v>20</v>
      </c>
      <c r="AK64" s="0" t="n">
        <v>6</v>
      </c>
      <c r="AL64" s="0" t="n">
        <v>56</v>
      </c>
      <c r="AM64" s="0" t="n">
        <v>8</v>
      </c>
      <c r="AN64" s="0" t="n">
        <v>59</v>
      </c>
      <c r="AO64" s="0" t="n">
        <v>116</v>
      </c>
      <c r="AQ64" s="0" t="n">
        <v>0</v>
      </c>
      <c r="AR64" s="0" t="n">
        <v>0</v>
      </c>
      <c r="AS64" s="0" t="n">
        <v>10</v>
      </c>
      <c r="AT64" s="0" t="n">
        <v>1</v>
      </c>
      <c r="AU64" s="0" t="n">
        <v>0</v>
      </c>
      <c r="AV64" s="0" t="n">
        <v>5</v>
      </c>
      <c r="AW64" s="0" t="n">
        <v>7</v>
      </c>
      <c r="AX64" s="0" t="n">
        <v>5</v>
      </c>
      <c r="AY64" s="0" t="n">
        <v>7</v>
      </c>
      <c r="AZ64" s="0" t="n">
        <v>0</v>
      </c>
      <c r="BA64" s="0" t="n">
        <v>24</v>
      </c>
      <c r="BB64" s="0" t="n">
        <v>0</v>
      </c>
      <c r="BC64" s="0" t="n">
        <v>0</v>
      </c>
      <c r="BD64" s="0" t="n">
        <v>5</v>
      </c>
      <c r="BE64" s="0" t="n">
        <v>8</v>
      </c>
      <c r="BF64" s="0" t="n">
        <v>0</v>
      </c>
      <c r="BG64" s="0" t="n">
        <v>0</v>
      </c>
      <c r="BI64" s="0" t="n">
        <f aca="false">AQ64/(AQ64+G64)</f>
        <v>0</v>
      </c>
      <c r="BJ64" s="0" t="n">
        <f aca="false">AR64/(AR64+H64)</f>
        <v>0</v>
      </c>
      <c r="BK64" s="0" t="n">
        <f aca="false">AS64/(AS64+I64)</f>
        <v>0.0480769230769231</v>
      </c>
      <c r="BL64" s="0" t="n">
        <f aca="false">AT64/(AT64+J64)</f>
        <v>0.00689655172413793</v>
      </c>
      <c r="BM64" s="0" t="n">
        <f aca="false">AU64/(AU64+K64)</f>
        <v>0</v>
      </c>
      <c r="BN64" s="0" t="n">
        <f aca="false">AV64/(AV64+L64)</f>
        <v>0.111111111111111</v>
      </c>
      <c r="BO64" s="0" t="n">
        <f aca="false">AW64/(AW64+M64)</f>
        <v>0.0958904109589041</v>
      </c>
      <c r="BP64" s="0" t="n">
        <f aca="false">AX64/(AX64+N64)</f>
        <v>0.0568181818181818</v>
      </c>
      <c r="BQ64" s="0" t="n">
        <f aca="false">AY64/(AY64+O64)</f>
        <v>0.233333333333333</v>
      </c>
      <c r="BR64" s="0" t="n">
        <f aca="false">AZ64/(AZ64+P64)</f>
        <v>0</v>
      </c>
      <c r="BS64" s="0" t="n">
        <f aca="false">BA64/(BA64+Q64)</f>
        <v>0.222222222222222</v>
      </c>
      <c r="BT64" s="0" t="n">
        <f aca="false">BB64/(BB64+R64)</f>
        <v>0</v>
      </c>
      <c r="BU64" s="0" t="n">
        <f aca="false">BC64/(BC64+S64)</f>
        <v>0</v>
      </c>
      <c r="BV64" s="0" t="n">
        <f aca="false">BD64/(BD64+T64)</f>
        <v>0.0819672131147541</v>
      </c>
      <c r="BW64" s="0" t="n">
        <f aca="false">BE64/(BE64+U64)</f>
        <v>0.5</v>
      </c>
      <c r="BX64" s="0" t="n">
        <f aca="false">BF64/(BF64+V64)</f>
        <v>0</v>
      </c>
      <c r="BY64" s="0" t="n">
        <f aca="false">BG64/(BG64+W64)</f>
        <v>0</v>
      </c>
    </row>
    <row r="65" customFormat="false" ht="12.75" hidden="false" customHeight="false" outlineLevel="0" collapsed="false">
      <c r="A65" s="0" t="s">
        <v>107</v>
      </c>
      <c r="B65" s="0" t="s">
        <v>532</v>
      </c>
      <c r="C65" s="2" t="n">
        <v>17606025</v>
      </c>
      <c r="D65" s="2" t="n">
        <v>17606694</v>
      </c>
      <c r="E65" s="0" t="n">
        <f aca="false">ABS(D65-C65)</f>
        <v>669</v>
      </c>
      <c r="G65" s="3" t="n">
        <v>1</v>
      </c>
      <c r="H65" s="3" t="n">
        <v>1</v>
      </c>
      <c r="I65" s="3" t="n">
        <v>1</v>
      </c>
      <c r="J65" s="3" t="n">
        <v>1</v>
      </c>
      <c r="K65" s="3" t="n">
        <v>1</v>
      </c>
      <c r="L65" s="3" t="n">
        <v>1</v>
      </c>
      <c r="M65" s="3" t="n">
        <v>1</v>
      </c>
      <c r="N65" s="3" t="n">
        <v>1</v>
      </c>
      <c r="O65" s="3" t="n">
        <v>1</v>
      </c>
      <c r="P65" s="3" t="n">
        <v>1</v>
      </c>
      <c r="Q65" s="3" t="n">
        <v>1</v>
      </c>
      <c r="R65" s="3" t="n">
        <v>1</v>
      </c>
      <c r="S65" s="3" t="n">
        <v>1</v>
      </c>
      <c r="T65" s="3" t="n">
        <v>1</v>
      </c>
      <c r="U65" s="3" t="n">
        <v>1</v>
      </c>
      <c r="V65" s="3" t="n">
        <v>1</v>
      </c>
      <c r="W65" s="3" t="n">
        <v>1</v>
      </c>
      <c r="X65" s="3"/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I65" s="0" t="n">
        <f aca="false">AQ65/(AQ65+G65)</f>
        <v>0</v>
      </c>
      <c r="BJ65" s="0" t="n">
        <f aca="false">AR65/(AR65+H65)</f>
        <v>0</v>
      </c>
      <c r="BK65" s="0" t="n">
        <f aca="false">AS65/(AS65+I65)</f>
        <v>0</v>
      </c>
      <c r="BL65" s="0" t="n">
        <f aca="false">AT65/(AT65+J65)</f>
        <v>0</v>
      </c>
      <c r="BM65" s="0" t="n">
        <f aca="false">AU65/(AU65+K65)</f>
        <v>0</v>
      </c>
      <c r="BN65" s="0" t="n">
        <f aca="false">AV65/(AV65+L65)</f>
        <v>0</v>
      </c>
      <c r="BO65" s="0" t="n">
        <f aca="false">AW65/(AW65+M65)</f>
        <v>0</v>
      </c>
      <c r="BP65" s="0" t="n">
        <f aca="false">AX65/(AX65+N65)</f>
        <v>0</v>
      </c>
      <c r="BQ65" s="0" t="n">
        <f aca="false">AY65/(AY65+O65)</f>
        <v>0</v>
      </c>
      <c r="BR65" s="0" t="n">
        <f aca="false">AZ65/(AZ65+P65)</f>
        <v>0</v>
      </c>
      <c r="BS65" s="0" t="n">
        <f aca="false">BA65/(BA65+Q65)</f>
        <v>0</v>
      </c>
      <c r="BT65" s="0" t="n">
        <f aca="false">BB65/(BB65+R65)</f>
        <v>0</v>
      </c>
      <c r="BU65" s="0" t="n">
        <f aca="false">BC65/(BC65+S65)</f>
        <v>0</v>
      </c>
      <c r="BV65" s="0" t="n">
        <f aca="false">BD65/(BD65+T65)</f>
        <v>0</v>
      </c>
      <c r="BW65" s="0" t="n">
        <f aca="false">BE65/(BE65+U65)</f>
        <v>0</v>
      </c>
      <c r="BX65" s="0" t="n">
        <f aca="false">BF65/(BF65+V65)</f>
        <v>0</v>
      </c>
      <c r="BY65" s="0" t="n">
        <f aca="false">BG65/(BG65+W65)</f>
        <v>0</v>
      </c>
    </row>
    <row r="66" customFormat="false" ht="12.75" hidden="false" customHeight="false" outlineLevel="0" collapsed="false">
      <c r="A66" s="0" t="s">
        <v>117</v>
      </c>
      <c r="B66" s="0" t="s">
        <v>533</v>
      </c>
      <c r="C66" s="2" t="n">
        <v>779423</v>
      </c>
      <c r="D66" s="2" t="n">
        <v>777020</v>
      </c>
      <c r="E66" s="0" t="n">
        <f aca="false">ABS(D66-C66)</f>
        <v>2403</v>
      </c>
      <c r="G66" s="3" t="n">
        <v>1</v>
      </c>
      <c r="H66" s="0" t="n">
        <v>13</v>
      </c>
      <c r="I66" s="0" t="n">
        <v>5</v>
      </c>
      <c r="J66" s="0" t="n">
        <v>14</v>
      </c>
      <c r="K66" s="0" t="n">
        <v>5</v>
      </c>
      <c r="L66" s="0" t="n">
        <v>5</v>
      </c>
      <c r="M66" s="0" t="n">
        <v>11</v>
      </c>
      <c r="N66" s="0" t="n">
        <v>18</v>
      </c>
      <c r="O66" s="0" t="n">
        <v>30</v>
      </c>
      <c r="P66" s="0" t="n">
        <v>25</v>
      </c>
      <c r="Q66" s="0" t="n">
        <v>8</v>
      </c>
      <c r="R66" s="3" t="n">
        <v>1</v>
      </c>
      <c r="S66" s="3" t="n">
        <v>1</v>
      </c>
      <c r="T66" s="0" t="n">
        <v>3</v>
      </c>
      <c r="U66" s="0" t="n">
        <v>4</v>
      </c>
      <c r="V66" s="3" t="n">
        <v>1</v>
      </c>
      <c r="W66" s="0" t="n">
        <v>20</v>
      </c>
      <c r="Y66" s="0" t="n">
        <v>0</v>
      </c>
      <c r="Z66" s="0" t="n">
        <v>13</v>
      </c>
      <c r="AA66" s="0" t="n">
        <v>5</v>
      </c>
      <c r="AB66" s="0" t="n">
        <v>14</v>
      </c>
      <c r="AC66" s="0" t="n">
        <v>5</v>
      </c>
      <c r="AD66" s="0" t="n">
        <v>5</v>
      </c>
      <c r="AE66" s="0" t="n">
        <v>11</v>
      </c>
      <c r="AF66" s="0" t="n">
        <v>18</v>
      </c>
      <c r="AG66" s="0" t="n">
        <v>30</v>
      </c>
      <c r="AH66" s="0" t="n">
        <v>25</v>
      </c>
      <c r="AI66" s="0" t="n">
        <v>8</v>
      </c>
      <c r="AJ66" s="0" t="n">
        <v>0</v>
      </c>
      <c r="AK66" s="0" t="n">
        <v>0</v>
      </c>
      <c r="AL66" s="0" t="n">
        <v>3</v>
      </c>
      <c r="AM66" s="0" t="n">
        <v>4</v>
      </c>
      <c r="AN66" s="0" t="n">
        <v>0</v>
      </c>
      <c r="AO66" s="0" t="n">
        <v>2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1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8</v>
      </c>
      <c r="BE66" s="0" t="n">
        <v>0</v>
      </c>
      <c r="BF66" s="0" t="n">
        <v>0</v>
      </c>
      <c r="BG66" s="0" t="n">
        <v>0</v>
      </c>
      <c r="BI66" s="0" t="n">
        <f aca="false">AQ66/(AQ66+G66)</f>
        <v>0</v>
      </c>
      <c r="BJ66" s="0" t="n">
        <f aca="false">AR66/(AR66+H66)</f>
        <v>0</v>
      </c>
      <c r="BK66" s="0" t="n">
        <f aca="false">AS66/(AS66+I66)</f>
        <v>0</v>
      </c>
      <c r="BL66" s="0" t="n">
        <f aca="false">AT66/(AT66+J66)</f>
        <v>0</v>
      </c>
      <c r="BM66" s="0" t="n">
        <f aca="false">AU66/(AU66+K66)</f>
        <v>0</v>
      </c>
      <c r="BN66" s="0" t="n">
        <f aca="false">AV66/(AV66+L66)</f>
        <v>0.166666666666667</v>
      </c>
      <c r="BO66" s="0" t="n">
        <f aca="false">AW66/(AW66+M66)</f>
        <v>0</v>
      </c>
      <c r="BP66" s="0" t="n">
        <f aca="false">AX66/(AX66+N66)</f>
        <v>0</v>
      </c>
      <c r="BQ66" s="0" t="n">
        <f aca="false">AY66/(AY66+O66)</f>
        <v>0</v>
      </c>
      <c r="BR66" s="0" t="n">
        <f aca="false">AZ66/(AZ66+P66)</f>
        <v>0</v>
      </c>
      <c r="BS66" s="0" t="n">
        <f aca="false">BA66/(BA66+Q66)</f>
        <v>0</v>
      </c>
      <c r="BT66" s="0" t="n">
        <f aca="false">BB66/(BB66+R66)</f>
        <v>0</v>
      </c>
      <c r="BU66" s="0" t="n">
        <f aca="false">BC66/(BC66+S66)</f>
        <v>0</v>
      </c>
      <c r="BV66" s="0" t="n">
        <f aca="false">BD66/(BD66+T66)</f>
        <v>0.727272727272727</v>
      </c>
      <c r="BW66" s="0" t="n">
        <f aca="false">BE66/(BE66+U66)</f>
        <v>0</v>
      </c>
      <c r="BX66" s="0" t="n">
        <f aca="false">BF66/(BF66+V66)</f>
        <v>0</v>
      </c>
      <c r="BY66" s="0" t="n">
        <f aca="false">BG66/(BG66+W66)</f>
        <v>0</v>
      </c>
    </row>
    <row r="67" customFormat="false" ht="12.75" hidden="false" customHeight="false" outlineLevel="0" collapsed="false">
      <c r="A67" s="0" t="s">
        <v>117</v>
      </c>
      <c r="B67" s="0" t="s">
        <v>534</v>
      </c>
      <c r="C67" s="2" t="n">
        <v>12896934</v>
      </c>
      <c r="D67" s="2" t="n">
        <v>12894523</v>
      </c>
      <c r="E67" s="0" t="n">
        <f aca="false">ABS(D67-C67)</f>
        <v>2411</v>
      </c>
      <c r="G67" s="3" t="n">
        <v>1</v>
      </c>
      <c r="H67" s="3" t="n">
        <v>1</v>
      </c>
      <c r="I67" s="0" t="n">
        <v>4</v>
      </c>
      <c r="J67" s="0" t="n">
        <v>192</v>
      </c>
      <c r="K67" s="3" t="n">
        <v>1</v>
      </c>
      <c r="L67" s="3" t="n">
        <v>1</v>
      </c>
      <c r="M67" s="3" t="n">
        <v>1</v>
      </c>
      <c r="N67" s="3" t="n">
        <v>1</v>
      </c>
      <c r="O67" s="3" t="n">
        <v>1</v>
      </c>
      <c r="P67" s="0" t="n">
        <v>75</v>
      </c>
      <c r="Q67" s="3" t="n">
        <v>1</v>
      </c>
      <c r="R67" s="3" t="n">
        <v>1</v>
      </c>
      <c r="S67" s="3" t="n">
        <v>1</v>
      </c>
      <c r="T67" s="3" t="n">
        <v>1</v>
      </c>
      <c r="U67" s="3" t="n">
        <v>1</v>
      </c>
      <c r="V67" s="3" t="n">
        <v>1</v>
      </c>
      <c r="W67" s="3" t="n">
        <v>1</v>
      </c>
      <c r="X67" s="3"/>
      <c r="Y67" s="0" t="n">
        <v>0</v>
      </c>
      <c r="Z67" s="0" t="n">
        <v>0</v>
      </c>
      <c r="AA67" s="0" t="n">
        <v>4</v>
      </c>
      <c r="AB67" s="0" t="n">
        <v>192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75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I67" s="0" t="n">
        <f aca="false">AQ67/(AQ67+G67)</f>
        <v>0</v>
      </c>
      <c r="BJ67" s="0" t="n">
        <f aca="false">AR67/(AR67+H67)</f>
        <v>0</v>
      </c>
      <c r="BK67" s="0" t="n">
        <f aca="false">AS67/(AS67+I67)</f>
        <v>0</v>
      </c>
      <c r="BL67" s="0" t="n">
        <f aca="false">AT67/(AT67+J67)</f>
        <v>0</v>
      </c>
      <c r="BM67" s="0" t="n">
        <f aca="false">AU67/(AU67+K67)</f>
        <v>0</v>
      </c>
      <c r="BN67" s="0" t="n">
        <f aca="false">AV67/(AV67+L67)</f>
        <v>0</v>
      </c>
      <c r="BO67" s="0" t="n">
        <f aca="false">AW67/(AW67+M67)</f>
        <v>0</v>
      </c>
      <c r="BP67" s="0" t="n">
        <f aca="false">AX67/(AX67+N67)</f>
        <v>0</v>
      </c>
      <c r="BQ67" s="0" t="n">
        <f aca="false">AY67/(AY67+O67)</f>
        <v>0</v>
      </c>
      <c r="BR67" s="0" t="n">
        <f aca="false">AZ67/(AZ67+P67)</f>
        <v>0</v>
      </c>
      <c r="BS67" s="0" t="n">
        <f aca="false">BA67/(BA67+Q67)</f>
        <v>0</v>
      </c>
      <c r="BT67" s="0" t="n">
        <f aca="false">BB67/(BB67+R67)</f>
        <v>0</v>
      </c>
      <c r="BU67" s="0" t="n">
        <f aca="false">BC67/(BC67+S67)</f>
        <v>0</v>
      </c>
      <c r="BV67" s="0" t="n">
        <f aca="false">BD67/(BD67+T67)</f>
        <v>0</v>
      </c>
      <c r="BW67" s="0" t="n">
        <f aca="false">BE67/(BE67+U67)</f>
        <v>0</v>
      </c>
      <c r="BX67" s="0" t="n">
        <f aca="false">BF67/(BF67+V67)</f>
        <v>0</v>
      </c>
      <c r="BY67" s="0" t="n">
        <f aca="false">BG67/(BG67+W67)</f>
        <v>0</v>
      </c>
    </row>
    <row r="68" customFormat="false" ht="12.75" hidden="false" customHeight="false" outlineLevel="0" collapsed="false">
      <c r="A68" s="0" t="s">
        <v>117</v>
      </c>
      <c r="B68" s="0" t="s">
        <v>535</v>
      </c>
      <c r="C68" s="2" t="n">
        <v>23808907</v>
      </c>
      <c r="D68" s="2" t="n">
        <v>23806748</v>
      </c>
      <c r="E68" s="0" t="n">
        <f aca="false">ABS(D68-C68)</f>
        <v>2159</v>
      </c>
      <c r="G68" s="3" t="n">
        <v>1</v>
      </c>
      <c r="H68" s="3" t="n">
        <v>1</v>
      </c>
      <c r="I68" s="3" t="n">
        <v>1</v>
      </c>
      <c r="J68" s="3" t="n">
        <v>1</v>
      </c>
      <c r="K68" s="3" t="n">
        <v>1</v>
      </c>
      <c r="L68" s="3" t="n">
        <v>1</v>
      </c>
      <c r="M68" s="3" t="n">
        <v>1</v>
      </c>
      <c r="N68" s="3" t="n">
        <v>1</v>
      </c>
      <c r="O68" s="3" t="n">
        <v>1</v>
      </c>
      <c r="P68" s="3" t="n">
        <v>1</v>
      </c>
      <c r="Q68" s="3" t="n">
        <v>1</v>
      </c>
      <c r="R68" s="3" t="n">
        <v>1</v>
      </c>
      <c r="S68" s="3" t="n">
        <v>1</v>
      </c>
      <c r="T68" s="3" t="n">
        <v>1</v>
      </c>
      <c r="U68" s="3" t="n">
        <v>1</v>
      </c>
      <c r="V68" s="3" t="n">
        <v>1</v>
      </c>
      <c r="W68" s="3" t="n">
        <v>1</v>
      </c>
      <c r="X68" s="3"/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I68" s="0" t="n">
        <f aca="false">AQ68/(AQ68+G68)</f>
        <v>0</v>
      </c>
      <c r="BJ68" s="0" t="n">
        <f aca="false">AR68/(AR68+H68)</f>
        <v>0</v>
      </c>
      <c r="BK68" s="0" t="n">
        <f aca="false">AS68/(AS68+I68)</f>
        <v>0</v>
      </c>
      <c r="BL68" s="0" t="n">
        <f aca="false">AT68/(AT68+J68)</f>
        <v>0</v>
      </c>
      <c r="BM68" s="0" t="n">
        <f aca="false">AU68/(AU68+K68)</f>
        <v>0</v>
      </c>
      <c r="BN68" s="0" t="n">
        <f aca="false">AV68/(AV68+L68)</f>
        <v>0</v>
      </c>
      <c r="BO68" s="0" t="n">
        <f aca="false">AW68/(AW68+M68)</f>
        <v>0</v>
      </c>
      <c r="BP68" s="0" t="n">
        <f aca="false">AX68/(AX68+N68)</f>
        <v>0</v>
      </c>
      <c r="BQ68" s="0" t="n">
        <f aca="false">AY68/(AY68+O68)</f>
        <v>0</v>
      </c>
      <c r="BR68" s="0" t="n">
        <f aca="false">AZ68/(AZ68+P68)</f>
        <v>0</v>
      </c>
      <c r="BS68" s="0" t="n">
        <f aca="false">BA68/(BA68+Q68)</f>
        <v>0</v>
      </c>
      <c r="BT68" s="0" t="n">
        <f aca="false">BB68/(BB68+R68)</f>
        <v>0</v>
      </c>
      <c r="BU68" s="0" t="n">
        <f aca="false">BC68/(BC68+S68)</f>
        <v>0</v>
      </c>
      <c r="BV68" s="0" t="n">
        <f aca="false">BD68/(BD68+T68)</f>
        <v>0</v>
      </c>
      <c r="BW68" s="0" t="n">
        <f aca="false">BE68/(BE68+U68)</f>
        <v>0</v>
      </c>
      <c r="BX68" s="0" t="n">
        <f aca="false">BF68/(BF68+V68)</f>
        <v>0</v>
      </c>
      <c r="BY68" s="0" t="n">
        <f aca="false">BG68/(BG68+W68)</f>
        <v>0</v>
      </c>
    </row>
    <row r="69" customFormat="false" ht="12.75" hidden="false" customHeight="false" outlineLevel="0" collapsed="false">
      <c r="A69" s="0" t="s">
        <v>117</v>
      </c>
      <c r="B69" s="0" t="s">
        <v>536</v>
      </c>
      <c r="C69" s="2" t="n">
        <v>16867684</v>
      </c>
      <c r="D69" s="2" t="n">
        <v>16865244</v>
      </c>
      <c r="E69" s="0" t="n">
        <f aca="false">ABS(D69-C69)</f>
        <v>2440</v>
      </c>
      <c r="G69" s="3" t="n">
        <v>1</v>
      </c>
      <c r="H69" s="3" t="n">
        <v>1</v>
      </c>
      <c r="I69" s="3" t="n">
        <v>1</v>
      </c>
      <c r="J69" s="3" t="n">
        <v>1</v>
      </c>
      <c r="K69" s="3" t="n">
        <v>1</v>
      </c>
      <c r="L69" s="3" t="n">
        <v>1</v>
      </c>
      <c r="M69" s="3" t="n">
        <v>1</v>
      </c>
      <c r="N69" s="3" t="n">
        <v>1</v>
      </c>
      <c r="O69" s="3" t="n">
        <v>1</v>
      </c>
      <c r="P69" s="0" t="n">
        <v>11</v>
      </c>
      <c r="Q69" s="3" t="n">
        <v>1</v>
      </c>
      <c r="R69" s="3" t="n">
        <v>1</v>
      </c>
      <c r="S69" s="3" t="n">
        <v>1</v>
      </c>
      <c r="T69" s="3" t="n">
        <v>1</v>
      </c>
      <c r="U69" s="3" t="n">
        <v>1</v>
      </c>
      <c r="V69" s="0" t="n">
        <v>13</v>
      </c>
      <c r="W69" s="3" t="n">
        <v>1</v>
      </c>
      <c r="X69" s="3"/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11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13</v>
      </c>
      <c r="AO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I69" s="0" t="n">
        <f aca="false">AQ69/(AQ69+G69)</f>
        <v>0</v>
      </c>
      <c r="BJ69" s="0" t="n">
        <f aca="false">AR69/(AR69+H69)</f>
        <v>0</v>
      </c>
      <c r="BK69" s="0" t="n">
        <f aca="false">AS69/(AS69+I69)</f>
        <v>0</v>
      </c>
      <c r="BL69" s="0" t="n">
        <f aca="false">AT69/(AT69+J69)</f>
        <v>0</v>
      </c>
      <c r="BM69" s="0" t="n">
        <f aca="false">AU69/(AU69+K69)</f>
        <v>0</v>
      </c>
      <c r="BN69" s="0" t="n">
        <f aca="false">AV69/(AV69+L69)</f>
        <v>0</v>
      </c>
      <c r="BO69" s="0" t="n">
        <f aca="false">AW69/(AW69+M69)</f>
        <v>0</v>
      </c>
      <c r="BP69" s="0" t="n">
        <f aca="false">AX69/(AX69+N69)</f>
        <v>0</v>
      </c>
      <c r="BQ69" s="0" t="n">
        <f aca="false">AY69/(AY69+O69)</f>
        <v>0</v>
      </c>
      <c r="BR69" s="0" t="n">
        <f aca="false">AZ69/(AZ69+P69)</f>
        <v>0</v>
      </c>
      <c r="BS69" s="0" t="n">
        <f aca="false">BA69/(BA69+Q69)</f>
        <v>0</v>
      </c>
      <c r="BT69" s="0" t="n">
        <f aca="false">BB69/(BB69+R69)</f>
        <v>0</v>
      </c>
      <c r="BU69" s="0" t="n">
        <f aca="false">BC69/(BC69+S69)</f>
        <v>0</v>
      </c>
      <c r="BV69" s="0" t="n">
        <f aca="false">BD69/(BD69+T69)</f>
        <v>0</v>
      </c>
      <c r="BW69" s="0" t="n">
        <f aca="false">BE69/(BE69+U69)</f>
        <v>0</v>
      </c>
      <c r="BX69" s="0" t="n">
        <f aca="false">BF69/(BF69+V69)</f>
        <v>0</v>
      </c>
      <c r="BY69" s="0" t="n">
        <f aca="false">BG69/(BG69+W69)</f>
        <v>0</v>
      </c>
    </row>
    <row r="70" customFormat="false" ht="12.75" hidden="false" customHeight="false" outlineLevel="0" collapsed="false">
      <c r="A70" s="0" t="s">
        <v>117</v>
      </c>
      <c r="B70" s="0" t="s">
        <v>537</v>
      </c>
      <c r="C70" s="2" t="n">
        <v>1594754</v>
      </c>
      <c r="D70" s="2" t="n">
        <v>1597043</v>
      </c>
      <c r="E70" s="0" t="n">
        <f aca="false">ABS(D70-C70)</f>
        <v>2289</v>
      </c>
      <c r="G70" s="3" t="n">
        <v>1</v>
      </c>
      <c r="H70" s="3" t="n">
        <v>1</v>
      </c>
      <c r="I70" s="0" t="n">
        <v>4</v>
      </c>
      <c r="J70" s="0" t="n">
        <v>10</v>
      </c>
      <c r="K70" s="0" t="n">
        <v>25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v>1</v>
      </c>
      <c r="S70" s="3" t="n">
        <v>1</v>
      </c>
      <c r="T70" s="0" t="n">
        <v>1</v>
      </c>
      <c r="U70" s="3" t="n">
        <v>1</v>
      </c>
      <c r="V70" s="3" t="n">
        <v>1</v>
      </c>
      <c r="W70" s="3" t="n">
        <v>1</v>
      </c>
      <c r="X70" s="3"/>
      <c r="Y70" s="0" t="n">
        <v>0</v>
      </c>
      <c r="Z70" s="0" t="n">
        <v>0</v>
      </c>
      <c r="AA70" s="0" t="n">
        <v>4</v>
      </c>
      <c r="AB70" s="0" t="n">
        <v>10</v>
      </c>
      <c r="AC70" s="0" t="n">
        <v>25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1</v>
      </c>
      <c r="AM70" s="0" t="n">
        <v>0</v>
      </c>
      <c r="AN70" s="0" t="n">
        <v>0</v>
      </c>
      <c r="AO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I70" s="0" t="n">
        <f aca="false">AQ70/(AQ70+G70)</f>
        <v>0</v>
      </c>
      <c r="BJ70" s="0" t="n">
        <f aca="false">AR70/(AR70+H70)</f>
        <v>0</v>
      </c>
      <c r="BK70" s="0" t="n">
        <f aca="false">AS70/(AS70+I70)</f>
        <v>0</v>
      </c>
      <c r="BL70" s="0" t="n">
        <f aca="false">AT70/(AT70+J70)</f>
        <v>0</v>
      </c>
      <c r="BM70" s="0" t="n">
        <f aca="false">AU70/(AU70+K70)</f>
        <v>0</v>
      </c>
      <c r="BN70" s="0" t="n">
        <f aca="false">AV70/(AV70+L70)</f>
        <v>0</v>
      </c>
      <c r="BO70" s="0" t="n">
        <f aca="false">AW70/(AW70+M70)</f>
        <v>0</v>
      </c>
      <c r="BP70" s="0" t="n">
        <f aca="false">AX70/(AX70+N70)</f>
        <v>0</v>
      </c>
      <c r="BQ70" s="0" t="n">
        <f aca="false">AY70/(AY70+O70)</f>
        <v>0</v>
      </c>
      <c r="BR70" s="0" t="n">
        <f aca="false">AZ70/(AZ70+P70)</f>
        <v>0</v>
      </c>
      <c r="BS70" s="0" t="n">
        <f aca="false">BA70/(BA70+Q70)</f>
        <v>0</v>
      </c>
      <c r="BT70" s="0" t="n">
        <f aca="false">BB70/(BB70+R70)</f>
        <v>0</v>
      </c>
      <c r="BU70" s="0" t="n">
        <f aca="false">BC70/(BC70+S70)</f>
        <v>0</v>
      </c>
      <c r="BV70" s="0" t="n">
        <f aca="false">BD70/(BD70+T70)</f>
        <v>0</v>
      </c>
      <c r="BW70" s="0" t="n">
        <f aca="false">BE70/(BE70+U70)</f>
        <v>0</v>
      </c>
      <c r="BX70" s="0" t="n">
        <f aca="false">BF70/(BF70+V70)</f>
        <v>0</v>
      </c>
      <c r="BY70" s="0" t="n">
        <f aca="false">BG70/(BG70+W70)</f>
        <v>0</v>
      </c>
    </row>
    <row r="71" customFormat="false" ht="12.75" hidden="false" customHeight="false" outlineLevel="0" collapsed="false">
      <c r="A71" s="0" t="s">
        <v>117</v>
      </c>
      <c r="B71" s="0" t="s">
        <v>538</v>
      </c>
      <c r="C71" s="2" t="n">
        <v>2830548</v>
      </c>
      <c r="D71" s="2" t="n">
        <v>2827245</v>
      </c>
      <c r="E71" s="0" t="n">
        <f aca="false">ABS(D71-C71)</f>
        <v>3303</v>
      </c>
      <c r="G71" s="3" t="n">
        <v>1</v>
      </c>
      <c r="H71" s="3" t="n">
        <v>1</v>
      </c>
      <c r="I71" s="3" t="n">
        <v>1</v>
      </c>
      <c r="J71" s="3" t="n">
        <v>1</v>
      </c>
      <c r="K71" s="3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3" t="n">
        <v>1</v>
      </c>
      <c r="Q71" s="3" t="n">
        <v>1</v>
      </c>
      <c r="R71" s="3" t="n">
        <v>1</v>
      </c>
      <c r="S71" s="3" t="n">
        <v>1</v>
      </c>
      <c r="T71" s="3" t="n">
        <v>1</v>
      </c>
      <c r="U71" s="0" t="n">
        <v>4</v>
      </c>
      <c r="V71" s="3" t="n">
        <v>1</v>
      </c>
      <c r="W71" s="3" t="n">
        <v>1</v>
      </c>
      <c r="X71" s="3"/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4</v>
      </c>
      <c r="AN71" s="0" t="n">
        <v>0</v>
      </c>
      <c r="AO71" s="0" t="n">
        <v>0</v>
      </c>
      <c r="AQ71" s="0" t="n">
        <v>0</v>
      </c>
      <c r="AR71" s="0" t="n">
        <v>0</v>
      </c>
      <c r="AS71" s="0" t="n">
        <v>0</v>
      </c>
      <c r="AT71" s="0" t="n">
        <v>1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11</v>
      </c>
      <c r="BD71" s="0" t="n">
        <v>0</v>
      </c>
      <c r="BE71" s="0" t="n">
        <v>73</v>
      </c>
      <c r="BF71" s="0" t="n">
        <v>0</v>
      </c>
      <c r="BG71" s="0" t="n">
        <v>0</v>
      </c>
      <c r="BI71" s="0" t="n">
        <f aca="false">AQ71/(AQ71+G71)</f>
        <v>0</v>
      </c>
      <c r="BJ71" s="0" t="n">
        <f aca="false">AR71/(AR71+H71)</f>
        <v>0</v>
      </c>
      <c r="BK71" s="0" t="n">
        <f aca="false">AS71/(AS71+I71)</f>
        <v>0</v>
      </c>
      <c r="BL71" s="0" t="n">
        <f aca="false">AT71/(AT71+J71)</f>
        <v>0.5</v>
      </c>
      <c r="BM71" s="0" t="n">
        <f aca="false">AU71/(AU71+K71)</f>
        <v>0</v>
      </c>
      <c r="BN71" s="0" t="n">
        <f aca="false">AV71/(AV71+L71)</f>
        <v>0</v>
      </c>
      <c r="BO71" s="0" t="n">
        <f aca="false">AW71/(AW71+M71)</f>
        <v>0</v>
      </c>
      <c r="BP71" s="0" t="n">
        <f aca="false">AX71/(AX71+N71)</f>
        <v>0</v>
      </c>
      <c r="BQ71" s="0" t="n">
        <f aca="false">AY71/(AY71+O71)</f>
        <v>0</v>
      </c>
      <c r="BR71" s="0" t="n">
        <f aca="false">AZ71/(AZ71+P71)</f>
        <v>0</v>
      </c>
      <c r="BS71" s="0" t="n">
        <f aca="false">BA71/(BA71+Q71)</f>
        <v>0</v>
      </c>
      <c r="BT71" s="0" t="n">
        <f aca="false">BB71/(BB71+R71)</f>
        <v>0</v>
      </c>
      <c r="BU71" s="0" t="n">
        <f aca="false">BC71/(BC71+S71)</f>
        <v>0.916666666666667</v>
      </c>
      <c r="BV71" s="0" t="n">
        <f aca="false">BD71/(BD71+T71)</f>
        <v>0</v>
      </c>
      <c r="BW71" s="0" t="n">
        <f aca="false">BE71/(BE71+U71)</f>
        <v>0.948051948051948</v>
      </c>
      <c r="BX71" s="0" t="n">
        <f aca="false">BF71/(BF71+V71)</f>
        <v>0</v>
      </c>
      <c r="BY71" s="0" t="n">
        <f aca="false">BG71/(BG71+W71)</f>
        <v>0</v>
      </c>
    </row>
    <row r="72" customFormat="false" ht="12.75" hidden="false" customHeight="false" outlineLevel="0" collapsed="false">
      <c r="A72" s="0" t="s">
        <v>117</v>
      </c>
      <c r="B72" s="0" t="s">
        <v>539</v>
      </c>
      <c r="C72" s="2" t="n">
        <v>19133944</v>
      </c>
      <c r="D72" s="2" t="n">
        <v>19136141</v>
      </c>
      <c r="E72" s="0" t="n">
        <f aca="false">ABS(D72-C72)</f>
        <v>2197</v>
      </c>
      <c r="G72" s="3" t="n">
        <v>1</v>
      </c>
      <c r="H72" s="0" t="n">
        <v>6</v>
      </c>
      <c r="I72" s="3" t="n">
        <v>1</v>
      </c>
      <c r="J72" s="0" t="n">
        <v>4</v>
      </c>
      <c r="K72" s="0" t="n">
        <v>10</v>
      </c>
      <c r="L72" s="3" t="n">
        <v>1</v>
      </c>
      <c r="M72" s="3" t="n">
        <v>1</v>
      </c>
      <c r="N72" s="3" t="n">
        <v>1</v>
      </c>
      <c r="O72" s="3" t="n">
        <v>1</v>
      </c>
      <c r="P72" s="3" t="n">
        <v>1</v>
      </c>
      <c r="Q72" s="0" t="n">
        <v>34</v>
      </c>
      <c r="R72" s="3" t="n">
        <v>1</v>
      </c>
      <c r="S72" s="3" t="n">
        <v>1</v>
      </c>
      <c r="T72" s="0" t="n">
        <v>1</v>
      </c>
      <c r="U72" s="3" t="n">
        <v>1</v>
      </c>
      <c r="V72" s="3" t="n">
        <v>1</v>
      </c>
      <c r="W72" s="3" t="n">
        <v>1</v>
      </c>
      <c r="X72" s="3"/>
      <c r="Y72" s="0" t="n">
        <v>0</v>
      </c>
      <c r="Z72" s="0" t="n">
        <v>6</v>
      </c>
      <c r="AA72" s="0" t="n">
        <v>0</v>
      </c>
      <c r="AB72" s="0" t="n">
        <v>4</v>
      </c>
      <c r="AC72" s="0" t="n">
        <v>1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34</v>
      </c>
      <c r="AJ72" s="0" t="n">
        <v>0</v>
      </c>
      <c r="AK72" s="0" t="n">
        <v>0</v>
      </c>
      <c r="AL72" s="0" t="n">
        <v>1</v>
      </c>
      <c r="AM72" s="0" t="n">
        <v>0</v>
      </c>
      <c r="AN72" s="0" t="n">
        <v>0</v>
      </c>
      <c r="AO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I72" s="0" t="n">
        <f aca="false">AQ72/(AQ72+G72)</f>
        <v>0</v>
      </c>
      <c r="BJ72" s="0" t="n">
        <f aca="false">AR72/(AR72+H72)</f>
        <v>0</v>
      </c>
      <c r="BK72" s="0" t="n">
        <f aca="false">AS72/(AS72+I72)</f>
        <v>0</v>
      </c>
      <c r="BL72" s="0" t="n">
        <f aca="false">AT72/(AT72+J72)</f>
        <v>0</v>
      </c>
      <c r="BM72" s="0" t="n">
        <f aca="false">AU72/(AU72+K72)</f>
        <v>0</v>
      </c>
      <c r="BN72" s="0" t="n">
        <f aca="false">AV72/(AV72+L72)</f>
        <v>0</v>
      </c>
      <c r="BO72" s="0" t="n">
        <f aca="false">AW72/(AW72+M72)</f>
        <v>0</v>
      </c>
      <c r="BP72" s="0" t="n">
        <f aca="false">AX72/(AX72+N72)</f>
        <v>0</v>
      </c>
      <c r="BQ72" s="0" t="n">
        <f aca="false">AY72/(AY72+O72)</f>
        <v>0</v>
      </c>
      <c r="BR72" s="0" t="n">
        <f aca="false">AZ72/(AZ72+P72)</f>
        <v>0</v>
      </c>
      <c r="BS72" s="0" t="n">
        <f aca="false">BA72/(BA72+Q72)</f>
        <v>0</v>
      </c>
      <c r="BT72" s="0" t="n">
        <f aca="false">BB72/(BB72+R72)</f>
        <v>0</v>
      </c>
      <c r="BU72" s="0" t="n">
        <f aca="false">BC72/(BC72+S72)</f>
        <v>0</v>
      </c>
      <c r="BV72" s="0" t="n">
        <f aca="false">BD72/(BD72+T72)</f>
        <v>0</v>
      </c>
      <c r="BW72" s="0" t="n">
        <f aca="false">BE72/(BE72+U72)</f>
        <v>0</v>
      </c>
      <c r="BX72" s="0" t="n">
        <f aca="false">BF72/(BF72+V72)</f>
        <v>0</v>
      </c>
      <c r="BY72" s="0" t="n">
        <f aca="false">BG72/(BG72+W72)</f>
        <v>0</v>
      </c>
    </row>
    <row r="73" customFormat="false" ht="12.75" hidden="false" customHeight="false" outlineLevel="0" collapsed="false">
      <c r="A73" s="0" t="s">
        <v>117</v>
      </c>
      <c r="B73" s="0" t="s">
        <v>540</v>
      </c>
      <c r="C73" s="2" t="n">
        <v>72391</v>
      </c>
      <c r="D73" s="2" t="n">
        <v>74755</v>
      </c>
      <c r="E73" s="0" t="n">
        <f aca="false">ABS(D73-C73)</f>
        <v>2364</v>
      </c>
      <c r="G73" s="3" t="n">
        <v>1</v>
      </c>
      <c r="H73" s="3" t="n">
        <v>1</v>
      </c>
      <c r="I73" s="3" t="n">
        <v>1</v>
      </c>
      <c r="J73" s="3" t="n">
        <v>1</v>
      </c>
      <c r="K73" s="3" t="n">
        <v>1</v>
      </c>
      <c r="L73" s="3" t="n">
        <v>1</v>
      </c>
      <c r="M73" s="3" t="n">
        <v>1</v>
      </c>
      <c r="N73" s="3" t="n">
        <v>1</v>
      </c>
      <c r="O73" s="3" t="n">
        <v>1</v>
      </c>
      <c r="P73" s="3" t="n">
        <v>1</v>
      </c>
      <c r="Q73" s="3" t="n">
        <v>1</v>
      </c>
      <c r="R73" s="3" t="n">
        <v>1</v>
      </c>
      <c r="S73" s="3" t="n">
        <v>1</v>
      </c>
      <c r="T73" s="3" t="n">
        <v>1</v>
      </c>
      <c r="U73" s="3" t="n">
        <v>1</v>
      </c>
      <c r="V73" s="3" t="n">
        <v>1</v>
      </c>
      <c r="W73" s="3" t="n">
        <v>1</v>
      </c>
      <c r="X73" s="3"/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I73" s="0" t="n">
        <f aca="false">AQ73/(AQ73+G73)</f>
        <v>0</v>
      </c>
      <c r="BJ73" s="0" t="n">
        <f aca="false">AR73/(AR73+H73)</f>
        <v>0</v>
      </c>
      <c r="BK73" s="0" t="n">
        <f aca="false">AS73/(AS73+I73)</f>
        <v>0</v>
      </c>
      <c r="BL73" s="0" t="n">
        <f aca="false">AT73/(AT73+J73)</f>
        <v>0</v>
      </c>
      <c r="BM73" s="0" t="n">
        <f aca="false">AU73/(AU73+K73)</f>
        <v>0</v>
      </c>
      <c r="BN73" s="0" t="n">
        <f aca="false">AV73/(AV73+L73)</f>
        <v>0</v>
      </c>
      <c r="BO73" s="0" t="n">
        <f aca="false">AW73/(AW73+M73)</f>
        <v>0</v>
      </c>
      <c r="BP73" s="0" t="n">
        <f aca="false">AX73/(AX73+N73)</f>
        <v>0</v>
      </c>
      <c r="BQ73" s="0" t="n">
        <f aca="false">AY73/(AY73+O73)</f>
        <v>0</v>
      </c>
      <c r="BR73" s="0" t="n">
        <f aca="false">AZ73/(AZ73+P73)</f>
        <v>0</v>
      </c>
      <c r="BS73" s="0" t="n">
        <f aca="false">BA73/(BA73+Q73)</f>
        <v>0</v>
      </c>
      <c r="BT73" s="0" t="n">
        <f aca="false">BB73/(BB73+R73)</f>
        <v>0</v>
      </c>
      <c r="BU73" s="0" t="n">
        <f aca="false">BC73/(BC73+S73)</f>
        <v>0</v>
      </c>
      <c r="BV73" s="0" t="n">
        <f aca="false">BD73/(BD73+T73)</f>
        <v>0</v>
      </c>
      <c r="BW73" s="0" t="n">
        <f aca="false">BE73/(BE73+U73)</f>
        <v>0</v>
      </c>
      <c r="BX73" s="0" t="n">
        <f aca="false">BF73/(BF73+V73)</f>
        <v>0</v>
      </c>
      <c r="BY73" s="0" t="n">
        <f aca="false">BG73/(BG73+W73)</f>
        <v>0</v>
      </c>
    </row>
    <row r="74" customFormat="false" ht="12.75" hidden="false" customHeight="false" outlineLevel="0" collapsed="false">
      <c r="A74" s="0" t="s">
        <v>117</v>
      </c>
      <c r="B74" s="0" t="s">
        <v>541</v>
      </c>
      <c r="C74" s="2" t="n">
        <v>2210570</v>
      </c>
      <c r="D74" s="2" t="n">
        <v>2212621</v>
      </c>
      <c r="E74" s="0" t="n">
        <f aca="false">ABS(D74-C74)</f>
        <v>2051</v>
      </c>
      <c r="G74" s="3" t="n">
        <v>1</v>
      </c>
      <c r="H74" s="3" t="n">
        <v>1</v>
      </c>
      <c r="I74" s="3" t="n">
        <v>1</v>
      </c>
      <c r="J74" s="3" t="n">
        <v>1</v>
      </c>
      <c r="K74" s="3" t="n">
        <v>1</v>
      </c>
      <c r="L74" s="0" t="n">
        <v>4</v>
      </c>
      <c r="M74" s="0" t="n">
        <v>4</v>
      </c>
      <c r="N74" s="3" t="n">
        <v>1</v>
      </c>
      <c r="O74" s="0" t="n">
        <v>4</v>
      </c>
      <c r="P74" s="0" t="n">
        <v>3</v>
      </c>
      <c r="Q74" s="3" t="n">
        <v>1</v>
      </c>
      <c r="R74" s="3" t="n">
        <v>1</v>
      </c>
      <c r="S74" s="0" t="n">
        <v>4</v>
      </c>
      <c r="T74" s="3" t="n">
        <v>1</v>
      </c>
      <c r="U74" s="3" t="n">
        <v>1</v>
      </c>
      <c r="V74" s="0" t="n">
        <v>16</v>
      </c>
      <c r="W74" s="0" t="n">
        <v>5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4</v>
      </c>
      <c r="AE74" s="0" t="n">
        <v>4</v>
      </c>
      <c r="AF74" s="0" t="n">
        <v>0</v>
      </c>
      <c r="AG74" s="0" t="n">
        <v>4</v>
      </c>
      <c r="AH74" s="0" t="n">
        <v>3</v>
      </c>
      <c r="AI74" s="0" t="n">
        <v>0</v>
      </c>
      <c r="AJ74" s="0" t="n">
        <v>0</v>
      </c>
      <c r="AK74" s="0" t="n">
        <v>4</v>
      </c>
      <c r="AL74" s="0" t="n">
        <v>0</v>
      </c>
      <c r="AM74" s="0" t="n">
        <v>0</v>
      </c>
      <c r="AN74" s="0" t="n">
        <v>16</v>
      </c>
      <c r="AO74" s="0" t="n">
        <v>5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I74" s="0" t="n">
        <f aca="false">AQ74/(AQ74+G74)</f>
        <v>0</v>
      </c>
      <c r="BJ74" s="0" t="n">
        <f aca="false">AR74/(AR74+H74)</f>
        <v>0</v>
      </c>
      <c r="BK74" s="0" t="n">
        <f aca="false">AS74/(AS74+I74)</f>
        <v>0</v>
      </c>
      <c r="BL74" s="0" t="n">
        <f aca="false">AT74/(AT74+J74)</f>
        <v>0</v>
      </c>
      <c r="BM74" s="0" t="n">
        <f aca="false">AU74/(AU74+K74)</f>
        <v>0</v>
      </c>
      <c r="BN74" s="0" t="n">
        <f aca="false">AV74/(AV74+L74)</f>
        <v>0</v>
      </c>
      <c r="BO74" s="0" t="n">
        <f aca="false">AW74/(AW74+M74)</f>
        <v>0</v>
      </c>
      <c r="BP74" s="0" t="n">
        <f aca="false">AX74/(AX74+N74)</f>
        <v>0</v>
      </c>
      <c r="BQ74" s="0" t="n">
        <f aca="false">AY74/(AY74+O74)</f>
        <v>0</v>
      </c>
      <c r="BR74" s="0" t="n">
        <f aca="false">AZ74/(AZ74+P74)</f>
        <v>0</v>
      </c>
      <c r="BS74" s="0" t="n">
        <f aca="false">BA74/(BA74+Q74)</f>
        <v>0</v>
      </c>
      <c r="BT74" s="0" t="n">
        <f aca="false">BB74/(BB74+R74)</f>
        <v>0</v>
      </c>
      <c r="BU74" s="0" t="n">
        <f aca="false">BC74/(BC74+S74)</f>
        <v>0</v>
      </c>
      <c r="BV74" s="0" t="n">
        <f aca="false">BD74/(BD74+T74)</f>
        <v>0</v>
      </c>
      <c r="BW74" s="0" t="n">
        <f aca="false">BE74/(BE74+U74)</f>
        <v>0</v>
      </c>
      <c r="BX74" s="0" t="n">
        <f aca="false">BF74/(BF74+V74)</f>
        <v>0</v>
      </c>
      <c r="BY74" s="0" t="n">
        <f aca="false">BG74/(BG74+W74)</f>
        <v>0</v>
      </c>
    </row>
    <row r="75" customFormat="false" ht="12.75" hidden="false" customHeight="false" outlineLevel="0" collapsed="false">
      <c r="A75" s="0" t="s">
        <v>117</v>
      </c>
      <c r="B75" s="0" t="s">
        <v>542</v>
      </c>
      <c r="C75" s="2" t="n">
        <v>16172</v>
      </c>
      <c r="D75" s="2" t="n">
        <v>13127</v>
      </c>
      <c r="E75" s="0" t="n">
        <f aca="false">ABS(D75-C75)</f>
        <v>3045</v>
      </c>
      <c r="G75" s="3" t="n">
        <v>1</v>
      </c>
      <c r="H75" s="3" t="n">
        <v>1</v>
      </c>
      <c r="I75" s="3" t="n">
        <v>1</v>
      </c>
      <c r="J75" s="3" t="n">
        <v>1</v>
      </c>
      <c r="K75" s="3" t="n">
        <v>1</v>
      </c>
      <c r="L75" s="3" t="n">
        <v>1</v>
      </c>
      <c r="M75" s="3" t="n">
        <v>1</v>
      </c>
      <c r="N75" s="3" t="n">
        <v>1</v>
      </c>
      <c r="O75" s="3" t="n">
        <v>1</v>
      </c>
      <c r="P75" s="3" t="n">
        <v>1</v>
      </c>
      <c r="Q75" s="3" t="n">
        <v>1</v>
      </c>
      <c r="R75" s="3" t="n">
        <v>1</v>
      </c>
      <c r="S75" s="3" t="n">
        <v>1</v>
      </c>
      <c r="T75" s="3" t="n">
        <v>1</v>
      </c>
      <c r="U75" s="0" t="n">
        <v>6</v>
      </c>
      <c r="V75" s="3" t="n">
        <v>1</v>
      </c>
      <c r="W75" s="3" t="n">
        <v>1</v>
      </c>
      <c r="X75" s="3"/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6</v>
      </c>
      <c r="AN75" s="0" t="n">
        <v>0</v>
      </c>
      <c r="AO75" s="0" t="n">
        <v>0</v>
      </c>
      <c r="AQ75" s="0" t="n">
        <v>0</v>
      </c>
      <c r="AR75" s="0" t="n">
        <v>0</v>
      </c>
      <c r="AS75" s="0" t="n">
        <v>0</v>
      </c>
      <c r="AT75" s="0" t="n">
        <v>2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6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17</v>
      </c>
      <c r="BF75" s="0" t="n">
        <v>0</v>
      </c>
      <c r="BG75" s="0" t="n">
        <v>0</v>
      </c>
      <c r="BI75" s="0" t="n">
        <f aca="false">AQ75/(AQ75+G75)</f>
        <v>0</v>
      </c>
      <c r="BJ75" s="0" t="n">
        <f aca="false">AR75/(AR75+H75)</f>
        <v>0</v>
      </c>
      <c r="BK75" s="0" t="n">
        <f aca="false">AS75/(AS75+I75)</f>
        <v>0</v>
      </c>
      <c r="BL75" s="0" t="n">
        <f aca="false">AT75/(AT75+J75)</f>
        <v>0.666666666666667</v>
      </c>
      <c r="BM75" s="0" t="n">
        <f aca="false">AU75/(AU75+K75)</f>
        <v>0</v>
      </c>
      <c r="BN75" s="0" t="n">
        <f aca="false">AV75/(AV75+L75)</f>
        <v>0</v>
      </c>
      <c r="BO75" s="0" t="n">
        <f aca="false">AW75/(AW75+M75)</f>
        <v>0</v>
      </c>
      <c r="BP75" s="0" t="n">
        <f aca="false">AX75/(AX75+N75)</f>
        <v>0</v>
      </c>
      <c r="BQ75" s="0" t="n">
        <f aca="false">AY75/(AY75+O75)</f>
        <v>0</v>
      </c>
      <c r="BR75" s="0" t="n">
        <f aca="false">AZ75/(AZ75+P75)</f>
        <v>0.857142857142857</v>
      </c>
      <c r="BS75" s="0" t="n">
        <f aca="false">BA75/(BA75+Q75)</f>
        <v>0</v>
      </c>
      <c r="BT75" s="0" t="n">
        <f aca="false">BB75/(BB75+R75)</f>
        <v>0</v>
      </c>
      <c r="BU75" s="0" t="n">
        <f aca="false">BC75/(BC75+S75)</f>
        <v>0</v>
      </c>
      <c r="BV75" s="0" t="n">
        <f aca="false">BD75/(BD75+T75)</f>
        <v>0</v>
      </c>
      <c r="BW75" s="0" t="n">
        <f aca="false">BE75/(BE75+U75)</f>
        <v>0.739130434782609</v>
      </c>
      <c r="BX75" s="0" t="n">
        <f aca="false">BF75/(BF75+V75)</f>
        <v>0</v>
      </c>
      <c r="BY75" s="0" t="n">
        <f aca="false">BG75/(BG75+W75)</f>
        <v>0</v>
      </c>
    </row>
    <row r="76" customFormat="false" ht="12.75" hidden="false" customHeight="false" outlineLevel="0" collapsed="false">
      <c r="A76" s="0" t="s">
        <v>117</v>
      </c>
      <c r="B76" s="0" t="s">
        <v>543</v>
      </c>
      <c r="C76" s="2" t="n">
        <v>20811</v>
      </c>
      <c r="D76" s="2" t="n">
        <v>18085</v>
      </c>
      <c r="E76" s="0" t="n">
        <f aca="false">ABS(D76-C76)</f>
        <v>2726</v>
      </c>
      <c r="G76" s="3" t="n">
        <v>1</v>
      </c>
      <c r="H76" s="3" t="n">
        <v>1</v>
      </c>
      <c r="I76" s="3" t="n">
        <v>1</v>
      </c>
      <c r="J76" s="3" t="n">
        <v>1</v>
      </c>
      <c r="K76" s="3" t="n">
        <v>1</v>
      </c>
      <c r="L76" s="3" t="n">
        <v>1</v>
      </c>
      <c r="M76" s="3" t="n">
        <v>1</v>
      </c>
      <c r="N76" s="3" t="n">
        <v>1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1</v>
      </c>
      <c r="U76" s="3" t="n">
        <v>1</v>
      </c>
      <c r="V76" s="3" t="n">
        <v>1</v>
      </c>
      <c r="W76" s="3" t="n">
        <v>1</v>
      </c>
      <c r="X76" s="3"/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I76" s="0" t="n">
        <f aca="false">AQ76/(AQ76+G76)</f>
        <v>0</v>
      </c>
      <c r="BJ76" s="0" t="n">
        <f aca="false">AR76/(AR76+H76)</f>
        <v>0</v>
      </c>
      <c r="BK76" s="0" t="n">
        <f aca="false">AS76/(AS76+I76)</f>
        <v>0</v>
      </c>
      <c r="BL76" s="0" t="n">
        <f aca="false">AT76/(AT76+J76)</f>
        <v>0</v>
      </c>
      <c r="BM76" s="0" t="n">
        <f aca="false">AU76/(AU76+K76)</f>
        <v>0</v>
      </c>
      <c r="BN76" s="0" t="n">
        <f aca="false">AV76/(AV76+L76)</f>
        <v>0</v>
      </c>
      <c r="BO76" s="0" t="n">
        <f aca="false">AW76/(AW76+M76)</f>
        <v>0</v>
      </c>
      <c r="BP76" s="0" t="n">
        <f aca="false">AX76/(AX76+N76)</f>
        <v>0</v>
      </c>
      <c r="BQ76" s="0" t="n">
        <f aca="false">AY76/(AY76+O76)</f>
        <v>0</v>
      </c>
      <c r="BR76" s="0" t="n">
        <f aca="false">AZ76/(AZ76+P76)</f>
        <v>0</v>
      </c>
      <c r="BS76" s="0" t="n">
        <f aca="false">BA76/(BA76+Q76)</f>
        <v>0</v>
      </c>
      <c r="BT76" s="0" t="n">
        <f aca="false">BB76/(BB76+R76)</f>
        <v>0</v>
      </c>
      <c r="BU76" s="0" t="n">
        <f aca="false">BC76/(BC76+S76)</f>
        <v>0</v>
      </c>
      <c r="BV76" s="0" t="n">
        <f aca="false">BD76/(BD76+T76)</f>
        <v>0</v>
      </c>
      <c r="BW76" s="0" t="n">
        <f aca="false">BE76/(BE76+U76)</f>
        <v>0</v>
      </c>
      <c r="BX76" s="0" t="n">
        <f aca="false">BF76/(BF76+V76)</f>
        <v>0</v>
      </c>
      <c r="BY76" s="0" t="n">
        <f aca="false">BG76/(BG76+W76)</f>
        <v>0</v>
      </c>
    </row>
    <row r="77" customFormat="false" ht="12.75" hidden="false" customHeight="false" outlineLevel="0" collapsed="false">
      <c r="A77" s="0" t="s">
        <v>121</v>
      </c>
      <c r="B77" s="0" t="s">
        <v>544</v>
      </c>
      <c r="C77" s="2" t="n">
        <v>5987189</v>
      </c>
      <c r="D77" s="2" t="n">
        <v>5988887</v>
      </c>
      <c r="E77" s="0" t="n">
        <f aca="false">ABS(D77-C77)</f>
        <v>1698</v>
      </c>
      <c r="G77" s="0" t="n">
        <v>13</v>
      </c>
      <c r="H77" s="0" t="n">
        <v>6</v>
      </c>
      <c r="I77" s="0" t="n">
        <v>39</v>
      </c>
      <c r="J77" s="0" t="n">
        <v>17</v>
      </c>
      <c r="K77" s="0" t="n">
        <v>95</v>
      </c>
      <c r="L77" s="0" t="n">
        <v>17</v>
      </c>
      <c r="M77" s="0" t="n">
        <v>40</v>
      </c>
      <c r="N77" s="0" t="n">
        <v>28</v>
      </c>
      <c r="O77" s="0" t="n">
        <v>35</v>
      </c>
      <c r="P77" s="0" t="n">
        <v>32</v>
      </c>
      <c r="Q77" s="0" t="n">
        <v>57</v>
      </c>
      <c r="R77" s="0" t="n">
        <v>11</v>
      </c>
      <c r="S77" s="0" t="n">
        <v>17</v>
      </c>
      <c r="T77" s="0" t="n">
        <v>56</v>
      </c>
      <c r="U77" s="0" t="n">
        <v>3</v>
      </c>
      <c r="V77" s="0" t="n">
        <v>45</v>
      </c>
      <c r="W77" s="0" t="n">
        <v>23</v>
      </c>
      <c r="Y77" s="0" t="n">
        <v>13</v>
      </c>
      <c r="Z77" s="0" t="n">
        <v>6</v>
      </c>
      <c r="AA77" s="0" t="n">
        <v>39</v>
      </c>
      <c r="AB77" s="0" t="n">
        <v>17</v>
      </c>
      <c r="AC77" s="0" t="n">
        <v>95</v>
      </c>
      <c r="AD77" s="0" t="n">
        <v>17</v>
      </c>
      <c r="AE77" s="0" t="n">
        <v>40</v>
      </c>
      <c r="AF77" s="0" t="n">
        <v>28</v>
      </c>
      <c r="AG77" s="0" t="n">
        <v>35</v>
      </c>
      <c r="AH77" s="0" t="n">
        <v>32</v>
      </c>
      <c r="AI77" s="0" t="n">
        <v>57</v>
      </c>
      <c r="AJ77" s="0" t="n">
        <v>11</v>
      </c>
      <c r="AK77" s="0" t="n">
        <v>17</v>
      </c>
      <c r="AL77" s="0" t="n">
        <v>56</v>
      </c>
      <c r="AM77" s="0" t="n">
        <v>3</v>
      </c>
      <c r="AN77" s="0" t="n">
        <v>45</v>
      </c>
      <c r="AO77" s="0" t="n">
        <v>23</v>
      </c>
      <c r="AQ77" s="0" t="n">
        <v>205</v>
      </c>
      <c r="AR77" s="0" t="n">
        <v>92</v>
      </c>
      <c r="AS77" s="0" t="n">
        <v>118</v>
      </c>
      <c r="AT77" s="0" t="n">
        <v>207</v>
      </c>
      <c r="AU77" s="0" t="n">
        <v>138</v>
      </c>
      <c r="AV77" s="0" t="n">
        <v>5</v>
      </c>
      <c r="AW77" s="0" t="n">
        <v>12</v>
      </c>
      <c r="AX77" s="0" t="n">
        <v>26</v>
      </c>
      <c r="AY77" s="0" t="n">
        <v>2</v>
      </c>
      <c r="AZ77" s="0" t="n">
        <v>16</v>
      </c>
      <c r="BA77" s="0" t="n">
        <v>19</v>
      </c>
      <c r="BB77" s="0" t="n">
        <v>7</v>
      </c>
      <c r="BC77" s="0" t="n">
        <v>0</v>
      </c>
      <c r="BD77" s="0" t="n">
        <v>17</v>
      </c>
      <c r="BE77" s="0" t="n">
        <v>0</v>
      </c>
      <c r="BF77" s="0" t="n">
        <v>33</v>
      </c>
      <c r="BG77" s="0" t="n">
        <v>0</v>
      </c>
      <c r="BI77" s="0" t="n">
        <f aca="false">AQ77/(AQ77+G77)</f>
        <v>0.940366972477064</v>
      </c>
      <c r="BJ77" s="0" t="n">
        <f aca="false">AR77/(AR77+H77)</f>
        <v>0.938775510204082</v>
      </c>
      <c r="BK77" s="0" t="n">
        <f aca="false">AS77/(AS77+I77)</f>
        <v>0.751592356687898</v>
      </c>
      <c r="BL77" s="0" t="n">
        <f aca="false">AT77/(AT77+J77)</f>
        <v>0.924107142857143</v>
      </c>
      <c r="BM77" s="0" t="n">
        <f aca="false">AU77/(AU77+K77)</f>
        <v>0.592274678111588</v>
      </c>
      <c r="BN77" s="0" t="n">
        <f aca="false">AV77/(AV77+L77)</f>
        <v>0.227272727272727</v>
      </c>
      <c r="BO77" s="0" t="n">
        <f aca="false">AW77/(AW77+M77)</f>
        <v>0.230769230769231</v>
      </c>
      <c r="BP77" s="0" t="n">
        <f aca="false">AX77/(AX77+N77)</f>
        <v>0.481481481481481</v>
      </c>
      <c r="BQ77" s="0" t="n">
        <f aca="false">AY77/(AY77+O77)</f>
        <v>0.0540540540540541</v>
      </c>
      <c r="BR77" s="0" t="n">
        <f aca="false">AZ77/(AZ77+P77)</f>
        <v>0.333333333333333</v>
      </c>
      <c r="BS77" s="0" t="n">
        <f aca="false">BA77/(BA77+Q77)</f>
        <v>0.25</v>
      </c>
      <c r="BT77" s="0" t="n">
        <f aca="false">BB77/(BB77+R77)</f>
        <v>0.388888888888889</v>
      </c>
      <c r="BU77" s="0" t="n">
        <f aca="false">BC77/(BC77+S77)</f>
        <v>0</v>
      </c>
      <c r="BV77" s="0" t="n">
        <f aca="false">BD77/(BD77+T77)</f>
        <v>0.232876712328767</v>
      </c>
      <c r="BW77" s="0" t="n">
        <f aca="false">BE77/(BE77+U77)</f>
        <v>0</v>
      </c>
      <c r="BX77" s="0" t="n">
        <f aca="false">BF77/(BF77+V77)</f>
        <v>0.423076923076923</v>
      </c>
      <c r="BY77" s="0" t="n">
        <f aca="false">BG77/(BG77+W77)</f>
        <v>0</v>
      </c>
    </row>
    <row r="78" customFormat="false" ht="12.75" hidden="false" customHeight="false" outlineLevel="0" collapsed="false">
      <c r="A78" s="0" t="s">
        <v>125</v>
      </c>
      <c r="B78" s="0" t="s">
        <v>545</v>
      </c>
      <c r="C78" s="2" t="n">
        <v>7346249</v>
      </c>
      <c r="D78" s="2" t="n">
        <v>7341308</v>
      </c>
      <c r="E78" s="0" t="n">
        <f aca="false">ABS(D78-C78)</f>
        <v>4941</v>
      </c>
      <c r="G78" s="0" t="n">
        <v>40</v>
      </c>
      <c r="H78" s="0" t="n">
        <v>73</v>
      </c>
      <c r="I78" s="0" t="n">
        <v>24</v>
      </c>
      <c r="J78" s="0" t="n">
        <v>19</v>
      </c>
      <c r="K78" s="0" t="n">
        <v>19</v>
      </c>
      <c r="L78" s="0" t="n">
        <v>22</v>
      </c>
      <c r="M78" s="0" t="n">
        <v>35</v>
      </c>
      <c r="N78" s="0" t="n">
        <v>14</v>
      </c>
      <c r="O78" s="0" t="n">
        <v>16</v>
      </c>
      <c r="P78" s="0" t="n">
        <v>35</v>
      </c>
      <c r="Q78" s="0" t="n">
        <v>33</v>
      </c>
      <c r="R78" s="3" t="n">
        <v>1</v>
      </c>
      <c r="S78" s="0" t="n">
        <v>32</v>
      </c>
      <c r="T78" s="0" t="n">
        <v>34</v>
      </c>
      <c r="U78" s="0" t="n">
        <v>13</v>
      </c>
      <c r="V78" s="0" t="n">
        <v>19</v>
      </c>
      <c r="W78" s="0" t="n">
        <v>6</v>
      </c>
      <c r="Y78" s="0" t="n">
        <v>40</v>
      </c>
      <c r="Z78" s="0" t="n">
        <v>73</v>
      </c>
      <c r="AA78" s="0" t="n">
        <v>24</v>
      </c>
      <c r="AB78" s="0" t="n">
        <v>19</v>
      </c>
      <c r="AC78" s="0" t="n">
        <v>19</v>
      </c>
      <c r="AD78" s="0" t="n">
        <v>22</v>
      </c>
      <c r="AE78" s="0" t="n">
        <v>35</v>
      </c>
      <c r="AF78" s="0" t="n">
        <v>14</v>
      </c>
      <c r="AG78" s="0" t="n">
        <v>16</v>
      </c>
      <c r="AH78" s="0" t="n">
        <v>35</v>
      </c>
      <c r="AI78" s="0" t="n">
        <v>33</v>
      </c>
      <c r="AJ78" s="0" t="n">
        <v>0</v>
      </c>
      <c r="AK78" s="0" t="n">
        <v>32</v>
      </c>
      <c r="AL78" s="0" t="n">
        <v>34</v>
      </c>
      <c r="AM78" s="0" t="n">
        <v>13</v>
      </c>
      <c r="AN78" s="0" t="n">
        <v>19</v>
      </c>
      <c r="AO78" s="0" t="n">
        <v>6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I78" s="0" t="n">
        <f aca="false">AQ78/(AQ78+G78)</f>
        <v>0</v>
      </c>
      <c r="BJ78" s="0" t="n">
        <f aca="false">AR78/(AR78+H78)</f>
        <v>0</v>
      </c>
      <c r="BK78" s="0" t="n">
        <f aca="false">AS78/(AS78+I78)</f>
        <v>0</v>
      </c>
      <c r="BL78" s="0" t="n">
        <f aca="false">AT78/(AT78+J78)</f>
        <v>0</v>
      </c>
      <c r="BM78" s="0" t="n">
        <f aca="false">AU78/(AU78+K78)</f>
        <v>0</v>
      </c>
      <c r="BN78" s="0" t="n">
        <f aca="false">AV78/(AV78+L78)</f>
        <v>0</v>
      </c>
      <c r="BO78" s="0" t="n">
        <f aca="false">AW78/(AW78+M78)</f>
        <v>0</v>
      </c>
      <c r="BP78" s="0" t="n">
        <f aca="false">AX78/(AX78+N78)</f>
        <v>0</v>
      </c>
      <c r="BQ78" s="0" t="n">
        <f aca="false">AY78/(AY78+O78)</f>
        <v>0</v>
      </c>
      <c r="BR78" s="0" t="n">
        <f aca="false">AZ78/(AZ78+P78)</f>
        <v>0</v>
      </c>
      <c r="BS78" s="0" t="n">
        <f aca="false">BA78/(BA78+Q78)</f>
        <v>0</v>
      </c>
      <c r="BT78" s="0" t="n">
        <f aca="false">BB78/(BB78+R78)</f>
        <v>0</v>
      </c>
      <c r="BU78" s="0" t="n">
        <f aca="false">BC78/(BC78+S78)</f>
        <v>0</v>
      </c>
      <c r="BV78" s="0" t="n">
        <f aca="false">BD78/(BD78+T78)</f>
        <v>0</v>
      </c>
      <c r="BW78" s="0" t="n">
        <f aca="false">BE78/(BE78+U78)</f>
        <v>0</v>
      </c>
      <c r="BX78" s="0" t="n">
        <f aca="false">BF78/(BF78+V78)</f>
        <v>0</v>
      </c>
      <c r="BY78" s="0" t="n">
        <f aca="false">BG78/(BG78+W78)</f>
        <v>0</v>
      </c>
    </row>
    <row r="79" customFormat="false" ht="12.75" hidden="false" customHeight="false" outlineLevel="0" collapsed="false">
      <c r="A79" s="0" t="s">
        <v>125</v>
      </c>
      <c r="B79" s="0" t="s">
        <v>546</v>
      </c>
      <c r="C79" s="2" t="n">
        <v>19763142</v>
      </c>
      <c r="D79" s="2" t="n">
        <v>19755040</v>
      </c>
      <c r="E79" s="0" t="n">
        <f aca="false">ABS(D79-C79)</f>
        <v>8102</v>
      </c>
      <c r="G79" s="3" t="n">
        <v>1</v>
      </c>
      <c r="H79" s="3" t="n">
        <v>1</v>
      </c>
      <c r="I79" s="3" t="n">
        <v>1</v>
      </c>
      <c r="J79" s="3" t="n">
        <v>1</v>
      </c>
      <c r="K79" s="3" t="n">
        <v>1</v>
      </c>
      <c r="L79" s="3" t="n">
        <v>1</v>
      </c>
      <c r="M79" s="3" t="n">
        <v>1</v>
      </c>
      <c r="N79" s="3" t="n">
        <v>1</v>
      </c>
      <c r="O79" s="3" t="n">
        <v>1</v>
      </c>
      <c r="P79" s="3" t="n">
        <v>1</v>
      </c>
      <c r="Q79" s="3" t="n">
        <v>1</v>
      </c>
      <c r="R79" s="3" t="n">
        <v>1</v>
      </c>
      <c r="S79" s="3" t="n">
        <v>1</v>
      </c>
      <c r="T79" s="0" t="n">
        <v>4</v>
      </c>
      <c r="U79" s="3" t="n">
        <v>1</v>
      </c>
      <c r="V79" s="3" t="n">
        <v>1</v>
      </c>
      <c r="W79" s="3" t="n">
        <v>1</v>
      </c>
      <c r="X79" s="3"/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4</v>
      </c>
      <c r="AM79" s="0" t="n">
        <v>0</v>
      </c>
      <c r="AN79" s="0" t="n">
        <v>0</v>
      </c>
      <c r="AO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I79" s="0" t="n">
        <f aca="false">AQ79/(AQ79+G79)</f>
        <v>0</v>
      </c>
      <c r="BJ79" s="0" t="n">
        <f aca="false">AR79/(AR79+H79)</f>
        <v>0</v>
      </c>
      <c r="BK79" s="0" t="n">
        <f aca="false">AS79/(AS79+I79)</f>
        <v>0</v>
      </c>
      <c r="BL79" s="0" t="n">
        <f aca="false">AT79/(AT79+J79)</f>
        <v>0</v>
      </c>
      <c r="BM79" s="0" t="n">
        <f aca="false">AU79/(AU79+K79)</f>
        <v>0</v>
      </c>
      <c r="BN79" s="0" t="n">
        <f aca="false">AV79/(AV79+L79)</f>
        <v>0</v>
      </c>
      <c r="BO79" s="0" t="n">
        <f aca="false">AW79/(AW79+M79)</f>
        <v>0</v>
      </c>
      <c r="BP79" s="0" t="n">
        <f aca="false">AX79/(AX79+N79)</f>
        <v>0</v>
      </c>
      <c r="BQ79" s="0" t="n">
        <f aca="false">AY79/(AY79+O79)</f>
        <v>0</v>
      </c>
      <c r="BR79" s="0" t="n">
        <f aca="false">AZ79/(AZ79+P79)</f>
        <v>0</v>
      </c>
      <c r="BS79" s="0" t="n">
        <f aca="false">BA79/(BA79+Q79)</f>
        <v>0</v>
      </c>
      <c r="BT79" s="0" t="n">
        <f aca="false">BB79/(BB79+R79)</f>
        <v>0</v>
      </c>
      <c r="BU79" s="0" t="n">
        <f aca="false">BC79/(BC79+S79)</f>
        <v>0</v>
      </c>
      <c r="BV79" s="0" t="n">
        <f aca="false">BD79/(BD79+T79)</f>
        <v>0</v>
      </c>
      <c r="BW79" s="0" t="n">
        <f aca="false">BE79/(BE79+U79)</f>
        <v>0</v>
      </c>
      <c r="BX79" s="0" t="n">
        <f aca="false">BF79/(BF79+V79)</f>
        <v>0</v>
      </c>
      <c r="BY79" s="0" t="n">
        <f aca="false">BG79/(BG79+W79)</f>
        <v>0</v>
      </c>
    </row>
    <row r="80" customFormat="false" ht="12.75" hidden="false" customHeight="false" outlineLevel="0" collapsed="false">
      <c r="A80" s="0" t="s">
        <v>127</v>
      </c>
      <c r="B80" s="0" t="s">
        <v>547</v>
      </c>
      <c r="C80" s="2" t="n">
        <v>17628199</v>
      </c>
      <c r="D80" s="2" t="n">
        <v>17634024</v>
      </c>
      <c r="E80" s="0" t="n">
        <f aca="false">ABS(D80-C80)</f>
        <v>5825</v>
      </c>
      <c r="G80" s="0" t="n">
        <v>39</v>
      </c>
      <c r="H80" s="0" t="n">
        <v>9</v>
      </c>
      <c r="I80" s="0" t="n">
        <v>7</v>
      </c>
      <c r="J80" s="0" t="n">
        <v>15</v>
      </c>
      <c r="K80" s="3" t="n">
        <v>1</v>
      </c>
      <c r="L80" s="0" t="n">
        <v>62</v>
      </c>
      <c r="M80" s="0" t="n">
        <v>116</v>
      </c>
      <c r="N80" s="0" t="n">
        <v>51</v>
      </c>
      <c r="O80" s="0" t="n">
        <v>57</v>
      </c>
      <c r="P80" s="0" t="n">
        <v>21</v>
      </c>
      <c r="Q80" s="0" t="n">
        <v>27</v>
      </c>
      <c r="R80" s="3" t="n">
        <v>1</v>
      </c>
      <c r="S80" s="3" t="n">
        <v>1</v>
      </c>
      <c r="T80" s="0" t="n">
        <v>33</v>
      </c>
      <c r="U80" s="0" t="n">
        <v>5</v>
      </c>
      <c r="V80" s="0" t="n">
        <v>111</v>
      </c>
      <c r="W80" s="0" t="n">
        <v>30</v>
      </c>
      <c r="Y80" s="0" t="n">
        <v>39</v>
      </c>
      <c r="Z80" s="0" t="n">
        <v>9</v>
      </c>
      <c r="AA80" s="0" t="n">
        <v>7</v>
      </c>
      <c r="AB80" s="0" t="n">
        <v>15</v>
      </c>
      <c r="AC80" s="0" t="n">
        <v>0</v>
      </c>
      <c r="AD80" s="0" t="n">
        <v>62</v>
      </c>
      <c r="AE80" s="0" t="n">
        <v>116</v>
      </c>
      <c r="AF80" s="0" t="n">
        <v>51</v>
      </c>
      <c r="AG80" s="0" t="n">
        <v>57</v>
      </c>
      <c r="AH80" s="0" t="n">
        <v>21</v>
      </c>
      <c r="AI80" s="0" t="n">
        <v>27</v>
      </c>
      <c r="AJ80" s="0" t="n">
        <v>0</v>
      </c>
      <c r="AK80" s="0" t="n">
        <v>0</v>
      </c>
      <c r="AL80" s="0" t="n">
        <v>33</v>
      </c>
      <c r="AM80" s="0" t="n">
        <v>5</v>
      </c>
      <c r="AN80" s="0" t="n">
        <v>111</v>
      </c>
      <c r="AO80" s="0" t="n">
        <v>3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1</v>
      </c>
      <c r="AW80" s="0" t="n">
        <v>28</v>
      </c>
      <c r="AX80" s="0" t="n">
        <v>0</v>
      </c>
      <c r="AY80" s="0" t="n">
        <v>14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2</v>
      </c>
      <c r="BF80" s="0" t="n">
        <v>0</v>
      </c>
      <c r="BG80" s="0" t="n">
        <v>0</v>
      </c>
      <c r="BI80" s="0" t="n">
        <f aca="false">AQ80/(AQ80+G80)</f>
        <v>0</v>
      </c>
      <c r="BJ80" s="0" t="n">
        <f aca="false">AR80/(AR80+H80)</f>
        <v>0</v>
      </c>
      <c r="BK80" s="0" t="n">
        <f aca="false">AS80/(AS80+I80)</f>
        <v>0</v>
      </c>
      <c r="BL80" s="0" t="n">
        <f aca="false">AT80/(AT80+J80)</f>
        <v>0</v>
      </c>
      <c r="BM80" s="0" t="n">
        <f aca="false">AU80/(AU80+K80)</f>
        <v>0</v>
      </c>
      <c r="BN80" s="0" t="n">
        <f aca="false">AV80/(AV80+L80)</f>
        <v>0.0158730158730159</v>
      </c>
      <c r="BO80" s="0" t="n">
        <f aca="false">AW80/(AW80+M80)</f>
        <v>0.194444444444444</v>
      </c>
      <c r="BP80" s="0" t="n">
        <f aca="false">AX80/(AX80+N80)</f>
        <v>0</v>
      </c>
      <c r="BQ80" s="0" t="n">
        <f aca="false">AY80/(AY80+O80)</f>
        <v>0.197183098591549</v>
      </c>
      <c r="BR80" s="0" t="n">
        <f aca="false">AZ80/(AZ80+P80)</f>
        <v>0</v>
      </c>
      <c r="BS80" s="0" t="n">
        <f aca="false">BA80/(BA80+Q80)</f>
        <v>0</v>
      </c>
      <c r="BT80" s="0" t="n">
        <f aca="false">BB80/(BB80+R80)</f>
        <v>0</v>
      </c>
      <c r="BU80" s="0" t="n">
        <f aca="false">BC80/(BC80+S80)</f>
        <v>0</v>
      </c>
      <c r="BV80" s="0" t="n">
        <f aca="false">BD80/(BD80+T80)</f>
        <v>0</v>
      </c>
      <c r="BW80" s="0" t="n">
        <f aca="false">BE80/(BE80+U80)</f>
        <v>0.285714285714286</v>
      </c>
      <c r="BX80" s="0" t="n">
        <f aca="false">BF80/(BF80+V80)</f>
        <v>0</v>
      </c>
      <c r="BY80" s="0" t="n">
        <f aca="false">BG80/(BG80+W80)</f>
        <v>0</v>
      </c>
    </row>
    <row r="81" customFormat="false" ht="12.75" hidden="false" customHeight="false" outlineLevel="0" collapsed="false">
      <c r="A81" s="0" t="s">
        <v>127</v>
      </c>
      <c r="B81" s="0" t="s">
        <v>548</v>
      </c>
      <c r="C81" s="2" t="n">
        <v>17896254</v>
      </c>
      <c r="D81" s="2" t="n">
        <v>17889766</v>
      </c>
      <c r="E81" s="0" t="n">
        <f aca="false">ABS(D81-C81)</f>
        <v>6488</v>
      </c>
      <c r="G81" s="0" t="n">
        <v>16</v>
      </c>
      <c r="H81" s="0" t="n">
        <v>12</v>
      </c>
      <c r="I81" s="0" t="n">
        <v>7</v>
      </c>
      <c r="J81" s="3" t="n">
        <v>1</v>
      </c>
      <c r="K81" s="0" t="n">
        <v>18</v>
      </c>
      <c r="L81" s="0" t="n">
        <v>239</v>
      </c>
      <c r="M81" s="0" t="n">
        <v>177</v>
      </c>
      <c r="N81" s="0" t="n">
        <v>124</v>
      </c>
      <c r="O81" s="0" t="n">
        <v>255</v>
      </c>
      <c r="P81" s="0" t="n">
        <v>116</v>
      </c>
      <c r="Q81" s="0" t="n">
        <v>62</v>
      </c>
      <c r="R81" s="0" t="n">
        <v>41</v>
      </c>
      <c r="S81" s="0" t="n">
        <v>81</v>
      </c>
      <c r="T81" s="0" t="n">
        <v>150</v>
      </c>
      <c r="U81" s="0" t="n">
        <v>112</v>
      </c>
      <c r="V81" s="0" t="n">
        <v>189</v>
      </c>
      <c r="W81" s="0" t="n">
        <v>168</v>
      </c>
      <c r="Y81" s="0" t="n">
        <v>16</v>
      </c>
      <c r="Z81" s="0" t="n">
        <v>12</v>
      </c>
      <c r="AA81" s="0" t="n">
        <v>7</v>
      </c>
      <c r="AB81" s="0" t="n">
        <v>0</v>
      </c>
      <c r="AC81" s="0" t="n">
        <v>18</v>
      </c>
      <c r="AD81" s="0" t="n">
        <v>239</v>
      </c>
      <c r="AE81" s="0" t="n">
        <v>177</v>
      </c>
      <c r="AF81" s="0" t="n">
        <v>124</v>
      </c>
      <c r="AG81" s="0" t="n">
        <v>255</v>
      </c>
      <c r="AH81" s="0" t="n">
        <v>116</v>
      </c>
      <c r="AI81" s="0" t="n">
        <v>62</v>
      </c>
      <c r="AJ81" s="0" t="n">
        <v>41</v>
      </c>
      <c r="AK81" s="0" t="n">
        <v>81</v>
      </c>
      <c r="AL81" s="0" t="n">
        <v>150</v>
      </c>
      <c r="AM81" s="0" t="n">
        <v>112</v>
      </c>
      <c r="AN81" s="0" t="n">
        <v>189</v>
      </c>
      <c r="AO81" s="0" t="n">
        <v>168</v>
      </c>
      <c r="AQ81" s="0" t="n">
        <v>4</v>
      </c>
      <c r="AR81" s="0" t="n">
        <v>0</v>
      </c>
      <c r="AS81" s="0" t="n">
        <v>3</v>
      </c>
      <c r="AT81" s="0" t="n">
        <v>9</v>
      </c>
      <c r="AU81" s="0" t="n">
        <v>12</v>
      </c>
      <c r="AV81" s="0" t="n">
        <v>27</v>
      </c>
      <c r="AW81" s="0" t="n">
        <v>20</v>
      </c>
      <c r="AX81" s="0" t="n">
        <v>8</v>
      </c>
      <c r="AY81" s="0" t="n">
        <v>25</v>
      </c>
      <c r="AZ81" s="0" t="n">
        <v>7</v>
      </c>
      <c r="BA81" s="0" t="n">
        <v>16</v>
      </c>
      <c r="BB81" s="0" t="n">
        <v>0</v>
      </c>
      <c r="BC81" s="0" t="n">
        <v>1</v>
      </c>
      <c r="BD81" s="0" t="n">
        <v>14</v>
      </c>
      <c r="BE81" s="0" t="n">
        <v>35</v>
      </c>
      <c r="BF81" s="0" t="n">
        <v>0</v>
      </c>
      <c r="BG81" s="0" t="n">
        <v>8</v>
      </c>
      <c r="BI81" s="0" t="n">
        <f aca="false">AQ81/(AQ81+G81)</f>
        <v>0.2</v>
      </c>
      <c r="BJ81" s="0" t="n">
        <f aca="false">AR81/(AR81+H81)</f>
        <v>0</v>
      </c>
      <c r="BK81" s="0" t="n">
        <f aca="false">AS81/(AS81+I81)</f>
        <v>0.3</v>
      </c>
      <c r="BL81" s="0" t="n">
        <f aca="false">AT81/(AT81+J81)</f>
        <v>0.9</v>
      </c>
      <c r="BM81" s="0" t="n">
        <f aca="false">AU81/(AU81+K81)</f>
        <v>0.4</v>
      </c>
      <c r="BN81" s="0" t="n">
        <f aca="false">AV81/(AV81+L81)</f>
        <v>0.101503759398496</v>
      </c>
      <c r="BO81" s="0" t="n">
        <f aca="false">AW81/(AW81+M81)</f>
        <v>0.101522842639594</v>
      </c>
      <c r="BP81" s="0" t="n">
        <f aca="false">AX81/(AX81+N81)</f>
        <v>0.0606060606060606</v>
      </c>
      <c r="BQ81" s="0" t="n">
        <f aca="false">AY81/(AY81+O81)</f>
        <v>0.0892857142857143</v>
      </c>
      <c r="BR81" s="0" t="n">
        <f aca="false">AZ81/(AZ81+P81)</f>
        <v>0.0569105691056911</v>
      </c>
      <c r="BS81" s="0" t="n">
        <f aca="false">BA81/(BA81+Q81)</f>
        <v>0.205128205128205</v>
      </c>
      <c r="BT81" s="0" t="n">
        <f aca="false">BB81/(BB81+R81)</f>
        <v>0</v>
      </c>
      <c r="BU81" s="0" t="n">
        <f aca="false">BC81/(BC81+S81)</f>
        <v>0.0121951219512195</v>
      </c>
      <c r="BV81" s="0" t="n">
        <f aca="false">BD81/(BD81+T81)</f>
        <v>0.0853658536585366</v>
      </c>
      <c r="BW81" s="0" t="n">
        <f aca="false">BE81/(BE81+U81)</f>
        <v>0.238095238095238</v>
      </c>
      <c r="BX81" s="0" t="n">
        <f aca="false">BF81/(BF81+V81)</f>
        <v>0</v>
      </c>
      <c r="BY81" s="0" t="n">
        <f aca="false">BG81/(BG81+W81)</f>
        <v>0.0454545454545455</v>
      </c>
    </row>
    <row r="82" customFormat="false" ht="12.75" hidden="false" customHeight="false" outlineLevel="0" collapsed="false">
      <c r="A82" s="0" t="s">
        <v>129</v>
      </c>
      <c r="B82" s="0" t="s">
        <v>549</v>
      </c>
      <c r="C82" s="2" t="n">
        <v>18487901</v>
      </c>
      <c r="D82" s="2" t="n">
        <v>18485442</v>
      </c>
      <c r="E82" s="0" t="n">
        <f aca="false">ABS(D82-C82)</f>
        <v>2459</v>
      </c>
      <c r="G82" s="3" t="n">
        <v>1</v>
      </c>
      <c r="H82" s="3" t="n">
        <v>1</v>
      </c>
      <c r="I82" s="3" t="n">
        <v>1</v>
      </c>
      <c r="J82" s="3" t="n">
        <v>1</v>
      </c>
      <c r="K82" s="3" t="n">
        <v>1</v>
      </c>
      <c r="L82" s="3" t="n">
        <v>1</v>
      </c>
      <c r="M82" s="3" t="n">
        <v>1</v>
      </c>
      <c r="N82" s="3" t="n">
        <v>1</v>
      </c>
      <c r="O82" s="3" t="n">
        <v>1</v>
      </c>
      <c r="P82" s="3" t="n">
        <v>1</v>
      </c>
      <c r="Q82" s="3" t="n">
        <v>1</v>
      </c>
      <c r="R82" s="3" t="n">
        <v>1</v>
      </c>
      <c r="S82" s="3" t="n">
        <v>1</v>
      </c>
      <c r="T82" s="3" t="n">
        <v>1</v>
      </c>
      <c r="U82" s="3" t="n">
        <v>1</v>
      </c>
      <c r="V82" s="3" t="n">
        <v>1</v>
      </c>
      <c r="W82" s="3" t="n">
        <v>1</v>
      </c>
      <c r="X82" s="3"/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I82" s="0" t="n">
        <f aca="false">AQ82/(AQ82+G82)</f>
        <v>0</v>
      </c>
      <c r="BJ82" s="0" t="n">
        <f aca="false">AR82/(AR82+H82)</f>
        <v>0</v>
      </c>
      <c r="BK82" s="0" t="n">
        <f aca="false">AS82/(AS82+I82)</f>
        <v>0</v>
      </c>
      <c r="BL82" s="0" t="n">
        <f aca="false">AT82/(AT82+J82)</f>
        <v>0</v>
      </c>
      <c r="BM82" s="0" t="n">
        <f aca="false">AU82/(AU82+K82)</f>
        <v>0</v>
      </c>
      <c r="BN82" s="0" t="n">
        <f aca="false">AV82/(AV82+L82)</f>
        <v>0</v>
      </c>
      <c r="BO82" s="0" t="n">
        <f aca="false">AW82/(AW82+M82)</f>
        <v>0</v>
      </c>
      <c r="BP82" s="0" t="n">
        <f aca="false">AX82/(AX82+N82)</f>
        <v>0</v>
      </c>
      <c r="BQ82" s="0" t="n">
        <f aca="false">AY82/(AY82+O82)</f>
        <v>0</v>
      </c>
      <c r="BR82" s="0" t="n">
        <f aca="false">AZ82/(AZ82+P82)</f>
        <v>0</v>
      </c>
      <c r="BS82" s="0" t="n">
        <f aca="false">BA82/(BA82+Q82)</f>
        <v>0</v>
      </c>
      <c r="BT82" s="0" t="n">
        <f aca="false">BB82/(BB82+R82)</f>
        <v>0</v>
      </c>
      <c r="BU82" s="0" t="n">
        <f aca="false">BC82/(BC82+S82)</f>
        <v>0</v>
      </c>
      <c r="BV82" s="0" t="n">
        <f aca="false">BD82/(BD82+T82)</f>
        <v>0</v>
      </c>
      <c r="BW82" s="0" t="n">
        <f aca="false">BE82/(BE82+U82)</f>
        <v>0</v>
      </c>
      <c r="BX82" s="0" t="n">
        <f aca="false">BF82/(BF82+V82)</f>
        <v>0</v>
      </c>
      <c r="BY82" s="0" t="n">
        <f aca="false">BG82/(BG82+W82)</f>
        <v>0</v>
      </c>
    </row>
    <row r="83" customFormat="false" ht="12.75" hidden="false" customHeight="false" outlineLevel="0" collapsed="false">
      <c r="A83" s="0" t="s">
        <v>131</v>
      </c>
      <c r="B83" s="0" t="s">
        <v>550</v>
      </c>
      <c r="C83" s="2" t="n">
        <v>18946656</v>
      </c>
      <c r="D83" s="2" t="n">
        <v>18949780</v>
      </c>
      <c r="E83" s="0" t="n">
        <f aca="false">ABS(D83-C83)</f>
        <v>3124</v>
      </c>
      <c r="G83" s="0" t="n">
        <v>89</v>
      </c>
      <c r="H83" s="0" t="n">
        <v>44</v>
      </c>
      <c r="I83" s="0" t="n">
        <v>198</v>
      </c>
      <c r="J83" s="0" t="n">
        <v>45</v>
      </c>
      <c r="K83" s="0" t="n">
        <v>33</v>
      </c>
      <c r="L83" s="0" t="n">
        <v>3</v>
      </c>
      <c r="M83" s="0" t="n">
        <v>4</v>
      </c>
      <c r="N83" s="0" t="n">
        <v>6</v>
      </c>
      <c r="O83" s="0" t="n">
        <v>4</v>
      </c>
      <c r="P83" s="3" t="n">
        <v>1</v>
      </c>
      <c r="Q83" s="0" t="n">
        <v>33</v>
      </c>
      <c r="R83" s="0" t="n">
        <v>9</v>
      </c>
      <c r="S83" s="3" t="n">
        <v>1</v>
      </c>
      <c r="T83" s="0" t="n">
        <v>20</v>
      </c>
      <c r="U83" s="0" t="n">
        <v>23</v>
      </c>
      <c r="V83" s="3" t="n">
        <v>1</v>
      </c>
      <c r="W83" s="3" t="n">
        <v>1</v>
      </c>
      <c r="X83" s="3"/>
      <c r="Y83" s="0" t="n">
        <v>89</v>
      </c>
      <c r="Z83" s="0" t="n">
        <v>44</v>
      </c>
      <c r="AA83" s="0" t="n">
        <v>198</v>
      </c>
      <c r="AB83" s="0" t="n">
        <v>45</v>
      </c>
      <c r="AC83" s="0" t="n">
        <v>33</v>
      </c>
      <c r="AD83" s="0" t="n">
        <v>3</v>
      </c>
      <c r="AE83" s="0" t="n">
        <v>4</v>
      </c>
      <c r="AF83" s="0" t="n">
        <v>6</v>
      </c>
      <c r="AG83" s="0" t="n">
        <v>4</v>
      </c>
      <c r="AH83" s="0" t="n">
        <v>0</v>
      </c>
      <c r="AI83" s="0" t="n">
        <v>33</v>
      </c>
      <c r="AJ83" s="0" t="n">
        <v>9</v>
      </c>
      <c r="AK83" s="0" t="n">
        <v>0</v>
      </c>
      <c r="AL83" s="0" t="n">
        <v>20</v>
      </c>
      <c r="AM83" s="0" t="n">
        <v>23</v>
      </c>
      <c r="AN83" s="0" t="n">
        <v>0</v>
      </c>
      <c r="AO83" s="0" t="n">
        <v>0</v>
      </c>
      <c r="AQ83" s="0" t="n">
        <v>4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4</v>
      </c>
      <c r="AW83" s="0" t="n">
        <v>5</v>
      </c>
      <c r="AX83" s="0" t="n">
        <v>1</v>
      </c>
      <c r="AY83" s="0" t="n">
        <v>7</v>
      </c>
      <c r="AZ83" s="0" t="n">
        <v>0</v>
      </c>
      <c r="BA83" s="0" t="n">
        <v>0</v>
      </c>
      <c r="BB83" s="0" t="n">
        <v>0</v>
      </c>
      <c r="BC83" s="0" t="n">
        <v>7</v>
      </c>
      <c r="BD83" s="0" t="n">
        <v>32</v>
      </c>
      <c r="BE83" s="0" t="n">
        <v>0</v>
      </c>
      <c r="BF83" s="0" t="n">
        <v>0</v>
      </c>
      <c r="BG83" s="0" t="n">
        <v>0</v>
      </c>
      <c r="BI83" s="0" t="n">
        <f aca="false">AQ83/(AQ83+G83)</f>
        <v>0.043010752688172</v>
      </c>
      <c r="BJ83" s="0" t="n">
        <f aca="false">AR83/(AR83+H83)</f>
        <v>0</v>
      </c>
      <c r="BK83" s="0" t="n">
        <f aca="false">AS83/(AS83+I83)</f>
        <v>0</v>
      </c>
      <c r="BL83" s="0" t="n">
        <f aca="false">AT83/(AT83+J83)</f>
        <v>0</v>
      </c>
      <c r="BM83" s="0" t="n">
        <f aca="false">AU83/(AU83+K83)</f>
        <v>0</v>
      </c>
      <c r="BN83" s="0" t="n">
        <f aca="false">AV83/(AV83+L83)</f>
        <v>0.571428571428571</v>
      </c>
      <c r="BO83" s="0" t="n">
        <f aca="false">AW83/(AW83+M83)</f>
        <v>0.555555555555556</v>
      </c>
      <c r="BP83" s="0" t="n">
        <f aca="false">AX83/(AX83+N83)</f>
        <v>0.142857142857143</v>
      </c>
      <c r="BQ83" s="0" t="n">
        <f aca="false">AY83/(AY83+O83)</f>
        <v>0.636363636363636</v>
      </c>
      <c r="BR83" s="0" t="n">
        <f aca="false">AZ83/(AZ83+P83)</f>
        <v>0</v>
      </c>
      <c r="BS83" s="0" t="n">
        <f aca="false">BA83/(BA83+Q83)</f>
        <v>0</v>
      </c>
      <c r="BT83" s="0" t="n">
        <f aca="false">BB83/(BB83+R83)</f>
        <v>0</v>
      </c>
      <c r="BU83" s="0" t="n">
        <f aca="false">BC83/(BC83+S83)</f>
        <v>0.875</v>
      </c>
      <c r="BV83" s="0" t="n">
        <f aca="false">BD83/(BD83+T83)</f>
        <v>0.615384615384615</v>
      </c>
      <c r="BW83" s="0" t="n">
        <f aca="false">BE83/(BE83+U83)</f>
        <v>0</v>
      </c>
      <c r="BX83" s="0" t="n">
        <f aca="false">BF83/(BF83+V83)</f>
        <v>0</v>
      </c>
      <c r="BY83" s="0" t="n">
        <f aca="false">BG83/(BG83+W83)</f>
        <v>0</v>
      </c>
    </row>
    <row r="84" customFormat="false" ht="12.75" hidden="false" customHeight="false" outlineLevel="0" collapsed="false">
      <c r="A84" s="0" t="s">
        <v>131</v>
      </c>
      <c r="B84" s="0" t="s">
        <v>551</v>
      </c>
      <c r="C84" s="2" t="n">
        <v>18587903</v>
      </c>
      <c r="D84" s="2" t="n">
        <v>18590804</v>
      </c>
      <c r="E84" s="0" t="n">
        <f aca="false">ABS(D84-C84)</f>
        <v>2901</v>
      </c>
      <c r="G84" s="3" t="n">
        <v>1</v>
      </c>
      <c r="H84" s="3" t="n">
        <v>1</v>
      </c>
      <c r="I84" s="3" t="n">
        <v>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/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v>0</v>
      </c>
      <c r="BI84" s="0" t="n">
        <f aca="false">AQ84/(AQ84+G84)</f>
        <v>0</v>
      </c>
      <c r="BJ84" s="0" t="n">
        <f aca="false">AR84/(AR84+H84)</f>
        <v>0</v>
      </c>
      <c r="BK84" s="0" t="n">
        <f aca="false">AS84/(AS84+I84)</f>
        <v>0</v>
      </c>
      <c r="BL84" s="0" t="n">
        <f aca="false">AT84/(AT84+J84)</f>
        <v>0</v>
      </c>
      <c r="BM84" s="0" t="n">
        <f aca="false">AU84/(AU84+K84)</f>
        <v>0</v>
      </c>
      <c r="BN84" s="0" t="n">
        <f aca="false">AV84/(AV84+L84)</f>
        <v>0</v>
      </c>
      <c r="BO84" s="0" t="n">
        <f aca="false">AW84/(AW84+M84)</f>
        <v>0</v>
      </c>
      <c r="BP84" s="0" t="n">
        <f aca="false">AX84/(AX84+N84)</f>
        <v>0</v>
      </c>
      <c r="BQ84" s="0" t="n">
        <f aca="false">AY84/(AY84+O84)</f>
        <v>0</v>
      </c>
      <c r="BR84" s="0" t="n">
        <f aca="false">AZ84/(AZ84+P84)</f>
        <v>0</v>
      </c>
      <c r="BS84" s="0" t="n">
        <f aca="false">BA84/(BA84+Q84)</f>
        <v>0</v>
      </c>
      <c r="BT84" s="0" t="n">
        <f aca="false">BB84/(BB84+R84)</f>
        <v>0</v>
      </c>
      <c r="BU84" s="0" t="n">
        <f aca="false">BC84/(BC84+S84)</f>
        <v>0</v>
      </c>
      <c r="BV84" s="0" t="n">
        <f aca="false">BD84/(BD84+T84)</f>
        <v>0</v>
      </c>
      <c r="BW84" s="0" t="n">
        <f aca="false">BE84/(BE84+U84)</f>
        <v>0</v>
      </c>
      <c r="BX84" s="0" t="n">
        <f aca="false">BF84/(BF84+V84)</f>
        <v>0</v>
      </c>
      <c r="BY84" s="0" t="n">
        <f aca="false">BG84/(BG84+W84)</f>
        <v>0</v>
      </c>
    </row>
    <row r="85" customFormat="false" ht="12.75" hidden="false" customHeight="false" outlineLevel="0" collapsed="false">
      <c r="A85" s="0" t="s">
        <v>131</v>
      </c>
      <c r="B85" s="0" t="s">
        <v>552</v>
      </c>
      <c r="C85" s="2" t="n">
        <v>22001356</v>
      </c>
      <c r="D85" s="2" t="n">
        <v>21997246</v>
      </c>
      <c r="E85" s="0" t="n">
        <f aca="false">ABS(D85-C85)</f>
        <v>4110</v>
      </c>
      <c r="G85" s="0" t="n">
        <v>18</v>
      </c>
      <c r="H85" s="3" t="n">
        <v>1</v>
      </c>
      <c r="I85" s="3" t="n">
        <v>1</v>
      </c>
      <c r="J85" s="3" t="n">
        <v>1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  <c r="T85" s="3" t="n">
        <v>1</v>
      </c>
      <c r="U85" s="3" t="n">
        <v>1</v>
      </c>
      <c r="V85" s="0" t="n">
        <v>45</v>
      </c>
      <c r="W85" s="3" t="n">
        <v>1</v>
      </c>
      <c r="X85" s="3"/>
      <c r="Y85" s="0" t="n">
        <v>18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45</v>
      </c>
      <c r="AO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I85" s="0" t="n">
        <f aca="false">AQ85/(AQ85+G85)</f>
        <v>0</v>
      </c>
      <c r="BJ85" s="0" t="n">
        <f aca="false">AR85/(AR85+H85)</f>
        <v>0</v>
      </c>
      <c r="BK85" s="0" t="n">
        <f aca="false">AS85/(AS85+I85)</f>
        <v>0</v>
      </c>
      <c r="BL85" s="0" t="n">
        <f aca="false">AT85/(AT85+J85)</f>
        <v>0</v>
      </c>
      <c r="BM85" s="0" t="n">
        <f aca="false">AU85/(AU85+K85)</f>
        <v>0</v>
      </c>
      <c r="BN85" s="0" t="n">
        <f aca="false">AV85/(AV85+L85)</f>
        <v>0</v>
      </c>
      <c r="BO85" s="0" t="n">
        <f aca="false">AW85/(AW85+M85)</f>
        <v>0</v>
      </c>
      <c r="BP85" s="0" t="n">
        <f aca="false">AX85/(AX85+N85)</f>
        <v>0</v>
      </c>
      <c r="BQ85" s="0" t="n">
        <f aca="false">AY85/(AY85+O85)</f>
        <v>0</v>
      </c>
      <c r="BR85" s="0" t="n">
        <f aca="false">AZ85/(AZ85+P85)</f>
        <v>0</v>
      </c>
      <c r="BS85" s="0" t="n">
        <f aca="false">BA85/(BA85+Q85)</f>
        <v>0</v>
      </c>
      <c r="BT85" s="0" t="n">
        <f aca="false">BB85/(BB85+R85)</f>
        <v>0</v>
      </c>
      <c r="BU85" s="0" t="n">
        <f aca="false">BC85/(BC85+S85)</f>
        <v>0</v>
      </c>
      <c r="BV85" s="0" t="n">
        <f aca="false">BD85/(BD85+T85)</f>
        <v>0</v>
      </c>
      <c r="BW85" s="0" t="n">
        <f aca="false">BE85/(BE85+U85)</f>
        <v>0</v>
      </c>
      <c r="BX85" s="0" t="n">
        <f aca="false">BF85/(BF85+V85)</f>
        <v>0</v>
      </c>
      <c r="BY85" s="0" t="n">
        <f aca="false">BG85/(BG85+W85)</f>
        <v>0</v>
      </c>
    </row>
    <row r="86" customFormat="false" ht="12.75" hidden="false" customHeight="false" outlineLevel="0" collapsed="false">
      <c r="A86" s="0" t="s">
        <v>134</v>
      </c>
      <c r="B86" s="0" t="s">
        <v>553</v>
      </c>
      <c r="C86" s="2" t="n">
        <v>19949456</v>
      </c>
      <c r="D86" s="2" t="n">
        <v>19955595</v>
      </c>
      <c r="E86" s="0" t="n">
        <f aca="false">ABS(D86-C86)</f>
        <v>6139</v>
      </c>
      <c r="G86" s="0" t="n">
        <v>105</v>
      </c>
      <c r="H86" s="0" t="n">
        <v>95</v>
      </c>
      <c r="I86" s="0" t="n">
        <v>62</v>
      </c>
      <c r="J86" s="0" t="n">
        <v>45</v>
      </c>
      <c r="K86" s="0" t="n">
        <v>23</v>
      </c>
      <c r="L86" s="0" t="n">
        <v>59</v>
      </c>
      <c r="M86" s="0" t="n">
        <v>42</v>
      </c>
      <c r="N86" s="0" t="n">
        <v>30</v>
      </c>
      <c r="O86" s="0" t="n">
        <v>15</v>
      </c>
      <c r="P86" s="0" t="n">
        <v>35</v>
      </c>
      <c r="Q86" s="0" t="n">
        <v>19</v>
      </c>
      <c r="R86" s="3" t="n">
        <v>1</v>
      </c>
      <c r="S86" s="0" t="n">
        <v>6</v>
      </c>
      <c r="T86" s="0" t="n">
        <v>14</v>
      </c>
      <c r="U86" s="0" t="n">
        <v>32</v>
      </c>
      <c r="V86" s="0" t="n">
        <v>21</v>
      </c>
      <c r="W86" s="0" t="n">
        <v>32</v>
      </c>
      <c r="Y86" s="0" t="n">
        <v>105</v>
      </c>
      <c r="Z86" s="0" t="n">
        <v>95</v>
      </c>
      <c r="AA86" s="0" t="n">
        <v>62</v>
      </c>
      <c r="AB86" s="0" t="n">
        <v>45</v>
      </c>
      <c r="AC86" s="0" t="n">
        <v>23</v>
      </c>
      <c r="AD86" s="0" t="n">
        <v>59</v>
      </c>
      <c r="AE86" s="0" t="n">
        <v>42</v>
      </c>
      <c r="AF86" s="0" t="n">
        <v>30</v>
      </c>
      <c r="AG86" s="0" t="n">
        <v>15</v>
      </c>
      <c r="AH86" s="0" t="n">
        <v>35</v>
      </c>
      <c r="AI86" s="0" t="n">
        <v>19</v>
      </c>
      <c r="AJ86" s="0" t="n">
        <v>0</v>
      </c>
      <c r="AK86" s="0" t="n">
        <v>6</v>
      </c>
      <c r="AL86" s="0" t="n">
        <v>14</v>
      </c>
      <c r="AM86" s="0" t="n">
        <v>32</v>
      </c>
      <c r="AN86" s="0" t="n">
        <v>21</v>
      </c>
      <c r="AO86" s="0" t="n">
        <v>32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2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24</v>
      </c>
      <c r="BF86" s="0" t="n">
        <v>0</v>
      </c>
      <c r="BG86" s="0" t="n">
        <v>0</v>
      </c>
      <c r="BI86" s="0" t="n">
        <f aca="false">AQ86/(AQ86+G86)</f>
        <v>0</v>
      </c>
      <c r="BJ86" s="0" t="n">
        <f aca="false">AR86/(AR86+H86)</f>
        <v>0</v>
      </c>
      <c r="BK86" s="0" t="n">
        <f aca="false">AS86/(AS86+I86)</f>
        <v>0</v>
      </c>
      <c r="BL86" s="0" t="n">
        <f aca="false">AT86/(AT86+J86)</f>
        <v>0</v>
      </c>
      <c r="BM86" s="0" t="n">
        <f aca="false">AU86/(AU86+K86)</f>
        <v>0</v>
      </c>
      <c r="BN86" s="0" t="n">
        <f aca="false">AV86/(AV86+L86)</f>
        <v>0</v>
      </c>
      <c r="BO86" s="0" t="n">
        <f aca="false">AW86/(AW86+M86)</f>
        <v>0.0454545454545455</v>
      </c>
      <c r="BP86" s="0" t="n">
        <f aca="false">AX86/(AX86+N86)</f>
        <v>0</v>
      </c>
      <c r="BQ86" s="0" t="n">
        <f aca="false">AY86/(AY86+O86)</f>
        <v>0</v>
      </c>
      <c r="BR86" s="0" t="n">
        <f aca="false">AZ86/(AZ86+P86)</f>
        <v>0</v>
      </c>
      <c r="BS86" s="0" t="n">
        <f aca="false">BA86/(BA86+Q86)</f>
        <v>0</v>
      </c>
      <c r="BT86" s="0" t="n">
        <f aca="false">BB86/(BB86+R86)</f>
        <v>0</v>
      </c>
      <c r="BU86" s="0" t="n">
        <f aca="false">BC86/(BC86+S86)</f>
        <v>0</v>
      </c>
      <c r="BV86" s="0" t="n">
        <f aca="false">BD86/(BD86+T86)</f>
        <v>0</v>
      </c>
      <c r="BW86" s="0" t="n">
        <f aca="false">BE86/(BE86+U86)</f>
        <v>0.428571428571429</v>
      </c>
      <c r="BX86" s="0" t="n">
        <f aca="false">BF86/(BF86+V86)</f>
        <v>0</v>
      </c>
      <c r="BY86" s="0" t="n">
        <f aca="false">BG86/(BG86+W86)</f>
        <v>0</v>
      </c>
    </row>
    <row r="87" customFormat="false" ht="12.75" hidden="false" customHeight="false" outlineLevel="0" collapsed="false">
      <c r="A87" s="0" t="s">
        <v>136</v>
      </c>
      <c r="B87" s="0" t="s">
        <v>554</v>
      </c>
      <c r="C87" s="2" t="n">
        <v>2602999</v>
      </c>
      <c r="D87" s="2" t="n">
        <v>2604174</v>
      </c>
      <c r="E87" s="0" t="n">
        <f aca="false">ABS(D87-C87)</f>
        <v>1175</v>
      </c>
      <c r="G87" s="3" t="n">
        <v>1</v>
      </c>
      <c r="H87" s="3" t="n">
        <v>1</v>
      </c>
      <c r="I87" s="3" t="n">
        <v>1</v>
      </c>
      <c r="J87" s="3" t="n">
        <v>1</v>
      </c>
      <c r="K87" s="3" t="n">
        <v>1</v>
      </c>
      <c r="L87" s="3" t="n">
        <v>1</v>
      </c>
      <c r="M87" s="3" t="n">
        <v>1</v>
      </c>
      <c r="N87" s="3" t="n">
        <v>1</v>
      </c>
      <c r="O87" s="3" t="n">
        <v>1</v>
      </c>
      <c r="P87" s="3" t="n">
        <v>1</v>
      </c>
      <c r="Q87" s="3" t="n">
        <v>1</v>
      </c>
      <c r="R87" s="3" t="n">
        <v>1</v>
      </c>
      <c r="S87" s="3" t="n">
        <v>1</v>
      </c>
      <c r="T87" s="3" t="n">
        <v>1</v>
      </c>
      <c r="U87" s="3" t="n">
        <v>1</v>
      </c>
      <c r="V87" s="3" t="n">
        <v>1</v>
      </c>
      <c r="W87" s="3" t="n">
        <v>1</v>
      </c>
      <c r="X87" s="3"/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I87" s="0" t="n">
        <f aca="false">AQ87/(AQ87+G87)</f>
        <v>0</v>
      </c>
      <c r="BJ87" s="0" t="n">
        <f aca="false">AR87/(AR87+H87)</f>
        <v>0</v>
      </c>
      <c r="BK87" s="0" t="n">
        <f aca="false">AS87/(AS87+I87)</f>
        <v>0</v>
      </c>
      <c r="BL87" s="0" t="n">
        <f aca="false">AT87/(AT87+J87)</f>
        <v>0</v>
      </c>
      <c r="BM87" s="0" t="n">
        <f aca="false">AU87/(AU87+K87)</f>
        <v>0</v>
      </c>
      <c r="BN87" s="0" t="n">
        <f aca="false">AV87/(AV87+L87)</f>
        <v>0</v>
      </c>
      <c r="BO87" s="0" t="n">
        <f aca="false">AW87/(AW87+M87)</f>
        <v>0</v>
      </c>
      <c r="BP87" s="0" t="n">
        <f aca="false">AX87/(AX87+N87)</f>
        <v>0</v>
      </c>
      <c r="BQ87" s="0" t="n">
        <f aca="false">AY87/(AY87+O87)</f>
        <v>0</v>
      </c>
      <c r="BR87" s="0" t="n">
        <f aca="false">AZ87/(AZ87+P87)</f>
        <v>0</v>
      </c>
      <c r="BS87" s="0" t="n">
        <f aca="false">BA87/(BA87+Q87)</f>
        <v>0</v>
      </c>
      <c r="BT87" s="0" t="n">
        <f aca="false">BB87/(BB87+R87)</f>
        <v>0</v>
      </c>
      <c r="BU87" s="0" t="n">
        <f aca="false">BC87/(BC87+S87)</f>
        <v>0</v>
      </c>
      <c r="BV87" s="0" t="n">
        <f aca="false">BD87/(BD87+T87)</f>
        <v>0</v>
      </c>
      <c r="BW87" s="0" t="n">
        <f aca="false">BE87/(BE87+U87)</f>
        <v>0</v>
      </c>
      <c r="BX87" s="0" t="n">
        <f aca="false">BF87/(BF87+V87)</f>
        <v>0</v>
      </c>
      <c r="BY87" s="0" t="n">
        <f aca="false">BG87/(BG87+W87)</f>
        <v>0</v>
      </c>
    </row>
    <row r="88" customFormat="false" ht="12.75" hidden="false" customHeight="false" outlineLevel="0" collapsed="false">
      <c r="A88" s="0" t="s">
        <v>136</v>
      </c>
      <c r="B88" s="0" t="s">
        <v>555</v>
      </c>
      <c r="C88" s="2" t="n">
        <v>20373318</v>
      </c>
      <c r="D88" s="2" t="n">
        <v>20374653</v>
      </c>
      <c r="E88" s="0" t="n">
        <f aca="false">ABS(D88-C88)</f>
        <v>1335</v>
      </c>
      <c r="G88" s="3" t="n">
        <v>1</v>
      </c>
      <c r="H88" s="3" t="n">
        <v>1</v>
      </c>
      <c r="I88" s="3" t="n">
        <v>1</v>
      </c>
      <c r="J88" s="3" t="n">
        <v>1</v>
      </c>
      <c r="K88" s="3" t="n">
        <v>1</v>
      </c>
      <c r="L88" s="3" t="n">
        <v>1</v>
      </c>
      <c r="M88" s="3" t="n">
        <v>1</v>
      </c>
      <c r="N88" s="3" t="n">
        <v>1</v>
      </c>
      <c r="O88" s="3" t="n">
        <v>1</v>
      </c>
      <c r="P88" s="3" t="n">
        <v>1</v>
      </c>
      <c r="Q88" s="3" t="n">
        <v>1</v>
      </c>
      <c r="R88" s="3" t="n">
        <v>1</v>
      </c>
      <c r="S88" s="3" t="n">
        <v>1</v>
      </c>
      <c r="T88" s="3" t="n">
        <v>1</v>
      </c>
      <c r="U88" s="3" t="n">
        <v>1</v>
      </c>
      <c r="V88" s="3" t="n">
        <v>1</v>
      </c>
      <c r="W88" s="3" t="n">
        <v>1</v>
      </c>
      <c r="X88" s="3"/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0</v>
      </c>
      <c r="BI88" s="0" t="n">
        <f aca="false">AQ88/(AQ88+G88)</f>
        <v>0</v>
      </c>
      <c r="BJ88" s="0" t="n">
        <f aca="false">AR88/(AR88+H88)</f>
        <v>0</v>
      </c>
      <c r="BK88" s="0" t="n">
        <f aca="false">AS88/(AS88+I88)</f>
        <v>0</v>
      </c>
      <c r="BL88" s="0" t="n">
        <f aca="false">AT88/(AT88+J88)</f>
        <v>0</v>
      </c>
      <c r="BM88" s="0" t="n">
        <f aca="false">AU88/(AU88+K88)</f>
        <v>0</v>
      </c>
      <c r="BN88" s="0" t="n">
        <f aca="false">AV88/(AV88+L88)</f>
        <v>0</v>
      </c>
      <c r="BO88" s="0" t="n">
        <f aca="false">AW88/(AW88+M88)</f>
        <v>0</v>
      </c>
      <c r="BP88" s="0" t="n">
        <f aca="false">AX88/(AX88+N88)</f>
        <v>0</v>
      </c>
      <c r="BQ88" s="0" t="n">
        <f aca="false">AY88/(AY88+O88)</f>
        <v>0</v>
      </c>
      <c r="BR88" s="0" t="n">
        <f aca="false">AZ88/(AZ88+P88)</f>
        <v>0</v>
      </c>
      <c r="BS88" s="0" t="n">
        <f aca="false">BA88/(BA88+Q88)</f>
        <v>0</v>
      </c>
      <c r="BT88" s="0" t="n">
        <f aca="false">BB88/(BB88+R88)</f>
        <v>0</v>
      </c>
      <c r="BU88" s="0" t="n">
        <f aca="false">BC88/(BC88+S88)</f>
        <v>0</v>
      </c>
      <c r="BV88" s="0" t="n">
        <f aca="false">BD88/(BD88+T88)</f>
        <v>0</v>
      </c>
      <c r="BW88" s="0" t="n">
        <f aca="false">BE88/(BE88+U88)</f>
        <v>0</v>
      </c>
      <c r="BX88" s="0" t="n">
        <f aca="false">BF88/(BF88+V88)</f>
        <v>0</v>
      </c>
      <c r="BY88" s="0" t="n">
        <f aca="false">BG88/(BG88+W88)</f>
        <v>0</v>
      </c>
    </row>
    <row r="89" customFormat="false" ht="12.75" hidden="false" customHeight="false" outlineLevel="0" collapsed="false">
      <c r="A89" s="0" t="s">
        <v>136</v>
      </c>
      <c r="B89" s="0" t="s">
        <v>432</v>
      </c>
      <c r="C89" s="2" t="n">
        <v>16997013</v>
      </c>
      <c r="D89" s="2" t="n">
        <v>16998343</v>
      </c>
      <c r="E89" s="0" t="n">
        <f aca="false">ABS(D89-C89)</f>
        <v>1330</v>
      </c>
      <c r="G89" s="3" t="n">
        <v>1</v>
      </c>
      <c r="H89" s="3" t="n">
        <v>1</v>
      </c>
      <c r="I89" s="3" t="n">
        <v>1</v>
      </c>
      <c r="J89" s="3" t="n">
        <v>1</v>
      </c>
      <c r="K89" s="3" t="n">
        <v>1</v>
      </c>
      <c r="L89" s="3" t="n">
        <v>1</v>
      </c>
      <c r="M89" s="3" t="n">
        <v>1</v>
      </c>
      <c r="N89" s="3" t="n">
        <v>1</v>
      </c>
      <c r="O89" s="3" t="n">
        <v>1</v>
      </c>
      <c r="P89" s="3" t="n">
        <v>1</v>
      </c>
      <c r="Q89" s="3" t="n">
        <v>1</v>
      </c>
      <c r="R89" s="3" t="n">
        <v>1</v>
      </c>
      <c r="S89" s="3" t="n">
        <v>1</v>
      </c>
      <c r="T89" s="3" t="n">
        <v>1</v>
      </c>
      <c r="U89" s="3" t="n">
        <v>1</v>
      </c>
      <c r="V89" s="3" t="n">
        <v>1</v>
      </c>
      <c r="W89" s="3" t="n">
        <v>1</v>
      </c>
      <c r="X89" s="3"/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I89" s="0" t="n">
        <f aca="false">AQ89/(AQ89+G89)</f>
        <v>0</v>
      </c>
      <c r="BJ89" s="0" t="n">
        <f aca="false">AR89/(AR89+H89)</f>
        <v>0</v>
      </c>
      <c r="BK89" s="0" t="n">
        <f aca="false">AS89/(AS89+I89)</f>
        <v>0</v>
      </c>
      <c r="BL89" s="0" t="n">
        <f aca="false">AT89/(AT89+J89)</f>
        <v>0</v>
      </c>
      <c r="BM89" s="0" t="n">
        <f aca="false">AU89/(AU89+K89)</f>
        <v>0</v>
      </c>
      <c r="BN89" s="0" t="n">
        <f aca="false">AV89/(AV89+L89)</f>
        <v>0</v>
      </c>
      <c r="BO89" s="0" t="n">
        <f aca="false">AW89/(AW89+M89)</f>
        <v>0</v>
      </c>
      <c r="BP89" s="0" t="n">
        <f aca="false">AX89/(AX89+N89)</f>
        <v>0</v>
      </c>
      <c r="BQ89" s="0" t="n">
        <f aca="false">AY89/(AY89+O89)</f>
        <v>0</v>
      </c>
      <c r="BR89" s="0" t="n">
        <f aca="false">AZ89/(AZ89+P89)</f>
        <v>0</v>
      </c>
      <c r="BS89" s="0" t="n">
        <f aca="false">BA89/(BA89+Q89)</f>
        <v>0</v>
      </c>
      <c r="BT89" s="0" t="n">
        <f aca="false">BB89/(BB89+R89)</f>
        <v>0</v>
      </c>
      <c r="BU89" s="0" t="n">
        <f aca="false">BC89/(BC89+S89)</f>
        <v>0</v>
      </c>
      <c r="BV89" s="0" t="n">
        <f aca="false">BD89/(BD89+T89)</f>
        <v>0</v>
      </c>
      <c r="BW89" s="0" t="n">
        <f aca="false">BE89/(BE89+U89)</f>
        <v>0</v>
      </c>
      <c r="BX89" s="0" t="n">
        <f aca="false">BF89/(BF89+V89)</f>
        <v>0</v>
      </c>
      <c r="BY89" s="0" t="n">
        <f aca="false">BG89/(BG89+W89)</f>
        <v>0</v>
      </c>
    </row>
    <row r="90" customFormat="false" ht="12.75" hidden="false" customHeight="false" outlineLevel="0" collapsed="false">
      <c r="A90" s="0" t="s">
        <v>136</v>
      </c>
      <c r="B90" s="0" t="s">
        <v>428</v>
      </c>
      <c r="C90" s="2" t="n">
        <v>16049577</v>
      </c>
      <c r="D90" s="2" t="n">
        <v>16050869</v>
      </c>
      <c r="E90" s="0" t="n">
        <f aca="false">ABS(D90-C90)</f>
        <v>1292</v>
      </c>
      <c r="G90" s="3" t="n">
        <v>1</v>
      </c>
      <c r="H90" s="3" t="n">
        <v>1</v>
      </c>
      <c r="I90" s="3" t="n">
        <v>1</v>
      </c>
      <c r="J90" s="3" t="n">
        <v>1</v>
      </c>
      <c r="K90" s="3" t="n">
        <v>1</v>
      </c>
      <c r="L90" s="3" t="n">
        <v>1</v>
      </c>
      <c r="M90" s="3" t="n">
        <v>1</v>
      </c>
      <c r="N90" s="3" t="n">
        <v>1</v>
      </c>
      <c r="O90" s="3" t="n">
        <v>1</v>
      </c>
      <c r="P90" s="3" t="n">
        <v>1</v>
      </c>
      <c r="Q90" s="3" t="n">
        <v>1</v>
      </c>
      <c r="R90" s="3" t="n">
        <v>1</v>
      </c>
      <c r="S90" s="3" t="n">
        <v>1</v>
      </c>
      <c r="T90" s="3" t="n">
        <v>1</v>
      </c>
      <c r="U90" s="3" t="n">
        <v>1</v>
      </c>
      <c r="V90" s="3" t="n">
        <v>1</v>
      </c>
      <c r="W90" s="3" t="n">
        <v>1</v>
      </c>
      <c r="X90" s="3"/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I90" s="0" t="n">
        <f aca="false">AQ90/(AQ90+G90)</f>
        <v>0</v>
      </c>
      <c r="BJ90" s="0" t="n">
        <f aca="false">AR90/(AR90+H90)</f>
        <v>0</v>
      </c>
      <c r="BK90" s="0" t="n">
        <f aca="false">AS90/(AS90+I90)</f>
        <v>0</v>
      </c>
      <c r="BL90" s="0" t="n">
        <f aca="false">AT90/(AT90+J90)</f>
        <v>0</v>
      </c>
      <c r="BM90" s="0" t="n">
        <f aca="false">AU90/(AU90+K90)</f>
        <v>0</v>
      </c>
      <c r="BN90" s="0" t="n">
        <f aca="false">AV90/(AV90+L90)</f>
        <v>0</v>
      </c>
      <c r="BO90" s="0" t="n">
        <f aca="false">AW90/(AW90+M90)</f>
        <v>0</v>
      </c>
      <c r="BP90" s="0" t="n">
        <f aca="false">AX90/(AX90+N90)</f>
        <v>0</v>
      </c>
      <c r="BQ90" s="0" t="n">
        <f aca="false">AY90/(AY90+O90)</f>
        <v>0</v>
      </c>
      <c r="BR90" s="0" t="n">
        <f aca="false">AZ90/(AZ90+P90)</f>
        <v>0</v>
      </c>
      <c r="BS90" s="0" t="n">
        <f aca="false">BA90/(BA90+Q90)</f>
        <v>0</v>
      </c>
      <c r="BT90" s="0" t="n">
        <f aca="false">BB90/(BB90+R90)</f>
        <v>0</v>
      </c>
      <c r="BU90" s="0" t="n">
        <f aca="false">BC90/(BC90+S90)</f>
        <v>0</v>
      </c>
      <c r="BV90" s="0" t="n">
        <f aca="false">BD90/(BD90+T90)</f>
        <v>0</v>
      </c>
      <c r="BW90" s="0" t="n">
        <f aca="false">BE90/(BE90+U90)</f>
        <v>0</v>
      </c>
      <c r="BX90" s="0" t="n">
        <f aca="false">BF90/(BF90+V90)</f>
        <v>0</v>
      </c>
      <c r="BY90" s="0" t="n">
        <f aca="false">BG90/(BG90+W90)</f>
        <v>0</v>
      </c>
    </row>
    <row r="91" customFormat="false" ht="12.75" hidden="false" customHeight="false" outlineLevel="0" collapsed="false">
      <c r="A91" s="0" t="s">
        <v>136</v>
      </c>
      <c r="B91" s="0" t="s">
        <v>426</v>
      </c>
      <c r="C91" s="2" t="n">
        <v>8969169</v>
      </c>
      <c r="D91" s="2" t="n">
        <v>8970305</v>
      </c>
      <c r="E91" s="0" t="n">
        <f aca="false">ABS(D91-C91)</f>
        <v>1136</v>
      </c>
      <c r="G91" s="3" t="n">
        <v>1</v>
      </c>
      <c r="H91" s="3" t="n">
        <v>1</v>
      </c>
      <c r="I91" s="3" t="n">
        <v>1</v>
      </c>
      <c r="J91" s="3" t="n">
        <v>1</v>
      </c>
      <c r="K91" s="3" t="n">
        <v>1</v>
      </c>
      <c r="L91" s="3" t="n">
        <v>1</v>
      </c>
      <c r="M91" s="3" t="n">
        <v>1</v>
      </c>
      <c r="N91" s="3" t="n">
        <v>1</v>
      </c>
      <c r="O91" s="3" t="n">
        <v>1</v>
      </c>
      <c r="P91" s="3" t="n">
        <v>1</v>
      </c>
      <c r="Q91" s="3" t="n">
        <v>1</v>
      </c>
      <c r="R91" s="3" t="n">
        <v>1</v>
      </c>
      <c r="S91" s="3" t="n">
        <v>1</v>
      </c>
      <c r="T91" s="3" t="n">
        <v>1</v>
      </c>
      <c r="U91" s="3" t="n">
        <v>1</v>
      </c>
      <c r="V91" s="3" t="n">
        <v>1</v>
      </c>
      <c r="W91" s="3" t="n">
        <v>1</v>
      </c>
      <c r="X91" s="3"/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I91" s="0" t="n">
        <f aca="false">AQ91/(AQ91+G91)</f>
        <v>0</v>
      </c>
      <c r="BJ91" s="0" t="n">
        <f aca="false">AR91/(AR91+H91)</f>
        <v>0</v>
      </c>
      <c r="BK91" s="0" t="n">
        <f aca="false">AS91/(AS91+I91)</f>
        <v>0</v>
      </c>
      <c r="BL91" s="0" t="n">
        <f aca="false">AT91/(AT91+J91)</f>
        <v>0</v>
      </c>
      <c r="BM91" s="0" t="n">
        <f aca="false">AU91/(AU91+K91)</f>
        <v>0</v>
      </c>
      <c r="BN91" s="0" t="n">
        <f aca="false">AV91/(AV91+L91)</f>
        <v>0</v>
      </c>
      <c r="BO91" s="0" t="n">
        <f aca="false">AW91/(AW91+M91)</f>
        <v>0</v>
      </c>
      <c r="BP91" s="0" t="n">
        <f aca="false">AX91/(AX91+N91)</f>
        <v>0</v>
      </c>
      <c r="BQ91" s="0" t="n">
        <f aca="false">AY91/(AY91+O91)</f>
        <v>0</v>
      </c>
      <c r="BR91" s="0" t="n">
        <f aca="false">AZ91/(AZ91+P91)</f>
        <v>0</v>
      </c>
      <c r="BS91" s="0" t="n">
        <f aca="false">BA91/(BA91+Q91)</f>
        <v>0</v>
      </c>
      <c r="BT91" s="0" t="n">
        <f aca="false">BB91/(BB91+R91)</f>
        <v>0</v>
      </c>
      <c r="BU91" s="0" t="n">
        <f aca="false">BC91/(BC91+S91)</f>
        <v>0</v>
      </c>
      <c r="BV91" s="0" t="n">
        <f aca="false">BD91/(BD91+T91)</f>
        <v>0</v>
      </c>
      <c r="BW91" s="0" t="n">
        <f aca="false">BE91/(BE91+U91)</f>
        <v>0</v>
      </c>
      <c r="BX91" s="0" t="n">
        <f aca="false">BF91/(BF91+V91)</f>
        <v>0</v>
      </c>
      <c r="BY91" s="0" t="n">
        <f aca="false">BG91/(BG91+W91)</f>
        <v>0</v>
      </c>
    </row>
    <row r="92" customFormat="false" ht="12.75" hidden="false" customHeight="false" outlineLevel="0" collapsed="false">
      <c r="A92" s="0" t="s">
        <v>136</v>
      </c>
      <c r="B92" s="0" t="s">
        <v>556</v>
      </c>
      <c r="C92" s="2" t="n">
        <v>16621230</v>
      </c>
      <c r="D92" s="2" t="n">
        <v>16622441</v>
      </c>
      <c r="E92" s="0" t="n">
        <f aca="false">ABS(D92-C92)</f>
        <v>1211</v>
      </c>
      <c r="G92" s="3" t="n">
        <v>1</v>
      </c>
      <c r="H92" s="3" t="n">
        <v>1</v>
      </c>
      <c r="I92" s="3" t="n">
        <v>1</v>
      </c>
      <c r="J92" s="3" t="n">
        <v>1</v>
      </c>
      <c r="K92" s="3" t="n">
        <v>1</v>
      </c>
      <c r="L92" s="3" t="n">
        <v>1</v>
      </c>
      <c r="M92" s="3" t="n">
        <v>1</v>
      </c>
      <c r="N92" s="3" t="n">
        <v>1</v>
      </c>
      <c r="O92" s="3" t="n">
        <v>1</v>
      </c>
      <c r="P92" s="3" t="n">
        <v>1</v>
      </c>
      <c r="Q92" s="3" t="n">
        <v>1</v>
      </c>
      <c r="R92" s="3" t="n">
        <v>1</v>
      </c>
      <c r="S92" s="3" t="n">
        <v>1</v>
      </c>
      <c r="T92" s="3" t="n">
        <v>1</v>
      </c>
      <c r="U92" s="3" t="n">
        <v>1</v>
      </c>
      <c r="V92" s="3" t="n">
        <v>1</v>
      </c>
      <c r="W92" s="3" t="n">
        <v>1</v>
      </c>
      <c r="X92" s="3"/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I92" s="0" t="n">
        <f aca="false">AQ92/(AQ92+G92)</f>
        <v>0</v>
      </c>
      <c r="BJ92" s="0" t="n">
        <f aca="false">AR92/(AR92+H92)</f>
        <v>0</v>
      </c>
      <c r="BK92" s="0" t="n">
        <f aca="false">AS92/(AS92+I92)</f>
        <v>0</v>
      </c>
      <c r="BL92" s="0" t="n">
        <f aca="false">AT92/(AT92+J92)</f>
        <v>0</v>
      </c>
      <c r="BM92" s="0" t="n">
        <f aca="false">AU92/(AU92+K92)</f>
        <v>0</v>
      </c>
      <c r="BN92" s="0" t="n">
        <f aca="false">AV92/(AV92+L92)</f>
        <v>0</v>
      </c>
      <c r="BO92" s="0" t="n">
        <f aca="false">AW92/(AW92+M92)</f>
        <v>0</v>
      </c>
      <c r="BP92" s="0" t="n">
        <f aca="false">AX92/(AX92+N92)</f>
        <v>0</v>
      </c>
      <c r="BQ92" s="0" t="n">
        <f aca="false">AY92/(AY92+O92)</f>
        <v>0</v>
      </c>
      <c r="BR92" s="0" t="n">
        <f aca="false">AZ92/(AZ92+P92)</f>
        <v>0</v>
      </c>
      <c r="BS92" s="0" t="n">
        <f aca="false">BA92/(BA92+Q92)</f>
        <v>0</v>
      </c>
      <c r="BT92" s="0" t="n">
        <f aca="false">BB92/(BB92+R92)</f>
        <v>0</v>
      </c>
      <c r="BU92" s="0" t="n">
        <f aca="false">BC92/(BC92+S92)</f>
        <v>0</v>
      </c>
      <c r="BV92" s="0" t="n">
        <f aca="false">BD92/(BD92+T92)</f>
        <v>0</v>
      </c>
      <c r="BW92" s="0" t="n">
        <f aca="false">BE92/(BE92+U92)</f>
        <v>0</v>
      </c>
      <c r="BX92" s="0" t="n">
        <f aca="false">BF92/(BF92+V92)</f>
        <v>0</v>
      </c>
      <c r="BY92" s="0" t="n">
        <f aca="false">BG92/(BG92+W92)</f>
        <v>0</v>
      </c>
    </row>
    <row r="93" customFormat="false" ht="12.75" hidden="false" customHeight="false" outlineLevel="0" collapsed="false">
      <c r="A93" s="0" t="s">
        <v>136</v>
      </c>
      <c r="B93" s="0" t="s">
        <v>557</v>
      </c>
      <c r="C93" s="2" t="n">
        <v>5916662</v>
      </c>
      <c r="D93" s="2" t="n">
        <v>5915433</v>
      </c>
      <c r="E93" s="0" t="n">
        <f aca="false">ABS(D93-C93)</f>
        <v>1229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1</v>
      </c>
      <c r="L93" s="3" t="n">
        <v>1</v>
      </c>
      <c r="M93" s="3" t="n">
        <v>1</v>
      </c>
      <c r="N93" s="3" t="n">
        <v>1</v>
      </c>
      <c r="O93" s="3" t="n">
        <v>1</v>
      </c>
      <c r="P93" s="3" t="n">
        <v>1</v>
      </c>
      <c r="Q93" s="3" t="n">
        <v>1</v>
      </c>
      <c r="R93" s="3" t="n">
        <v>1</v>
      </c>
      <c r="S93" s="3" t="n">
        <v>1</v>
      </c>
      <c r="T93" s="3" t="n">
        <v>1</v>
      </c>
      <c r="U93" s="3" t="n">
        <v>1</v>
      </c>
      <c r="V93" s="3" t="n">
        <v>1</v>
      </c>
      <c r="W93" s="3" t="n">
        <v>1</v>
      </c>
      <c r="X93" s="3"/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I93" s="0" t="n">
        <f aca="false">AQ93/(AQ93+G93)</f>
        <v>0</v>
      </c>
      <c r="BJ93" s="0" t="n">
        <f aca="false">AR93/(AR93+H93)</f>
        <v>0</v>
      </c>
      <c r="BK93" s="0" t="n">
        <f aca="false">AS93/(AS93+I93)</f>
        <v>0</v>
      </c>
      <c r="BL93" s="0" t="n">
        <f aca="false">AT93/(AT93+J93)</f>
        <v>0</v>
      </c>
      <c r="BM93" s="0" t="n">
        <f aca="false">AU93/(AU93+K93)</f>
        <v>0</v>
      </c>
      <c r="BN93" s="0" t="n">
        <f aca="false">AV93/(AV93+L93)</f>
        <v>0</v>
      </c>
      <c r="BO93" s="0" t="n">
        <f aca="false">AW93/(AW93+M93)</f>
        <v>0</v>
      </c>
      <c r="BP93" s="0" t="n">
        <f aca="false">AX93/(AX93+N93)</f>
        <v>0</v>
      </c>
      <c r="BQ93" s="0" t="n">
        <f aca="false">AY93/(AY93+O93)</f>
        <v>0</v>
      </c>
      <c r="BR93" s="0" t="n">
        <f aca="false">AZ93/(AZ93+P93)</f>
        <v>0</v>
      </c>
      <c r="BS93" s="0" t="n">
        <f aca="false">BA93/(BA93+Q93)</f>
        <v>0</v>
      </c>
      <c r="BT93" s="0" t="n">
        <f aca="false">BB93/(BB93+R93)</f>
        <v>0</v>
      </c>
      <c r="BU93" s="0" t="n">
        <f aca="false">BC93/(BC93+S93)</f>
        <v>0</v>
      </c>
      <c r="BV93" s="0" t="n">
        <f aca="false">BD93/(BD93+T93)</f>
        <v>0</v>
      </c>
      <c r="BW93" s="0" t="n">
        <f aca="false">BE93/(BE93+U93)</f>
        <v>0</v>
      </c>
      <c r="BX93" s="0" t="n">
        <f aca="false">BF93/(BF93+V93)</f>
        <v>0</v>
      </c>
      <c r="BY93" s="0" t="n">
        <f aca="false">BG93/(BG93+W93)</f>
        <v>0</v>
      </c>
    </row>
    <row r="94" customFormat="false" ht="12.75" hidden="false" customHeight="false" outlineLevel="0" collapsed="false">
      <c r="A94" s="0" t="s">
        <v>136</v>
      </c>
      <c r="B94" s="0" t="s">
        <v>558</v>
      </c>
      <c r="C94" s="2" t="n">
        <v>5699339</v>
      </c>
      <c r="D94" s="2" t="n">
        <v>5700832</v>
      </c>
      <c r="E94" s="0" t="n">
        <f aca="false">ABS(D94-C94)</f>
        <v>1493</v>
      </c>
      <c r="G94" s="3" t="n">
        <v>1</v>
      </c>
      <c r="H94" s="3" t="n">
        <v>1</v>
      </c>
      <c r="I94" s="3" t="n">
        <v>1</v>
      </c>
      <c r="J94" s="3" t="n">
        <v>1</v>
      </c>
      <c r="K94" s="3" t="n">
        <v>1</v>
      </c>
      <c r="L94" s="3" t="n">
        <v>1</v>
      </c>
      <c r="M94" s="3" t="n">
        <v>1</v>
      </c>
      <c r="N94" s="3" t="n">
        <v>1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/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Q94" s="0" t="n">
        <v>3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4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I94" s="0" t="n">
        <f aca="false">AQ94/(AQ94+G94)</f>
        <v>0.75</v>
      </c>
      <c r="BJ94" s="0" t="n">
        <f aca="false">AR94/(AR94+H94)</f>
        <v>0</v>
      </c>
      <c r="BK94" s="0" t="n">
        <f aca="false">AS94/(AS94+I94)</f>
        <v>0</v>
      </c>
      <c r="BL94" s="0" t="n">
        <f aca="false">AT94/(AT94+J94)</f>
        <v>0</v>
      </c>
      <c r="BM94" s="0" t="n">
        <f aca="false">AU94/(AU94+K94)</f>
        <v>0</v>
      </c>
      <c r="BN94" s="0" t="n">
        <f aca="false">AV94/(AV94+L94)</f>
        <v>0</v>
      </c>
      <c r="BO94" s="0" t="n">
        <f aca="false">AW94/(AW94+M94)</f>
        <v>0</v>
      </c>
      <c r="BP94" s="0" t="n">
        <f aca="false">AX94/(AX94+N94)</f>
        <v>0.8</v>
      </c>
      <c r="BQ94" s="0" t="n">
        <f aca="false">AY94/(AY94+O94)</f>
        <v>0</v>
      </c>
      <c r="BR94" s="0" t="n">
        <f aca="false">AZ94/(AZ94+P94)</f>
        <v>0</v>
      </c>
      <c r="BS94" s="0" t="n">
        <f aca="false">BA94/(BA94+Q94)</f>
        <v>0</v>
      </c>
      <c r="BT94" s="0" t="n">
        <f aca="false">BB94/(BB94+R94)</f>
        <v>0</v>
      </c>
      <c r="BU94" s="0" t="n">
        <f aca="false">BC94/(BC94+S94)</f>
        <v>0</v>
      </c>
      <c r="BV94" s="0" t="n">
        <f aca="false">BD94/(BD94+T94)</f>
        <v>0</v>
      </c>
      <c r="BW94" s="0" t="n">
        <f aca="false">BE94/(BE94+U94)</f>
        <v>0</v>
      </c>
      <c r="BX94" s="0" t="n">
        <f aca="false">BF94/(BF94+V94)</f>
        <v>0</v>
      </c>
      <c r="BY94" s="0" t="n">
        <f aca="false">BG94/(BG94+W94)</f>
        <v>0</v>
      </c>
    </row>
    <row r="95" customFormat="false" ht="12.75" hidden="false" customHeight="false" outlineLevel="0" collapsed="false">
      <c r="A95" s="0" t="s">
        <v>138</v>
      </c>
      <c r="B95" s="0" t="s">
        <v>559</v>
      </c>
      <c r="C95" s="2" t="n">
        <v>11125286</v>
      </c>
      <c r="D95" s="2" t="n">
        <v>11122983</v>
      </c>
      <c r="E95" s="0" t="n">
        <f aca="false">ABS(D95-C95)</f>
        <v>2303</v>
      </c>
      <c r="G95" s="0" t="n">
        <v>44</v>
      </c>
      <c r="H95" s="0" t="n">
        <v>66</v>
      </c>
      <c r="I95" s="0" t="n">
        <v>9</v>
      </c>
      <c r="J95" s="0" t="n">
        <v>33</v>
      </c>
      <c r="K95" s="0" t="n">
        <v>107</v>
      </c>
      <c r="L95" s="3" t="n">
        <v>1</v>
      </c>
      <c r="M95" s="3" t="n">
        <v>1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1</v>
      </c>
      <c r="S95" s="3" t="n">
        <v>1</v>
      </c>
      <c r="T95" s="0" t="n">
        <v>9</v>
      </c>
      <c r="U95" s="0" t="n">
        <v>13</v>
      </c>
      <c r="V95" s="3" t="n">
        <v>1</v>
      </c>
      <c r="W95" s="3" t="n">
        <v>1</v>
      </c>
      <c r="X95" s="3"/>
      <c r="Y95" s="0" t="n">
        <v>44</v>
      </c>
      <c r="Z95" s="0" t="n">
        <v>66</v>
      </c>
      <c r="AA95" s="0" t="n">
        <v>9</v>
      </c>
      <c r="AB95" s="0" t="n">
        <v>33</v>
      </c>
      <c r="AC95" s="0" t="n">
        <v>107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9</v>
      </c>
      <c r="AM95" s="0" t="n">
        <v>13</v>
      </c>
      <c r="AN95" s="0" t="n">
        <v>0</v>
      </c>
      <c r="AO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I95" s="0" t="n">
        <f aca="false">AQ95/(AQ95+G95)</f>
        <v>0</v>
      </c>
      <c r="BJ95" s="0" t="n">
        <f aca="false">AR95/(AR95+H95)</f>
        <v>0</v>
      </c>
      <c r="BK95" s="0" t="n">
        <f aca="false">AS95/(AS95+I95)</f>
        <v>0</v>
      </c>
      <c r="BL95" s="0" t="n">
        <f aca="false">AT95/(AT95+J95)</f>
        <v>0</v>
      </c>
      <c r="BM95" s="0" t="n">
        <f aca="false">AU95/(AU95+K95)</f>
        <v>0</v>
      </c>
      <c r="BN95" s="0" t="n">
        <f aca="false">AV95/(AV95+L95)</f>
        <v>0</v>
      </c>
      <c r="BO95" s="0" t="n">
        <f aca="false">AW95/(AW95+M95)</f>
        <v>0</v>
      </c>
      <c r="BP95" s="0" t="n">
        <f aca="false">AX95/(AX95+N95)</f>
        <v>0</v>
      </c>
      <c r="BQ95" s="0" t="n">
        <f aca="false">AY95/(AY95+O95)</f>
        <v>0</v>
      </c>
      <c r="BR95" s="0" t="n">
        <f aca="false">AZ95/(AZ95+P95)</f>
        <v>0</v>
      </c>
      <c r="BS95" s="0" t="n">
        <f aca="false">BA95/(BA95+Q95)</f>
        <v>0</v>
      </c>
      <c r="BT95" s="0" t="n">
        <f aca="false">BB95/(BB95+R95)</f>
        <v>0</v>
      </c>
      <c r="BU95" s="0" t="n">
        <f aca="false">BC95/(BC95+S95)</f>
        <v>0</v>
      </c>
      <c r="BV95" s="0" t="n">
        <f aca="false">BD95/(BD95+T95)</f>
        <v>0</v>
      </c>
      <c r="BW95" s="0" t="n">
        <f aca="false">BE95/(BE95+U95)</f>
        <v>0</v>
      </c>
      <c r="BX95" s="0" t="n">
        <f aca="false">BF95/(BF95+V95)</f>
        <v>0</v>
      </c>
      <c r="BY95" s="0" t="n">
        <f aca="false">BG95/(BG95+W95)</f>
        <v>0</v>
      </c>
    </row>
    <row r="96" customFormat="false" ht="12.75" hidden="false" customHeight="false" outlineLevel="0" collapsed="false">
      <c r="A96" s="0" t="s">
        <v>138</v>
      </c>
      <c r="B96" s="0" t="s">
        <v>560</v>
      </c>
      <c r="C96" s="2" t="n">
        <v>1494247</v>
      </c>
      <c r="D96" s="2" t="n">
        <v>1491110</v>
      </c>
      <c r="E96" s="0" t="n">
        <f aca="false">ABS(D96-C96)</f>
        <v>3137</v>
      </c>
      <c r="G96" s="0" t="n">
        <v>19</v>
      </c>
      <c r="H96" s="0" t="n">
        <v>15</v>
      </c>
      <c r="I96" s="0" t="n">
        <v>9</v>
      </c>
      <c r="J96" s="0" t="n">
        <v>12</v>
      </c>
      <c r="K96" s="0" t="n">
        <v>17</v>
      </c>
      <c r="L96" s="0" t="n">
        <v>14</v>
      </c>
      <c r="M96" s="0" t="n">
        <v>3</v>
      </c>
      <c r="N96" s="0" t="n">
        <v>7</v>
      </c>
      <c r="O96" s="0" t="n">
        <v>9</v>
      </c>
      <c r="P96" s="0" t="n">
        <v>26</v>
      </c>
      <c r="Q96" s="3" t="n">
        <v>1</v>
      </c>
      <c r="R96" s="0" t="n">
        <v>10</v>
      </c>
      <c r="S96" s="0" t="n">
        <v>5</v>
      </c>
      <c r="T96" s="0" t="n">
        <v>7</v>
      </c>
      <c r="U96" s="0" t="n">
        <v>17</v>
      </c>
      <c r="V96" s="0" t="n">
        <v>13</v>
      </c>
      <c r="W96" s="0" t="n">
        <v>43</v>
      </c>
      <c r="Y96" s="0" t="n">
        <v>19</v>
      </c>
      <c r="Z96" s="0" t="n">
        <v>15</v>
      </c>
      <c r="AA96" s="0" t="n">
        <v>9</v>
      </c>
      <c r="AB96" s="0" t="n">
        <v>12</v>
      </c>
      <c r="AC96" s="0" t="n">
        <v>17</v>
      </c>
      <c r="AD96" s="0" t="n">
        <v>14</v>
      </c>
      <c r="AE96" s="0" t="n">
        <v>3</v>
      </c>
      <c r="AF96" s="0" t="n">
        <v>7</v>
      </c>
      <c r="AG96" s="0" t="n">
        <v>9</v>
      </c>
      <c r="AH96" s="0" t="n">
        <v>26</v>
      </c>
      <c r="AI96" s="0" t="n">
        <v>0</v>
      </c>
      <c r="AJ96" s="0" t="n">
        <v>10</v>
      </c>
      <c r="AK96" s="0" t="n">
        <v>5</v>
      </c>
      <c r="AL96" s="0" t="n">
        <v>7</v>
      </c>
      <c r="AM96" s="0" t="n">
        <v>17</v>
      </c>
      <c r="AN96" s="0" t="n">
        <v>13</v>
      </c>
      <c r="AO96" s="0" t="n">
        <v>43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I96" s="0" t="n">
        <f aca="false">AQ96/(AQ96+G96)</f>
        <v>0</v>
      </c>
      <c r="BJ96" s="0" t="n">
        <f aca="false">AR96/(AR96+H96)</f>
        <v>0</v>
      </c>
      <c r="BK96" s="0" t="n">
        <f aca="false">AS96/(AS96+I96)</f>
        <v>0</v>
      </c>
      <c r="BL96" s="0" t="n">
        <f aca="false">AT96/(AT96+J96)</f>
        <v>0</v>
      </c>
      <c r="BM96" s="0" t="n">
        <f aca="false">AU96/(AU96+K96)</f>
        <v>0</v>
      </c>
      <c r="BN96" s="0" t="n">
        <f aca="false">AV96/(AV96+L96)</f>
        <v>0</v>
      </c>
      <c r="BO96" s="0" t="n">
        <f aca="false">AW96/(AW96+M96)</f>
        <v>0</v>
      </c>
      <c r="BP96" s="0" t="n">
        <f aca="false">AX96/(AX96+N96)</f>
        <v>0</v>
      </c>
      <c r="BQ96" s="0" t="n">
        <f aca="false">AY96/(AY96+O96)</f>
        <v>0</v>
      </c>
      <c r="BR96" s="0" t="n">
        <f aca="false">AZ96/(AZ96+P96)</f>
        <v>0</v>
      </c>
      <c r="BS96" s="0" t="n">
        <f aca="false">BA96/(BA96+Q96)</f>
        <v>0</v>
      </c>
      <c r="BT96" s="0" t="n">
        <f aca="false">BB96/(BB96+R96)</f>
        <v>0</v>
      </c>
      <c r="BU96" s="0" t="n">
        <f aca="false">BC96/(BC96+S96)</f>
        <v>0</v>
      </c>
      <c r="BV96" s="0" t="n">
        <f aca="false">BD96/(BD96+T96)</f>
        <v>0</v>
      </c>
      <c r="BW96" s="0" t="n">
        <f aca="false">BE96/(BE96+U96)</f>
        <v>0</v>
      </c>
      <c r="BX96" s="0" t="n">
        <f aca="false">BF96/(BF96+V96)</f>
        <v>0</v>
      </c>
      <c r="BY96" s="0" t="n">
        <f aca="false">BG96/(BG96+W96)</f>
        <v>0</v>
      </c>
    </row>
    <row r="97" customFormat="false" ht="12.75" hidden="false" customHeight="false" outlineLevel="0" collapsed="false">
      <c r="A97" s="0" t="s">
        <v>140</v>
      </c>
      <c r="B97" s="0" t="s">
        <v>561</v>
      </c>
      <c r="C97" s="2" t="n">
        <v>1456991</v>
      </c>
      <c r="D97" s="2" t="n">
        <v>1454168</v>
      </c>
      <c r="E97" s="0" t="n">
        <f aca="false">ABS(D97-C97)</f>
        <v>2823</v>
      </c>
      <c r="G97" s="3" t="n">
        <v>1</v>
      </c>
      <c r="H97" s="3" t="n">
        <v>1</v>
      </c>
      <c r="I97" s="3" t="n">
        <v>1</v>
      </c>
      <c r="J97" s="3" t="n">
        <v>1</v>
      </c>
      <c r="K97" s="3" t="n">
        <v>1</v>
      </c>
      <c r="L97" s="3" t="n">
        <v>1</v>
      </c>
      <c r="M97" s="3" t="n">
        <v>1</v>
      </c>
      <c r="N97" s="3" t="n">
        <v>1</v>
      </c>
      <c r="O97" s="3" t="n">
        <v>1</v>
      </c>
      <c r="P97" s="3" t="n">
        <v>1</v>
      </c>
      <c r="Q97" s="3" t="n">
        <v>1</v>
      </c>
      <c r="R97" s="3" t="n">
        <v>1</v>
      </c>
      <c r="S97" s="3" t="n">
        <v>1</v>
      </c>
      <c r="T97" s="3" t="n">
        <v>1</v>
      </c>
      <c r="U97" s="0" t="n">
        <v>4</v>
      </c>
      <c r="V97" s="3" t="n">
        <v>1</v>
      </c>
      <c r="W97" s="3" t="n">
        <v>1</v>
      </c>
      <c r="X97" s="3"/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4</v>
      </c>
      <c r="AN97" s="0" t="n">
        <v>0</v>
      </c>
      <c r="AO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4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2</v>
      </c>
      <c r="BF97" s="0" t="n">
        <v>0</v>
      </c>
      <c r="BG97" s="0" t="n">
        <v>0</v>
      </c>
      <c r="BI97" s="0" t="n">
        <f aca="false">AQ97/(AQ97+G97)</f>
        <v>0</v>
      </c>
      <c r="BJ97" s="0" t="n">
        <f aca="false">AR97/(AR97+H97)</f>
        <v>0</v>
      </c>
      <c r="BK97" s="0" t="n">
        <f aca="false">AS97/(AS97+I97)</f>
        <v>0</v>
      </c>
      <c r="BL97" s="0" t="n">
        <f aca="false">AT97/(AT97+J97)</f>
        <v>0</v>
      </c>
      <c r="BM97" s="0" t="n">
        <f aca="false">AU97/(AU97+K97)</f>
        <v>0</v>
      </c>
      <c r="BN97" s="0" t="n">
        <f aca="false">AV97/(AV97+L97)</f>
        <v>0</v>
      </c>
      <c r="BO97" s="0" t="n">
        <f aca="false">AW97/(AW97+M97)</f>
        <v>0.8</v>
      </c>
      <c r="BP97" s="0" t="n">
        <f aca="false">AX97/(AX97+N97)</f>
        <v>0</v>
      </c>
      <c r="BQ97" s="0" t="n">
        <f aca="false">AY97/(AY97+O97)</f>
        <v>0</v>
      </c>
      <c r="BR97" s="0" t="n">
        <f aca="false">AZ97/(AZ97+P97)</f>
        <v>0</v>
      </c>
      <c r="BS97" s="0" t="n">
        <f aca="false">BA97/(BA97+Q97)</f>
        <v>0</v>
      </c>
      <c r="BT97" s="0" t="n">
        <f aca="false">BB97/(BB97+R97)</f>
        <v>0</v>
      </c>
      <c r="BU97" s="0" t="n">
        <f aca="false">BC97/(BC97+S97)</f>
        <v>0</v>
      </c>
      <c r="BV97" s="0" t="n">
        <f aca="false">BD97/(BD97+T97)</f>
        <v>0</v>
      </c>
      <c r="BW97" s="0" t="n">
        <f aca="false">BE97/(BE97+U97)</f>
        <v>0.333333333333333</v>
      </c>
      <c r="BX97" s="0" t="n">
        <f aca="false">BF97/(BF97+V97)</f>
        <v>0</v>
      </c>
      <c r="BY97" s="0" t="n">
        <f aca="false">BG97/(BG97+W97)</f>
        <v>0</v>
      </c>
    </row>
    <row r="98" customFormat="false" ht="12.75" hidden="false" customHeight="false" outlineLevel="0" collapsed="false">
      <c r="A98" s="0" t="s">
        <v>140</v>
      </c>
      <c r="B98" s="0" t="s">
        <v>562</v>
      </c>
      <c r="C98" s="2" t="n">
        <v>7827000</v>
      </c>
      <c r="D98" s="2" t="n">
        <v>7824030</v>
      </c>
      <c r="E98" s="0" t="n">
        <f aca="false">ABS(D98-C98)</f>
        <v>2970</v>
      </c>
      <c r="G98" s="0" t="n">
        <v>9</v>
      </c>
      <c r="H98" s="0" t="n">
        <v>8</v>
      </c>
      <c r="I98" s="0" t="n">
        <v>8</v>
      </c>
      <c r="J98" s="3" t="n">
        <v>1</v>
      </c>
      <c r="K98" s="0" t="n">
        <v>17</v>
      </c>
      <c r="L98" s="0" t="n">
        <v>9</v>
      </c>
      <c r="M98" s="0" t="n">
        <v>16</v>
      </c>
      <c r="N98" s="0" t="n">
        <v>30</v>
      </c>
      <c r="O98" s="0" t="n">
        <v>49</v>
      </c>
      <c r="P98" s="0" t="n">
        <v>7</v>
      </c>
      <c r="Q98" s="0" t="n">
        <v>13</v>
      </c>
      <c r="R98" s="0" t="n">
        <v>25</v>
      </c>
      <c r="S98" s="0" t="n">
        <v>3</v>
      </c>
      <c r="T98" s="0" t="n">
        <v>26</v>
      </c>
      <c r="U98" s="0" t="n">
        <v>37</v>
      </c>
      <c r="V98" s="0" t="n">
        <v>28</v>
      </c>
      <c r="W98" s="0" t="n">
        <v>4</v>
      </c>
      <c r="Y98" s="0" t="n">
        <v>9</v>
      </c>
      <c r="Z98" s="0" t="n">
        <v>8</v>
      </c>
      <c r="AA98" s="0" t="n">
        <v>8</v>
      </c>
      <c r="AB98" s="0" t="n">
        <v>0</v>
      </c>
      <c r="AC98" s="0" t="n">
        <v>17</v>
      </c>
      <c r="AD98" s="0" t="n">
        <v>9</v>
      </c>
      <c r="AE98" s="0" t="n">
        <v>16</v>
      </c>
      <c r="AF98" s="0" t="n">
        <v>30</v>
      </c>
      <c r="AG98" s="0" t="n">
        <v>49</v>
      </c>
      <c r="AH98" s="0" t="n">
        <v>7</v>
      </c>
      <c r="AI98" s="0" t="n">
        <v>13</v>
      </c>
      <c r="AJ98" s="0" t="n">
        <v>25</v>
      </c>
      <c r="AK98" s="0" t="n">
        <v>3</v>
      </c>
      <c r="AL98" s="0" t="n">
        <v>26</v>
      </c>
      <c r="AM98" s="0" t="n">
        <v>37</v>
      </c>
      <c r="AN98" s="0" t="n">
        <v>28</v>
      </c>
      <c r="AO98" s="0" t="n">
        <v>4</v>
      </c>
      <c r="AQ98" s="0" t="n">
        <v>12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4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I98" s="0" t="n">
        <f aca="false">AQ98/(AQ98+G98)</f>
        <v>0.571428571428571</v>
      </c>
      <c r="BJ98" s="0" t="n">
        <f aca="false">AR98/(AR98+H98)</f>
        <v>0</v>
      </c>
      <c r="BK98" s="0" t="n">
        <f aca="false">AS98/(AS98+I98)</f>
        <v>0</v>
      </c>
      <c r="BL98" s="0" t="n">
        <f aca="false">AT98/(AT98+J98)</f>
        <v>0</v>
      </c>
      <c r="BM98" s="0" t="n">
        <f aca="false">AU98/(AU98+K98)</f>
        <v>0</v>
      </c>
      <c r="BN98" s="0" t="n">
        <f aca="false">AV98/(AV98+L98)</f>
        <v>0.307692307692308</v>
      </c>
      <c r="BO98" s="0" t="n">
        <f aca="false">AW98/(AW98+M98)</f>
        <v>0</v>
      </c>
      <c r="BP98" s="0" t="n">
        <f aca="false">AX98/(AX98+N98)</f>
        <v>0</v>
      </c>
      <c r="BQ98" s="0" t="n">
        <f aca="false">AY98/(AY98+O98)</f>
        <v>0</v>
      </c>
      <c r="BR98" s="0" t="n">
        <f aca="false">AZ98/(AZ98+P98)</f>
        <v>0</v>
      </c>
      <c r="BS98" s="0" t="n">
        <f aca="false">BA98/(BA98+Q98)</f>
        <v>0</v>
      </c>
      <c r="BT98" s="0" t="n">
        <f aca="false">BB98/(BB98+R98)</f>
        <v>0</v>
      </c>
      <c r="BU98" s="0" t="n">
        <f aca="false">BC98/(BC98+S98)</f>
        <v>0</v>
      </c>
      <c r="BV98" s="0" t="n">
        <f aca="false">BD98/(BD98+T98)</f>
        <v>0</v>
      </c>
      <c r="BW98" s="0" t="n">
        <f aca="false">BE98/(BE98+U98)</f>
        <v>0</v>
      </c>
      <c r="BX98" s="0" t="n">
        <f aca="false">BF98/(BF98+V98)</f>
        <v>0</v>
      </c>
      <c r="BY98" s="0" t="n">
        <f aca="false">BG98/(BG98+W98)</f>
        <v>0</v>
      </c>
    </row>
    <row r="99" customFormat="false" ht="12.75" hidden="false" customHeight="false" outlineLevel="0" collapsed="false">
      <c r="A99" s="0" t="s">
        <v>140</v>
      </c>
      <c r="B99" s="0" t="s">
        <v>563</v>
      </c>
      <c r="C99" s="2" t="n">
        <v>27494845</v>
      </c>
      <c r="D99" s="2" t="n">
        <v>27497843</v>
      </c>
      <c r="E99" s="0" t="n">
        <f aca="false">ABS(D99-C99)</f>
        <v>2998</v>
      </c>
      <c r="G99" s="0" t="n">
        <v>100</v>
      </c>
      <c r="H99" s="0" t="n">
        <v>58</v>
      </c>
      <c r="I99" s="0" t="n">
        <v>25</v>
      </c>
      <c r="J99" s="0" t="n">
        <v>34</v>
      </c>
      <c r="K99" s="0" t="n">
        <v>34</v>
      </c>
      <c r="L99" s="0" t="n">
        <v>28</v>
      </c>
      <c r="M99" s="0" t="n">
        <v>27</v>
      </c>
      <c r="N99" s="0" t="n">
        <v>19</v>
      </c>
      <c r="O99" s="0" t="n">
        <v>33</v>
      </c>
      <c r="P99" s="0" t="n">
        <v>20</v>
      </c>
      <c r="Q99" s="0" t="n">
        <v>19</v>
      </c>
      <c r="R99" s="0" t="n">
        <v>3</v>
      </c>
      <c r="S99" s="0" t="n">
        <v>9</v>
      </c>
      <c r="T99" s="0" t="n">
        <v>14</v>
      </c>
      <c r="U99" s="0" t="n">
        <v>40</v>
      </c>
      <c r="V99" s="0" t="n">
        <v>6</v>
      </c>
      <c r="W99" s="3" t="n">
        <v>1</v>
      </c>
      <c r="X99" s="3"/>
      <c r="Y99" s="0" t="n">
        <v>100</v>
      </c>
      <c r="Z99" s="0" t="n">
        <v>58</v>
      </c>
      <c r="AA99" s="0" t="n">
        <v>25</v>
      </c>
      <c r="AB99" s="0" t="n">
        <v>34</v>
      </c>
      <c r="AC99" s="0" t="n">
        <v>34</v>
      </c>
      <c r="AD99" s="0" t="n">
        <v>28</v>
      </c>
      <c r="AE99" s="0" t="n">
        <v>27</v>
      </c>
      <c r="AF99" s="0" t="n">
        <v>19</v>
      </c>
      <c r="AG99" s="0" t="n">
        <v>33</v>
      </c>
      <c r="AH99" s="0" t="n">
        <v>20</v>
      </c>
      <c r="AI99" s="0" t="n">
        <v>19</v>
      </c>
      <c r="AJ99" s="0" t="n">
        <v>3</v>
      </c>
      <c r="AK99" s="0" t="n">
        <v>9</v>
      </c>
      <c r="AL99" s="0" t="n">
        <v>14</v>
      </c>
      <c r="AM99" s="0" t="n">
        <v>40</v>
      </c>
      <c r="AN99" s="0" t="n">
        <v>6</v>
      </c>
      <c r="AO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I99" s="0" t="n">
        <f aca="false">AQ99/(AQ99+G99)</f>
        <v>0</v>
      </c>
      <c r="BJ99" s="0" t="n">
        <f aca="false">AR99/(AR99+H99)</f>
        <v>0</v>
      </c>
      <c r="BK99" s="0" t="n">
        <f aca="false">AS99/(AS99+I99)</f>
        <v>0</v>
      </c>
      <c r="BL99" s="0" t="n">
        <f aca="false">AT99/(AT99+J99)</f>
        <v>0</v>
      </c>
      <c r="BM99" s="0" t="n">
        <f aca="false">AU99/(AU99+K99)</f>
        <v>0</v>
      </c>
      <c r="BN99" s="0" t="n">
        <f aca="false">AV99/(AV99+L99)</f>
        <v>0</v>
      </c>
      <c r="BO99" s="0" t="n">
        <f aca="false">AW99/(AW99+M99)</f>
        <v>0</v>
      </c>
      <c r="BP99" s="0" t="n">
        <f aca="false">AX99/(AX99+N99)</f>
        <v>0</v>
      </c>
      <c r="BQ99" s="0" t="n">
        <f aca="false">AY99/(AY99+O99)</f>
        <v>0</v>
      </c>
      <c r="BR99" s="0" t="n">
        <f aca="false">AZ99/(AZ99+P99)</f>
        <v>0</v>
      </c>
      <c r="BS99" s="0" t="n">
        <f aca="false">BA99/(BA99+Q99)</f>
        <v>0</v>
      </c>
      <c r="BT99" s="0" t="n">
        <f aca="false">BB99/(BB99+R99)</f>
        <v>0</v>
      </c>
      <c r="BU99" s="0" t="n">
        <f aca="false">BC99/(BC99+S99)</f>
        <v>0</v>
      </c>
      <c r="BV99" s="0" t="n">
        <f aca="false">BD99/(BD99+T99)</f>
        <v>0</v>
      </c>
      <c r="BW99" s="0" t="n">
        <f aca="false">BE99/(BE99+U99)</f>
        <v>0</v>
      </c>
      <c r="BX99" s="0" t="n">
        <f aca="false">BF99/(BF99+V99)</f>
        <v>0</v>
      </c>
      <c r="BY99" s="0" t="n">
        <f aca="false">BG99/(BG99+W99)</f>
        <v>0</v>
      </c>
    </row>
    <row r="100" customFormat="false" ht="12.75" hidden="false" customHeight="false" outlineLevel="0" collapsed="false">
      <c r="A100" s="0" t="s">
        <v>142</v>
      </c>
      <c r="B100" s="0" t="s">
        <v>564</v>
      </c>
      <c r="C100" s="2" t="n">
        <v>23821956</v>
      </c>
      <c r="D100" s="2" t="n">
        <v>23818902</v>
      </c>
      <c r="E100" s="0" t="n">
        <f aca="false">ABS(D100-C100)</f>
        <v>3054</v>
      </c>
      <c r="G100" s="0" t="n">
        <v>20</v>
      </c>
      <c r="H100" s="3" t="n">
        <v>1</v>
      </c>
      <c r="I100" s="0" t="n">
        <v>10</v>
      </c>
      <c r="J100" s="3" t="n">
        <v>1</v>
      </c>
      <c r="K100" s="3" t="n">
        <v>1</v>
      </c>
      <c r="L100" s="3" t="n">
        <v>1</v>
      </c>
      <c r="M100" s="3" t="n">
        <v>1</v>
      </c>
      <c r="N100" s="3" t="n">
        <v>1</v>
      </c>
      <c r="O100" s="3" t="n">
        <v>1</v>
      </c>
      <c r="P100" s="0" t="n">
        <v>17</v>
      </c>
      <c r="Q100" s="0" t="n">
        <v>1</v>
      </c>
      <c r="R100" s="3" t="n">
        <v>1</v>
      </c>
      <c r="S100" s="0" t="n">
        <v>13</v>
      </c>
      <c r="T100" s="3" t="n">
        <v>1</v>
      </c>
      <c r="U100" s="0" t="n">
        <v>16</v>
      </c>
      <c r="V100" s="0" t="n">
        <v>26</v>
      </c>
      <c r="W100" s="3" t="n">
        <v>1</v>
      </c>
      <c r="X100" s="3"/>
      <c r="Y100" s="0" t="n">
        <v>20</v>
      </c>
      <c r="Z100" s="0" t="n">
        <v>0</v>
      </c>
      <c r="AA100" s="0" t="n">
        <v>1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17</v>
      </c>
      <c r="AI100" s="0" t="n">
        <v>1</v>
      </c>
      <c r="AJ100" s="0" t="n">
        <v>0</v>
      </c>
      <c r="AK100" s="0" t="n">
        <v>13</v>
      </c>
      <c r="AL100" s="0" t="n">
        <v>0</v>
      </c>
      <c r="AM100" s="0" t="n">
        <v>16</v>
      </c>
      <c r="AN100" s="0" t="n">
        <v>26</v>
      </c>
      <c r="AO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I100" s="0" t="n">
        <f aca="false">AQ100/(AQ100+G100)</f>
        <v>0</v>
      </c>
      <c r="BJ100" s="0" t="n">
        <f aca="false">AR100/(AR100+H100)</f>
        <v>0</v>
      </c>
      <c r="BK100" s="0" t="n">
        <f aca="false">AS100/(AS100+I100)</f>
        <v>0</v>
      </c>
      <c r="BL100" s="0" t="n">
        <f aca="false">AT100/(AT100+J100)</f>
        <v>0</v>
      </c>
      <c r="BM100" s="0" t="n">
        <f aca="false">AU100/(AU100+K100)</f>
        <v>0</v>
      </c>
      <c r="BN100" s="0" t="n">
        <f aca="false">AV100/(AV100+L100)</f>
        <v>0</v>
      </c>
      <c r="BO100" s="0" t="n">
        <f aca="false">AW100/(AW100+M100)</f>
        <v>0</v>
      </c>
      <c r="BP100" s="0" t="n">
        <f aca="false">AX100/(AX100+N100)</f>
        <v>0</v>
      </c>
      <c r="BQ100" s="0" t="n">
        <f aca="false">AY100/(AY100+O100)</f>
        <v>0</v>
      </c>
      <c r="BR100" s="0" t="n">
        <f aca="false">AZ100/(AZ100+P100)</f>
        <v>0</v>
      </c>
      <c r="BS100" s="0" t="n">
        <f aca="false">BA100/(BA100+Q100)</f>
        <v>0</v>
      </c>
      <c r="BT100" s="0" t="n">
        <f aca="false">BB100/(BB100+R100)</f>
        <v>0</v>
      </c>
      <c r="BU100" s="0" t="n">
        <f aca="false">BC100/(BC100+S100)</f>
        <v>0</v>
      </c>
      <c r="BV100" s="0" t="n">
        <f aca="false">BD100/(BD100+T100)</f>
        <v>0</v>
      </c>
      <c r="BW100" s="0" t="n">
        <f aca="false">BE100/(BE100+U100)</f>
        <v>0</v>
      </c>
      <c r="BX100" s="0" t="n">
        <f aca="false">BF100/(BF100+V100)</f>
        <v>0</v>
      </c>
      <c r="BY100" s="0" t="n">
        <f aca="false">BG100/(BG100+W100)</f>
        <v>0</v>
      </c>
    </row>
    <row r="101" customFormat="false" ht="12.75" hidden="false" customHeight="false" outlineLevel="0" collapsed="false">
      <c r="A101" s="0" t="s">
        <v>142</v>
      </c>
      <c r="B101" s="0" t="s">
        <v>565</v>
      </c>
      <c r="C101" s="2" t="n">
        <v>12346053</v>
      </c>
      <c r="D101" s="2" t="n">
        <v>12342438</v>
      </c>
      <c r="E101" s="0" t="n">
        <f aca="false">ABS(D101-C101)</f>
        <v>3615</v>
      </c>
      <c r="G101" s="0" t="n">
        <v>107</v>
      </c>
      <c r="H101" s="3" t="n">
        <v>1</v>
      </c>
      <c r="I101" s="0" t="n">
        <v>3</v>
      </c>
      <c r="J101" s="0" t="n">
        <v>37</v>
      </c>
      <c r="K101" s="3" t="n">
        <v>1</v>
      </c>
      <c r="L101" s="0" t="n">
        <v>4</v>
      </c>
      <c r="M101" s="3" t="n">
        <v>1</v>
      </c>
      <c r="N101" s="3" t="n">
        <v>1</v>
      </c>
      <c r="O101" s="3" t="n">
        <v>1</v>
      </c>
      <c r="P101" s="0" t="n">
        <v>44</v>
      </c>
      <c r="Q101" s="3" t="n">
        <v>1</v>
      </c>
      <c r="R101" s="3" t="n">
        <v>1</v>
      </c>
      <c r="S101" s="0" t="n">
        <v>35</v>
      </c>
      <c r="T101" s="0" t="n">
        <v>8</v>
      </c>
      <c r="U101" s="3" t="n">
        <v>1</v>
      </c>
      <c r="V101" s="0" t="n">
        <v>58</v>
      </c>
      <c r="W101" s="3" t="n">
        <v>1</v>
      </c>
      <c r="X101" s="3"/>
      <c r="Y101" s="0" t="n">
        <v>107</v>
      </c>
      <c r="Z101" s="0" t="n">
        <v>0</v>
      </c>
      <c r="AA101" s="0" t="n">
        <v>3</v>
      </c>
      <c r="AB101" s="0" t="n">
        <v>37</v>
      </c>
      <c r="AC101" s="0" t="n">
        <v>0</v>
      </c>
      <c r="AD101" s="0" t="n">
        <v>4</v>
      </c>
      <c r="AE101" s="0" t="n">
        <v>0</v>
      </c>
      <c r="AF101" s="0" t="n">
        <v>0</v>
      </c>
      <c r="AG101" s="0" t="n">
        <v>0</v>
      </c>
      <c r="AH101" s="0" t="n">
        <v>44</v>
      </c>
      <c r="AI101" s="0" t="n">
        <v>0</v>
      </c>
      <c r="AJ101" s="0" t="n">
        <v>0</v>
      </c>
      <c r="AK101" s="0" t="n">
        <v>35</v>
      </c>
      <c r="AL101" s="0" t="n">
        <v>8</v>
      </c>
      <c r="AM101" s="0" t="n">
        <v>0</v>
      </c>
      <c r="AN101" s="0" t="n">
        <v>58</v>
      </c>
      <c r="AO101" s="0" t="n">
        <v>0</v>
      </c>
      <c r="AQ101" s="0" t="n">
        <v>2</v>
      </c>
      <c r="AR101" s="0" t="n">
        <v>8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I101" s="0" t="n">
        <f aca="false">AQ101/(AQ101+G101)</f>
        <v>0.018348623853211</v>
      </c>
      <c r="BJ101" s="0" t="n">
        <f aca="false">AR101/(AR101+H101)</f>
        <v>0.888888888888889</v>
      </c>
      <c r="BK101" s="0" t="n">
        <f aca="false">AS101/(AS101+I101)</f>
        <v>0</v>
      </c>
      <c r="BL101" s="0" t="n">
        <f aca="false">AT101/(AT101+J101)</f>
        <v>0</v>
      </c>
      <c r="BM101" s="0" t="n">
        <f aca="false">AU101/(AU101+K101)</f>
        <v>0</v>
      </c>
      <c r="BN101" s="0" t="n">
        <f aca="false">AV101/(AV101+L101)</f>
        <v>0</v>
      </c>
      <c r="BO101" s="0" t="n">
        <f aca="false">AW101/(AW101+M101)</f>
        <v>0</v>
      </c>
      <c r="BP101" s="0" t="n">
        <f aca="false">AX101/(AX101+N101)</f>
        <v>0</v>
      </c>
      <c r="BQ101" s="0" t="n">
        <f aca="false">AY101/(AY101+O101)</f>
        <v>0</v>
      </c>
      <c r="BR101" s="0" t="n">
        <f aca="false">AZ101/(AZ101+P101)</f>
        <v>0</v>
      </c>
      <c r="BS101" s="0" t="n">
        <f aca="false">BA101/(BA101+Q101)</f>
        <v>0</v>
      </c>
      <c r="BT101" s="0" t="n">
        <f aca="false">BB101/(BB101+R101)</f>
        <v>0</v>
      </c>
      <c r="BU101" s="0" t="n">
        <f aca="false">BC101/(BC101+S101)</f>
        <v>0</v>
      </c>
      <c r="BV101" s="0" t="n">
        <f aca="false">BD101/(BD101+T101)</f>
        <v>0</v>
      </c>
      <c r="BW101" s="0" t="n">
        <f aca="false">BE101/(BE101+U101)</f>
        <v>0</v>
      </c>
      <c r="BX101" s="0" t="n">
        <f aca="false">BF101/(BF101+V101)</f>
        <v>0</v>
      </c>
      <c r="BY101" s="0" t="n">
        <f aca="false">BG101/(BG101+W101)</f>
        <v>0</v>
      </c>
    </row>
    <row r="102" customFormat="false" ht="12.75" hidden="false" customHeight="false" outlineLevel="0" collapsed="false">
      <c r="A102" s="0" t="s">
        <v>142</v>
      </c>
      <c r="B102" s="0" t="s">
        <v>566</v>
      </c>
      <c r="C102" s="2" t="n">
        <v>6029207</v>
      </c>
      <c r="D102" s="2" t="n">
        <v>6031779</v>
      </c>
      <c r="E102" s="0" t="n">
        <f aca="false">ABS(D102-C102)</f>
        <v>2572</v>
      </c>
      <c r="G102" s="0" t="n">
        <v>2</v>
      </c>
      <c r="H102" s="0" t="n">
        <v>2</v>
      </c>
      <c r="I102" s="0" t="n">
        <v>6</v>
      </c>
      <c r="J102" s="0" t="n">
        <v>10</v>
      </c>
      <c r="K102" s="3" t="n">
        <v>1</v>
      </c>
      <c r="L102" s="0" t="n">
        <v>9</v>
      </c>
      <c r="M102" s="3" t="n">
        <v>1</v>
      </c>
      <c r="N102" s="3" t="n">
        <v>1</v>
      </c>
      <c r="O102" s="0" t="n">
        <v>4</v>
      </c>
      <c r="P102" s="3" t="n">
        <v>1</v>
      </c>
      <c r="Q102" s="0" t="n">
        <v>12</v>
      </c>
      <c r="R102" s="3" t="n">
        <v>1</v>
      </c>
      <c r="S102" s="3" t="n">
        <v>1</v>
      </c>
      <c r="T102" s="3" t="n">
        <v>1</v>
      </c>
      <c r="U102" s="3" t="n">
        <v>1</v>
      </c>
      <c r="V102" s="0" t="n">
        <v>3</v>
      </c>
      <c r="W102" s="3" t="n">
        <v>1</v>
      </c>
      <c r="X102" s="3"/>
      <c r="Y102" s="0" t="n">
        <v>2</v>
      </c>
      <c r="Z102" s="0" t="n">
        <v>2</v>
      </c>
      <c r="AA102" s="0" t="n">
        <v>6</v>
      </c>
      <c r="AB102" s="0" t="n">
        <v>10</v>
      </c>
      <c r="AC102" s="0" t="n">
        <v>0</v>
      </c>
      <c r="AD102" s="0" t="n">
        <v>9</v>
      </c>
      <c r="AE102" s="0" t="n">
        <v>0</v>
      </c>
      <c r="AF102" s="0" t="n">
        <v>0</v>
      </c>
      <c r="AG102" s="0" t="n">
        <v>4</v>
      </c>
      <c r="AH102" s="0" t="n">
        <v>0</v>
      </c>
      <c r="AI102" s="0" t="n">
        <v>12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3</v>
      </c>
      <c r="AO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13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I102" s="0" t="n">
        <f aca="false">AQ102/(AQ102+G102)</f>
        <v>0</v>
      </c>
      <c r="BJ102" s="0" t="n">
        <f aca="false">AR102/(AR102+H102)</f>
        <v>0</v>
      </c>
      <c r="BK102" s="0" t="n">
        <f aca="false">AS102/(AS102+I102)</f>
        <v>0</v>
      </c>
      <c r="BL102" s="0" t="n">
        <f aca="false">AT102/(AT102+J102)</f>
        <v>0</v>
      </c>
      <c r="BM102" s="0" t="n">
        <f aca="false">AU102/(AU102+K102)</f>
        <v>0</v>
      </c>
      <c r="BN102" s="0" t="n">
        <f aca="false">AV102/(AV102+L102)</f>
        <v>0</v>
      </c>
      <c r="BO102" s="0" t="n">
        <f aca="false">AW102/(AW102+M102)</f>
        <v>0</v>
      </c>
      <c r="BP102" s="0" t="n">
        <f aca="false">AX102/(AX102+N102)</f>
        <v>0</v>
      </c>
      <c r="BQ102" s="0" t="n">
        <f aca="false">AY102/(AY102+O102)</f>
        <v>0</v>
      </c>
      <c r="BR102" s="0" t="n">
        <f aca="false">AZ102/(AZ102+P102)</f>
        <v>0</v>
      </c>
      <c r="BS102" s="0" t="n">
        <f aca="false">BA102/(BA102+Q102)</f>
        <v>0.52</v>
      </c>
      <c r="BT102" s="0" t="n">
        <f aca="false">BB102/(BB102+R102)</f>
        <v>0</v>
      </c>
      <c r="BU102" s="0" t="n">
        <f aca="false">BC102/(BC102+S102)</f>
        <v>0</v>
      </c>
      <c r="BV102" s="0" t="n">
        <f aca="false">BD102/(BD102+T102)</f>
        <v>0</v>
      </c>
      <c r="BW102" s="0" t="n">
        <f aca="false">BE102/(BE102+U102)</f>
        <v>0</v>
      </c>
      <c r="BX102" s="0" t="n">
        <f aca="false">BF102/(BF102+V102)</f>
        <v>0</v>
      </c>
      <c r="BY102" s="0" t="n">
        <f aca="false">BG102/(BG102+W102)</f>
        <v>0</v>
      </c>
    </row>
    <row r="103" customFormat="false" ht="12.75" hidden="false" customHeight="false" outlineLevel="0" collapsed="false">
      <c r="A103" s="0" t="s">
        <v>142</v>
      </c>
      <c r="B103" s="0" t="s">
        <v>567</v>
      </c>
      <c r="C103" s="2" t="n">
        <v>5685088</v>
      </c>
      <c r="D103" s="2" t="n">
        <v>5687703</v>
      </c>
      <c r="E103" s="0" t="n">
        <f aca="false">ABS(D103-C103)</f>
        <v>2615</v>
      </c>
      <c r="G103" s="3" t="n">
        <v>1</v>
      </c>
      <c r="H103" s="3" t="n">
        <v>1</v>
      </c>
      <c r="I103" s="3" t="n">
        <v>1</v>
      </c>
      <c r="J103" s="3" t="n">
        <v>1</v>
      </c>
      <c r="K103" s="3" t="n">
        <v>1</v>
      </c>
      <c r="L103" s="3" t="n">
        <v>1</v>
      </c>
      <c r="M103" s="3" t="n">
        <v>1</v>
      </c>
      <c r="N103" s="3" t="n">
        <v>1</v>
      </c>
      <c r="O103" s="3" t="n">
        <v>1</v>
      </c>
      <c r="P103" s="3" t="n">
        <v>1</v>
      </c>
      <c r="Q103" s="3" t="n">
        <v>1</v>
      </c>
      <c r="R103" s="3" t="n">
        <v>1</v>
      </c>
      <c r="S103" s="3" t="n">
        <v>1</v>
      </c>
      <c r="T103" s="3" t="n">
        <v>1</v>
      </c>
      <c r="U103" s="3" t="n">
        <v>1</v>
      </c>
      <c r="V103" s="3" t="n">
        <v>1</v>
      </c>
      <c r="W103" s="3" t="n">
        <v>1</v>
      </c>
      <c r="X103" s="3"/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I103" s="0" t="n">
        <f aca="false">AQ103/(AQ103+G103)</f>
        <v>0</v>
      </c>
      <c r="BJ103" s="0" t="n">
        <f aca="false">AR103/(AR103+H103)</f>
        <v>0</v>
      </c>
      <c r="BK103" s="0" t="n">
        <f aca="false">AS103/(AS103+I103)</f>
        <v>0</v>
      </c>
      <c r="BL103" s="0" t="n">
        <f aca="false">AT103/(AT103+J103)</f>
        <v>0</v>
      </c>
      <c r="BM103" s="0" t="n">
        <f aca="false">AU103/(AU103+K103)</f>
        <v>0</v>
      </c>
      <c r="BN103" s="0" t="n">
        <f aca="false">AV103/(AV103+L103)</f>
        <v>0</v>
      </c>
      <c r="BO103" s="0" t="n">
        <f aca="false">AW103/(AW103+M103)</f>
        <v>0</v>
      </c>
      <c r="BP103" s="0" t="n">
        <f aca="false">AX103/(AX103+N103)</f>
        <v>0</v>
      </c>
      <c r="BQ103" s="0" t="n">
        <f aca="false">AY103/(AY103+O103)</f>
        <v>0</v>
      </c>
      <c r="BR103" s="0" t="n">
        <f aca="false">AZ103/(AZ103+P103)</f>
        <v>0</v>
      </c>
      <c r="BS103" s="0" t="n">
        <f aca="false">BA103/(BA103+Q103)</f>
        <v>0</v>
      </c>
      <c r="BT103" s="0" t="n">
        <f aca="false">BB103/(BB103+R103)</f>
        <v>0</v>
      </c>
      <c r="BU103" s="0" t="n">
        <f aca="false">BC103/(BC103+S103)</f>
        <v>0</v>
      </c>
      <c r="BV103" s="0" t="n">
        <f aca="false">BD103/(BD103+T103)</f>
        <v>0</v>
      </c>
      <c r="BW103" s="0" t="n">
        <f aca="false">BE103/(BE103+U103)</f>
        <v>0</v>
      </c>
      <c r="BX103" s="0" t="n">
        <f aca="false">BF103/(BF103+V103)</f>
        <v>0</v>
      </c>
      <c r="BY103" s="0" t="n">
        <f aca="false">BG103/(BG103+W103)</f>
        <v>0</v>
      </c>
    </row>
    <row r="104" customFormat="false" ht="12.75" hidden="false" customHeight="false" outlineLevel="0" collapsed="false">
      <c r="A104" s="0" t="s">
        <v>144</v>
      </c>
      <c r="B104" s="0" t="s">
        <v>568</v>
      </c>
      <c r="C104" s="2" t="n">
        <v>10414537</v>
      </c>
      <c r="D104" s="2" t="n">
        <v>10421220</v>
      </c>
      <c r="E104" s="0" t="n">
        <f aca="false">ABS(D104-C104)</f>
        <v>6683</v>
      </c>
      <c r="G104" s="0" t="n">
        <v>66</v>
      </c>
      <c r="H104" s="0" t="n">
        <v>239</v>
      </c>
      <c r="I104" s="0" t="n">
        <v>4</v>
      </c>
      <c r="J104" s="0" t="n">
        <v>37</v>
      </c>
      <c r="K104" s="0" t="n">
        <v>12</v>
      </c>
      <c r="L104" s="0" t="n">
        <v>14</v>
      </c>
      <c r="M104" s="0" t="n">
        <v>21</v>
      </c>
      <c r="N104" s="0" t="n">
        <v>17</v>
      </c>
      <c r="O104" s="0" t="n">
        <v>17</v>
      </c>
      <c r="P104" s="0" t="n">
        <v>14</v>
      </c>
      <c r="Q104" s="0" t="n">
        <v>15</v>
      </c>
      <c r="R104" s="3" t="n">
        <v>1</v>
      </c>
      <c r="S104" s="3" t="n">
        <v>1</v>
      </c>
      <c r="T104" s="0" t="n">
        <v>10</v>
      </c>
      <c r="U104" s="3" t="n">
        <v>1</v>
      </c>
      <c r="V104" s="0" t="n">
        <v>5</v>
      </c>
      <c r="W104" s="0" t="n">
        <v>1</v>
      </c>
      <c r="Y104" s="0" t="n">
        <v>66</v>
      </c>
      <c r="Z104" s="0" t="n">
        <v>239</v>
      </c>
      <c r="AA104" s="0" t="n">
        <v>4</v>
      </c>
      <c r="AB104" s="0" t="n">
        <v>37</v>
      </c>
      <c r="AC104" s="0" t="n">
        <v>12</v>
      </c>
      <c r="AD104" s="0" t="n">
        <v>14</v>
      </c>
      <c r="AE104" s="0" t="n">
        <v>21</v>
      </c>
      <c r="AF104" s="0" t="n">
        <v>17</v>
      </c>
      <c r="AG104" s="0" t="n">
        <v>17</v>
      </c>
      <c r="AH104" s="0" t="n">
        <v>14</v>
      </c>
      <c r="AI104" s="0" t="n">
        <v>15</v>
      </c>
      <c r="AJ104" s="0" t="n">
        <v>0</v>
      </c>
      <c r="AK104" s="0" t="n">
        <v>0</v>
      </c>
      <c r="AL104" s="0" t="n">
        <v>10</v>
      </c>
      <c r="AM104" s="0" t="n">
        <v>0</v>
      </c>
      <c r="AN104" s="0" t="n">
        <v>5</v>
      </c>
      <c r="AO104" s="0" t="n">
        <v>1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23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I104" s="0" t="n">
        <f aca="false">AQ104/(AQ104+G104)</f>
        <v>0</v>
      </c>
      <c r="BJ104" s="0" t="n">
        <f aca="false">AR104/(AR104+H104)</f>
        <v>0</v>
      </c>
      <c r="BK104" s="0" t="n">
        <f aca="false">AS104/(AS104+I104)</f>
        <v>0</v>
      </c>
      <c r="BL104" s="0" t="n">
        <f aca="false">AT104/(AT104+J104)</f>
        <v>0</v>
      </c>
      <c r="BM104" s="0" t="n">
        <f aca="false">AU104/(AU104+K104)</f>
        <v>0</v>
      </c>
      <c r="BN104" s="0" t="n">
        <f aca="false">AV104/(AV104+L104)</f>
        <v>0</v>
      </c>
      <c r="BO104" s="0" t="n">
        <f aca="false">AW104/(AW104+M104)</f>
        <v>0</v>
      </c>
      <c r="BP104" s="0" t="n">
        <f aca="false">AX104/(AX104+N104)</f>
        <v>0</v>
      </c>
      <c r="BQ104" s="0" t="n">
        <f aca="false">AY104/(AY104+O104)</f>
        <v>0</v>
      </c>
      <c r="BR104" s="0" t="n">
        <f aca="false">AZ104/(AZ104+P104)</f>
        <v>0.621621621621622</v>
      </c>
      <c r="BS104" s="0" t="n">
        <f aca="false">BA104/(BA104+Q104)</f>
        <v>0</v>
      </c>
      <c r="BT104" s="0" t="n">
        <f aca="false">BB104/(BB104+R104)</f>
        <v>0</v>
      </c>
      <c r="BU104" s="0" t="n">
        <f aca="false">BC104/(BC104+S104)</f>
        <v>0</v>
      </c>
      <c r="BV104" s="0" t="n">
        <f aca="false">BD104/(BD104+T104)</f>
        <v>0</v>
      </c>
      <c r="BW104" s="0" t="n">
        <f aca="false">BE104/(BE104+U104)</f>
        <v>0</v>
      </c>
      <c r="BX104" s="0" t="n">
        <f aca="false">BF104/(BF104+V104)</f>
        <v>0</v>
      </c>
      <c r="BY104" s="0" t="n">
        <f aca="false">BG104/(BG104+W104)</f>
        <v>0</v>
      </c>
    </row>
    <row r="105" customFormat="false" ht="12.75" hidden="false" customHeight="false" outlineLevel="0" collapsed="false">
      <c r="A105" s="0" t="s">
        <v>144</v>
      </c>
      <c r="B105" s="0" t="s">
        <v>569</v>
      </c>
      <c r="C105" s="2" t="n">
        <v>8535838</v>
      </c>
      <c r="D105" s="2" t="n">
        <v>8531153</v>
      </c>
      <c r="E105" s="0" t="n">
        <f aca="false">ABS(D105-C105)</f>
        <v>4685</v>
      </c>
      <c r="G105" s="0" t="n">
        <v>1</v>
      </c>
      <c r="H105" s="0" t="n">
        <v>17</v>
      </c>
      <c r="I105" s="0" t="n">
        <v>2</v>
      </c>
      <c r="J105" s="0" t="n">
        <v>9</v>
      </c>
      <c r="K105" s="0" t="n">
        <v>18</v>
      </c>
      <c r="L105" s="0" t="n">
        <v>10</v>
      </c>
      <c r="M105" s="0" t="n">
        <v>10</v>
      </c>
      <c r="N105" s="0" t="n">
        <v>4</v>
      </c>
      <c r="O105" s="0" t="n">
        <v>12</v>
      </c>
      <c r="P105" s="0" t="n">
        <v>8</v>
      </c>
      <c r="Q105" s="0" t="n">
        <v>34</v>
      </c>
      <c r="R105" s="3" t="n">
        <v>1</v>
      </c>
      <c r="S105" s="3" t="n">
        <v>1</v>
      </c>
      <c r="T105" s="0" t="n">
        <v>10</v>
      </c>
      <c r="U105" s="3" t="n">
        <v>1</v>
      </c>
      <c r="V105" s="0" t="n">
        <v>28</v>
      </c>
      <c r="W105" s="3" t="n">
        <v>1</v>
      </c>
      <c r="X105" s="3"/>
      <c r="Y105" s="0" t="n">
        <v>1</v>
      </c>
      <c r="Z105" s="0" t="n">
        <v>17</v>
      </c>
      <c r="AA105" s="0" t="n">
        <v>2</v>
      </c>
      <c r="AB105" s="0" t="n">
        <v>9</v>
      </c>
      <c r="AC105" s="0" t="n">
        <v>18</v>
      </c>
      <c r="AD105" s="0" t="n">
        <v>10</v>
      </c>
      <c r="AE105" s="0" t="n">
        <v>10</v>
      </c>
      <c r="AF105" s="0" t="n">
        <v>4</v>
      </c>
      <c r="AG105" s="0" t="n">
        <v>12</v>
      </c>
      <c r="AH105" s="0" t="n">
        <v>8</v>
      </c>
      <c r="AI105" s="0" t="n">
        <v>34</v>
      </c>
      <c r="AJ105" s="0" t="n">
        <v>0</v>
      </c>
      <c r="AK105" s="0" t="n">
        <v>0</v>
      </c>
      <c r="AL105" s="0" t="n">
        <v>10</v>
      </c>
      <c r="AM105" s="0" t="n">
        <v>0</v>
      </c>
      <c r="AN105" s="0" t="n">
        <v>28</v>
      </c>
      <c r="AO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I105" s="0" t="n">
        <f aca="false">AQ105/(AQ105+G105)</f>
        <v>0</v>
      </c>
      <c r="BJ105" s="0" t="n">
        <f aca="false">AR105/(AR105+H105)</f>
        <v>0</v>
      </c>
      <c r="BK105" s="0" t="n">
        <f aca="false">AS105/(AS105+I105)</f>
        <v>0</v>
      </c>
      <c r="BL105" s="0" t="n">
        <f aca="false">AT105/(AT105+J105)</f>
        <v>0</v>
      </c>
      <c r="BM105" s="0" t="n">
        <f aca="false">AU105/(AU105+K105)</f>
        <v>0</v>
      </c>
      <c r="BN105" s="0" t="n">
        <f aca="false">AV105/(AV105+L105)</f>
        <v>0</v>
      </c>
      <c r="BO105" s="0" t="n">
        <f aca="false">AW105/(AW105+M105)</f>
        <v>0</v>
      </c>
      <c r="BP105" s="0" t="n">
        <f aca="false">AX105/(AX105+N105)</f>
        <v>0</v>
      </c>
      <c r="BQ105" s="0" t="n">
        <f aca="false">AY105/(AY105+O105)</f>
        <v>0</v>
      </c>
      <c r="BR105" s="0" t="n">
        <f aca="false">AZ105/(AZ105+P105)</f>
        <v>0</v>
      </c>
      <c r="BS105" s="0" t="n">
        <f aca="false">BA105/(BA105+Q105)</f>
        <v>0</v>
      </c>
      <c r="BT105" s="0" t="n">
        <f aca="false">BB105/(BB105+R105)</f>
        <v>0</v>
      </c>
      <c r="BU105" s="0" t="n">
        <f aca="false">BC105/(BC105+S105)</f>
        <v>0</v>
      </c>
      <c r="BV105" s="0" t="n">
        <f aca="false">BD105/(BD105+T105)</f>
        <v>0</v>
      </c>
      <c r="BW105" s="0" t="n">
        <f aca="false">BE105/(BE105+U105)</f>
        <v>0</v>
      </c>
      <c r="BX105" s="0" t="n">
        <f aca="false">BF105/(BF105+V105)</f>
        <v>0</v>
      </c>
      <c r="BY105" s="0" t="n">
        <f aca="false">BG105/(BG105+W105)</f>
        <v>0</v>
      </c>
    </row>
    <row r="106" customFormat="false" ht="12.75" hidden="false" customHeight="false" outlineLevel="0" collapsed="false">
      <c r="A106" s="0" t="s">
        <v>146</v>
      </c>
      <c r="B106" s="0" t="s">
        <v>570</v>
      </c>
      <c r="C106" s="2" t="n">
        <v>17838615</v>
      </c>
      <c r="D106" s="2" t="n">
        <v>17835689</v>
      </c>
      <c r="E106" s="0" t="n">
        <f aca="false">ABS(D106-C106)</f>
        <v>2926</v>
      </c>
      <c r="G106" s="0" t="n">
        <v>5</v>
      </c>
      <c r="H106" s="3" t="n">
        <v>1</v>
      </c>
      <c r="I106" s="3" t="n">
        <v>1</v>
      </c>
      <c r="J106" s="0" t="n">
        <v>2</v>
      </c>
      <c r="K106" s="3" t="n">
        <v>1</v>
      </c>
      <c r="L106" s="3" t="n">
        <v>1</v>
      </c>
      <c r="M106" s="3" t="n">
        <v>1</v>
      </c>
      <c r="N106" s="3" t="n">
        <v>1</v>
      </c>
      <c r="O106" s="3" t="n">
        <v>1</v>
      </c>
      <c r="P106" s="0" t="n">
        <v>19</v>
      </c>
      <c r="Q106" s="3" t="n">
        <v>1</v>
      </c>
      <c r="R106" s="3" t="n">
        <v>1</v>
      </c>
      <c r="S106" s="3" t="n">
        <v>1</v>
      </c>
      <c r="T106" s="3" t="n">
        <v>1</v>
      </c>
      <c r="U106" s="3" t="n">
        <v>1</v>
      </c>
      <c r="V106" s="0" t="n">
        <v>63</v>
      </c>
      <c r="W106" s="3" t="n">
        <v>1</v>
      </c>
      <c r="X106" s="3"/>
      <c r="Y106" s="0" t="n">
        <v>5</v>
      </c>
      <c r="Z106" s="0" t="n">
        <v>0</v>
      </c>
      <c r="AA106" s="0" t="n">
        <v>0</v>
      </c>
      <c r="AB106" s="0" t="n">
        <v>2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19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63</v>
      </c>
      <c r="AO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I106" s="0" t="n">
        <f aca="false">AQ106/(AQ106+G106)</f>
        <v>0</v>
      </c>
      <c r="BJ106" s="0" t="n">
        <f aca="false">AR106/(AR106+H106)</f>
        <v>0</v>
      </c>
      <c r="BK106" s="0" t="n">
        <f aca="false">AS106/(AS106+I106)</f>
        <v>0</v>
      </c>
      <c r="BL106" s="0" t="n">
        <f aca="false">AT106/(AT106+J106)</f>
        <v>0</v>
      </c>
      <c r="BM106" s="0" t="n">
        <f aca="false">AU106/(AU106+K106)</f>
        <v>0</v>
      </c>
      <c r="BN106" s="0" t="n">
        <f aca="false">AV106/(AV106+L106)</f>
        <v>0</v>
      </c>
      <c r="BO106" s="0" t="n">
        <f aca="false">AW106/(AW106+M106)</f>
        <v>0</v>
      </c>
      <c r="BP106" s="0" t="n">
        <f aca="false">AX106/(AX106+N106)</f>
        <v>0</v>
      </c>
      <c r="BQ106" s="0" t="n">
        <f aca="false">AY106/(AY106+O106)</f>
        <v>0</v>
      </c>
      <c r="BR106" s="0" t="n">
        <f aca="false">AZ106/(AZ106+P106)</f>
        <v>0</v>
      </c>
      <c r="BS106" s="0" t="n">
        <f aca="false">BA106/(BA106+Q106)</f>
        <v>0</v>
      </c>
      <c r="BT106" s="0" t="n">
        <f aca="false">BB106/(BB106+R106)</f>
        <v>0</v>
      </c>
      <c r="BU106" s="0" t="n">
        <f aca="false">BC106/(BC106+S106)</f>
        <v>0</v>
      </c>
      <c r="BV106" s="0" t="n">
        <f aca="false">BD106/(BD106+T106)</f>
        <v>0</v>
      </c>
      <c r="BW106" s="0" t="n">
        <f aca="false">BE106/(BE106+U106)</f>
        <v>0</v>
      </c>
      <c r="BX106" s="0" t="n">
        <f aca="false">BF106/(BF106+V106)</f>
        <v>0</v>
      </c>
      <c r="BY106" s="0" t="n">
        <f aca="false">BG106/(BG106+W106)</f>
        <v>0</v>
      </c>
    </row>
    <row r="107" customFormat="false" ht="12.75" hidden="false" customHeight="false" outlineLevel="0" collapsed="false">
      <c r="A107" s="0" t="s">
        <v>146</v>
      </c>
      <c r="B107" s="0" t="s">
        <v>571</v>
      </c>
      <c r="C107" s="2" t="n">
        <v>12674082</v>
      </c>
      <c r="D107" s="2" t="n">
        <v>12670980</v>
      </c>
      <c r="E107" s="0" t="n">
        <f aca="false">ABS(D107-C107)</f>
        <v>3102</v>
      </c>
      <c r="G107" s="3" t="n">
        <v>1</v>
      </c>
      <c r="H107" s="0" t="n">
        <v>4</v>
      </c>
      <c r="I107" s="0" t="n">
        <v>78</v>
      </c>
      <c r="J107" s="3" t="n">
        <v>1</v>
      </c>
      <c r="K107" s="0" t="n">
        <v>5</v>
      </c>
      <c r="L107" s="0" t="n">
        <v>9</v>
      </c>
      <c r="M107" s="0" t="n">
        <v>19</v>
      </c>
      <c r="N107" s="0" t="n">
        <v>5</v>
      </c>
      <c r="O107" s="0" t="n">
        <v>2</v>
      </c>
      <c r="P107" s="3" t="n">
        <v>1</v>
      </c>
      <c r="Q107" s="0" t="n">
        <v>7</v>
      </c>
      <c r="R107" s="0" t="n">
        <v>25</v>
      </c>
      <c r="S107" s="0" t="n">
        <v>19</v>
      </c>
      <c r="T107" s="0" t="n">
        <v>148</v>
      </c>
      <c r="U107" s="3" t="n">
        <v>1</v>
      </c>
      <c r="V107" s="0" t="n">
        <v>2</v>
      </c>
      <c r="W107" s="3" t="n">
        <v>1</v>
      </c>
      <c r="X107" s="3"/>
      <c r="Y107" s="0" t="n">
        <v>0</v>
      </c>
      <c r="Z107" s="0" t="n">
        <v>4</v>
      </c>
      <c r="AA107" s="0" t="n">
        <v>78</v>
      </c>
      <c r="AB107" s="0" t="n">
        <v>0</v>
      </c>
      <c r="AC107" s="0" t="n">
        <v>5</v>
      </c>
      <c r="AD107" s="0" t="n">
        <v>9</v>
      </c>
      <c r="AE107" s="0" t="n">
        <v>19</v>
      </c>
      <c r="AF107" s="0" t="n">
        <v>5</v>
      </c>
      <c r="AG107" s="0" t="n">
        <v>2</v>
      </c>
      <c r="AH107" s="0" t="n">
        <v>0</v>
      </c>
      <c r="AI107" s="0" t="n">
        <v>7</v>
      </c>
      <c r="AJ107" s="0" t="n">
        <v>25</v>
      </c>
      <c r="AK107" s="0" t="n">
        <v>19</v>
      </c>
      <c r="AL107" s="0" t="n">
        <v>148</v>
      </c>
      <c r="AM107" s="0" t="n">
        <v>0</v>
      </c>
      <c r="AN107" s="0" t="n">
        <v>2</v>
      </c>
      <c r="AO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24</v>
      </c>
      <c r="BE107" s="0" t="n">
        <v>0</v>
      </c>
      <c r="BF107" s="0" t="n">
        <v>0</v>
      </c>
      <c r="BG107" s="0" t="n">
        <v>0</v>
      </c>
      <c r="BI107" s="0" t="n">
        <f aca="false">AQ107/(AQ107+G107)</f>
        <v>0</v>
      </c>
      <c r="BJ107" s="0" t="n">
        <f aca="false">AR107/(AR107+H107)</f>
        <v>0</v>
      </c>
      <c r="BK107" s="0" t="n">
        <f aca="false">AS107/(AS107+I107)</f>
        <v>0</v>
      </c>
      <c r="BL107" s="0" t="n">
        <f aca="false">AT107/(AT107+J107)</f>
        <v>0</v>
      </c>
      <c r="BM107" s="0" t="n">
        <f aca="false">AU107/(AU107+K107)</f>
        <v>0</v>
      </c>
      <c r="BN107" s="0" t="n">
        <f aca="false">AV107/(AV107+L107)</f>
        <v>0</v>
      </c>
      <c r="BO107" s="0" t="n">
        <f aca="false">AW107/(AW107+M107)</f>
        <v>0</v>
      </c>
      <c r="BP107" s="0" t="n">
        <f aca="false">AX107/(AX107+N107)</f>
        <v>0</v>
      </c>
      <c r="BQ107" s="0" t="n">
        <f aca="false">AY107/(AY107+O107)</f>
        <v>0</v>
      </c>
      <c r="BR107" s="0" t="n">
        <f aca="false">AZ107/(AZ107+P107)</f>
        <v>0</v>
      </c>
      <c r="BS107" s="0" t="n">
        <f aca="false">BA107/(BA107+Q107)</f>
        <v>0</v>
      </c>
      <c r="BT107" s="0" t="n">
        <f aca="false">BB107/(BB107+R107)</f>
        <v>0</v>
      </c>
      <c r="BU107" s="0" t="n">
        <f aca="false">BC107/(BC107+S107)</f>
        <v>0</v>
      </c>
      <c r="BV107" s="0" t="n">
        <f aca="false">BD107/(BD107+T107)</f>
        <v>0.13953488372093</v>
      </c>
      <c r="BW107" s="0" t="n">
        <f aca="false">BE107/(BE107+U107)</f>
        <v>0</v>
      </c>
      <c r="BX107" s="0" t="n">
        <f aca="false">BF107/(BF107+V107)</f>
        <v>0</v>
      </c>
      <c r="BY107" s="0" t="n">
        <f aca="false">BG107/(BG107+W107)</f>
        <v>0</v>
      </c>
    </row>
    <row r="108" customFormat="false" ht="12.75" hidden="false" customHeight="false" outlineLevel="0" collapsed="false">
      <c r="A108" s="0" t="s">
        <v>146</v>
      </c>
      <c r="B108" s="0" t="s">
        <v>572</v>
      </c>
      <c r="C108" s="2" t="n">
        <v>9625452</v>
      </c>
      <c r="D108" s="2" t="n">
        <v>9628961</v>
      </c>
      <c r="E108" s="0" t="n">
        <f aca="false">ABS(D108-C108)</f>
        <v>3509</v>
      </c>
      <c r="G108" s="3" t="n">
        <v>1</v>
      </c>
      <c r="H108" s="3" t="n">
        <v>1</v>
      </c>
      <c r="I108" s="3" t="n">
        <v>1</v>
      </c>
      <c r="J108" s="3" t="n">
        <v>1</v>
      </c>
      <c r="K108" s="3" t="n">
        <v>1</v>
      </c>
      <c r="L108" s="3" t="n">
        <v>1</v>
      </c>
      <c r="M108" s="3" t="n">
        <v>1</v>
      </c>
      <c r="N108" s="3" t="n">
        <v>1</v>
      </c>
      <c r="O108" s="3" t="n">
        <v>1</v>
      </c>
      <c r="P108" s="3" t="n">
        <v>1</v>
      </c>
      <c r="Q108" s="3" t="n">
        <v>1</v>
      </c>
      <c r="R108" s="3" t="n">
        <v>1</v>
      </c>
      <c r="S108" s="3" t="n">
        <v>1</v>
      </c>
      <c r="T108" s="3" t="n">
        <v>1</v>
      </c>
      <c r="U108" s="3" t="n">
        <v>1</v>
      </c>
      <c r="V108" s="3" t="n">
        <v>1</v>
      </c>
      <c r="W108" s="3" t="n">
        <v>1</v>
      </c>
      <c r="X108" s="3"/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v>0</v>
      </c>
      <c r="BI108" s="0" t="n">
        <f aca="false">AQ108/(AQ108+G108)</f>
        <v>0</v>
      </c>
      <c r="BJ108" s="0" t="n">
        <f aca="false">AR108/(AR108+H108)</f>
        <v>0</v>
      </c>
      <c r="BK108" s="0" t="n">
        <f aca="false">AS108/(AS108+I108)</f>
        <v>0</v>
      </c>
      <c r="BL108" s="0" t="n">
        <f aca="false">AT108/(AT108+J108)</f>
        <v>0</v>
      </c>
      <c r="BM108" s="0" t="n">
        <f aca="false">AU108/(AU108+K108)</f>
        <v>0</v>
      </c>
      <c r="BN108" s="0" t="n">
        <f aca="false">AV108/(AV108+L108)</f>
        <v>0</v>
      </c>
      <c r="BO108" s="0" t="n">
        <f aca="false">AW108/(AW108+M108)</f>
        <v>0</v>
      </c>
      <c r="BP108" s="0" t="n">
        <f aca="false">AX108/(AX108+N108)</f>
        <v>0</v>
      </c>
      <c r="BQ108" s="0" t="n">
        <f aca="false">AY108/(AY108+O108)</f>
        <v>0</v>
      </c>
      <c r="BR108" s="0" t="n">
        <f aca="false">AZ108/(AZ108+P108)</f>
        <v>0</v>
      </c>
      <c r="BS108" s="0" t="n">
        <f aca="false">BA108/(BA108+Q108)</f>
        <v>0</v>
      </c>
      <c r="BT108" s="0" t="n">
        <f aca="false">BB108/(BB108+R108)</f>
        <v>0</v>
      </c>
      <c r="BU108" s="0" t="n">
        <f aca="false">BC108/(BC108+S108)</f>
        <v>0</v>
      </c>
      <c r="BV108" s="0" t="n">
        <f aca="false">BD108/(BD108+T108)</f>
        <v>0</v>
      </c>
      <c r="BW108" s="0" t="n">
        <f aca="false">BE108/(BE108+U108)</f>
        <v>0</v>
      </c>
      <c r="BX108" s="0" t="n">
        <f aca="false">BF108/(BF108+V108)</f>
        <v>0</v>
      </c>
      <c r="BY108" s="0" t="n">
        <f aca="false">BG108/(BG108+W108)</f>
        <v>0</v>
      </c>
    </row>
    <row r="109" customFormat="false" ht="12.75" hidden="false" customHeight="false" outlineLevel="0" collapsed="false">
      <c r="A109" s="0" t="s">
        <v>146</v>
      </c>
      <c r="B109" s="0" t="s">
        <v>573</v>
      </c>
      <c r="C109" s="2" t="n">
        <v>9586954</v>
      </c>
      <c r="D109" s="2" t="n">
        <v>9590973</v>
      </c>
      <c r="E109" s="0" t="n">
        <f aca="false">ABS(D109-C109)</f>
        <v>4019</v>
      </c>
      <c r="G109" s="0" t="n">
        <v>32</v>
      </c>
      <c r="H109" s="0" t="n">
        <v>19</v>
      </c>
      <c r="I109" s="0" t="n">
        <v>98</v>
      </c>
      <c r="J109" s="0" t="n">
        <v>45</v>
      </c>
      <c r="K109" s="3" t="n">
        <v>1</v>
      </c>
      <c r="L109" s="0" t="n">
        <v>12</v>
      </c>
      <c r="M109" s="0" t="n">
        <v>16</v>
      </c>
      <c r="N109" s="0" t="n">
        <v>6</v>
      </c>
      <c r="O109" s="0" t="n">
        <v>5</v>
      </c>
      <c r="P109" s="0" t="n">
        <v>96</v>
      </c>
      <c r="Q109" s="3" t="n">
        <v>1</v>
      </c>
      <c r="R109" s="0" t="n">
        <v>181</v>
      </c>
      <c r="S109" s="0" t="n">
        <v>73</v>
      </c>
      <c r="T109" s="0" t="n">
        <v>142</v>
      </c>
      <c r="U109" s="3" t="n">
        <v>1</v>
      </c>
      <c r="V109" s="0" t="n">
        <v>13</v>
      </c>
      <c r="W109" s="3" t="n">
        <v>1</v>
      </c>
      <c r="X109" s="3"/>
      <c r="Y109" s="0" t="n">
        <v>32</v>
      </c>
      <c r="Z109" s="0" t="n">
        <v>19</v>
      </c>
      <c r="AA109" s="0" t="n">
        <v>98</v>
      </c>
      <c r="AB109" s="0" t="n">
        <v>45</v>
      </c>
      <c r="AC109" s="0" t="n">
        <v>0</v>
      </c>
      <c r="AD109" s="0" t="n">
        <v>12</v>
      </c>
      <c r="AE109" s="0" t="n">
        <v>16</v>
      </c>
      <c r="AF109" s="0" t="n">
        <v>6</v>
      </c>
      <c r="AG109" s="0" t="n">
        <v>5</v>
      </c>
      <c r="AH109" s="0" t="n">
        <v>96</v>
      </c>
      <c r="AI109" s="0" t="n">
        <v>0</v>
      </c>
      <c r="AJ109" s="0" t="n">
        <v>181</v>
      </c>
      <c r="AK109" s="0" t="n">
        <v>73</v>
      </c>
      <c r="AL109" s="0" t="n">
        <v>142</v>
      </c>
      <c r="AM109" s="0" t="n">
        <v>0</v>
      </c>
      <c r="AN109" s="0" t="n">
        <v>13</v>
      </c>
      <c r="AO109" s="0" t="n">
        <v>0</v>
      </c>
      <c r="AQ109" s="0" t="n">
        <v>0</v>
      </c>
      <c r="AR109" s="0" t="n">
        <v>0</v>
      </c>
      <c r="AS109" s="0" t="n">
        <v>0</v>
      </c>
      <c r="AT109" s="0" t="n">
        <v>8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7</v>
      </c>
      <c r="BG109" s="0" t="n">
        <v>0</v>
      </c>
      <c r="BI109" s="0" t="n">
        <f aca="false">AQ109/(AQ109+G109)</f>
        <v>0</v>
      </c>
      <c r="BJ109" s="0" t="n">
        <f aca="false">AR109/(AR109+H109)</f>
        <v>0</v>
      </c>
      <c r="BK109" s="0" t="n">
        <f aca="false">AS109/(AS109+I109)</f>
        <v>0</v>
      </c>
      <c r="BL109" s="0" t="n">
        <f aca="false">AT109/(AT109+J109)</f>
        <v>0.150943396226415</v>
      </c>
      <c r="BM109" s="0" t="n">
        <f aca="false">AU109/(AU109+K109)</f>
        <v>0</v>
      </c>
      <c r="BN109" s="0" t="n">
        <f aca="false">AV109/(AV109+L109)</f>
        <v>0</v>
      </c>
      <c r="BO109" s="0" t="n">
        <f aca="false">AW109/(AW109+M109)</f>
        <v>0</v>
      </c>
      <c r="BP109" s="0" t="n">
        <f aca="false">AX109/(AX109+N109)</f>
        <v>0</v>
      </c>
      <c r="BQ109" s="0" t="n">
        <f aca="false">AY109/(AY109+O109)</f>
        <v>0</v>
      </c>
      <c r="BR109" s="0" t="n">
        <f aca="false">AZ109/(AZ109+P109)</f>
        <v>0</v>
      </c>
      <c r="BS109" s="0" t="n">
        <f aca="false">BA109/(BA109+Q109)</f>
        <v>0</v>
      </c>
      <c r="BT109" s="0" t="n">
        <f aca="false">BB109/(BB109+R109)</f>
        <v>0</v>
      </c>
      <c r="BU109" s="0" t="n">
        <f aca="false">BC109/(BC109+S109)</f>
        <v>0</v>
      </c>
      <c r="BV109" s="0" t="n">
        <f aca="false">BD109/(BD109+T109)</f>
        <v>0</v>
      </c>
      <c r="BW109" s="0" t="n">
        <f aca="false">BE109/(BE109+U109)</f>
        <v>0</v>
      </c>
      <c r="BX109" s="0" t="n">
        <f aca="false">BF109/(BF109+V109)</f>
        <v>0.35</v>
      </c>
      <c r="BY109" s="0" t="n">
        <f aca="false">BG109/(BG109+W109)</f>
        <v>0</v>
      </c>
    </row>
    <row r="110" customFormat="false" ht="12.75" hidden="false" customHeight="false" outlineLevel="0" collapsed="false">
      <c r="A110" s="0" t="s">
        <v>148</v>
      </c>
      <c r="B110" s="0" t="s">
        <v>574</v>
      </c>
      <c r="C110" s="2" t="n">
        <v>10849941</v>
      </c>
      <c r="D110" s="2" t="n">
        <v>10852776</v>
      </c>
      <c r="E110" s="0" t="n">
        <f aca="false">ABS(D110-C110)</f>
        <v>2835</v>
      </c>
      <c r="G110" s="3" t="n">
        <v>1</v>
      </c>
      <c r="H110" s="3" t="n">
        <v>1</v>
      </c>
      <c r="I110" s="3" t="n">
        <v>1</v>
      </c>
      <c r="J110" s="3" t="n">
        <v>1</v>
      </c>
      <c r="K110" s="3" t="n">
        <v>1</v>
      </c>
      <c r="L110" s="3" t="n">
        <v>1</v>
      </c>
      <c r="M110" s="3" t="n">
        <v>1</v>
      </c>
      <c r="N110" s="3" t="n">
        <v>1</v>
      </c>
      <c r="O110" s="3" t="n">
        <v>1</v>
      </c>
      <c r="P110" s="3" t="n">
        <v>1</v>
      </c>
      <c r="Q110" s="3" t="n">
        <v>1</v>
      </c>
      <c r="R110" s="3" t="n">
        <v>1</v>
      </c>
      <c r="S110" s="3" t="n">
        <v>1</v>
      </c>
      <c r="T110" s="3" t="n">
        <v>1</v>
      </c>
      <c r="U110" s="3" t="n">
        <v>1</v>
      </c>
      <c r="V110" s="3" t="n">
        <v>1</v>
      </c>
      <c r="W110" s="3" t="n">
        <v>1</v>
      </c>
      <c r="X110" s="3"/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Q110" s="0" t="n">
        <v>0</v>
      </c>
      <c r="AR110" s="0" t="n">
        <v>0</v>
      </c>
      <c r="AS110" s="0" t="n">
        <v>14</v>
      </c>
      <c r="AT110" s="0" t="n">
        <v>0</v>
      </c>
      <c r="AU110" s="0" t="n">
        <v>0</v>
      </c>
      <c r="AV110" s="0" t="n">
        <v>0</v>
      </c>
      <c r="AW110" s="0" t="n">
        <v>1</v>
      </c>
      <c r="AX110" s="0" t="n">
        <v>0</v>
      </c>
      <c r="AY110" s="0" t="n">
        <v>2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G110" s="0" t="n">
        <v>0</v>
      </c>
      <c r="BI110" s="0" t="n">
        <f aca="false">AQ110/(AQ110+G110)</f>
        <v>0</v>
      </c>
      <c r="BJ110" s="0" t="n">
        <f aca="false">AR110/(AR110+H110)</f>
        <v>0</v>
      </c>
      <c r="BK110" s="0" t="n">
        <f aca="false">AS110/(AS110+I110)</f>
        <v>0.933333333333333</v>
      </c>
      <c r="BL110" s="0" t="n">
        <f aca="false">AT110/(AT110+J110)</f>
        <v>0</v>
      </c>
      <c r="BM110" s="0" t="n">
        <f aca="false">AU110/(AU110+K110)</f>
        <v>0</v>
      </c>
      <c r="BN110" s="0" t="n">
        <f aca="false">AV110/(AV110+L110)</f>
        <v>0</v>
      </c>
      <c r="BO110" s="0" t="n">
        <f aca="false">AW110/(AW110+M110)</f>
        <v>0.5</v>
      </c>
      <c r="BP110" s="0" t="n">
        <f aca="false">AX110/(AX110+N110)</f>
        <v>0</v>
      </c>
      <c r="BQ110" s="0" t="n">
        <f aca="false">AY110/(AY110+O110)</f>
        <v>0.666666666666667</v>
      </c>
      <c r="BR110" s="0" t="n">
        <f aca="false">AZ110/(AZ110+P110)</f>
        <v>0</v>
      </c>
      <c r="BS110" s="0" t="n">
        <f aca="false">BA110/(BA110+Q110)</f>
        <v>0</v>
      </c>
      <c r="BT110" s="0" t="n">
        <f aca="false">BB110/(BB110+R110)</f>
        <v>0</v>
      </c>
      <c r="BU110" s="0" t="n">
        <f aca="false">BC110/(BC110+S110)</f>
        <v>0</v>
      </c>
      <c r="BV110" s="0" t="n">
        <f aca="false">BD110/(BD110+T110)</f>
        <v>0</v>
      </c>
      <c r="BW110" s="0" t="n">
        <f aca="false">BE110/(BE110+U110)</f>
        <v>0</v>
      </c>
      <c r="BX110" s="0" t="n">
        <f aca="false">BF110/(BF110+V110)</f>
        <v>0</v>
      </c>
      <c r="BY110" s="0" t="n">
        <f aca="false">BG110/(BG110+W110)</f>
        <v>0</v>
      </c>
    </row>
    <row r="111" customFormat="false" ht="12.75" hidden="false" customHeight="false" outlineLevel="0" collapsed="false">
      <c r="A111" s="0" t="s">
        <v>148</v>
      </c>
      <c r="B111" s="0" t="s">
        <v>33</v>
      </c>
      <c r="C111" s="2" t="n">
        <v>14312077</v>
      </c>
      <c r="D111" s="2" t="n">
        <v>14313148</v>
      </c>
      <c r="E111" s="0" t="n">
        <f aca="false">ABS(D111-C111)</f>
        <v>1071</v>
      </c>
      <c r="G111" s="3" t="n">
        <v>1</v>
      </c>
      <c r="H111" s="0" t="n">
        <v>139</v>
      </c>
      <c r="I111" s="0" t="n">
        <v>6</v>
      </c>
      <c r="J111" s="0" t="n">
        <v>4</v>
      </c>
      <c r="K111" s="0" t="n">
        <v>302</v>
      </c>
      <c r="L111" s="0" t="n">
        <v>503</v>
      </c>
      <c r="M111" s="0" t="n">
        <v>670</v>
      </c>
      <c r="N111" s="0" t="n">
        <v>498</v>
      </c>
      <c r="O111" s="0" t="n">
        <v>459</v>
      </c>
      <c r="P111" s="3" t="n">
        <v>1</v>
      </c>
      <c r="Q111" s="0" t="n">
        <v>401</v>
      </c>
      <c r="R111" s="0" t="n">
        <v>47</v>
      </c>
      <c r="S111" s="3" t="n">
        <v>1</v>
      </c>
      <c r="T111" s="0" t="n">
        <v>29</v>
      </c>
      <c r="U111" s="3" t="n">
        <v>1</v>
      </c>
      <c r="V111" s="3" t="n">
        <v>1</v>
      </c>
      <c r="W111" s="0" t="n">
        <v>323</v>
      </c>
      <c r="Y111" s="0" t="n">
        <v>0</v>
      </c>
      <c r="Z111" s="0" t="n">
        <v>139</v>
      </c>
      <c r="AA111" s="0" t="n">
        <v>6</v>
      </c>
      <c r="AB111" s="0" t="n">
        <v>4</v>
      </c>
      <c r="AC111" s="0" t="n">
        <v>302</v>
      </c>
      <c r="AD111" s="0" t="n">
        <v>503</v>
      </c>
      <c r="AE111" s="0" t="n">
        <v>670</v>
      </c>
      <c r="AF111" s="0" t="n">
        <v>498</v>
      </c>
      <c r="AG111" s="0" t="n">
        <v>459</v>
      </c>
      <c r="AH111" s="0" t="n">
        <v>0</v>
      </c>
      <c r="AI111" s="0" t="n">
        <v>401</v>
      </c>
      <c r="AJ111" s="0" t="n">
        <v>47</v>
      </c>
      <c r="AK111" s="0" t="n">
        <v>0</v>
      </c>
      <c r="AL111" s="0" t="n">
        <v>29</v>
      </c>
      <c r="AM111" s="0" t="n">
        <v>0</v>
      </c>
      <c r="AN111" s="0" t="n">
        <v>0</v>
      </c>
      <c r="AO111" s="0" t="n">
        <v>323</v>
      </c>
      <c r="AQ111" s="0" t="n">
        <v>0</v>
      </c>
      <c r="AR111" s="0" t="n">
        <v>3</v>
      </c>
      <c r="AS111" s="0" t="n">
        <v>0</v>
      </c>
      <c r="AT111" s="0" t="n">
        <v>0</v>
      </c>
      <c r="AU111" s="0" t="n">
        <v>0</v>
      </c>
      <c r="AV111" s="0" t="n">
        <v>12</v>
      </c>
      <c r="AW111" s="0" t="n">
        <v>16</v>
      </c>
      <c r="AX111" s="0" t="n">
        <v>20</v>
      </c>
      <c r="AY111" s="0" t="n">
        <v>4</v>
      </c>
      <c r="AZ111" s="0" t="n">
        <v>0</v>
      </c>
      <c r="BA111" s="0" t="n">
        <v>4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v>0</v>
      </c>
      <c r="BI111" s="0" t="n">
        <f aca="false">AQ111/(AQ111+G111)</f>
        <v>0</v>
      </c>
      <c r="BJ111" s="0" t="n">
        <f aca="false">AR111/(AR111+H111)</f>
        <v>0.0211267605633803</v>
      </c>
      <c r="BK111" s="0" t="n">
        <f aca="false">AS111/(AS111+I111)</f>
        <v>0</v>
      </c>
      <c r="BL111" s="0" t="n">
        <f aca="false">AT111/(AT111+J111)</f>
        <v>0</v>
      </c>
      <c r="BM111" s="0" t="n">
        <f aca="false">AU111/(AU111+K111)</f>
        <v>0</v>
      </c>
      <c r="BN111" s="0" t="n">
        <f aca="false">AV111/(AV111+L111)</f>
        <v>0.0233009708737864</v>
      </c>
      <c r="BO111" s="0" t="n">
        <f aca="false">AW111/(AW111+M111)</f>
        <v>0.0233236151603499</v>
      </c>
      <c r="BP111" s="0" t="n">
        <f aca="false">AX111/(AX111+N111)</f>
        <v>0.0386100386100386</v>
      </c>
      <c r="BQ111" s="0" t="n">
        <f aca="false">AY111/(AY111+O111)</f>
        <v>0.00863930885529158</v>
      </c>
      <c r="BR111" s="0" t="n">
        <f aca="false">AZ111/(AZ111+P111)</f>
        <v>0</v>
      </c>
      <c r="BS111" s="0" t="n">
        <f aca="false">BA111/(BA111+Q111)</f>
        <v>0.00987654320987654</v>
      </c>
      <c r="BT111" s="0" t="n">
        <f aca="false">BB111/(BB111+R111)</f>
        <v>0</v>
      </c>
      <c r="BU111" s="0" t="n">
        <f aca="false">BC111/(BC111+S111)</f>
        <v>0</v>
      </c>
      <c r="BV111" s="0" t="n">
        <f aca="false">BD111/(BD111+T111)</f>
        <v>0</v>
      </c>
      <c r="BW111" s="0" t="n">
        <f aca="false">BE111/(BE111+U111)</f>
        <v>0</v>
      </c>
      <c r="BX111" s="0" t="n">
        <f aca="false">BF111/(BF111+V111)</f>
        <v>0</v>
      </c>
      <c r="BY111" s="0" t="n">
        <f aca="false">BG111/(BG111+W111)</f>
        <v>0</v>
      </c>
    </row>
    <row r="112" customFormat="false" ht="12.75" hidden="false" customHeight="false" outlineLevel="0" collapsed="false">
      <c r="A112" s="0" t="s">
        <v>148</v>
      </c>
      <c r="B112" s="0" t="s">
        <v>575</v>
      </c>
      <c r="C112" s="2" t="n">
        <v>6463985</v>
      </c>
      <c r="D112" s="2" t="n">
        <v>6466445</v>
      </c>
      <c r="E112" s="0" t="n">
        <f aca="false">ABS(D112-C112)</f>
        <v>2460</v>
      </c>
      <c r="G112" s="0" t="n">
        <v>151</v>
      </c>
      <c r="H112" s="0" t="n">
        <v>32</v>
      </c>
      <c r="I112" s="0" t="n">
        <v>22</v>
      </c>
      <c r="J112" s="0" t="n">
        <v>83</v>
      </c>
      <c r="K112" s="0" t="n">
        <v>17</v>
      </c>
      <c r="L112" s="0" t="n">
        <v>1</v>
      </c>
      <c r="M112" s="0" t="n">
        <v>2</v>
      </c>
      <c r="N112" s="3" t="n">
        <v>1</v>
      </c>
      <c r="O112" s="0" t="n">
        <v>4</v>
      </c>
      <c r="P112" s="3" t="n">
        <v>1</v>
      </c>
      <c r="Q112" s="0" t="n">
        <v>3</v>
      </c>
      <c r="R112" s="3" t="n">
        <v>1</v>
      </c>
      <c r="S112" s="3" t="n">
        <v>1</v>
      </c>
      <c r="T112" s="0" t="n">
        <v>19</v>
      </c>
      <c r="U112" s="3" t="n">
        <v>1</v>
      </c>
      <c r="V112" s="0" t="n">
        <v>4</v>
      </c>
      <c r="W112" s="3" t="n">
        <v>1</v>
      </c>
      <c r="X112" s="3"/>
      <c r="Y112" s="0" t="n">
        <v>151</v>
      </c>
      <c r="Z112" s="0" t="n">
        <v>32</v>
      </c>
      <c r="AA112" s="0" t="n">
        <v>22</v>
      </c>
      <c r="AB112" s="0" t="n">
        <v>83</v>
      </c>
      <c r="AC112" s="0" t="n">
        <v>17</v>
      </c>
      <c r="AD112" s="0" t="n">
        <v>1</v>
      </c>
      <c r="AE112" s="0" t="n">
        <v>2</v>
      </c>
      <c r="AF112" s="0" t="n">
        <v>0</v>
      </c>
      <c r="AG112" s="0" t="n">
        <v>4</v>
      </c>
      <c r="AH112" s="0" t="n">
        <v>0</v>
      </c>
      <c r="AI112" s="0" t="n">
        <v>3</v>
      </c>
      <c r="AJ112" s="0" t="n">
        <v>0</v>
      </c>
      <c r="AK112" s="0" t="n">
        <v>0</v>
      </c>
      <c r="AL112" s="0" t="n">
        <v>19</v>
      </c>
      <c r="AM112" s="0" t="n">
        <v>0</v>
      </c>
      <c r="AN112" s="0" t="n">
        <v>4</v>
      </c>
      <c r="AO112" s="0" t="n">
        <v>0</v>
      </c>
      <c r="AQ112" s="0" t="n">
        <v>9</v>
      </c>
      <c r="AR112" s="0" t="n">
        <v>5</v>
      </c>
      <c r="AS112" s="0" t="n">
        <v>4</v>
      </c>
      <c r="AT112" s="0" t="n">
        <v>26</v>
      </c>
      <c r="AU112" s="0" t="n">
        <v>2</v>
      </c>
      <c r="AV112" s="0" t="n">
        <v>6</v>
      </c>
      <c r="AW112" s="0" t="n">
        <v>0</v>
      </c>
      <c r="AX112" s="0" t="n">
        <v>0</v>
      </c>
      <c r="AY112" s="0" t="n">
        <v>0</v>
      </c>
      <c r="AZ112" s="0" t="n">
        <v>1</v>
      </c>
      <c r="BA112" s="0" t="n">
        <v>4</v>
      </c>
      <c r="BB112" s="0" t="n">
        <v>0</v>
      </c>
      <c r="BC112" s="0" t="n">
        <v>0</v>
      </c>
      <c r="BD112" s="0" t="n">
        <v>11</v>
      </c>
      <c r="BE112" s="0" t="n">
        <v>25</v>
      </c>
      <c r="BF112" s="0" t="n">
        <v>0</v>
      </c>
      <c r="BG112" s="0" t="n">
        <v>0</v>
      </c>
      <c r="BI112" s="0" t="n">
        <f aca="false">AQ112/(AQ112+G112)</f>
        <v>0.05625</v>
      </c>
      <c r="BJ112" s="0" t="n">
        <f aca="false">AR112/(AR112+H112)</f>
        <v>0.135135135135135</v>
      </c>
      <c r="BK112" s="0" t="n">
        <f aca="false">AS112/(AS112+I112)</f>
        <v>0.153846153846154</v>
      </c>
      <c r="BL112" s="0" t="n">
        <f aca="false">AT112/(AT112+J112)</f>
        <v>0.238532110091743</v>
      </c>
      <c r="BM112" s="0" t="n">
        <f aca="false">AU112/(AU112+K112)</f>
        <v>0.105263157894737</v>
      </c>
      <c r="BN112" s="0" t="n">
        <f aca="false">AV112/(AV112+L112)</f>
        <v>0.857142857142857</v>
      </c>
      <c r="BO112" s="0" t="n">
        <f aca="false">AW112/(AW112+M112)</f>
        <v>0</v>
      </c>
      <c r="BP112" s="0" t="n">
        <f aca="false">AX112/(AX112+N112)</f>
        <v>0</v>
      </c>
      <c r="BQ112" s="0" t="n">
        <f aca="false">AY112/(AY112+O112)</f>
        <v>0</v>
      </c>
      <c r="BR112" s="0" t="n">
        <f aca="false">AZ112/(AZ112+P112)</f>
        <v>0.5</v>
      </c>
      <c r="BS112" s="0" t="n">
        <f aca="false">BA112/(BA112+Q112)</f>
        <v>0.571428571428571</v>
      </c>
      <c r="BT112" s="0" t="n">
        <f aca="false">BB112/(BB112+R112)</f>
        <v>0</v>
      </c>
      <c r="BU112" s="0" t="n">
        <f aca="false">BC112/(BC112+S112)</f>
        <v>0</v>
      </c>
      <c r="BV112" s="0" t="n">
        <f aca="false">BD112/(BD112+T112)</f>
        <v>0.366666666666667</v>
      </c>
      <c r="BW112" s="0" t="n">
        <f aca="false">BE112/(BE112+U112)</f>
        <v>0.961538461538462</v>
      </c>
      <c r="BX112" s="0" t="n">
        <f aca="false">BF112/(BF112+V112)</f>
        <v>0</v>
      </c>
      <c r="BY112" s="0" t="n">
        <f aca="false">BG112/(BG112+W112)</f>
        <v>0</v>
      </c>
    </row>
    <row r="113" customFormat="false" ht="12.75" hidden="false" customHeight="false" outlineLevel="0" collapsed="false">
      <c r="A113" s="0" t="s">
        <v>150</v>
      </c>
      <c r="B113" s="0" t="s">
        <v>576</v>
      </c>
      <c r="C113" s="2" t="n">
        <v>27978840</v>
      </c>
      <c r="D113" s="2" t="n">
        <v>27981095</v>
      </c>
      <c r="E113" s="0" t="n">
        <f aca="false">ABS(D113-C113)</f>
        <v>2255</v>
      </c>
      <c r="G113" s="3" t="n">
        <v>1</v>
      </c>
      <c r="H113" s="0" t="n">
        <v>5</v>
      </c>
      <c r="I113" s="0" t="n">
        <v>9</v>
      </c>
      <c r="J113" s="3" t="n">
        <v>1</v>
      </c>
      <c r="K113" s="0" t="n">
        <v>4</v>
      </c>
      <c r="L113" s="0" t="n">
        <v>39</v>
      </c>
      <c r="M113" s="0" t="n">
        <v>65</v>
      </c>
      <c r="N113" s="0" t="n">
        <v>80</v>
      </c>
      <c r="O113" s="0" t="n">
        <v>58</v>
      </c>
      <c r="P113" s="0" t="n">
        <v>2</v>
      </c>
      <c r="Q113" s="0" t="n">
        <v>87</v>
      </c>
      <c r="R113" s="0" t="n">
        <v>10</v>
      </c>
      <c r="S113" s="3" t="n">
        <v>1</v>
      </c>
      <c r="T113" s="0" t="n">
        <v>19</v>
      </c>
      <c r="U113" s="3" t="n">
        <v>1</v>
      </c>
      <c r="V113" s="3" t="n">
        <v>1</v>
      </c>
      <c r="W113" s="0" t="n">
        <v>153</v>
      </c>
      <c r="Y113" s="0" t="n">
        <v>0</v>
      </c>
      <c r="Z113" s="0" t="n">
        <v>5</v>
      </c>
      <c r="AA113" s="0" t="n">
        <v>9</v>
      </c>
      <c r="AB113" s="0" t="n">
        <v>0</v>
      </c>
      <c r="AC113" s="0" t="n">
        <v>4</v>
      </c>
      <c r="AD113" s="0" t="n">
        <v>39</v>
      </c>
      <c r="AE113" s="0" t="n">
        <v>65</v>
      </c>
      <c r="AF113" s="0" t="n">
        <v>80</v>
      </c>
      <c r="AG113" s="0" t="n">
        <v>58</v>
      </c>
      <c r="AH113" s="0" t="n">
        <v>2</v>
      </c>
      <c r="AI113" s="0" t="n">
        <v>87</v>
      </c>
      <c r="AJ113" s="0" t="n">
        <v>10</v>
      </c>
      <c r="AK113" s="0" t="n">
        <v>0</v>
      </c>
      <c r="AL113" s="0" t="n">
        <v>19</v>
      </c>
      <c r="AM113" s="0" t="n">
        <v>0</v>
      </c>
      <c r="AN113" s="0" t="n">
        <v>0</v>
      </c>
      <c r="AO113" s="0" t="n">
        <v>153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I113" s="0" t="n">
        <f aca="false">AQ113/(AQ113+G113)</f>
        <v>0</v>
      </c>
      <c r="BJ113" s="0" t="n">
        <f aca="false">AR113/(AR113+H113)</f>
        <v>0</v>
      </c>
      <c r="BK113" s="0" t="n">
        <f aca="false">AS113/(AS113+I113)</f>
        <v>0</v>
      </c>
      <c r="BL113" s="0" t="n">
        <f aca="false">AT113/(AT113+J113)</f>
        <v>0</v>
      </c>
      <c r="BM113" s="0" t="n">
        <f aca="false">AU113/(AU113+K113)</f>
        <v>0</v>
      </c>
      <c r="BN113" s="0" t="n">
        <f aca="false">AV113/(AV113+L113)</f>
        <v>0</v>
      </c>
      <c r="BO113" s="0" t="n">
        <f aca="false">AW113/(AW113+M113)</f>
        <v>0</v>
      </c>
      <c r="BP113" s="0" t="n">
        <f aca="false">AX113/(AX113+N113)</f>
        <v>0</v>
      </c>
      <c r="BQ113" s="0" t="n">
        <f aca="false">AY113/(AY113+O113)</f>
        <v>0</v>
      </c>
      <c r="BR113" s="0" t="n">
        <f aca="false">AZ113/(AZ113+P113)</f>
        <v>0</v>
      </c>
      <c r="BS113" s="0" t="n">
        <f aca="false">BA113/(BA113+Q113)</f>
        <v>0</v>
      </c>
      <c r="BT113" s="0" t="n">
        <f aca="false">BB113/(BB113+R113)</f>
        <v>0</v>
      </c>
      <c r="BU113" s="0" t="n">
        <f aca="false">BC113/(BC113+S113)</f>
        <v>0</v>
      </c>
      <c r="BV113" s="0" t="n">
        <f aca="false">BD113/(BD113+T113)</f>
        <v>0</v>
      </c>
      <c r="BW113" s="0" t="n">
        <f aca="false">BE113/(BE113+U113)</f>
        <v>0</v>
      </c>
      <c r="BX113" s="0" t="n">
        <f aca="false">BF113/(BF113+V113)</f>
        <v>0</v>
      </c>
      <c r="BY113" s="0" t="n">
        <f aca="false">BG113/(BG113+W113)</f>
        <v>0</v>
      </c>
    </row>
    <row r="114" customFormat="false" ht="12.75" hidden="false" customHeight="false" outlineLevel="0" collapsed="false">
      <c r="A114" s="0" t="s">
        <v>150</v>
      </c>
      <c r="B114" s="0" t="s">
        <v>577</v>
      </c>
      <c r="C114" s="2" t="n">
        <v>24680817</v>
      </c>
      <c r="D114" s="2" t="n">
        <v>24682078</v>
      </c>
      <c r="E114" s="0" t="n">
        <f aca="false">ABS(D114-C114)</f>
        <v>1261</v>
      </c>
      <c r="G114" s="3" t="n">
        <v>1</v>
      </c>
      <c r="H114" s="3" t="n">
        <v>1</v>
      </c>
      <c r="I114" s="0" t="n">
        <v>4</v>
      </c>
      <c r="J114" s="3" t="n">
        <v>1</v>
      </c>
      <c r="K114" s="0" t="n">
        <v>7</v>
      </c>
      <c r="L114" s="3" t="n">
        <v>1</v>
      </c>
      <c r="M114" s="0" t="n">
        <v>6</v>
      </c>
      <c r="N114" s="3" t="n">
        <v>1</v>
      </c>
      <c r="O114" s="3" t="n">
        <v>1</v>
      </c>
      <c r="P114" s="3" t="n">
        <v>1</v>
      </c>
      <c r="Q114" s="3" t="n">
        <v>1</v>
      </c>
      <c r="R114" s="3" t="n">
        <v>1</v>
      </c>
      <c r="S114" s="3" t="n">
        <v>1</v>
      </c>
      <c r="T114" s="3" t="n">
        <v>1</v>
      </c>
      <c r="U114" s="3" t="n">
        <v>1</v>
      </c>
      <c r="V114" s="3" t="n">
        <v>1</v>
      </c>
      <c r="W114" s="3" t="n">
        <v>1</v>
      </c>
      <c r="X114" s="3"/>
      <c r="Y114" s="0" t="n">
        <v>0</v>
      </c>
      <c r="Z114" s="0" t="n">
        <v>0</v>
      </c>
      <c r="AA114" s="0" t="n">
        <v>4</v>
      </c>
      <c r="AB114" s="0" t="n">
        <v>0</v>
      </c>
      <c r="AC114" s="0" t="n">
        <v>7</v>
      </c>
      <c r="AD114" s="0" t="n">
        <v>0</v>
      </c>
      <c r="AE114" s="0" t="n">
        <v>6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I114" s="0" t="n">
        <f aca="false">AQ114/(AQ114+G114)</f>
        <v>0</v>
      </c>
      <c r="BJ114" s="0" t="n">
        <f aca="false">AR114/(AR114+H114)</f>
        <v>0</v>
      </c>
      <c r="BK114" s="0" t="n">
        <f aca="false">AS114/(AS114+I114)</f>
        <v>0</v>
      </c>
      <c r="BL114" s="0" t="n">
        <f aca="false">AT114/(AT114+J114)</f>
        <v>0</v>
      </c>
      <c r="BM114" s="0" t="n">
        <f aca="false">AU114/(AU114+K114)</f>
        <v>0</v>
      </c>
      <c r="BN114" s="0" t="n">
        <f aca="false">AV114/(AV114+L114)</f>
        <v>0</v>
      </c>
      <c r="BO114" s="0" t="n">
        <f aca="false">AW114/(AW114+M114)</f>
        <v>0</v>
      </c>
      <c r="BP114" s="0" t="n">
        <f aca="false">AX114/(AX114+N114)</f>
        <v>0</v>
      </c>
      <c r="BQ114" s="0" t="n">
        <f aca="false">AY114/(AY114+O114)</f>
        <v>0</v>
      </c>
      <c r="BR114" s="0" t="n">
        <f aca="false">AZ114/(AZ114+P114)</f>
        <v>0</v>
      </c>
      <c r="BS114" s="0" t="n">
        <f aca="false">BA114/(BA114+Q114)</f>
        <v>0</v>
      </c>
      <c r="BT114" s="0" t="n">
        <f aca="false">BB114/(BB114+R114)</f>
        <v>0</v>
      </c>
      <c r="BU114" s="0" t="n">
        <f aca="false">BC114/(BC114+S114)</f>
        <v>0</v>
      </c>
      <c r="BV114" s="0" t="n">
        <f aca="false">BD114/(BD114+T114)</f>
        <v>0</v>
      </c>
      <c r="BW114" s="0" t="n">
        <f aca="false">BE114/(BE114+U114)</f>
        <v>0</v>
      </c>
      <c r="BX114" s="0" t="n">
        <f aca="false">BF114/(BF114+V114)</f>
        <v>0</v>
      </c>
      <c r="BY114" s="0" t="n">
        <f aca="false">BG114/(BG114+W114)</f>
        <v>0</v>
      </c>
    </row>
    <row r="115" customFormat="false" ht="12.75" hidden="false" customHeight="false" outlineLevel="0" collapsed="false">
      <c r="A115" s="0" t="s">
        <v>150</v>
      </c>
      <c r="B115" s="0" t="s">
        <v>578</v>
      </c>
      <c r="C115" s="2" t="n">
        <v>24511917</v>
      </c>
      <c r="D115" s="2" t="n">
        <v>24513577</v>
      </c>
      <c r="E115" s="0" t="n">
        <f aca="false">ABS(D115-C115)</f>
        <v>1660</v>
      </c>
      <c r="G115" s="0" t="n">
        <v>3</v>
      </c>
      <c r="H115" s="0" t="n">
        <v>6</v>
      </c>
      <c r="I115" s="0" t="n">
        <v>45</v>
      </c>
      <c r="J115" s="0" t="n">
        <v>97</v>
      </c>
      <c r="K115" s="0" t="n">
        <v>3</v>
      </c>
      <c r="L115" s="0" t="n">
        <v>2</v>
      </c>
      <c r="M115" s="3" t="n">
        <v>1</v>
      </c>
      <c r="N115" s="0" t="n">
        <v>1</v>
      </c>
      <c r="O115" s="3" t="n">
        <v>1</v>
      </c>
      <c r="P115" s="0" t="n">
        <v>166</v>
      </c>
      <c r="Q115" s="3" t="n">
        <v>1</v>
      </c>
      <c r="R115" s="3" t="n">
        <v>1</v>
      </c>
      <c r="S115" s="3" t="n">
        <v>1</v>
      </c>
      <c r="T115" s="0" t="n">
        <v>11</v>
      </c>
      <c r="U115" s="3" t="n">
        <v>1</v>
      </c>
      <c r="V115" s="3" t="n">
        <v>1</v>
      </c>
      <c r="W115" s="0" t="n">
        <v>9</v>
      </c>
      <c r="Y115" s="0" t="n">
        <v>3</v>
      </c>
      <c r="Z115" s="0" t="n">
        <v>6</v>
      </c>
      <c r="AA115" s="0" t="n">
        <v>45</v>
      </c>
      <c r="AB115" s="0" t="n">
        <v>97</v>
      </c>
      <c r="AC115" s="0" t="n">
        <v>3</v>
      </c>
      <c r="AD115" s="0" t="n">
        <v>2</v>
      </c>
      <c r="AE115" s="0" t="n">
        <v>0</v>
      </c>
      <c r="AF115" s="0" t="n">
        <v>1</v>
      </c>
      <c r="AG115" s="0" t="n">
        <v>0</v>
      </c>
      <c r="AH115" s="0" t="n">
        <v>166</v>
      </c>
      <c r="AI115" s="0" t="n">
        <v>0</v>
      </c>
      <c r="AJ115" s="0" t="n">
        <v>0</v>
      </c>
      <c r="AK115" s="0" t="n">
        <v>0</v>
      </c>
      <c r="AL115" s="0" t="n">
        <v>11</v>
      </c>
      <c r="AM115" s="0" t="n">
        <v>0</v>
      </c>
      <c r="AN115" s="0" t="n">
        <v>0</v>
      </c>
      <c r="AO115" s="0" t="n">
        <v>9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5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32</v>
      </c>
      <c r="BF115" s="0" t="n">
        <v>0</v>
      </c>
      <c r="BG115" s="0" t="n">
        <v>0</v>
      </c>
      <c r="BI115" s="0" t="n">
        <f aca="false">AQ115/(AQ115+G115)</f>
        <v>0</v>
      </c>
      <c r="BJ115" s="0" t="n">
        <f aca="false">AR115/(AR115+H115)</f>
        <v>0</v>
      </c>
      <c r="BK115" s="0" t="n">
        <f aca="false">AS115/(AS115+I115)</f>
        <v>0</v>
      </c>
      <c r="BL115" s="0" t="n">
        <f aca="false">AT115/(AT115+J115)</f>
        <v>0</v>
      </c>
      <c r="BM115" s="0" t="n">
        <f aca="false">AU115/(AU115+K115)</f>
        <v>0</v>
      </c>
      <c r="BN115" s="0" t="n">
        <f aca="false">AV115/(AV115+L115)</f>
        <v>0</v>
      </c>
      <c r="BO115" s="0" t="n">
        <f aca="false">AW115/(AW115+M115)</f>
        <v>0</v>
      </c>
      <c r="BP115" s="0" t="n">
        <f aca="false">AX115/(AX115+N115)</f>
        <v>0</v>
      </c>
      <c r="BQ115" s="0" t="n">
        <f aca="false">AY115/(AY115+O115)</f>
        <v>0</v>
      </c>
      <c r="BR115" s="0" t="n">
        <f aca="false">AZ115/(AZ115+P115)</f>
        <v>0.0292397660818713</v>
      </c>
      <c r="BS115" s="0" t="n">
        <f aca="false">BA115/(BA115+Q115)</f>
        <v>0</v>
      </c>
      <c r="BT115" s="0" t="n">
        <f aca="false">BB115/(BB115+R115)</f>
        <v>0</v>
      </c>
      <c r="BU115" s="0" t="n">
        <f aca="false">BC115/(BC115+S115)</f>
        <v>0</v>
      </c>
      <c r="BV115" s="0" t="n">
        <f aca="false">BD115/(BD115+T115)</f>
        <v>0</v>
      </c>
      <c r="BW115" s="0" t="n">
        <f aca="false">BE115/(BE115+U115)</f>
        <v>0.96969696969697</v>
      </c>
      <c r="BX115" s="0" t="n">
        <f aca="false">BF115/(BF115+V115)</f>
        <v>0</v>
      </c>
      <c r="BY115" s="0" t="n">
        <f aca="false">BG115/(BG115+W115)</f>
        <v>0</v>
      </c>
    </row>
    <row r="116" customFormat="false" ht="12.75" hidden="false" customHeight="false" outlineLevel="0" collapsed="false">
      <c r="A116" s="0" t="s">
        <v>152</v>
      </c>
      <c r="B116" s="0" t="s">
        <v>157</v>
      </c>
      <c r="C116" s="2" t="n">
        <v>20279811</v>
      </c>
      <c r="D116" s="2" t="n">
        <v>20277134</v>
      </c>
      <c r="E116" s="0" t="n">
        <f aca="false">ABS(D116-C116)</f>
        <v>2677</v>
      </c>
      <c r="G116" s="0" t="n">
        <v>136</v>
      </c>
      <c r="H116" s="3" t="n">
        <v>1</v>
      </c>
      <c r="I116" s="3" t="n">
        <v>1</v>
      </c>
      <c r="J116" s="3" t="n">
        <v>1</v>
      </c>
      <c r="K116" s="3" t="n">
        <v>1</v>
      </c>
      <c r="L116" s="3" t="n">
        <v>1</v>
      </c>
      <c r="M116" s="3" t="n">
        <v>1</v>
      </c>
      <c r="N116" s="3" t="n">
        <v>1</v>
      </c>
      <c r="O116" s="3" t="n">
        <v>1</v>
      </c>
      <c r="P116" s="3" t="n">
        <v>1</v>
      </c>
      <c r="Q116" s="3" t="n">
        <v>1</v>
      </c>
      <c r="R116" s="3" t="n">
        <v>1</v>
      </c>
      <c r="S116" s="3" t="n">
        <v>1</v>
      </c>
      <c r="T116" s="3" t="n">
        <v>1</v>
      </c>
      <c r="U116" s="3" t="n">
        <v>1</v>
      </c>
      <c r="V116" s="0" t="n">
        <v>19</v>
      </c>
      <c r="W116" s="3" t="n">
        <v>1</v>
      </c>
      <c r="X116" s="3"/>
      <c r="Y116" s="0" t="n">
        <v>136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19</v>
      </c>
      <c r="AO116" s="0" t="n">
        <v>0</v>
      </c>
      <c r="AQ116" s="0" t="n">
        <v>3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7</v>
      </c>
      <c r="BF116" s="0" t="n">
        <v>8</v>
      </c>
      <c r="BG116" s="0" t="n">
        <v>0</v>
      </c>
      <c r="BI116" s="0" t="n">
        <f aca="false">AQ116/(AQ116+G116)</f>
        <v>0.0215827338129496</v>
      </c>
      <c r="BJ116" s="0" t="n">
        <f aca="false">AR116/(AR116+H116)</f>
        <v>0</v>
      </c>
      <c r="BK116" s="0" t="n">
        <f aca="false">AS116/(AS116+I116)</f>
        <v>0</v>
      </c>
      <c r="BL116" s="0" t="n">
        <f aca="false">AT116/(AT116+J116)</f>
        <v>0</v>
      </c>
      <c r="BM116" s="0" t="n">
        <f aca="false">AU116/(AU116+K116)</f>
        <v>0</v>
      </c>
      <c r="BN116" s="0" t="n">
        <f aca="false">AV116/(AV116+L116)</f>
        <v>0</v>
      </c>
      <c r="BO116" s="0" t="n">
        <f aca="false">AW116/(AW116+M116)</f>
        <v>0</v>
      </c>
      <c r="BP116" s="0" t="n">
        <f aca="false">AX116/(AX116+N116)</f>
        <v>0</v>
      </c>
      <c r="BQ116" s="0" t="n">
        <f aca="false">AY116/(AY116+O116)</f>
        <v>0</v>
      </c>
      <c r="BR116" s="0" t="n">
        <f aca="false">AZ116/(AZ116+P116)</f>
        <v>0</v>
      </c>
      <c r="BS116" s="0" t="n">
        <f aca="false">BA116/(BA116+Q116)</f>
        <v>0</v>
      </c>
      <c r="BT116" s="0" t="n">
        <f aca="false">BB116/(BB116+R116)</f>
        <v>0</v>
      </c>
      <c r="BU116" s="0" t="n">
        <f aca="false">BC116/(BC116+S116)</f>
        <v>0</v>
      </c>
      <c r="BV116" s="0" t="n">
        <f aca="false">BD116/(BD116+T116)</f>
        <v>0</v>
      </c>
      <c r="BW116" s="0" t="n">
        <f aca="false">BE116/(BE116+U116)</f>
        <v>0.875</v>
      </c>
      <c r="BX116" s="0" t="n">
        <f aca="false">BF116/(BF116+V116)</f>
        <v>0.296296296296296</v>
      </c>
      <c r="BY116" s="0" t="n">
        <f aca="false">BG116/(BG116+W116)</f>
        <v>0</v>
      </c>
    </row>
    <row r="117" customFormat="false" ht="12.75" hidden="false" customHeight="false" outlineLevel="0" collapsed="false">
      <c r="A117" s="0" t="s">
        <v>152</v>
      </c>
      <c r="B117" s="0" t="s">
        <v>258</v>
      </c>
      <c r="C117" s="2" t="n">
        <v>20289774</v>
      </c>
      <c r="D117" s="2" t="n">
        <v>20287418</v>
      </c>
      <c r="E117" s="0" t="n">
        <f aca="false">ABS(D117-C117)</f>
        <v>2356</v>
      </c>
      <c r="G117" s="3" t="n">
        <v>1</v>
      </c>
      <c r="H117" s="3" t="n">
        <v>1</v>
      </c>
      <c r="I117" s="3" t="n">
        <v>1</v>
      </c>
      <c r="J117" s="3" t="n">
        <v>1</v>
      </c>
      <c r="K117" s="3" t="n">
        <v>1</v>
      </c>
      <c r="L117" s="3" t="n">
        <v>1</v>
      </c>
      <c r="M117" s="3" t="n">
        <v>1</v>
      </c>
      <c r="N117" s="3" t="n">
        <v>1</v>
      </c>
      <c r="O117" s="3" t="n">
        <v>1</v>
      </c>
      <c r="P117" s="3" t="n">
        <v>1</v>
      </c>
      <c r="Q117" s="3" t="n">
        <v>1</v>
      </c>
      <c r="R117" s="3" t="n">
        <v>1</v>
      </c>
      <c r="S117" s="3" t="n">
        <v>1</v>
      </c>
      <c r="T117" s="3" t="n">
        <v>1</v>
      </c>
      <c r="U117" s="3" t="n">
        <v>1</v>
      </c>
      <c r="V117" s="3" t="n">
        <v>1</v>
      </c>
      <c r="W117" s="3" t="n">
        <v>1</v>
      </c>
      <c r="X117" s="3"/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I117" s="0" t="n">
        <f aca="false">AQ117/(AQ117+G117)</f>
        <v>0</v>
      </c>
      <c r="BJ117" s="0" t="n">
        <f aca="false">AR117/(AR117+H117)</f>
        <v>0</v>
      </c>
      <c r="BK117" s="0" t="n">
        <f aca="false">AS117/(AS117+I117)</f>
        <v>0</v>
      </c>
      <c r="BL117" s="0" t="n">
        <f aca="false">AT117/(AT117+J117)</f>
        <v>0</v>
      </c>
      <c r="BM117" s="0" t="n">
        <f aca="false">AU117/(AU117+K117)</f>
        <v>0</v>
      </c>
      <c r="BN117" s="0" t="n">
        <f aca="false">AV117/(AV117+L117)</f>
        <v>0</v>
      </c>
      <c r="BO117" s="0" t="n">
        <f aca="false">AW117/(AW117+M117)</f>
        <v>0</v>
      </c>
      <c r="BP117" s="0" t="n">
        <f aca="false">AX117/(AX117+N117)</f>
        <v>0</v>
      </c>
      <c r="BQ117" s="0" t="n">
        <f aca="false">AY117/(AY117+O117)</f>
        <v>0</v>
      </c>
      <c r="BR117" s="0" t="n">
        <f aca="false">AZ117/(AZ117+P117)</f>
        <v>0</v>
      </c>
      <c r="BS117" s="0" t="n">
        <f aca="false">BA117/(BA117+Q117)</f>
        <v>0</v>
      </c>
      <c r="BT117" s="0" t="n">
        <f aca="false">BB117/(BB117+R117)</f>
        <v>0</v>
      </c>
      <c r="BU117" s="0" t="n">
        <f aca="false">BC117/(BC117+S117)</f>
        <v>0</v>
      </c>
      <c r="BV117" s="0" t="n">
        <f aca="false">BD117/(BD117+T117)</f>
        <v>0</v>
      </c>
      <c r="BW117" s="0" t="n">
        <f aca="false">BE117/(BE117+U117)</f>
        <v>0</v>
      </c>
      <c r="BX117" s="0" t="n">
        <f aca="false">BF117/(BF117+V117)</f>
        <v>0</v>
      </c>
      <c r="BY117" s="0" t="n">
        <f aca="false">BG117/(BG117+W117)</f>
        <v>0</v>
      </c>
    </row>
    <row r="118" customFormat="false" ht="12.75" hidden="false" customHeight="false" outlineLevel="0" collapsed="false">
      <c r="A118" s="0" t="s">
        <v>154</v>
      </c>
      <c r="B118" s="0" t="s">
        <v>579</v>
      </c>
      <c r="C118" s="2" t="n">
        <v>7047587</v>
      </c>
      <c r="D118" s="2" t="n">
        <v>7051348</v>
      </c>
      <c r="E118" s="0" t="n">
        <f aca="false">ABS(D118-C118)</f>
        <v>3761</v>
      </c>
      <c r="G118" s="3" t="n">
        <v>1</v>
      </c>
      <c r="H118" s="3" t="n">
        <v>1</v>
      </c>
      <c r="I118" s="3" t="n">
        <v>1</v>
      </c>
      <c r="J118" s="3" t="n">
        <v>1</v>
      </c>
      <c r="K118" s="3" t="n">
        <v>1</v>
      </c>
      <c r="L118" s="3" t="n">
        <v>1</v>
      </c>
      <c r="M118" s="3" t="n">
        <v>1</v>
      </c>
      <c r="N118" s="3" t="n">
        <v>1</v>
      </c>
      <c r="O118" s="3" t="n">
        <v>1</v>
      </c>
      <c r="P118" s="3" t="n">
        <v>1</v>
      </c>
      <c r="Q118" s="3" t="n">
        <v>1</v>
      </c>
      <c r="R118" s="3" t="n">
        <v>1</v>
      </c>
      <c r="S118" s="3" t="n">
        <v>1</v>
      </c>
      <c r="T118" s="3" t="n">
        <v>1</v>
      </c>
      <c r="U118" s="3" t="n">
        <v>1</v>
      </c>
      <c r="V118" s="3" t="n">
        <v>1</v>
      </c>
      <c r="W118" s="3" t="n">
        <v>1</v>
      </c>
      <c r="X118" s="3"/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I118" s="0" t="n">
        <f aca="false">AQ118/(AQ118+G118)</f>
        <v>0</v>
      </c>
      <c r="BJ118" s="0" t="n">
        <f aca="false">AR118/(AR118+H118)</f>
        <v>0</v>
      </c>
      <c r="BK118" s="0" t="n">
        <f aca="false">AS118/(AS118+I118)</f>
        <v>0</v>
      </c>
      <c r="BL118" s="0" t="n">
        <f aca="false">AT118/(AT118+J118)</f>
        <v>0</v>
      </c>
      <c r="BM118" s="0" t="n">
        <f aca="false">AU118/(AU118+K118)</f>
        <v>0</v>
      </c>
      <c r="BN118" s="0" t="n">
        <f aca="false">AV118/(AV118+L118)</f>
        <v>0</v>
      </c>
      <c r="BO118" s="0" t="n">
        <f aca="false">AW118/(AW118+M118)</f>
        <v>0</v>
      </c>
      <c r="BP118" s="0" t="n">
        <f aca="false">AX118/(AX118+N118)</f>
        <v>0</v>
      </c>
      <c r="BQ118" s="0" t="n">
        <f aca="false">AY118/(AY118+O118)</f>
        <v>0</v>
      </c>
      <c r="BR118" s="0" t="n">
        <f aca="false">AZ118/(AZ118+P118)</f>
        <v>0</v>
      </c>
      <c r="BS118" s="0" t="n">
        <f aca="false">BA118/(BA118+Q118)</f>
        <v>0</v>
      </c>
      <c r="BT118" s="0" t="n">
        <f aca="false">BB118/(BB118+R118)</f>
        <v>0</v>
      </c>
      <c r="BU118" s="0" t="n">
        <f aca="false">BC118/(BC118+S118)</f>
        <v>0</v>
      </c>
      <c r="BV118" s="0" t="n">
        <f aca="false">BD118/(BD118+T118)</f>
        <v>0</v>
      </c>
      <c r="BW118" s="0" t="n">
        <f aca="false">BE118/(BE118+U118)</f>
        <v>0</v>
      </c>
      <c r="BX118" s="0" t="n">
        <f aca="false">BF118/(BF118+V118)</f>
        <v>0</v>
      </c>
      <c r="BY118" s="0" t="n">
        <f aca="false">BG118/(BG118+W118)</f>
        <v>0</v>
      </c>
    </row>
    <row r="119" customFormat="false" ht="12.75" hidden="false" customHeight="false" outlineLevel="0" collapsed="false">
      <c r="A119" s="0" t="s">
        <v>154</v>
      </c>
      <c r="B119" s="0" t="s">
        <v>580</v>
      </c>
      <c r="C119" s="2" t="n">
        <v>18202920</v>
      </c>
      <c r="D119" s="2" t="n">
        <v>18198199</v>
      </c>
      <c r="E119" s="0" t="n">
        <f aca="false">ABS(D119-C119)</f>
        <v>4721</v>
      </c>
      <c r="G119" s="0" t="n">
        <v>44</v>
      </c>
      <c r="H119" s="0" t="n">
        <v>8</v>
      </c>
      <c r="I119" s="0" t="n">
        <v>43</v>
      </c>
      <c r="J119" s="0" t="n">
        <v>8</v>
      </c>
      <c r="K119" s="0" t="n">
        <v>7</v>
      </c>
      <c r="L119" s="0" t="n">
        <v>5</v>
      </c>
      <c r="M119" s="0" t="n">
        <v>30</v>
      </c>
      <c r="N119" s="0" t="n">
        <v>7</v>
      </c>
      <c r="O119" s="0" t="n">
        <v>11</v>
      </c>
      <c r="P119" s="0" t="n">
        <v>12</v>
      </c>
      <c r="Q119" s="0" t="n">
        <v>2</v>
      </c>
      <c r="R119" s="3" t="n">
        <v>1</v>
      </c>
      <c r="S119" s="0" t="n">
        <v>4</v>
      </c>
      <c r="T119" s="0" t="n">
        <v>21</v>
      </c>
      <c r="U119" s="3" t="n">
        <v>1</v>
      </c>
      <c r="V119" s="0" t="n">
        <v>50</v>
      </c>
      <c r="W119" s="0" t="n">
        <v>64</v>
      </c>
      <c r="Y119" s="0" t="n">
        <v>44</v>
      </c>
      <c r="Z119" s="0" t="n">
        <v>8</v>
      </c>
      <c r="AA119" s="0" t="n">
        <v>43</v>
      </c>
      <c r="AB119" s="0" t="n">
        <v>8</v>
      </c>
      <c r="AC119" s="0" t="n">
        <v>7</v>
      </c>
      <c r="AD119" s="0" t="n">
        <v>5</v>
      </c>
      <c r="AE119" s="0" t="n">
        <v>30</v>
      </c>
      <c r="AF119" s="0" t="n">
        <v>7</v>
      </c>
      <c r="AG119" s="0" t="n">
        <v>11</v>
      </c>
      <c r="AH119" s="0" t="n">
        <v>12</v>
      </c>
      <c r="AI119" s="0" t="n">
        <v>2</v>
      </c>
      <c r="AJ119" s="0" t="n">
        <v>0</v>
      </c>
      <c r="AK119" s="0" t="n">
        <v>4</v>
      </c>
      <c r="AL119" s="0" t="n">
        <v>21</v>
      </c>
      <c r="AM119" s="0" t="n">
        <v>0</v>
      </c>
      <c r="AN119" s="0" t="n">
        <v>50</v>
      </c>
      <c r="AO119" s="0" t="n">
        <v>64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I119" s="0" t="n">
        <f aca="false">AQ119/(AQ119+G119)</f>
        <v>0</v>
      </c>
      <c r="BJ119" s="0" t="n">
        <f aca="false">AR119/(AR119+H119)</f>
        <v>0</v>
      </c>
      <c r="BK119" s="0" t="n">
        <f aca="false">AS119/(AS119+I119)</f>
        <v>0</v>
      </c>
      <c r="BL119" s="0" t="n">
        <f aca="false">AT119/(AT119+J119)</f>
        <v>0</v>
      </c>
      <c r="BM119" s="0" t="n">
        <f aca="false">AU119/(AU119+K119)</f>
        <v>0</v>
      </c>
      <c r="BN119" s="0" t="n">
        <f aca="false">AV119/(AV119+L119)</f>
        <v>0</v>
      </c>
      <c r="BO119" s="0" t="n">
        <f aca="false">AW119/(AW119+M119)</f>
        <v>0</v>
      </c>
      <c r="BP119" s="0" t="n">
        <f aca="false">AX119/(AX119+N119)</f>
        <v>0</v>
      </c>
      <c r="BQ119" s="0" t="n">
        <f aca="false">AY119/(AY119+O119)</f>
        <v>0</v>
      </c>
      <c r="BR119" s="0" t="n">
        <f aca="false">AZ119/(AZ119+P119)</f>
        <v>0</v>
      </c>
      <c r="BS119" s="0" t="n">
        <f aca="false">BA119/(BA119+Q119)</f>
        <v>0</v>
      </c>
      <c r="BT119" s="0" t="n">
        <f aca="false">BB119/(BB119+R119)</f>
        <v>0</v>
      </c>
      <c r="BU119" s="0" t="n">
        <f aca="false">BC119/(BC119+S119)</f>
        <v>0</v>
      </c>
      <c r="BV119" s="0" t="n">
        <f aca="false">BD119/(BD119+T119)</f>
        <v>0</v>
      </c>
      <c r="BW119" s="0" t="n">
        <f aca="false">BE119/(BE119+U119)</f>
        <v>0</v>
      </c>
      <c r="BX119" s="0" t="n">
        <f aca="false">BF119/(BF119+V119)</f>
        <v>0</v>
      </c>
      <c r="BY119" s="0" t="n">
        <f aca="false">BG119/(BG119+W119)</f>
        <v>0</v>
      </c>
    </row>
    <row r="120" customFormat="false" ht="12.75" hidden="false" customHeight="false" outlineLevel="0" collapsed="false">
      <c r="A120" s="0" t="s">
        <v>154</v>
      </c>
      <c r="B120" s="0" t="s">
        <v>581</v>
      </c>
      <c r="C120" s="2" t="n">
        <v>12907348</v>
      </c>
      <c r="D120" s="2" t="n">
        <v>12903308</v>
      </c>
      <c r="E120" s="0" t="n">
        <f aca="false">ABS(D120-C120)</f>
        <v>4040</v>
      </c>
      <c r="G120" s="0" t="n">
        <v>4</v>
      </c>
      <c r="H120" s="3" t="n">
        <v>1</v>
      </c>
      <c r="I120" s="3" t="n">
        <v>1</v>
      </c>
      <c r="J120" s="0" t="n">
        <v>4</v>
      </c>
      <c r="K120" s="3" t="n">
        <v>1</v>
      </c>
      <c r="L120" s="0" t="n">
        <v>15</v>
      </c>
      <c r="M120" s="3" t="n">
        <v>1</v>
      </c>
      <c r="N120" s="3" t="n">
        <v>1</v>
      </c>
      <c r="O120" s="0" t="n">
        <v>5</v>
      </c>
      <c r="P120" s="3" t="n">
        <v>1</v>
      </c>
      <c r="Q120" s="3" t="n">
        <v>1</v>
      </c>
      <c r="R120" s="3" t="n">
        <v>1</v>
      </c>
      <c r="S120" s="3" t="n">
        <v>1</v>
      </c>
      <c r="T120" s="3" t="n">
        <v>1</v>
      </c>
      <c r="U120" s="3" t="n">
        <v>1</v>
      </c>
      <c r="V120" s="0" t="n">
        <v>2</v>
      </c>
      <c r="W120" s="3" t="n">
        <v>1</v>
      </c>
      <c r="X120" s="3"/>
      <c r="Y120" s="0" t="n">
        <v>4</v>
      </c>
      <c r="Z120" s="0" t="n">
        <v>0</v>
      </c>
      <c r="AA120" s="0" t="n">
        <v>0</v>
      </c>
      <c r="AB120" s="0" t="n">
        <v>4</v>
      </c>
      <c r="AC120" s="0" t="n">
        <v>0</v>
      </c>
      <c r="AD120" s="0" t="n">
        <v>15</v>
      </c>
      <c r="AE120" s="0" t="n">
        <v>0</v>
      </c>
      <c r="AF120" s="0" t="n">
        <v>0</v>
      </c>
      <c r="AG120" s="0" t="n">
        <v>5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2</v>
      </c>
      <c r="AO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7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I120" s="0" t="n">
        <f aca="false">AQ120/(AQ120+G120)</f>
        <v>0</v>
      </c>
      <c r="BJ120" s="0" t="n">
        <f aca="false">AR120/(AR120+H120)</f>
        <v>0</v>
      </c>
      <c r="BK120" s="0" t="n">
        <f aca="false">AS120/(AS120+I120)</f>
        <v>0</v>
      </c>
      <c r="BL120" s="0" t="n">
        <f aca="false">AT120/(AT120+J120)</f>
        <v>0</v>
      </c>
      <c r="BM120" s="0" t="n">
        <f aca="false">AU120/(AU120+K120)</f>
        <v>0</v>
      </c>
      <c r="BN120" s="0" t="n">
        <f aca="false">AV120/(AV120+L120)</f>
        <v>0</v>
      </c>
      <c r="BO120" s="0" t="n">
        <f aca="false">AW120/(AW120+M120)</f>
        <v>0.875</v>
      </c>
      <c r="BP120" s="0" t="n">
        <f aca="false">AX120/(AX120+N120)</f>
        <v>0</v>
      </c>
      <c r="BQ120" s="0" t="n">
        <f aca="false">AY120/(AY120+O120)</f>
        <v>0</v>
      </c>
      <c r="BR120" s="0" t="n">
        <f aca="false">AZ120/(AZ120+P120)</f>
        <v>0</v>
      </c>
      <c r="BS120" s="0" t="n">
        <f aca="false">BA120/(BA120+Q120)</f>
        <v>0</v>
      </c>
      <c r="BT120" s="0" t="n">
        <f aca="false">BB120/(BB120+R120)</f>
        <v>0</v>
      </c>
      <c r="BU120" s="0" t="n">
        <f aca="false">BC120/(BC120+S120)</f>
        <v>0</v>
      </c>
      <c r="BV120" s="0" t="n">
        <f aca="false">BD120/(BD120+T120)</f>
        <v>0</v>
      </c>
      <c r="BW120" s="0" t="n">
        <f aca="false">BE120/(BE120+U120)</f>
        <v>0</v>
      </c>
      <c r="BX120" s="0" t="n">
        <f aca="false">BF120/(BF120+V120)</f>
        <v>0</v>
      </c>
      <c r="BY120" s="0" t="n">
        <f aca="false">BG120/(BG120+W120)</f>
        <v>0</v>
      </c>
    </row>
    <row r="121" customFormat="false" ht="12.75" hidden="false" customHeight="false" outlineLevel="0" collapsed="false">
      <c r="A121" s="0" t="s">
        <v>156</v>
      </c>
      <c r="B121" s="0" t="s">
        <v>153</v>
      </c>
      <c r="C121" s="2" t="n">
        <v>15453004</v>
      </c>
      <c r="D121" s="2" t="n">
        <v>15450011</v>
      </c>
      <c r="E121" s="0" t="n">
        <f aca="false">ABS(D121-C121)</f>
        <v>2993</v>
      </c>
      <c r="G121" s="3" t="n">
        <v>1</v>
      </c>
      <c r="H121" s="3" t="n">
        <v>1</v>
      </c>
      <c r="I121" s="3" t="n">
        <v>1</v>
      </c>
      <c r="J121" s="3" t="n">
        <v>1</v>
      </c>
      <c r="K121" s="3" t="n">
        <v>1</v>
      </c>
      <c r="L121" s="3" t="n">
        <v>1</v>
      </c>
      <c r="M121" s="3" t="n">
        <v>1</v>
      </c>
      <c r="N121" s="3" t="n">
        <v>1</v>
      </c>
      <c r="O121" s="3" t="n">
        <v>1</v>
      </c>
      <c r="P121" s="3" t="n">
        <v>1</v>
      </c>
      <c r="Q121" s="3" t="n">
        <v>1</v>
      </c>
      <c r="R121" s="3" t="n">
        <v>1</v>
      </c>
      <c r="S121" s="3" t="n">
        <v>1</v>
      </c>
      <c r="T121" s="3" t="n">
        <v>1</v>
      </c>
      <c r="U121" s="3" t="n">
        <v>1</v>
      </c>
      <c r="V121" s="3" t="n">
        <v>1</v>
      </c>
      <c r="W121" s="3" t="n">
        <v>1</v>
      </c>
      <c r="X121" s="3"/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30</v>
      </c>
      <c r="BF121" s="0" t="n">
        <v>0</v>
      </c>
      <c r="BG121" s="0" t="n">
        <v>0</v>
      </c>
      <c r="BI121" s="0" t="n">
        <f aca="false">AQ121/(AQ121+G121)</f>
        <v>0</v>
      </c>
      <c r="BJ121" s="0" t="n">
        <f aca="false">AR121/(AR121+H121)</f>
        <v>0</v>
      </c>
      <c r="BK121" s="0" t="n">
        <f aca="false">AS121/(AS121+I121)</f>
        <v>0</v>
      </c>
      <c r="BL121" s="0" t="n">
        <f aca="false">AT121/(AT121+J121)</f>
        <v>0</v>
      </c>
      <c r="BM121" s="0" t="n">
        <f aca="false">AU121/(AU121+K121)</f>
        <v>0</v>
      </c>
      <c r="BN121" s="0" t="n">
        <f aca="false">AV121/(AV121+L121)</f>
        <v>0</v>
      </c>
      <c r="BO121" s="0" t="n">
        <f aca="false">AW121/(AW121+M121)</f>
        <v>0</v>
      </c>
      <c r="BP121" s="0" t="n">
        <f aca="false">AX121/(AX121+N121)</f>
        <v>0</v>
      </c>
      <c r="BQ121" s="0" t="n">
        <f aca="false">AY121/(AY121+O121)</f>
        <v>0</v>
      </c>
      <c r="BR121" s="0" t="n">
        <f aca="false">AZ121/(AZ121+P121)</f>
        <v>0</v>
      </c>
      <c r="BS121" s="0" t="n">
        <f aca="false">BA121/(BA121+Q121)</f>
        <v>0</v>
      </c>
      <c r="BT121" s="0" t="n">
        <f aca="false">BB121/(BB121+R121)</f>
        <v>0</v>
      </c>
      <c r="BU121" s="0" t="n">
        <f aca="false">BC121/(BC121+S121)</f>
        <v>0</v>
      </c>
      <c r="BV121" s="0" t="n">
        <f aca="false">BD121/(BD121+T121)</f>
        <v>0</v>
      </c>
      <c r="BW121" s="0" t="n">
        <f aca="false">BE121/(BE121+U121)</f>
        <v>0.967741935483871</v>
      </c>
      <c r="BX121" s="0" t="n">
        <f aca="false">BF121/(BF121+V121)</f>
        <v>0</v>
      </c>
      <c r="BY121" s="0" t="n">
        <f aca="false">BG121/(BG121+W121)</f>
        <v>0</v>
      </c>
    </row>
    <row r="122" customFormat="false" ht="12.75" hidden="false" customHeight="false" outlineLevel="0" collapsed="false">
      <c r="A122" s="0" t="s">
        <v>156</v>
      </c>
      <c r="B122" s="0" t="s">
        <v>582</v>
      </c>
      <c r="C122" s="2" t="n">
        <v>14122173</v>
      </c>
      <c r="D122" s="2" t="n">
        <v>14123994</v>
      </c>
      <c r="E122" s="0" t="n">
        <f aca="false">ABS(D122-C122)</f>
        <v>1821</v>
      </c>
      <c r="G122" s="3" t="n">
        <v>1</v>
      </c>
      <c r="H122" s="3" t="n">
        <v>1</v>
      </c>
      <c r="I122" s="3" t="n">
        <v>1</v>
      </c>
      <c r="J122" s="3" t="n">
        <v>1</v>
      </c>
      <c r="K122" s="3" t="n">
        <v>1</v>
      </c>
      <c r="L122" s="3" t="n">
        <v>1</v>
      </c>
      <c r="M122" s="3" t="n">
        <v>1</v>
      </c>
      <c r="N122" s="3" t="n">
        <v>1</v>
      </c>
      <c r="O122" s="3" t="n">
        <v>1</v>
      </c>
      <c r="P122" s="3" t="n">
        <v>1</v>
      </c>
      <c r="Q122" s="3" t="n">
        <v>1</v>
      </c>
      <c r="R122" s="3" t="n">
        <v>1</v>
      </c>
      <c r="S122" s="3" t="n">
        <v>1</v>
      </c>
      <c r="T122" s="3" t="n">
        <v>1</v>
      </c>
      <c r="U122" s="3" t="n">
        <v>1</v>
      </c>
      <c r="V122" s="3" t="n">
        <v>1</v>
      </c>
      <c r="W122" s="3" t="n">
        <v>1</v>
      </c>
      <c r="X122" s="3"/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I122" s="0" t="n">
        <f aca="false">AQ122/(AQ122+G122)</f>
        <v>0</v>
      </c>
      <c r="BJ122" s="0" t="n">
        <f aca="false">AR122/(AR122+H122)</f>
        <v>0</v>
      </c>
      <c r="BK122" s="0" t="n">
        <f aca="false">AS122/(AS122+I122)</f>
        <v>0</v>
      </c>
      <c r="BL122" s="0" t="n">
        <f aca="false">AT122/(AT122+J122)</f>
        <v>0</v>
      </c>
      <c r="BM122" s="0" t="n">
        <f aca="false">AU122/(AU122+K122)</f>
        <v>0</v>
      </c>
      <c r="BN122" s="0" t="n">
        <f aca="false">AV122/(AV122+L122)</f>
        <v>0</v>
      </c>
      <c r="BO122" s="0" t="n">
        <f aca="false">AW122/(AW122+M122)</f>
        <v>0</v>
      </c>
      <c r="BP122" s="0" t="n">
        <f aca="false">AX122/(AX122+N122)</f>
        <v>0</v>
      </c>
      <c r="BQ122" s="0" t="n">
        <f aca="false">AY122/(AY122+O122)</f>
        <v>0</v>
      </c>
      <c r="BR122" s="0" t="n">
        <f aca="false">AZ122/(AZ122+P122)</f>
        <v>0</v>
      </c>
      <c r="BS122" s="0" t="n">
        <f aca="false">BA122/(BA122+Q122)</f>
        <v>0</v>
      </c>
      <c r="BT122" s="0" t="n">
        <f aca="false">BB122/(BB122+R122)</f>
        <v>0</v>
      </c>
      <c r="BU122" s="0" t="n">
        <f aca="false">BC122/(BC122+S122)</f>
        <v>0</v>
      </c>
      <c r="BV122" s="0" t="n">
        <f aca="false">BD122/(BD122+T122)</f>
        <v>0</v>
      </c>
      <c r="BW122" s="0" t="n">
        <f aca="false">BE122/(BE122+U122)</f>
        <v>0</v>
      </c>
      <c r="BX122" s="0" t="n">
        <f aca="false">BF122/(BF122+V122)</f>
        <v>0</v>
      </c>
      <c r="BY122" s="0" t="n">
        <f aca="false">BG122/(BG122+W122)</f>
        <v>0</v>
      </c>
    </row>
    <row r="123" customFormat="false" ht="12.75" hidden="false" customHeight="false" outlineLevel="0" collapsed="false">
      <c r="A123" s="0" t="s">
        <v>156</v>
      </c>
      <c r="B123" s="0" t="s">
        <v>366</v>
      </c>
      <c r="C123" s="2" t="n">
        <v>19401904</v>
      </c>
      <c r="D123" s="2" t="n">
        <v>19399750</v>
      </c>
      <c r="E123" s="0" t="n">
        <f aca="false">ABS(D123-C123)</f>
        <v>2154</v>
      </c>
      <c r="G123" s="0" t="n">
        <v>100</v>
      </c>
      <c r="H123" s="3" t="n">
        <v>1</v>
      </c>
      <c r="I123" s="0" t="n">
        <v>2</v>
      </c>
      <c r="J123" s="0" t="n">
        <v>10</v>
      </c>
      <c r="K123" s="3" t="n">
        <v>1</v>
      </c>
      <c r="L123" s="3" t="n">
        <v>1</v>
      </c>
      <c r="M123" s="3" t="n">
        <v>1</v>
      </c>
      <c r="N123" s="3" t="n">
        <v>1</v>
      </c>
      <c r="O123" s="3" t="n">
        <v>1</v>
      </c>
      <c r="P123" s="0" t="n">
        <v>3</v>
      </c>
      <c r="Q123" s="0" t="n">
        <v>1</v>
      </c>
      <c r="R123" s="3" t="n">
        <v>1</v>
      </c>
      <c r="S123" s="3" t="n">
        <v>1</v>
      </c>
      <c r="T123" s="3" t="n">
        <v>1</v>
      </c>
      <c r="U123" s="3" t="n">
        <v>1</v>
      </c>
      <c r="V123" s="0" t="n">
        <v>107</v>
      </c>
      <c r="W123" s="3" t="n">
        <v>1</v>
      </c>
      <c r="X123" s="3"/>
      <c r="Y123" s="0" t="n">
        <v>100</v>
      </c>
      <c r="Z123" s="0" t="n">
        <v>0</v>
      </c>
      <c r="AA123" s="0" t="n">
        <v>2</v>
      </c>
      <c r="AB123" s="0" t="n">
        <v>1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3</v>
      </c>
      <c r="AI123" s="0" t="n">
        <v>1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107</v>
      </c>
      <c r="AO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I123" s="0" t="n">
        <f aca="false">AQ123/(AQ123+G123)</f>
        <v>0</v>
      </c>
      <c r="BJ123" s="0" t="n">
        <f aca="false">AR123/(AR123+H123)</f>
        <v>0</v>
      </c>
      <c r="BK123" s="0" t="n">
        <f aca="false">AS123/(AS123+I123)</f>
        <v>0</v>
      </c>
      <c r="BL123" s="0" t="n">
        <f aca="false">AT123/(AT123+J123)</f>
        <v>0</v>
      </c>
      <c r="BM123" s="0" t="n">
        <f aca="false">AU123/(AU123+K123)</f>
        <v>0</v>
      </c>
      <c r="BN123" s="0" t="n">
        <f aca="false">AV123/(AV123+L123)</f>
        <v>0</v>
      </c>
      <c r="BO123" s="0" t="n">
        <f aca="false">AW123/(AW123+M123)</f>
        <v>0</v>
      </c>
      <c r="BP123" s="0" t="n">
        <f aca="false">AX123/(AX123+N123)</f>
        <v>0</v>
      </c>
      <c r="BQ123" s="0" t="n">
        <f aca="false">AY123/(AY123+O123)</f>
        <v>0</v>
      </c>
      <c r="BR123" s="0" t="n">
        <f aca="false">AZ123/(AZ123+P123)</f>
        <v>0</v>
      </c>
      <c r="BS123" s="0" t="n">
        <f aca="false">BA123/(BA123+Q123)</f>
        <v>0</v>
      </c>
      <c r="BT123" s="0" t="n">
        <f aca="false">BB123/(BB123+R123)</f>
        <v>0</v>
      </c>
      <c r="BU123" s="0" t="n">
        <f aca="false">BC123/(BC123+S123)</f>
        <v>0</v>
      </c>
      <c r="BV123" s="0" t="n">
        <f aca="false">BD123/(BD123+T123)</f>
        <v>0</v>
      </c>
      <c r="BW123" s="0" t="n">
        <f aca="false">BE123/(BE123+U123)</f>
        <v>0</v>
      </c>
      <c r="BX123" s="0" t="n">
        <f aca="false">BF123/(BF123+V123)</f>
        <v>0</v>
      </c>
      <c r="BY123" s="0" t="n">
        <f aca="false">BG123/(BG123+W123)</f>
        <v>0</v>
      </c>
    </row>
    <row r="124" customFormat="false" ht="12.75" hidden="false" customHeight="false" outlineLevel="0" collapsed="false">
      <c r="A124" s="0" t="s">
        <v>390</v>
      </c>
      <c r="B124" s="0" t="s">
        <v>565</v>
      </c>
      <c r="C124" s="2" t="n">
        <v>12346053</v>
      </c>
      <c r="D124" s="2" t="n">
        <v>12342438</v>
      </c>
      <c r="E124" s="0" t="n">
        <f aca="false">ABS(D124-C124)</f>
        <v>3615</v>
      </c>
      <c r="G124" s="0" t="n">
        <v>107</v>
      </c>
      <c r="H124" s="3" t="n">
        <v>1</v>
      </c>
      <c r="I124" s="0" t="n">
        <v>3</v>
      </c>
      <c r="J124" s="0" t="n">
        <v>37</v>
      </c>
      <c r="K124" s="3" t="n">
        <v>1</v>
      </c>
      <c r="L124" s="0" t="n">
        <v>4</v>
      </c>
      <c r="M124" s="3" t="n">
        <v>1</v>
      </c>
      <c r="N124" s="3" t="n">
        <v>1</v>
      </c>
      <c r="O124" s="3" t="n">
        <v>1</v>
      </c>
      <c r="P124" s="0" t="n">
        <v>44</v>
      </c>
      <c r="Q124" s="3" t="n">
        <v>1</v>
      </c>
      <c r="R124" s="3" t="n">
        <v>1</v>
      </c>
      <c r="S124" s="0" t="n">
        <v>35</v>
      </c>
      <c r="T124" s="0" t="n">
        <v>8</v>
      </c>
      <c r="U124" s="3" t="n">
        <v>1</v>
      </c>
      <c r="V124" s="0" t="n">
        <v>58</v>
      </c>
      <c r="W124" s="3" t="n">
        <v>1</v>
      </c>
      <c r="X124" s="3"/>
      <c r="Y124" s="0" t="n">
        <v>107</v>
      </c>
      <c r="Z124" s="0" t="n">
        <v>0</v>
      </c>
      <c r="AA124" s="0" t="n">
        <v>3</v>
      </c>
      <c r="AB124" s="0" t="n">
        <v>37</v>
      </c>
      <c r="AC124" s="0" t="n">
        <v>0</v>
      </c>
      <c r="AD124" s="0" t="n">
        <v>4</v>
      </c>
      <c r="AE124" s="0" t="n">
        <v>0</v>
      </c>
      <c r="AF124" s="0" t="n">
        <v>0</v>
      </c>
      <c r="AG124" s="0" t="n">
        <v>0</v>
      </c>
      <c r="AH124" s="0" t="n">
        <v>44</v>
      </c>
      <c r="AI124" s="0" t="n">
        <v>0</v>
      </c>
      <c r="AJ124" s="0" t="n">
        <v>0</v>
      </c>
      <c r="AK124" s="0" t="n">
        <v>35</v>
      </c>
      <c r="AL124" s="0" t="n">
        <v>8</v>
      </c>
      <c r="AM124" s="0" t="n">
        <v>0</v>
      </c>
      <c r="AN124" s="0" t="n">
        <v>58</v>
      </c>
      <c r="AO124" s="0" t="n">
        <v>0</v>
      </c>
      <c r="AQ124" s="0" t="n">
        <v>2</v>
      </c>
      <c r="AR124" s="0" t="n">
        <v>8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I124" s="0" t="n">
        <f aca="false">AQ124/(AQ124+G124)</f>
        <v>0.018348623853211</v>
      </c>
      <c r="BJ124" s="0" t="n">
        <f aca="false">AR124/(AR124+H124)</f>
        <v>0.888888888888889</v>
      </c>
      <c r="BK124" s="0" t="n">
        <f aca="false">AS124/(AS124+I124)</f>
        <v>0</v>
      </c>
      <c r="BL124" s="0" t="n">
        <f aca="false">AT124/(AT124+J124)</f>
        <v>0</v>
      </c>
      <c r="BM124" s="0" t="n">
        <f aca="false">AU124/(AU124+K124)</f>
        <v>0</v>
      </c>
      <c r="BN124" s="0" t="n">
        <f aca="false">AV124/(AV124+L124)</f>
        <v>0</v>
      </c>
      <c r="BO124" s="0" t="n">
        <f aca="false">AW124/(AW124+M124)</f>
        <v>0</v>
      </c>
      <c r="BP124" s="0" t="n">
        <f aca="false">AX124/(AX124+N124)</f>
        <v>0</v>
      </c>
      <c r="BQ124" s="0" t="n">
        <f aca="false">AY124/(AY124+O124)</f>
        <v>0</v>
      </c>
      <c r="BR124" s="0" t="n">
        <f aca="false">AZ124/(AZ124+P124)</f>
        <v>0</v>
      </c>
      <c r="BS124" s="0" t="n">
        <f aca="false">BA124/(BA124+Q124)</f>
        <v>0</v>
      </c>
      <c r="BT124" s="0" t="n">
        <f aca="false">BB124/(BB124+R124)</f>
        <v>0</v>
      </c>
      <c r="BU124" s="0" t="n">
        <f aca="false">BC124/(BC124+S124)</f>
        <v>0</v>
      </c>
      <c r="BV124" s="0" t="n">
        <f aca="false">BD124/(BD124+T124)</f>
        <v>0</v>
      </c>
      <c r="BW124" s="0" t="n">
        <f aca="false">BE124/(BE124+U124)</f>
        <v>0</v>
      </c>
      <c r="BX124" s="0" t="n">
        <f aca="false">BF124/(BF124+V124)</f>
        <v>0</v>
      </c>
      <c r="BY124" s="0" t="n">
        <f aca="false">BG124/(BG124+W124)</f>
        <v>0</v>
      </c>
    </row>
    <row r="125" customFormat="false" ht="12.75" hidden="false" customHeight="false" outlineLevel="0" collapsed="false">
      <c r="A125" s="0" t="s">
        <v>390</v>
      </c>
      <c r="B125" s="0" t="s">
        <v>583</v>
      </c>
      <c r="C125" s="2" t="n">
        <v>19921090</v>
      </c>
      <c r="D125" s="2" t="n">
        <v>19916656</v>
      </c>
      <c r="E125" s="0" t="n">
        <f aca="false">ABS(D125-C125)</f>
        <v>4434</v>
      </c>
      <c r="G125" s="3" t="n">
        <v>1</v>
      </c>
      <c r="H125" s="3" t="n">
        <v>1</v>
      </c>
      <c r="I125" s="3" t="n">
        <v>1</v>
      </c>
      <c r="J125" s="3" t="n">
        <v>1</v>
      </c>
      <c r="K125" s="3" t="n">
        <v>1</v>
      </c>
      <c r="L125" s="3" t="n">
        <v>1</v>
      </c>
      <c r="M125" s="3" t="n">
        <v>1</v>
      </c>
      <c r="N125" s="3" t="n">
        <v>1</v>
      </c>
      <c r="O125" s="3" t="n">
        <v>1</v>
      </c>
      <c r="P125" s="3" t="n">
        <v>1</v>
      </c>
      <c r="Q125" s="3" t="n">
        <v>1</v>
      </c>
      <c r="R125" s="3" t="n">
        <v>1</v>
      </c>
      <c r="S125" s="3" t="n">
        <v>1</v>
      </c>
      <c r="T125" s="3" t="n">
        <v>1</v>
      </c>
      <c r="U125" s="3" t="n">
        <v>1</v>
      </c>
      <c r="V125" s="3" t="n">
        <v>1</v>
      </c>
      <c r="W125" s="3" t="n">
        <v>1</v>
      </c>
      <c r="X125" s="3"/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Q125" s="0" t="n">
        <v>4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4</v>
      </c>
      <c r="BB125" s="0" t="n">
        <v>0</v>
      </c>
      <c r="BC125" s="0" t="n">
        <v>0</v>
      </c>
      <c r="BD125" s="0" t="n">
        <v>3</v>
      </c>
      <c r="BE125" s="0" t="n">
        <v>0</v>
      </c>
      <c r="BF125" s="0" t="n">
        <v>0</v>
      </c>
      <c r="BG125" s="0" t="n">
        <v>0</v>
      </c>
      <c r="BI125" s="0" t="n">
        <f aca="false">AQ125/(AQ125+G125)</f>
        <v>0.8</v>
      </c>
      <c r="BJ125" s="0" t="n">
        <f aca="false">AR125/(AR125+H125)</f>
        <v>0</v>
      </c>
      <c r="BK125" s="0" t="n">
        <f aca="false">AS125/(AS125+I125)</f>
        <v>0</v>
      </c>
      <c r="BL125" s="0" t="n">
        <f aca="false">AT125/(AT125+J125)</f>
        <v>0</v>
      </c>
      <c r="BM125" s="0" t="n">
        <f aca="false">AU125/(AU125+K125)</f>
        <v>0</v>
      </c>
      <c r="BN125" s="0" t="n">
        <f aca="false">AV125/(AV125+L125)</f>
        <v>0</v>
      </c>
      <c r="BO125" s="0" t="n">
        <f aca="false">AW125/(AW125+M125)</f>
        <v>0</v>
      </c>
      <c r="BP125" s="0" t="n">
        <f aca="false">AX125/(AX125+N125)</f>
        <v>0</v>
      </c>
      <c r="BQ125" s="0" t="n">
        <f aca="false">AY125/(AY125+O125)</f>
        <v>0</v>
      </c>
      <c r="BR125" s="0" t="n">
        <f aca="false">AZ125/(AZ125+P125)</f>
        <v>0</v>
      </c>
      <c r="BS125" s="0" t="n">
        <f aca="false">BA125/(BA125+Q125)</f>
        <v>0.8</v>
      </c>
      <c r="BT125" s="0" t="n">
        <f aca="false">BB125/(BB125+R125)</f>
        <v>0</v>
      </c>
      <c r="BU125" s="0" t="n">
        <f aca="false">BC125/(BC125+S125)</f>
        <v>0</v>
      </c>
      <c r="BV125" s="0" t="n">
        <f aca="false">BD125/(BD125+T125)</f>
        <v>0.75</v>
      </c>
      <c r="BW125" s="0" t="n">
        <f aca="false">BE125/(BE125+U125)</f>
        <v>0</v>
      </c>
      <c r="BX125" s="0" t="n">
        <f aca="false">BF125/(BF125+V125)</f>
        <v>0</v>
      </c>
      <c r="BY125" s="0" t="n">
        <f aca="false">BG125/(BG125+W125)</f>
        <v>0</v>
      </c>
    </row>
    <row r="126" customFormat="false" ht="12.75" hidden="false" customHeight="false" outlineLevel="0" collapsed="false">
      <c r="A126" s="0" t="s">
        <v>390</v>
      </c>
      <c r="B126" s="0" t="s">
        <v>566</v>
      </c>
      <c r="C126" s="2" t="n">
        <v>6029207</v>
      </c>
      <c r="D126" s="2" t="n">
        <v>6031779</v>
      </c>
      <c r="E126" s="0" t="n">
        <f aca="false">ABS(D126-C126)</f>
        <v>2572</v>
      </c>
      <c r="G126" s="0" t="n">
        <v>2</v>
      </c>
      <c r="H126" s="0" t="n">
        <v>2</v>
      </c>
      <c r="I126" s="0" t="n">
        <v>6</v>
      </c>
      <c r="J126" s="0" t="n">
        <v>10</v>
      </c>
      <c r="K126" s="3" t="n">
        <v>1</v>
      </c>
      <c r="L126" s="0" t="n">
        <v>9</v>
      </c>
      <c r="M126" s="3" t="n">
        <v>1</v>
      </c>
      <c r="N126" s="3" t="n">
        <v>1</v>
      </c>
      <c r="O126" s="0" t="n">
        <v>4</v>
      </c>
      <c r="P126" s="3" t="n">
        <v>1</v>
      </c>
      <c r="Q126" s="0" t="n">
        <v>12</v>
      </c>
      <c r="R126" s="3" t="n">
        <v>1</v>
      </c>
      <c r="S126" s="3" t="n">
        <v>1</v>
      </c>
      <c r="T126" s="3" t="n">
        <v>1</v>
      </c>
      <c r="U126" s="3" t="n">
        <v>1</v>
      </c>
      <c r="V126" s="0" t="n">
        <v>3</v>
      </c>
      <c r="W126" s="3" t="n">
        <v>1</v>
      </c>
      <c r="X126" s="3"/>
      <c r="Y126" s="0" t="n">
        <v>2</v>
      </c>
      <c r="Z126" s="0" t="n">
        <v>2</v>
      </c>
      <c r="AA126" s="0" t="n">
        <v>6</v>
      </c>
      <c r="AB126" s="0" t="n">
        <v>10</v>
      </c>
      <c r="AC126" s="0" t="n">
        <v>0</v>
      </c>
      <c r="AD126" s="0" t="n">
        <v>9</v>
      </c>
      <c r="AE126" s="0" t="n">
        <v>0</v>
      </c>
      <c r="AF126" s="0" t="n">
        <v>0</v>
      </c>
      <c r="AG126" s="0" t="n">
        <v>4</v>
      </c>
      <c r="AH126" s="0" t="n">
        <v>0</v>
      </c>
      <c r="AI126" s="0" t="n">
        <v>12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3</v>
      </c>
      <c r="AO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13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I126" s="0" t="n">
        <f aca="false">AQ126/(AQ126+G126)</f>
        <v>0</v>
      </c>
      <c r="BJ126" s="0" t="n">
        <f aca="false">AR126/(AR126+H126)</f>
        <v>0</v>
      </c>
      <c r="BK126" s="0" t="n">
        <f aca="false">AS126/(AS126+I126)</f>
        <v>0</v>
      </c>
      <c r="BL126" s="0" t="n">
        <f aca="false">AT126/(AT126+J126)</f>
        <v>0</v>
      </c>
      <c r="BM126" s="0" t="n">
        <f aca="false">AU126/(AU126+K126)</f>
        <v>0</v>
      </c>
      <c r="BN126" s="0" t="n">
        <f aca="false">AV126/(AV126+L126)</f>
        <v>0</v>
      </c>
      <c r="BO126" s="0" t="n">
        <f aca="false">AW126/(AW126+M126)</f>
        <v>0</v>
      </c>
      <c r="BP126" s="0" t="n">
        <f aca="false">AX126/(AX126+N126)</f>
        <v>0</v>
      </c>
      <c r="BQ126" s="0" t="n">
        <f aca="false">AY126/(AY126+O126)</f>
        <v>0</v>
      </c>
      <c r="BR126" s="0" t="n">
        <f aca="false">AZ126/(AZ126+P126)</f>
        <v>0</v>
      </c>
      <c r="BS126" s="0" t="n">
        <f aca="false">BA126/(BA126+Q126)</f>
        <v>0.52</v>
      </c>
      <c r="BT126" s="0" t="n">
        <f aca="false">BB126/(BB126+R126)</f>
        <v>0</v>
      </c>
      <c r="BU126" s="0" t="n">
        <f aca="false">BC126/(BC126+S126)</f>
        <v>0</v>
      </c>
      <c r="BV126" s="0" t="n">
        <f aca="false">BD126/(BD126+T126)</f>
        <v>0</v>
      </c>
      <c r="BW126" s="0" t="n">
        <f aca="false">BE126/(BE126+U126)</f>
        <v>0</v>
      </c>
      <c r="BX126" s="0" t="n">
        <f aca="false">BF126/(BF126+V126)</f>
        <v>0</v>
      </c>
      <c r="BY126" s="0" t="n">
        <f aca="false">BG126/(BG126+W126)</f>
        <v>0</v>
      </c>
    </row>
    <row r="127" customFormat="false" ht="12.75" hidden="false" customHeight="false" outlineLevel="0" collapsed="false">
      <c r="A127" s="0" t="s">
        <v>390</v>
      </c>
      <c r="B127" s="0" t="s">
        <v>567</v>
      </c>
      <c r="C127" s="2" t="n">
        <v>5685088</v>
      </c>
      <c r="D127" s="2" t="n">
        <v>5687703</v>
      </c>
      <c r="E127" s="0" t="n">
        <f aca="false">ABS(D127-C127)</f>
        <v>2615</v>
      </c>
      <c r="G127" s="3" t="n">
        <v>1</v>
      </c>
      <c r="H127" s="3" t="n">
        <v>1</v>
      </c>
      <c r="I127" s="3" t="n">
        <v>1</v>
      </c>
      <c r="J127" s="3" t="n">
        <v>1</v>
      </c>
      <c r="K127" s="3" t="n">
        <v>1</v>
      </c>
      <c r="L127" s="3" t="n">
        <v>1</v>
      </c>
      <c r="M127" s="3" t="n">
        <v>1</v>
      </c>
      <c r="N127" s="3" t="n">
        <v>1</v>
      </c>
      <c r="O127" s="3" t="n">
        <v>1</v>
      </c>
      <c r="P127" s="3" t="n">
        <v>1</v>
      </c>
      <c r="Q127" s="3" t="n">
        <v>1</v>
      </c>
      <c r="R127" s="3" t="n">
        <v>1</v>
      </c>
      <c r="S127" s="3" t="n">
        <v>1</v>
      </c>
      <c r="T127" s="3" t="n">
        <v>1</v>
      </c>
      <c r="U127" s="3" t="n">
        <v>1</v>
      </c>
      <c r="V127" s="3" t="n">
        <v>1</v>
      </c>
      <c r="W127" s="3" t="n">
        <v>1</v>
      </c>
      <c r="X127" s="3"/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I127" s="0" t="n">
        <f aca="false">AQ127/(AQ127+G127)</f>
        <v>0</v>
      </c>
      <c r="BJ127" s="0" t="n">
        <f aca="false">AR127/(AR127+H127)</f>
        <v>0</v>
      </c>
      <c r="BK127" s="0" t="n">
        <f aca="false">AS127/(AS127+I127)</f>
        <v>0</v>
      </c>
      <c r="BL127" s="0" t="n">
        <f aca="false">AT127/(AT127+J127)</f>
        <v>0</v>
      </c>
      <c r="BM127" s="0" t="n">
        <f aca="false">AU127/(AU127+K127)</f>
        <v>0</v>
      </c>
      <c r="BN127" s="0" t="n">
        <f aca="false">AV127/(AV127+L127)</f>
        <v>0</v>
      </c>
      <c r="BO127" s="0" t="n">
        <f aca="false">AW127/(AW127+M127)</f>
        <v>0</v>
      </c>
      <c r="BP127" s="0" t="n">
        <f aca="false">AX127/(AX127+N127)</f>
        <v>0</v>
      </c>
      <c r="BQ127" s="0" t="n">
        <f aca="false">AY127/(AY127+O127)</f>
        <v>0</v>
      </c>
      <c r="BR127" s="0" t="n">
        <f aca="false">AZ127/(AZ127+P127)</f>
        <v>0</v>
      </c>
      <c r="BS127" s="0" t="n">
        <f aca="false">BA127/(BA127+Q127)</f>
        <v>0</v>
      </c>
      <c r="BT127" s="0" t="n">
        <f aca="false">BB127/(BB127+R127)</f>
        <v>0</v>
      </c>
      <c r="BU127" s="0" t="n">
        <f aca="false">BC127/(BC127+S127)</f>
        <v>0</v>
      </c>
      <c r="BV127" s="0" t="n">
        <f aca="false">BD127/(BD127+T127)</f>
        <v>0</v>
      </c>
      <c r="BW127" s="0" t="n">
        <f aca="false">BE127/(BE127+U127)</f>
        <v>0</v>
      </c>
      <c r="BX127" s="0" t="n">
        <f aca="false">BF127/(BF127+V127)</f>
        <v>0</v>
      </c>
      <c r="BY127" s="0" t="n">
        <f aca="false">BG127/(BG127+W127)</f>
        <v>0</v>
      </c>
    </row>
    <row r="128" customFormat="false" ht="12.75" hidden="false" customHeight="false" outlineLevel="0" collapsed="false">
      <c r="A128" s="0" t="s">
        <v>390</v>
      </c>
      <c r="B128" s="0" t="s">
        <v>564</v>
      </c>
      <c r="C128" s="2" t="n">
        <v>23821956</v>
      </c>
      <c r="D128" s="2" t="n">
        <v>23818902</v>
      </c>
      <c r="E128" s="0" t="n">
        <f aca="false">ABS(D128-C128)</f>
        <v>3054</v>
      </c>
      <c r="G128" s="0" t="n">
        <v>20</v>
      </c>
      <c r="H128" s="3" t="n">
        <v>1</v>
      </c>
      <c r="I128" s="0" t="n">
        <v>10</v>
      </c>
      <c r="J128" s="3" t="n">
        <v>1</v>
      </c>
      <c r="K128" s="3" t="n">
        <v>1</v>
      </c>
      <c r="L128" s="3" t="n">
        <v>1</v>
      </c>
      <c r="M128" s="3" t="n">
        <v>1</v>
      </c>
      <c r="N128" s="3" t="n">
        <v>1</v>
      </c>
      <c r="O128" s="3" t="n">
        <v>1</v>
      </c>
      <c r="P128" s="0" t="n">
        <v>17</v>
      </c>
      <c r="Q128" s="0" t="n">
        <v>1</v>
      </c>
      <c r="R128" s="3" t="n">
        <v>1</v>
      </c>
      <c r="S128" s="0" t="n">
        <v>13</v>
      </c>
      <c r="T128" s="3" t="n">
        <v>1</v>
      </c>
      <c r="U128" s="0" t="n">
        <v>16</v>
      </c>
      <c r="V128" s="0" t="n">
        <v>26</v>
      </c>
      <c r="W128" s="3" t="n">
        <v>1</v>
      </c>
      <c r="X128" s="3"/>
      <c r="Y128" s="0" t="n">
        <v>20</v>
      </c>
      <c r="Z128" s="0" t="n">
        <v>0</v>
      </c>
      <c r="AA128" s="0" t="n">
        <v>1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17</v>
      </c>
      <c r="AI128" s="0" t="n">
        <v>1</v>
      </c>
      <c r="AJ128" s="0" t="n">
        <v>0</v>
      </c>
      <c r="AK128" s="0" t="n">
        <v>13</v>
      </c>
      <c r="AL128" s="0" t="n">
        <v>0</v>
      </c>
      <c r="AM128" s="0" t="n">
        <v>16</v>
      </c>
      <c r="AN128" s="0" t="n">
        <v>26</v>
      </c>
      <c r="AO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I128" s="0" t="n">
        <f aca="false">AQ128/(AQ128+G128)</f>
        <v>0</v>
      </c>
      <c r="BJ128" s="0" t="n">
        <f aca="false">AR128/(AR128+H128)</f>
        <v>0</v>
      </c>
      <c r="BK128" s="0" t="n">
        <f aca="false">AS128/(AS128+I128)</f>
        <v>0</v>
      </c>
      <c r="BL128" s="0" t="n">
        <f aca="false">AT128/(AT128+J128)</f>
        <v>0</v>
      </c>
      <c r="BM128" s="0" t="n">
        <f aca="false">AU128/(AU128+K128)</f>
        <v>0</v>
      </c>
      <c r="BN128" s="0" t="n">
        <f aca="false">AV128/(AV128+L128)</f>
        <v>0</v>
      </c>
      <c r="BO128" s="0" t="n">
        <f aca="false">AW128/(AW128+M128)</f>
        <v>0</v>
      </c>
      <c r="BP128" s="0" t="n">
        <f aca="false">AX128/(AX128+N128)</f>
        <v>0</v>
      </c>
      <c r="BQ128" s="0" t="n">
        <f aca="false">AY128/(AY128+O128)</f>
        <v>0</v>
      </c>
      <c r="BR128" s="0" t="n">
        <f aca="false">AZ128/(AZ128+P128)</f>
        <v>0</v>
      </c>
      <c r="BS128" s="0" t="n">
        <f aca="false">BA128/(BA128+Q128)</f>
        <v>0</v>
      </c>
      <c r="BT128" s="0" t="n">
        <f aca="false">BB128/(BB128+R128)</f>
        <v>0</v>
      </c>
      <c r="BU128" s="0" t="n">
        <f aca="false">BC128/(BC128+S128)</f>
        <v>0</v>
      </c>
      <c r="BV128" s="0" t="n">
        <f aca="false">BD128/(BD128+T128)</f>
        <v>0</v>
      </c>
      <c r="BW128" s="0" t="n">
        <f aca="false">BE128/(BE128+U128)</f>
        <v>0</v>
      </c>
      <c r="BX128" s="0" t="n">
        <f aca="false">BF128/(BF128+V128)</f>
        <v>0</v>
      </c>
      <c r="BY128" s="0" t="n">
        <f aca="false">BG128/(BG128+W128)</f>
        <v>0</v>
      </c>
    </row>
    <row r="129" customFormat="false" ht="12.75" hidden="false" customHeight="false" outlineLevel="0" collapsed="false">
      <c r="A129" s="0" t="s">
        <v>158</v>
      </c>
      <c r="B129" s="0" t="s">
        <v>584</v>
      </c>
      <c r="C129" s="2" t="n">
        <v>20811</v>
      </c>
      <c r="D129" s="2" t="n">
        <v>18085</v>
      </c>
      <c r="E129" s="0" t="n">
        <f aca="false">ABS(D129-C129)</f>
        <v>2726</v>
      </c>
      <c r="G129" s="3" t="n">
        <v>1</v>
      </c>
      <c r="H129" s="3" t="n">
        <v>1</v>
      </c>
      <c r="I129" s="3" t="n">
        <v>1</v>
      </c>
      <c r="J129" s="3" t="n">
        <v>1</v>
      </c>
      <c r="K129" s="3" t="n">
        <v>1</v>
      </c>
      <c r="L129" s="3" t="n">
        <v>1</v>
      </c>
      <c r="M129" s="3" t="n">
        <v>1</v>
      </c>
      <c r="N129" s="3" t="n">
        <v>1</v>
      </c>
      <c r="O129" s="3" t="n">
        <v>1</v>
      </c>
      <c r="P129" s="3" t="n">
        <v>1</v>
      </c>
      <c r="Q129" s="3" t="n">
        <v>1</v>
      </c>
      <c r="R129" s="3" t="n">
        <v>1</v>
      </c>
      <c r="S129" s="3" t="n">
        <v>1</v>
      </c>
      <c r="T129" s="3" t="n">
        <v>1</v>
      </c>
      <c r="U129" s="3" t="n">
        <v>1</v>
      </c>
      <c r="V129" s="3" t="n">
        <v>1</v>
      </c>
      <c r="W129" s="3" t="n">
        <v>1</v>
      </c>
      <c r="X129" s="3"/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I129" s="0" t="n">
        <f aca="false">AQ129/(AQ129+G129)</f>
        <v>0</v>
      </c>
      <c r="BJ129" s="0" t="n">
        <f aca="false">AR129/(AR129+H129)</f>
        <v>0</v>
      </c>
      <c r="BK129" s="0" t="n">
        <f aca="false">AS129/(AS129+I129)</f>
        <v>0</v>
      </c>
      <c r="BL129" s="0" t="n">
        <f aca="false">AT129/(AT129+J129)</f>
        <v>0</v>
      </c>
      <c r="BM129" s="0" t="n">
        <f aca="false">AU129/(AU129+K129)</f>
        <v>0</v>
      </c>
      <c r="BN129" s="0" t="n">
        <f aca="false">AV129/(AV129+L129)</f>
        <v>0</v>
      </c>
      <c r="BO129" s="0" t="n">
        <f aca="false">AW129/(AW129+M129)</f>
        <v>0</v>
      </c>
      <c r="BP129" s="0" t="n">
        <f aca="false">AX129/(AX129+N129)</f>
        <v>0</v>
      </c>
      <c r="BQ129" s="0" t="n">
        <f aca="false">AY129/(AY129+O129)</f>
        <v>0</v>
      </c>
      <c r="BR129" s="0" t="n">
        <f aca="false">AZ129/(AZ129+P129)</f>
        <v>0</v>
      </c>
      <c r="BS129" s="0" t="n">
        <f aca="false">BA129/(BA129+Q129)</f>
        <v>0</v>
      </c>
      <c r="BT129" s="0" t="n">
        <f aca="false">BB129/(BB129+R129)</f>
        <v>0</v>
      </c>
      <c r="BU129" s="0" t="n">
        <f aca="false">BC129/(BC129+S129)</f>
        <v>0</v>
      </c>
      <c r="BV129" s="0" t="n">
        <f aca="false">BD129/(BD129+T129)</f>
        <v>0</v>
      </c>
      <c r="BW129" s="0" t="n">
        <f aca="false">BE129/(BE129+U129)</f>
        <v>0</v>
      </c>
      <c r="BX129" s="0" t="n">
        <f aca="false">BF129/(BF129+V129)</f>
        <v>0</v>
      </c>
      <c r="BY129" s="0" t="n">
        <f aca="false">BG129/(BG129+W129)</f>
        <v>0</v>
      </c>
    </row>
    <row r="130" customFormat="false" ht="12.75" hidden="false" customHeight="false" outlineLevel="0" collapsed="false">
      <c r="A130" s="0" t="s">
        <v>158</v>
      </c>
      <c r="B130" s="0" t="s">
        <v>585</v>
      </c>
      <c r="C130" s="2" t="n">
        <v>16172</v>
      </c>
      <c r="D130" s="2" t="n">
        <v>13127</v>
      </c>
      <c r="E130" s="0" t="n">
        <f aca="false">ABS(D130-C130)</f>
        <v>3045</v>
      </c>
      <c r="G130" s="3" t="n">
        <v>1</v>
      </c>
      <c r="H130" s="3" t="n">
        <v>1</v>
      </c>
      <c r="I130" s="3" t="n">
        <v>1</v>
      </c>
      <c r="J130" s="3" t="n">
        <v>1</v>
      </c>
      <c r="K130" s="3" t="n">
        <v>1</v>
      </c>
      <c r="L130" s="3" t="n">
        <v>1</v>
      </c>
      <c r="M130" s="3" t="n">
        <v>1</v>
      </c>
      <c r="N130" s="3" t="n">
        <v>1</v>
      </c>
      <c r="O130" s="3" t="n">
        <v>1</v>
      </c>
      <c r="P130" s="3" t="n">
        <v>1</v>
      </c>
      <c r="Q130" s="3" t="n">
        <v>1</v>
      </c>
      <c r="R130" s="3" t="n">
        <v>1</v>
      </c>
      <c r="S130" s="3" t="n">
        <v>1</v>
      </c>
      <c r="T130" s="3" t="n">
        <v>1</v>
      </c>
      <c r="U130" s="0" t="n">
        <v>6</v>
      </c>
      <c r="V130" s="3" t="n">
        <v>1</v>
      </c>
      <c r="W130" s="3" t="n">
        <v>1</v>
      </c>
      <c r="X130" s="3"/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6</v>
      </c>
      <c r="AN130" s="0" t="n">
        <v>0</v>
      </c>
      <c r="AO130" s="0" t="n">
        <v>0</v>
      </c>
      <c r="AQ130" s="0" t="n">
        <v>0</v>
      </c>
      <c r="AR130" s="0" t="n">
        <v>0</v>
      </c>
      <c r="AS130" s="0" t="n">
        <v>0</v>
      </c>
      <c r="AT130" s="0" t="n">
        <v>2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6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17</v>
      </c>
      <c r="BF130" s="0" t="n">
        <v>0</v>
      </c>
      <c r="BG130" s="0" t="n">
        <v>0</v>
      </c>
      <c r="BI130" s="0" t="n">
        <f aca="false">AQ130/(AQ130+G130)</f>
        <v>0</v>
      </c>
      <c r="BJ130" s="0" t="n">
        <f aca="false">AR130/(AR130+H130)</f>
        <v>0</v>
      </c>
      <c r="BK130" s="0" t="n">
        <f aca="false">AS130/(AS130+I130)</f>
        <v>0</v>
      </c>
      <c r="BL130" s="0" t="n">
        <f aca="false">AT130/(AT130+J130)</f>
        <v>0.666666666666667</v>
      </c>
      <c r="BM130" s="0" t="n">
        <f aca="false">AU130/(AU130+K130)</f>
        <v>0</v>
      </c>
      <c r="BN130" s="0" t="n">
        <f aca="false">AV130/(AV130+L130)</f>
        <v>0</v>
      </c>
      <c r="BO130" s="0" t="n">
        <f aca="false">AW130/(AW130+M130)</f>
        <v>0</v>
      </c>
      <c r="BP130" s="0" t="n">
        <f aca="false">AX130/(AX130+N130)</f>
        <v>0</v>
      </c>
      <c r="BQ130" s="0" t="n">
        <f aca="false">AY130/(AY130+O130)</f>
        <v>0</v>
      </c>
      <c r="BR130" s="0" t="n">
        <f aca="false">AZ130/(AZ130+P130)</f>
        <v>0.857142857142857</v>
      </c>
      <c r="BS130" s="0" t="n">
        <f aca="false">BA130/(BA130+Q130)</f>
        <v>0</v>
      </c>
      <c r="BT130" s="0" t="n">
        <f aca="false">BB130/(BB130+R130)</f>
        <v>0</v>
      </c>
      <c r="BU130" s="0" t="n">
        <f aca="false">BC130/(BC130+S130)</f>
        <v>0</v>
      </c>
      <c r="BV130" s="0" t="n">
        <f aca="false">BD130/(BD130+T130)</f>
        <v>0</v>
      </c>
      <c r="BW130" s="0" t="n">
        <f aca="false">BE130/(BE130+U130)</f>
        <v>0.739130434782609</v>
      </c>
      <c r="BX130" s="0" t="n">
        <f aca="false">BF130/(BF130+V130)</f>
        <v>0</v>
      </c>
      <c r="BY130" s="0" t="n">
        <f aca="false">BG130/(BG130+W130)</f>
        <v>0</v>
      </c>
    </row>
    <row r="131" customFormat="false" ht="12.75" hidden="false" customHeight="false" outlineLevel="0" collapsed="false">
      <c r="A131" s="0" t="s">
        <v>158</v>
      </c>
      <c r="B131" s="0" t="s">
        <v>586</v>
      </c>
      <c r="C131" s="2" t="n">
        <v>19133944</v>
      </c>
      <c r="D131" s="2" t="n">
        <v>19136141</v>
      </c>
      <c r="E131" s="0" t="n">
        <f aca="false">ABS(D131-C131)</f>
        <v>2197</v>
      </c>
      <c r="G131" s="3" t="n">
        <v>1</v>
      </c>
      <c r="H131" s="0" t="n">
        <v>6</v>
      </c>
      <c r="I131" s="3" t="n">
        <v>1</v>
      </c>
      <c r="J131" s="0" t="n">
        <v>4</v>
      </c>
      <c r="K131" s="0" t="n">
        <v>10</v>
      </c>
      <c r="L131" s="3" t="n">
        <v>1</v>
      </c>
      <c r="M131" s="3" t="n">
        <v>1</v>
      </c>
      <c r="N131" s="3" t="n">
        <v>1</v>
      </c>
      <c r="O131" s="3" t="n">
        <v>1</v>
      </c>
      <c r="P131" s="3" t="n">
        <v>1</v>
      </c>
      <c r="Q131" s="0" t="n">
        <v>34</v>
      </c>
      <c r="R131" s="3" t="n">
        <v>1</v>
      </c>
      <c r="S131" s="3" t="n">
        <v>1</v>
      </c>
      <c r="T131" s="0" t="n">
        <v>1</v>
      </c>
      <c r="U131" s="3" t="n">
        <v>1</v>
      </c>
      <c r="V131" s="3" t="n">
        <v>1</v>
      </c>
      <c r="W131" s="3" t="n">
        <v>1</v>
      </c>
      <c r="X131" s="3"/>
      <c r="Y131" s="0" t="n">
        <v>0</v>
      </c>
      <c r="Z131" s="0" t="n">
        <v>6</v>
      </c>
      <c r="AA131" s="0" t="n">
        <v>0</v>
      </c>
      <c r="AB131" s="0" t="n">
        <v>4</v>
      </c>
      <c r="AC131" s="0" t="n">
        <v>1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34</v>
      </c>
      <c r="AJ131" s="0" t="n">
        <v>0</v>
      </c>
      <c r="AK131" s="0" t="n">
        <v>0</v>
      </c>
      <c r="AL131" s="0" t="n">
        <v>1</v>
      </c>
      <c r="AM131" s="0" t="n">
        <v>0</v>
      </c>
      <c r="AN131" s="0" t="n">
        <v>0</v>
      </c>
      <c r="AO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I131" s="0" t="n">
        <f aca="false">AQ131/(AQ131+G131)</f>
        <v>0</v>
      </c>
      <c r="BJ131" s="0" t="n">
        <f aca="false">AR131/(AR131+H131)</f>
        <v>0</v>
      </c>
      <c r="BK131" s="0" t="n">
        <f aca="false">AS131/(AS131+I131)</f>
        <v>0</v>
      </c>
      <c r="BL131" s="0" t="n">
        <f aca="false">AT131/(AT131+J131)</f>
        <v>0</v>
      </c>
      <c r="BM131" s="0" t="n">
        <f aca="false">AU131/(AU131+K131)</f>
        <v>0</v>
      </c>
      <c r="BN131" s="0" t="n">
        <f aca="false">AV131/(AV131+L131)</f>
        <v>0</v>
      </c>
      <c r="BO131" s="0" t="n">
        <f aca="false">AW131/(AW131+M131)</f>
        <v>0</v>
      </c>
      <c r="BP131" s="0" t="n">
        <f aca="false">AX131/(AX131+N131)</f>
        <v>0</v>
      </c>
      <c r="BQ131" s="0" t="n">
        <f aca="false">AY131/(AY131+O131)</f>
        <v>0</v>
      </c>
      <c r="BR131" s="0" t="n">
        <f aca="false">AZ131/(AZ131+P131)</f>
        <v>0</v>
      </c>
      <c r="BS131" s="0" t="n">
        <f aca="false">BA131/(BA131+Q131)</f>
        <v>0</v>
      </c>
      <c r="BT131" s="0" t="n">
        <f aca="false">BB131/(BB131+R131)</f>
        <v>0</v>
      </c>
      <c r="BU131" s="0" t="n">
        <f aca="false">BC131/(BC131+S131)</f>
        <v>0</v>
      </c>
      <c r="BV131" s="0" t="n">
        <f aca="false">BD131/(BD131+T131)</f>
        <v>0</v>
      </c>
      <c r="BW131" s="0" t="n">
        <f aca="false">BE131/(BE131+U131)</f>
        <v>0</v>
      </c>
      <c r="BX131" s="0" t="n">
        <f aca="false">BF131/(BF131+V131)</f>
        <v>0</v>
      </c>
      <c r="BY131" s="0" t="n">
        <f aca="false">BG131/(BG131+W131)</f>
        <v>0</v>
      </c>
    </row>
    <row r="132" customFormat="false" ht="12.75" hidden="false" customHeight="false" outlineLevel="0" collapsed="false">
      <c r="A132" s="0" t="s">
        <v>158</v>
      </c>
      <c r="B132" s="0" t="s">
        <v>119</v>
      </c>
      <c r="C132" s="2" t="n">
        <v>15941538</v>
      </c>
      <c r="D132" s="2" t="n">
        <v>15944694</v>
      </c>
      <c r="E132" s="0" t="n">
        <f aca="false">ABS(D132-C132)</f>
        <v>3156</v>
      </c>
      <c r="G132" s="3" t="n">
        <v>1</v>
      </c>
      <c r="H132" s="0" t="n">
        <v>300</v>
      </c>
      <c r="I132" s="0" t="n">
        <v>9</v>
      </c>
      <c r="J132" s="0" t="n">
        <v>73</v>
      </c>
      <c r="K132" s="0" t="n">
        <v>87</v>
      </c>
      <c r="L132" s="0" t="n">
        <v>157</v>
      </c>
      <c r="M132" s="0" t="n">
        <v>31</v>
      </c>
      <c r="N132" s="0" t="n">
        <v>47</v>
      </c>
      <c r="O132" s="0" t="n">
        <v>361</v>
      </c>
      <c r="P132" s="0" t="n">
        <v>85</v>
      </c>
      <c r="Q132" s="0" t="n">
        <v>251</v>
      </c>
      <c r="R132" s="3" t="n">
        <v>1</v>
      </c>
      <c r="S132" s="0" t="n">
        <v>10</v>
      </c>
      <c r="T132" s="0" t="n">
        <v>24</v>
      </c>
      <c r="U132" s="0" t="n">
        <v>5</v>
      </c>
      <c r="V132" s="3" t="n">
        <v>1</v>
      </c>
      <c r="W132" s="0" t="n">
        <v>74</v>
      </c>
      <c r="Y132" s="0" t="n">
        <v>0</v>
      </c>
      <c r="Z132" s="0" t="n">
        <v>300</v>
      </c>
      <c r="AA132" s="0" t="n">
        <v>9</v>
      </c>
      <c r="AB132" s="0" t="n">
        <v>73</v>
      </c>
      <c r="AC132" s="0" t="n">
        <v>87</v>
      </c>
      <c r="AD132" s="0" t="n">
        <v>157</v>
      </c>
      <c r="AE132" s="0" t="n">
        <v>31</v>
      </c>
      <c r="AF132" s="0" t="n">
        <v>47</v>
      </c>
      <c r="AG132" s="0" t="n">
        <v>361</v>
      </c>
      <c r="AH132" s="0" t="n">
        <v>85</v>
      </c>
      <c r="AI132" s="0" t="n">
        <v>251</v>
      </c>
      <c r="AJ132" s="0" t="n">
        <v>0</v>
      </c>
      <c r="AK132" s="0" t="n">
        <v>10</v>
      </c>
      <c r="AL132" s="0" t="n">
        <v>24</v>
      </c>
      <c r="AM132" s="0" t="n">
        <v>5</v>
      </c>
      <c r="AN132" s="0" t="n">
        <v>0</v>
      </c>
      <c r="AO132" s="0" t="n">
        <v>74</v>
      </c>
      <c r="AQ132" s="0" t="n">
        <v>0</v>
      </c>
      <c r="AR132" s="0" t="n">
        <v>0</v>
      </c>
      <c r="AS132" s="0" t="n">
        <v>0</v>
      </c>
      <c r="AT132" s="0" t="n">
        <v>4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6</v>
      </c>
      <c r="AZ132" s="0" t="n">
        <v>26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v>0</v>
      </c>
      <c r="BI132" s="0" t="n">
        <f aca="false">AQ132/(AQ132+G132)</f>
        <v>0</v>
      </c>
      <c r="BJ132" s="0" t="n">
        <f aca="false">AR132/(AR132+H132)</f>
        <v>0</v>
      </c>
      <c r="BK132" s="0" t="n">
        <f aca="false">AS132/(AS132+I132)</f>
        <v>0</v>
      </c>
      <c r="BL132" s="0" t="n">
        <f aca="false">AT132/(AT132+J132)</f>
        <v>0.051948051948052</v>
      </c>
      <c r="BM132" s="0" t="n">
        <f aca="false">AU132/(AU132+K132)</f>
        <v>0</v>
      </c>
      <c r="BN132" s="0" t="n">
        <f aca="false">AV132/(AV132+L132)</f>
        <v>0</v>
      </c>
      <c r="BO132" s="0" t="n">
        <f aca="false">AW132/(AW132+M132)</f>
        <v>0</v>
      </c>
      <c r="BP132" s="0" t="n">
        <f aca="false">AX132/(AX132+N132)</f>
        <v>0</v>
      </c>
      <c r="BQ132" s="0" t="n">
        <f aca="false">AY132/(AY132+O132)</f>
        <v>0.0163487738419619</v>
      </c>
      <c r="BR132" s="0" t="n">
        <f aca="false">AZ132/(AZ132+P132)</f>
        <v>0.234234234234234</v>
      </c>
      <c r="BS132" s="0" t="n">
        <f aca="false">BA132/(BA132+Q132)</f>
        <v>0</v>
      </c>
      <c r="BT132" s="0" t="n">
        <f aca="false">BB132/(BB132+R132)</f>
        <v>0</v>
      </c>
      <c r="BU132" s="0" t="n">
        <f aca="false">BC132/(BC132+S132)</f>
        <v>0</v>
      </c>
      <c r="BV132" s="0" t="n">
        <f aca="false">BD132/(BD132+T132)</f>
        <v>0</v>
      </c>
      <c r="BW132" s="0" t="n">
        <f aca="false">BE132/(BE132+U132)</f>
        <v>0</v>
      </c>
      <c r="BX132" s="0" t="n">
        <f aca="false">BF132/(BF132+V132)</f>
        <v>0</v>
      </c>
      <c r="BY132" s="0" t="n">
        <f aca="false">BG132/(BG132+W132)</f>
        <v>0</v>
      </c>
    </row>
    <row r="133" customFormat="false" ht="12.75" hidden="false" customHeight="false" outlineLevel="0" collapsed="false">
      <c r="A133" s="0" t="s">
        <v>158</v>
      </c>
      <c r="B133" s="0" t="s">
        <v>118</v>
      </c>
      <c r="C133" s="2" t="n">
        <v>12534776</v>
      </c>
      <c r="D133" s="2" t="n">
        <v>12531966</v>
      </c>
      <c r="E133" s="0" t="n">
        <f aca="false">ABS(D133-C133)</f>
        <v>2810</v>
      </c>
      <c r="G133" s="3" t="n">
        <v>1</v>
      </c>
      <c r="H133" s="3" t="n">
        <v>1</v>
      </c>
      <c r="I133" s="0" t="n">
        <v>3</v>
      </c>
      <c r="J133" s="0" t="n">
        <v>90</v>
      </c>
      <c r="K133" s="0" t="n">
        <v>4</v>
      </c>
      <c r="L133" s="0" t="n">
        <v>5</v>
      </c>
      <c r="M133" s="3" t="n">
        <v>1</v>
      </c>
      <c r="N133" s="0" t="n">
        <v>7</v>
      </c>
      <c r="O133" s="3" t="n">
        <v>1</v>
      </c>
      <c r="P133" s="0" t="n">
        <v>14</v>
      </c>
      <c r="Q133" s="3" t="n">
        <v>1</v>
      </c>
      <c r="R133" s="3" t="n">
        <v>1</v>
      </c>
      <c r="S133" s="3" t="n">
        <v>1</v>
      </c>
      <c r="T133" s="0" t="n">
        <v>11</v>
      </c>
      <c r="U133" s="3" t="n">
        <v>1</v>
      </c>
      <c r="V133" s="3" t="n">
        <v>1</v>
      </c>
      <c r="W133" s="0" t="n">
        <v>22</v>
      </c>
      <c r="Y133" s="0" t="n">
        <v>0</v>
      </c>
      <c r="Z133" s="0" t="n">
        <v>0</v>
      </c>
      <c r="AA133" s="0" t="n">
        <v>3</v>
      </c>
      <c r="AB133" s="0" t="n">
        <v>90</v>
      </c>
      <c r="AC133" s="0" t="n">
        <v>4</v>
      </c>
      <c r="AD133" s="0" t="n">
        <v>5</v>
      </c>
      <c r="AE133" s="0" t="n">
        <v>0</v>
      </c>
      <c r="AF133" s="0" t="n">
        <v>7</v>
      </c>
      <c r="AG133" s="0" t="n">
        <v>0</v>
      </c>
      <c r="AH133" s="0" t="n">
        <v>14</v>
      </c>
      <c r="AI133" s="0" t="n">
        <v>0</v>
      </c>
      <c r="AJ133" s="0" t="n">
        <v>0</v>
      </c>
      <c r="AK133" s="0" t="n">
        <v>0</v>
      </c>
      <c r="AL133" s="0" t="n">
        <v>11</v>
      </c>
      <c r="AM133" s="0" t="n">
        <v>0</v>
      </c>
      <c r="AN133" s="0" t="n">
        <v>0</v>
      </c>
      <c r="AO133" s="0" t="n">
        <v>22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I133" s="0" t="n">
        <f aca="false">AQ133/(AQ133+G133)</f>
        <v>0</v>
      </c>
      <c r="BJ133" s="0" t="n">
        <f aca="false">AR133/(AR133+H133)</f>
        <v>0</v>
      </c>
      <c r="BK133" s="0" t="n">
        <f aca="false">AS133/(AS133+I133)</f>
        <v>0</v>
      </c>
      <c r="BL133" s="0" t="n">
        <f aca="false">AT133/(AT133+J133)</f>
        <v>0</v>
      </c>
      <c r="BM133" s="0" t="n">
        <f aca="false">AU133/(AU133+K133)</f>
        <v>0</v>
      </c>
      <c r="BN133" s="0" t="n">
        <f aca="false">AV133/(AV133+L133)</f>
        <v>0</v>
      </c>
      <c r="BO133" s="0" t="n">
        <f aca="false">AW133/(AW133+M133)</f>
        <v>0</v>
      </c>
      <c r="BP133" s="0" t="n">
        <f aca="false">AX133/(AX133+N133)</f>
        <v>0</v>
      </c>
      <c r="BQ133" s="0" t="n">
        <f aca="false">AY133/(AY133+O133)</f>
        <v>0</v>
      </c>
      <c r="BR133" s="0" t="n">
        <f aca="false">AZ133/(AZ133+P133)</f>
        <v>0</v>
      </c>
      <c r="BS133" s="0" t="n">
        <f aca="false">BA133/(BA133+Q133)</f>
        <v>0</v>
      </c>
      <c r="BT133" s="0" t="n">
        <f aca="false">BB133/(BB133+R133)</f>
        <v>0</v>
      </c>
      <c r="BU133" s="0" t="n">
        <f aca="false">BC133/(BC133+S133)</f>
        <v>0</v>
      </c>
      <c r="BV133" s="0" t="n">
        <f aca="false">BD133/(BD133+T133)</f>
        <v>0</v>
      </c>
      <c r="BW133" s="0" t="n">
        <f aca="false">BE133/(BE133+U133)</f>
        <v>0</v>
      </c>
      <c r="BX133" s="0" t="n">
        <f aca="false">BF133/(BF133+V133)</f>
        <v>0</v>
      </c>
      <c r="BY133" s="0" t="n">
        <f aca="false">BG133/(BG133+W133)</f>
        <v>0</v>
      </c>
    </row>
    <row r="134" customFormat="false" ht="12.75" hidden="false" customHeight="false" outlineLevel="0" collapsed="false">
      <c r="A134" s="0" t="s">
        <v>160</v>
      </c>
      <c r="B134" s="0" t="s">
        <v>587</v>
      </c>
      <c r="C134" s="2" t="n">
        <v>4420180</v>
      </c>
      <c r="D134" s="2" t="n">
        <v>4421708</v>
      </c>
      <c r="E134" s="0" t="n">
        <f aca="false">ABS(D134-C134)</f>
        <v>1528</v>
      </c>
      <c r="G134" s="3" t="n">
        <v>1</v>
      </c>
      <c r="H134" s="3" t="n">
        <v>1</v>
      </c>
      <c r="I134" s="3" t="n">
        <v>1</v>
      </c>
      <c r="J134" s="3" t="n">
        <v>1</v>
      </c>
      <c r="K134" s="3" t="n">
        <v>1</v>
      </c>
      <c r="L134" s="3" t="n">
        <v>1</v>
      </c>
      <c r="M134" s="3" t="n">
        <v>1</v>
      </c>
      <c r="N134" s="3" t="n">
        <v>1</v>
      </c>
      <c r="O134" s="3" t="n">
        <v>1</v>
      </c>
      <c r="P134" s="3" t="n">
        <v>1</v>
      </c>
      <c r="Q134" s="3" t="n">
        <v>1</v>
      </c>
      <c r="R134" s="3" t="n">
        <v>1</v>
      </c>
      <c r="S134" s="3" t="n">
        <v>1</v>
      </c>
      <c r="T134" s="3" t="n">
        <v>1</v>
      </c>
      <c r="U134" s="3" t="n">
        <v>1</v>
      </c>
      <c r="V134" s="3" t="n">
        <v>1</v>
      </c>
      <c r="W134" s="3" t="n">
        <v>1</v>
      </c>
      <c r="X134" s="3"/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15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I134" s="0" t="n">
        <f aca="false">AQ134/(AQ134+G134)</f>
        <v>0</v>
      </c>
      <c r="BJ134" s="0" t="n">
        <f aca="false">AR134/(AR134+H134)</f>
        <v>0</v>
      </c>
      <c r="BK134" s="0" t="n">
        <f aca="false">AS134/(AS134+I134)</f>
        <v>0</v>
      </c>
      <c r="BL134" s="0" t="n">
        <f aca="false">AT134/(AT134+J134)</f>
        <v>0</v>
      </c>
      <c r="BM134" s="0" t="n">
        <f aca="false">AU134/(AU134+K134)</f>
        <v>0.9375</v>
      </c>
      <c r="BN134" s="0" t="n">
        <f aca="false">AV134/(AV134+L134)</f>
        <v>0</v>
      </c>
      <c r="BO134" s="0" t="n">
        <f aca="false">AW134/(AW134+M134)</f>
        <v>0</v>
      </c>
      <c r="BP134" s="0" t="n">
        <f aca="false">AX134/(AX134+N134)</f>
        <v>0</v>
      </c>
      <c r="BQ134" s="0" t="n">
        <f aca="false">AY134/(AY134+O134)</f>
        <v>0</v>
      </c>
      <c r="BR134" s="0" t="n">
        <f aca="false">AZ134/(AZ134+P134)</f>
        <v>0</v>
      </c>
      <c r="BS134" s="0" t="n">
        <f aca="false">BA134/(BA134+Q134)</f>
        <v>0</v>
      </c>
      <c r="BT134" s="0" t="n">
        <f aca="false">BB134/(BB134+R134)</f>
        <v>0</v>
      </c>
      <c r="BU134" s="0" t="n">
        <f aca="false">BC134/(BC134+S134)</f>
        <v>0</v>
      </c>
      <c r="BV134" s="0" t="n">
        <f aca="false">BD134/(BD134+T134)</f>
        <v>0</v>
      </c>
      <c r="BW134" s="0" t="n">
        <f aca="false">BE134/(BE134+U134)</f>
        <v>0</v>
      </c>
      <c r="BX134" s="0" t="n">
        <f aca="false">BF134/(BF134+V134)</f>
        <v>0</v>
      </c>
      <c r="BY134" s="0" t="n">
        <f aca="false">BG134/(BG134+W134)</f>
        <v>0</v>
      </c>
    </row>
    <row r="135" customFormat="false" ht="12.75" hidden="false" customHeight="false" outlineLevel="0" collapsed="false">
      <c r="A135" s="0" t="s">
        <v>160</v>
      </c>
      <c r="B135" s="0" t="s">
        <v>588</v>
      </c>
      <c r="C135" s="2" t="n">
        <v>13295253</v>
      </c>
      <c r="D135" s="2" t="n">
        <v>13293798</v>
      </c>
      <c r="E135" s="0" t="n">
        <f aca="false">ABS(D135-C135)</f>
        <v>1455</v>
      </c>
      <c r="G135" s="0" t="n">
        <v>14</v>
      </c>
      <c r="H135" s="3" t="n">
        <v>1</v>
      </c>
      <c r="I135" s="0" t="n">
        <v>5</v>
      </c>
      <c r="J135" s="3" t="n">
        <v>1</v>
      </c>
      <c r="K135" s="3" t="n">
        <v>1</v>
      </c>
      <c r="L135" s="3" t="n">
        <v>1</v>
      </c>
      <c r="M135" s="3" t="n">
        <v>1</v>
      </c>
      <c r="N135" s="3" t="n">
        <v>1</v>
      </c>
      <c r="O135" s="3" t="n">
        <v>1</v>
      </c>
      <c r="P135" s="3" t="n">
        <v>1</v>
      </c>
      <c r="Q135" s="3" t="n">
        <v>1</v>
      </c>
      <c r="R135" s="3" t="n">
        <v>1</v>
      </c>
      <c r="S135" s="3" t="n">
        <v>1</v>
      </c>
      <c r="T135" s="3" t="n">
        <v>1</v>
      </c>
      <c r="U135" s="3" t="n">
        <v>1</v>
      </c>
      <c r="V135" s="3" t="n">
        <v>1</v>
      </c>
      <c r="W135" s="3" t="n">
        <v>1</v>
      </c>
      <c r="X135" s="3"/>
      <c r="Y135" s="0" t="n">
        <v>14</v>
      </c>
      <c r="Z135" s="0" t="n">
        <v>0</v>
      </c>
      <c r="AA135" s="0" t="n">
        <v>5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11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29</v>
      </c>
      <c r="BF135" s="0" t="n">
        <v>0</v>
      </c>
      <c r="BG135" s="0" t="n">
        <v>0</v>
      </c>
      <c r="BI135" s="0" t="n">
        <f aca="false">AQ135/(AQ135+G135)</f>
        <v>0</v>
      </c>
      <c r="BJ135" s="0" t="n">
        <f aca="false">AR135/(AR135+H135)</f>
        <v>0</v>
      </c>
      <c r="BK135" s="0" t="n">
        <f aca="false">AS135/(AS135+I135)</f>
        <v>0</v>
      </c>
      <c r="BL135" s="0" t="n">
        <f aca="false">AT135/(AT135+J135)</f>
        <v>0</v>
      </c>
      <c r="BM135" s="0" t="n">
        <f aca="false">AU135/(AU135+K135)</f>
        <v>0</v>
      </c>
      <c r="BN135" s="0" t="n">
        <f aca="false">AV135/(AV135+L135)</f>
        <v>0</v>
      </c>
      <c r="BO135" s="0" t="n">
        <f aca="false">AW135/(AW135+M135)</f>
        <v>0</v>
      </c>
      <c r="BP135" s="0" t="n">
        <f aca="false">AX135/(AX135+N135)</f>
        <v>0</v>
      </c>
      <c r="BQ135" s="0" t="n">
        <f aca="false">AY135/(AY135+O135)</f>
        <v>0</v>
      </c>
      <c r="BR135" s="0" t="n">
        <f aca="false">AZ135/(AZ135+P135)</f>
        <v>0.916666666666667</v>
      </c>
      <c r="BS135" s="0" t="n">
        <f aca="false">BA135/(BA135+Q135)</f>
        <v>0</v>
      </c>
      <c r="BT135" s="0" t="n">
        <f aca="false">BB135/(BB135+R135)</f>
        <v>0</v>
      </c>
      <c r="BU135" s="0" t="n">
        <f aca="false">BC135/(BC135+S135)</f>
        <v>0</v>
      </c>
      <c r="BV135" s="0" t="n">
        <f aca="false">BD135/(BD135+T135)</f>
        <v>0</v>
      </c>
      <c r="BW135" s="0" t="n">
        <f aca="false">BE135/(BE135+U135)</f>
        <v>0.966666666666667</v>
      </c>
      <c r="BX135" s="0" t="n">
        <f aca="false">BF135/(BF135+V135)</f>
        <v>0</v>
      </c>
      <c r="BY135" s="0" t="n">
        <f aca="false">BG135/(BG135+W135)</f>
        <v>0</v>
      </c>
    </row>
    <row r="136" customFormat="false" ht="12.75" hidden="false" customHeight="false" outlineLevel="0" collapsed="false">
      <c r="A136" s="0" t="s">
        <v>160</v>
      </c>
      <c r="B136" s="0" t="s">
        <v>589</v>
      </c>
      <c r="C136" s="2" t="n">
        <v>13077904</v>
      </c>
      <c r="D136" s="2" t="n">
        <v>13080243</v>
      </c>
      <c r="E136" s="0" t="n">
        <f aca="false">ABS(D136-C136)</f>
        <v>2339</v>
      </c>
      <c r="G136" s="0" t="n">
        <v>145</v>
      </c>
      <c r="H136" s="0" t="n">
        <v>121</v>
      </c>
      <c r="I136" s="0" t="n">
        <v>167</v>
      </c>
      <c r="J136" s="0" t="n">
        <v>196</v>
      </c>
      <c r="K136" s="0" t="n">
        <v>39</v>
      </c>
      <c r="L136" s="0" t="n">
        <v>13</v>
      </c>
      <c r="M136" s="0" t="n">
        <v>58</v>
      </c>
      <c r="N136" s="0" t="n">
        <v>63</v>
      </c>
      <c r="O136" s="0" t="n">
        <v>44</v>
      </c>
      <c r="P136" s="0" t="n">
        <v>70</v>
      </c>
      <c r="Q136" s="0" t="n">
        <v>12</v>
      </c>
      <c r="R136" s="0" t="n">
        <v>1</v>
      </c>
      <c r="S136" s="0" t="n">
        <v>13</v>
      </c>
      <c r="T136" s="0" t="n">
        <v>33</v>
      </c>
      <c r="U136" s="0" t="n">
        <v>8</v>
      </c>
      <c r="V136" s="0" t="n">
        <v>103</v>
      </c>
      <c r="W136" s="0" t="n">
        <v>48</v>
      </c>
      <c r="Y136" s="0" t="n">
        <v>145</v>
      </c>
      <c r="Z136" s="0" t="n">
        <v>121</v>
      </c>
      <c r="AA136" s="0" t="n">
        <v>167</v>
      </c>
      <c r="AB136" s="0" t="n">
        <v>196</v>
      </c>
      <c r="AC136" s="0" t="n">
        <v>39</v>
      </c>
      <c r="AD136" s="0" t="n">
        <v>13</v>
      </c>
      <c r="AE136" s="0" t="n">
        <v>58</v>
      </c>
      <c r="AF136" s="0" t="n">
        <v>63</v>
      </c>
      <c r="AG136" s="0" t="n">
        <v>44</v>
      </c>
      <c r="AH136" s="0" t="n">
        <v>70</v>
      </c>
      <c r="AI136" s="0" t="n">
        <v>12</v>
      </c>
      <c r="AJ136" s="0" t="n">
        <v>1</v>
      </c>
      <c r="AK136" s="0" t="n">
        <v>13</v>
      </c>
      <c r="AL136" s="0" t="n">
        <v>33</v>
      </c>
      <c r="AM136" s="0" t="n">
        <v>8</v>
      </c>
      <c r="AN136" s="0" t="n">
        <v>103</v>
      </c>
      <c r="AO136" s="0" t="n">
        <v>48</v>
      </c>
      <c r="AQ136" s="0" t="n">
        <v>0</v>
      </c>
      <c r="AR136" s="0" t="n">
        <v>0</v>
      </c>
      <c r="AS136" s="0" t="n">
        <v>0</v>
      </c>
      <c r="AT136" s="0" t="n">
        <v>16</v>
      </c>
      <c r="AU136" s="0" t="n">
        <v>5</v>
      </c>
      <c r="AV136" s="0" t="n">
        <v>0</v>
      </c>
      <c r="AW136" s="0" t="n">
        <v>5</v>
      </c>
      <c r="AX136" s="0" t="n">
        <v>20</v>
      </c>
      <c r="AY136" s="0" t="n">
        <v>15</v>
      </c>
      <c r="AZ136" s="0" t="n">
        <v>9</v>
      </c>
      <c r="BA136" s="0" t="n">
        <v>32</v>
      </c>
      <c r="BB136" s="0" t="n">
        <v>0</v>
      </c>
      <c r="BC136" s="0" t="n">
        <v>11</v>
      </c>
      <c r="BD136" s="0" t="n">
        <v>2</v>
      </c>
      <c r="BE136" s="0" t="n">
        <v>3</v>
      </c>
      <c r="BF136" s="0" t="n">
        <v>4</v>
      </c>
      <c r="BG136" s="0" t="n">
        <v>0</v>
      </c>
      <c r="BI136" s="0" t="n">
        <f aca="false">AQ136/(AQ136+G136)</f>
        <v>0</v>
      </c>
      <c r="BJ136" s="0" t="n">
        <f aca="false">AR136/(AR136+H136)</f>
        <v>0</v>
      </c>
      <c r="BK136" s="0" t="n">
        <f aca="false">AS136/(AS136+I136)</f>
        <v>0</v>
      </c>
      <c r="BL136" s="0" t="n">
        <f aca="false">AT136/(AT136+J136)</f>
        <v>0.0754716981132075</v>
      </c>
      <c r="BM136" s="0" t="n">
        <f aca="false">AU136/(AU136+K136)</f>
        <v>0.113636363636364</v>
      </c>
      <c r="BN136" s="0" t="n">
        <f aca="false">AV136/(AV136+L136)</f>
        <v>0</v>
      </c>
      <c r="BO136" s="0" t="n">
        <f aca="false">AW136/(AW136+M136)</f>
        <v>0.0793650793650794</v>
      </c>
      <c r="BP136" s="0" t="n">
        <f aca="false">AX136/(AX136+N136)</f>
        <v>0.240963855421687</v>
      </c>
      <c r="BQ136" s="0" t="n">
        <f aca="false">AY136/(AY136+O136)</f>
        <v>0.254237288135593</v>
      </c>
      <c r="BR136" s="0" t="n">
        <f aca="false">AZ136/(AZ136+P136)</f>
        <v>0.113924050632911</v>
      </c>
      <c r="BS136" s="0" t="n">
        <f aca="false">BA136/(BA136+Q136)</f>
        <v>0.727272727272727</v>
      </c>
      <c r="BT136" s="0" t="n">
        <f aca="false">BB136/(BB136+R136)</f>
        <v>0</v>
      </c>
      <c r="BU136" s="0" t="n">
        <f aca="false">BC136/(BC136+S136)</f>
        <v>0.458333333333333</v>
      </c>
      <c r="BV136" s="0" t="n">
        <f aca="false">BD136/(BD136+T136)</f>
        <v>0.0571428571428571</v>
      </c>
      <c r="BW136" s="0" t="n">
        <f aca="false">BE136/(BE136+U136)</f>
        <v>0.272727272727273</v>
      </c>
      <c r="BX136" s="0" t="n">
        <f aca="false">BF136/(BF136+V136)</f>
        <v>0.0373831775700935</v>
      </c>
      <c r="BY136" s="0" t="n">
        <f aca="false">BG136/(BG136+W136)</f>
        <v>0</v>
      </c>
    </row>
    <row r="137" customFormat="false" ht="12.75" hidden="false" customHeight="false" outlineLevel="0" collapsed="false">
      <c r="A137" s="0" t="s">
        <v>160</v>
      </c>
      <c r="B137" s="0" t="s">
        <v>590</v>
      </c>
      <c r="C137" s="2" t="n">
        <v>12709106</v>
      </c>
      <c r="D137" s="2" t="n">
        <v>12710401</v>
      </c>
      <c r="E137" s="0" t="n">
        <f aca="false">ABS(D137-C137)</f>
        <v>1295</v>
      </c>
      <c r="G137" s="3" t="n">
        <v>1</v>
      </c>
      <c r="H137" s="3" t="n">
        <v>1</v>
      </c>
      <c r="I137" s="0" t="n">
        <v>8</v>
      </c>
      <c r="J137" s="0" t="n">
        <v>50</v>
      </c>
      <c r="K137" s="3" t="n">
        <v>1</v>
      </c>
      <c r="L137" s="3" t="n">
        <v>1</v>
      </c>
      <c r="M137" s="3" t="n">
        <v>1</v>
      </c>
      <c r="N137" s="3" t="n">
        <v>1</v>
      </c>
      <c r="O137" s="3" t="n">
        <v>1</v>
      </c>
      <c r="P137" s="0" t="n">
        <v>4</v>
      </c>
      <c r="Q137" s="3" t="n">
        <v>1</v>
      </c>
      <c r="R137" s="3" t="n">
        <v>1</v>
      </c>
      <c r="S137" s="3" t="n">
        <v>1</v>
      </c>
      <c r="T137" s="3" t="n">
        <v>1</v>
      </c>
      <c r="U137" s="3" t="n">
        <v>1</v>
      </c>
      <c r="V137" s="3" t="n">
        <v>1</v>
      </c>
      <c r="W137" s="3" t="n">
        <v>1</v>
      </c>
      <c r="X137" s="3"/>
      <c r="Y137" s="0" t="n">
        <v>0</v>
      </c>
      <c r="Z137" s="0" t="n">
        <v>0</v>
      </c>
      <c r="AA137" s="0" t="n">
        <v>8</v>
      </c>
      <c r="AB137" s="0" t="n">
        <v>5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4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I137" s="0" t="n">
        <f aca="false">AQ137/(AQ137+G137)</f>
        <v>0</v>
      </c>
      <c r="BJ137" s="0" t="n">
        <f aca="false">AR137/(AR137+H137)</f>
        <v>0</v>
      </c>
      <c r="BK137" s="0" t="n">
        <f aca="false">AS137/(AS137+I137)</f>
        <v>0</v>
      </c>
      <c r="BL137" s="0" t="n">
        <f aca="false">AT137/(AT137+J137)</f>
        <v>0</v>
      </c>
      <c r="BM137" s="0" t="n">
        <f aca="false">AU137/(AU137+K137)</f>
        <v>0</v>
      </c>
      <c r="BN137" s="0" t="n">
        <f aca="false">AV137/(AV137+L137)</f>
        <v>0</v>
      </c>
      <c r="BO137" s="0" t="n">
        <f aca="false">AW137/(AW137+M137)</f>
        <v>0</v>
      </c>
      <c r="BP137" s="0" t="n">
        <f aca="false">AX137/(AX137+N137)</f>
        <v>0</v>
      </c>
      <c r="BQ137" s="0" t="n">
        <f aca="false">AY137/(AY137+O137)</f>
        <v>0</v>
      </c>
      <c r="BR137" s="0" t="n">
        <f aca="false">AZ137/(AZ137+P137)</f>
        <v>0</v>
      </c>
      <c r="BS137" s="0" t="n">
        <f aca="false">BA137/(BA137+Q137)</f>
        <v>0</v>
      </c>
      <c r="BT137" s="0" t="n">
        <f aca="false">BB137/(BB137+R137)</f>
        <v>0</v>
      </c>
      <c r="BU137" s="0" t="n">
        <f aca="false">BC137/(BC137+S137)</f>
        <v>0</v>
      </c>
      <c r="BV137" s="0" t="n">
        <f aca="false">BD137/(BD137+T137)</f>
        <v>0</v>
      </c>
      <c r="BW137" s="0" t="n">
        <f aca="false">BE137/(BE137+U137)</f>
        <v>0</v>
      </c>
      <c r="BX137" s="0" t="n">
        <f aca="false">BF137/(BF137+V137)</f>
        <v>0</v>
      </c>
      <c r="BY137" s="0" t="n">
        <f aca="false">BG137/(BG137+W137)</f>
        <v>0</v>
      </c>
    </row>
    <row r="138" customFormat="false" ht="12.75" hidden="false" customHeight="false" outlineLevel="0" collapsed="false">
      <c r="A138" s="0" t="s">
        <v>160</v>
      </c>
      <c r="B138" s="0" t="s">
        <v>591</v>
      </c>
      <c r="C138" s="2" t="n">
        <v>6450586</v>
      </c>
      <c r="D138" s="2" t="n">
        <v>6453106</v>
      </c>
      <c r="E138" s="0" t="n">
        <f aca="false">ABS(D138-C138)</f>
        <v>2520</v>
      </c>
      <c r="G138" s="3" t="n">
        <v>1</v>
      </c>
      <c r="H138" s="3" t="n">
        <v>1</v>
      </c>
      <c r="I138" s="0" t="n">
        <v>20</v>
      </c>
      <c r="J138" s="3" t="n">
        <v>1</v>
      </c>
      <c r="K138" s="0" t="n">
        <v>3</v>
      </c>
      <c r="L138" s="0" t="n">
        <v>2</v>
      </c>
      <c r="M138" s="3" t="n">
        <v>1</v>
      </c>
      <c r="N138" s="0" t="n">
        <v>3</v>
      </c>
      <c r="O138" s="3" t="n">
        <v>1</v>
      </c>
      <c r="P138" s="3" t="n">
        <v>1</v>
      </c>
      <c r="Q138" s="3" t="n">
        <v>1</v>
      </c>
      <c r="R138" s="3" t="n">
        <v>1</v>
      </c>
      <c r="S138" s="3" t="n">
        <v>1</v>
      </c>
      <c r="T138" s="0" t="n">
        <v>8</v>
      </c>
      <c r="U138" s="3" t="n">
        <v>1</v>
      </c>
      <c r="V138" s="3" t="n">
        <v>1</v>
      </c>
      <c r="W138" s="3" t="n">
        <v>1</v>
      </c>
      <c r="X138" s="3"/>
      <c r="Y138" s="0" t="n">
        <v>0</v>
      </c>
      <c r="Z138" s="0" t="n">
        <v>0</v>
      </c>
      <c r="AA138" s="0" t="n">
        <v>20</v>
      </c>
      <c r="AB138" s="0" t="n">
        <v>0</v>
      </c>
      <c r="AC138" s="0" t="n">
        <v>3</v>
      </c>
      <c r="AD138" s="0" t="n">
        <v>2</v>
      </c>
      <c r="AE138" s="0" t="n">
        <v>0</v>
      </c>
      <c r="AF138" s="0" t="n">
        <v>3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8</v>
      </c>
      <c r="AM138" s="0" t="n">
        <v>0</v>
      </c>
      <c r="AN138" s="0" t="n">
        <v>0</v>
      </c>
      <c r="AO138" s="0" t="n">
        <v>0</v>
      </c>
      <c r="AQ138" s="0" t="n">
        <v>0</v>
      </c>
      <c r="AR138" s="0" t="n">
        <v>4</v>
      </c>
      <c r="AS138" s="0" t="n">
        <v>9</v>
      </c>
      <c r="AT138" s="0" t="n">
        <v>0</v>
      </c>
      <c r="AU138" s="0" t="n">
        <v>0</v>
      </c>
      <c r="AV138" s="0" t="n">
        <v>9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3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I138" s="0" t="n">
        <f aca="false">AQ138/(AQ138+G138)</f>
        <v>0</v>
      </c>
      <c r="BJ138" s="0" t="n">
        <f aca="false">AR138/(AR138+H138)</f>
        <v>0.8</v>
      </c>
      <c r="BK138" s="0" t="n">
        <f aca="false">AS138/(AS138+I138)</f>
        <v>0.310344827586207</v>
      </c>
      <c r="BL138" s="0" t="n">
        <f aca="false">AT138/(AT138+J138)</f>
        <v>0</v>
      </c>
      <c r="BM138" s="0" t="n">
        <f aca="false">AU138/(AU138+K138)</f>
        <v>0</v>
      </c>
      <c r="BN138" s="0" t="n">
        <f aca="false">AV138/(AV138+L138)</f>
        <v>0.818181818181818</v>
      </c>
      <c r="BO138" s="0" t="n">
        <f aca="false">AW138/(AW138+M138)</f>
        <v>0</v>
      </c>
      <c r="BP138" s="0" t="n">
        <f aca="false">AX138/(AX138+N138)</f>
        <v>0</v>
      </c>
      <c r="BQ138" s="0" t="n">
        <f aca="false">AY138/(AY138+O138)</f>
        <v>0</v>
      </c>
      <c r="BR138" s="0" t="n">
        <f aca="false">AZ138/(AZ138+P138)</f>
        <v>0</v>
      </c>
      <c r="BS138" s="0" t="n">
        <f aca="false">BA138/(BA138+Q138)</f>
        <v>0</v>
      </c>
      <c r="BT138" s="0" t="n">
        <f aca="false">BB138/(BB138+R138)</f>
        <v>0.75</v>
      </c>
      <c r="BU138" s="0" t="n">
        <f aca="false">BC138/(BC138+S138)</f>
        <v>0</v>
      </c>
      <c r="BV138" s="0" t="n">
        <f aca="false">BD138/(BD138+T138)</f>
        <v>0</v>
      </c>
      <c r="BW138" s="0" t="n">
        <f aca="false">BE138/(BE138+U138)</f>
        <v>0</v>
      </c>
      <c r="BX138" s="0" t="n">
        <f aca="false">BF138/(BF138+V138)</f>
        <v>0</v>
      </c>
      <c r="BY138" s="0" t="n">
        <f aca="false">BG138/(BG138+W138)</f>
        <v>0</v>
      </c>
    </row>
    <row r="139" customFormat="false" ht="12.75" hidden="false" customHeight="false" outlineLevel="0" collapsed="false">
      <c r="A139" s="0" t="s">
        <v>160</v>
      </c>
      <c r="B139" s="0" t="s">
        <v>592</v>
      </c>
      <c r="C139" s="2" t="n">
        <v>717579</v>
      </c>
      <c r="D139" s="2" t="n">
        <v>716004</v>
      </c>
      <c r="E139" s="0" t="n">
        <f aca="false">ABS(D139-C139)</f>
        <v>1575</v>
      </c>
      <c r="G139" s="3" t="n">
        <v>1</v>
      </c>
      <c r="H139" s="0" t="n">
        <v>1</v>
      </c>
      <c r="I139" s="3" t="n">
        <v>1</v>
      </c>
      <c r="J139" s="3" t="n">
        <v>1</v>
      </c>
      <c r="K139" s="0" t="n">
        <v>18</v>
      </c>
      <c r="L139" s="0" t="n">
        <v>3</v>
      </c>
      <c r="M139" s="0" t="n">
        <v>4</v>
      </c>
      <c r="N139" s="3" t="n">
        <v>1</v>
      </c>
      <c r="O139" s="3" t="n">
        <v>1</v>
      </c>
      <c r="P139" s="0" t="n">
        <v>35</v>
      </c>
      <c r="Q139" s="3" t="n">
        <v>1</v>
      </c>
      <c r="R139" s="3" t="n">
        <v>1</v>
      </c>
      <c r="S139" s="3" t="n">
        <v>1</v>
      </c>
      <c r="T139" s="0" t="n">
        <v>12</v>
      </c>
      <c r="U139" s="3" t="n">
        <v>1</v>
      </c>
      <c r="V139" s="3" t="n">
        <v>1</v>
      </c>
      <c r="W139" s="0" t="n">
        <v>50</v>
      </c>
      <c r="Y139" s="0" t="n">
        <v>0</v>
      </c>
      <c r="Z139" s="0" t="n">
        <v>1</v>
      </c>
      <c r="AA139" s="0" t="n">
        <v>0</v>
      </c>
      <c r="AB139" s="0" t="n">
        <v>0</v>
      </c>
      <c r="AC139" s="0" t="n">
        <v>18</v>
      </c>
      <c r="AD139" s="0" t="n">
        <v>3</v>
      </c>
      <c r="AE139" s="0" t="n">
        <v>4</v>
      </c>
      <c r="AF139" s="0" t="n">
        <v>0</v>
      </c>
      <c r="AG139" s="0" t="n">
        <v>0</v>
      </c>
      <c r="AH139" s="0" t="n">
        <v>35</v>
      </c>
      <c r="AI139" s="0" t="n">
        <v>0</v>
      </c>
      <c r="AJ139" s="0" t="n">
        <v>0</v>
      </c>
      <c r="AK139" s="0" t="n">
        <v>0</v>
      </c>
      <c r="AL139" s="0" t="n">
        <v>12</v>
      </c>
      <c r="AM139" s="0" t="n">
        <v>0</v>
      </c>
      <c r="AN139" s="0" t="n">
        <v>0</v>
      </c>
      <c r="AO139" s="0" t="n">
        <v>5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v>0</v>
      </c>
      <c r="BI139" s="0" t="n">
        <f aca="false">AQ139/(AQ139+G139)</f>
        <v>0</v>
      </c>
      <c r="BJ139" s="0" t="n">
        <f aca="false">AR139/(AR139+H139)</f>
        <v>0</v>
      </c>
      <c r="BK139" s="0" t="n">
        <f aca="false">AS139/(AS139+I139)</f>
        <v>0</v>
      </c>
      <c r="BL139" s="0" t="n">
        <f aca="false">AT139/(AT139+J139)</f>
        <v>0</v>
      </c>
      <c r="BM139" s="0" t="n">
        <f aca="false">AU139/(AU139+K139)</f>
        <v>0</v>
      </c>
      <c r="BN139" s="0" t="n">
        <f aca="false">AV139/(AV139+L139)</f>
        <v>0</v>
      </c>
      <c r="BO139" s="0" t="n">
        <f aca="false">AW139/(AW139+M139)</f>
        <v>0</v>
      </c>
      <c r="BP139" s="0" t="n">
        <f aca="false">AX139/(AX139+N139)</f>
        <v>0</v>
      </c>
      <c r="BQ139" s="0" t="n">
        <f aca="false">AY139/(AY139+O139)</f>
        <v>0</v>
      </c>
      <c r="BR139" s="0" t="n">
        <f aca="false">AZ139/(AZ139+P139)</f>
        <v>0</v>
      </c>
      <c r="BS139" s="0" t="n">
        <f aca="false">BA139/(BA139+Q139)</f>
        <v>0</v>
      </c>
      <c r="BT139" s="0" t="n">
        <f aca="false">BB139/(BB139+R139)</f>
        <v>0</v>
      </c>
      <c r="BU139" s="0" t="n">
        <f aca="false">BC139/(BC139+S139)</f>
        <v>0</v>
      </c>
      <c r="BV139" s="0" t="n">
        <f aca="false">BD139/(BD139+T139)</f>
        <v>0</v>
      </c>
      <c r="BW139" s="0" t="n">
        <f aca="false">BE139/(BE139+U139)</f>
        <v>0</v>
      </c>
      <c r="BX139" s="0" t="n">
        <f aca="false">BF139/(BF139+V139)</f>
        <v>0</v>
      </c>
      <c r="BY139" s="0" t="n">
        <f aca="false">BG139/(BG139+W139)</f>
        <v>0</v>
      </c>
    </row>
    <row r="140" customFormat="false" ht="12.75" hidden="false" customHeight="false" outlineLevel="0" collapsed="false">
      <c r="A140" s="0" t="s">
        <v>160</v>
      </c>
      <c r="B140" s="0" t="s">
        <v>588</v>
      </c>
      <c r="C140" s="2" t="n">
        <v>13295253</v>
      </c>
      <c r="D140" s="2" t="n">
        <v>13293798</v>
      </c>
      <c r="E140" s="0" t="n">
        <f aca="false">ABS(D140-C140)</f>
        <v>1455</v>
      </c>
      <c r="G140" s="0" t="n">
        <v>14</v>
      </c>
      <c r="H140" s="3" t="n">
        <v>1</v>
      </c>
      <c r="I140" s="0" t="n">
        <v>5</v>
      </c>
      <c r="J140" s="3" t="n">
        <v>1</v>
      </c>
      <c r="K140" s="3" t="n">
        <v>1</v>
      </c>
      <c r="L140" s="3" t="n">
        <v>1</v>
      </c>
      <c r="M140" s="3" t="n">
        <v>1</v>
      </c>
      <c r="N140" s="3" t="n">
        <v>1</v>
      </c>
      <c r="O140" s="3" t="n">
        <v>1</v>
      </c>
      <c r="P140" s="3" t="n">
        <v>1</v>
      </c>
      <c r="Q140" s="3" t="n">
        <v>1</v>
      </c>
      <c r="R140" s="3" t="n">
        <v>1</v>
      </c>
      <c r="S140" s="3" t="n">
        <v>1</v>
      </c>
      <c r="T140" s="3" t="n">
        <v>1</v>
      </c>
      <c r="U140" s="3" t="n">
        <v>1</v>
      </c>
      <c r="V140" s="3" t="n">
        <v>1</v>
      </c>
      <c r="W140" s="3" t="n">
        <v>1</v>
      </c>
      <c r="X140" s="3"/>
      <c r="Y140" s="0" t="n">
        <v>14</v>
      </c>
      <c r="Z140" s="0" t="n">
        <v>0</v>
      </c>
      <c r="AA140" s="0" t="n">
        <v>5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11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29</v>
      </c>
      <c r="BF140" s="0" t="n">
        <v>0</v>
      </c>
      <c r="BG140" s="0" t="n">
        <v>0</v>
      </c>
      <c r="BI140" s="0" t="n">
        <f aca="false">AQ140/(AQ140+G140)</f>
        <v>0</v>
      </c>
      <c r="BJ140" s="0" t="n">
        <f aca="false">AR140/(AR140+H140)</f>
        <v>0</v>
      </c>
      <c r="BK140" s="0" t="n">
        <f aca="false">AS140/(AS140+I140)</f>
        <v>0</v>
      </c>
      <c r="BL140" s="0" t="n">
        <f aca="false">AT140/(AT140+J140)</f>
        <v>0</v>
      </c>
      <c r="BM140" s="0" t="n">
        <f aca="false">AU140/(AU140+K140)</f>
        <v>0</v>
      </c>
      <c r="BN140" s="0" t="n">
        <f aca="false">AV140/(AV140+L140)</f>
        <v>0</v>
      </c>
      <c r="BO140" s="0" t="n">
        <f aca="false">AW140/(AW140+M140)</f>
        <v>0</v>
      </c>
      <c r="BP140" s="0" t="n">
        <f aca="false">AX140/(AX140+N140)</f>
        <v>0</v>
      </c>
      <c r="BQ140" s="0" t="n">
        <f aca="false">AY140/(AY140+O140)</f>
        <v>0</v>
      </c>
      <c r="BR140" s="0" t="n">
        <f aca="false">AZ140/(AZ140+P140)</f>
        <v>0.916666666666667</v>
      </c>
      <c r="BS140" s="0" t="n">
        <f aca="false">BA140/(BA140+Q140)</f>
        <v>0</v>
      </c>
      <c r="BT140" s="0" t="n">
        <f aca="false">BB140/(BB140+R140)</f>
        <v>0</v>
      </c>
      <c r="BU140" s="0" t="n">
        <f aca="false">BC140/(BC140+S140)</f>
        <v>0</v>
      </c>
      <c r="BV140" s="0" t="n">
        <f aca="false">BD140/(BD140+T140)</f>
        <v>0</v>
      </c>
      <c r="BW140" s="0" t="n">
        <f aca="false">BE140/(BE140+U140)</f>
        <v>0.966666666666667</v>
      </c>
      <c r="BX140" s="0" t="n">
        <f aca="false">BF140/(BF140+V140)</f>
        <v>0</v>
      </c>
      <c r="BY140" s="0" t="n">
        <f aca="false">BG140/(BG140+W140)</f>
        <v>0</v>
      </c>
    </row>
    <row r="141" customFormat="false" ht="12.75" hidden="false" customHeight="false" outlineLevel="0" collapsed="false">
      <c r="A141" s="0" t="s">
        <v>163</v>
      </c>
      <c r="B141" s="0" t="s">
        <v>593</v>
      </c>
      <c r="C141" s="2" t="n">
        <v>3627726</v>
      </c>
      <c r="D141" s="2" t="n">
        <v>3632131</v>
      </c>
      <c r="E141" s="0" t="n">
        <f aca="false">ABS(D141-C141)</f>
        <v>4405</v>
      </c>
      <c r="G141" s="0" t="n">
        <v>6</v>
      </c>
      <c r="H141" s="3" t="n">
        <v>1</v>
      </c>
      <c r="I141" s="0" t="n">
        <v>3</v>
      </c>
      <c r="J141" s="0" t="n">
        <v>3</v>
      </c>
      <c r="K141" s="3" t="n">
        <v>1</v>
      </c>
      <c r="L141" s="0" t="n">
        <v>56</v>
      </c>
      <c r="M141" s="0" t="n">
        <v>45</v>
      </c>
      <c r="N141" s="0" t="n">
        <v>21</v>
      </c>
      <c r="O141" s="0" t="n">
        <v>20</v>
      </c>
      <c r="P141" s="0" t="n">
        <v>55</v>
      </c>
      <c r="Q141" s="0" t="n">
        <v>17</v>
      </c>
      <c r="R141" s="0" t="n">
        <v>5</v>
      </c>
      <c r="S141" s="0" t="n">
        <v>5</v>
      </c>
      <c r="T141" s="0" t="n">
        <v>12</v>
      </c>
      <c r="U141" s="3" t="n">
        <v>1</v>
      </c>
      <c r="V141" s="0" t="n">
        <v>142</v>
      </c>
      <c r="W141" s="0" t="n">
        <v>50</v>
      </c>
      <c r="Y141" s="0" t="n">
        <v>6</v>
      </c>
      <c r="Z141" s="0" t="n">
        <v>0</v>
      </c>
      <c r="AA141" s="0" t="n">
        <v>3</v>
      </c>
      <c r="AB141" s="0" t="n">
        <v>3</v>
      </c>
      <c r="AC141" s="0" t="n">
        <v>0</v>
      </c>
      <c r="AD141" s="0" t="n">
        <v>56</v>
      </c>
      <c r="AE141" s="0" t="n">
        <v>45</v>
      </c>
      <c r="AF141" s="0" t="n">
        <v>21</v>
      </c>
      <c r="AG141" s="0" t="n">
        <v>20</v>
      </c>
      <c r="AH141" s="0" t="n">
        <v>55</v>
      </c>
      <c r="AI141" s="0" t="n">
        <v>17</v>
      </c>
      <c r="AJ141" s="0" t="n">
        <v>5</v>
      </c>
      <c r="AK141" s="0" t="n">
        <v>5</v>
      </c>
      <c r="AL141" s="0" t="n">
        <v>12</v>
      </c>
      <c r="AM141" s="0" t="n">
        <v>0</v>
      </c>
      <c r="AN141" s="0" t="n">
        <v>142</v>
      </c>
      <c r="AO141" s="0" t="n">
        <v>5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1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5</v>
      </c>
      <c r="BE141" s="0" t="n">
        <v>0</v>
      </c>
      <c r="BF141" s="0" t="n">
        <v>0</v>
      </c>
      <c r="BG141" s="0" t="n">
        <v>0</v>
      </c>
      <c r="BI141" s="0" t="n">
        <f aca="false">AQ141/(AQ141+G141)</f>
        <v>0</v>
      </c>
      <c r="BJ141" s="0" t="n">
        <f aca="false">AR141/(AR141+H141)</f>
        <v>0</v>
      </c>
      <c r="BK141" s="0" t="n">
        <f aca="false">AS141/(AS141+I141)</f>
        <v>0</v>
      </c>
      <c r="BL141" s="0" t="n">
        <f aca="false">AT141/(AT141+J141)</f>
        <v>0</v>
      </c>
      <c r="BM141" s="0" t="n">
        <f aca="false">AU141/(AU141+K141)</f>
        <v>0</v>
      </c>
      <c r="BN141" s="0" t="n">
        <f aca="false">AV141/(AV141+L141)</f>
        <v>0</v>
      </c>
      <c r="BO141" s="0" t="n">
        <f aca="false">AW141/(AW141+M141)</f>
        <v>0.0217391304347826</v>
      </c>
      <c r="BP141" s="0" t="n">
        <f aca="false">AX141/(AX141+N141)</f>
        <v>0</v>
      </c>
      <c r="BQ141" s="0" t="n">
        <f aca="false">AY141/(AY141+O141)</f>
        <v>0</v>
      </c>
      <c r="BR141" s="0" t="n">
        <f aca="false">AZ141/(AZ141+P141)</f>
        <v>0</v>
      </c>
      <c r="BS141" s="0" t="n">
        <f aca="false">BA141/(BA141+Q141)</f>
        <v>0</v>
      </c>
      <c r="BT141" s="0" t="n">
        <f aca="false">BB141/(BB141+R141)</f>
        <v>0</v>
      </c>
      <c r="BU141" s="0" t="n">
        <f aca="false">BC141/(BC141+S141)</f>
        <v>0</v>
      </c>
      <c r="BV141" s="0" t="n">
        <f aca="false">BD141/(BD141+T141)</f>
        <v>0.294117647058824</v>
      </c>
      <c r="BW141" s="0" t="n">
        <f aca="false">BE141/(BE141+U141)</f>
        <v>0</v>
      </c>
      <c r="BX141" s="0" t="n">
        <f aca="false">BF141/(BF141+V141)</f>
        <v>0</v>
      </c>
      <c r="BY141" s="0" t="n">
        <f aca="false">BG141/(BG141+W141)</f>
        <v>0</v>
      </c>
    </row>
    <row r="142" customFormat="false" ht="12.75" hidden="false" customHeight="false" outlineLevel="0" collapsed="false">
      <c r="C142" s="2"/>
      <c r="D142" s="2"/>
    </row>
    <row r="143" customFormat="false" ht="12.75" hidden="false" customHeight="false" outlineLevel="0" collapsed="false">
      <c r="C143" s="2"/>
      <c r="D143" s="2"/>
    </row>
    <row r="144" customFormat="false" ht="12.75" hidden="false" customHeight="false" outlineLevel="0" collapsed="false">
      <c r="C144" s="2"/>
      <c r="D144" s="2"/>
    </row>
    <row r="145" customFormat="false" ht="12.75" hidden="false" customHeight="false" outlineLevel="0" collapsed="false">
      <c r="V145" s="0" t="s">
        <v>173</v>
      </c>
      <c r="Y145" s="0" t="s">
        <v>11</v>
      </c>
      <c r="Z145" s="0" t="s">
        <v>12</v>
      </c>
      <c r="AA145" s="0" t="s">
        <v>13</v>
      </c>
      <c r="AB145" s="0" t="s">
        <v>14</v>
      </c>
      <c r="AC145" s="0" t="s">
        <v>15</v>
      </c>
      <c r="AD145" s="0" t="s">
        <v>16</v>
      </c>
      <c r="AE145" s="0" t="s">
        <v>17</v>
      </c>
      <c r="AF145" s="0" t="s">
        <v>18</v>
      </c>
      <c r="AG145" s="0" t="s">
        <v>19</v>
      </c>
      <c r="AH145" s="0" t="s">
        <v>20</v>
      </c>
      <c r="AI145" s="0" t="s">
        <v>21</v>
      </c>
      <c r="AJ145" s="0" t="s">
        <v>22</v>
      </c>
      <c r="AK145" s="0" t="s">
        <v>23</v>
      </c>
      <c r="AL145" s="0" t="s">
        <v>24</v>
      </c>
      <c r="AM145" s="0" t="s">
        <v>25</v>
      </c>
      <c r="AN145" s="0" t="s">
        <v>26</v>
      </c>
      <c r="AO145" s="0" t="s">
        <v>27</v>
      </c>
      <c r="BG145" s="0" t="s">
        <v>165</v>
      </c>
      <c r="BI145" s="0" t="n">
        <f aca="false">AVERAGE(BI3:BI141)</f>
        <v>0.027273485880805</v>
      </c>
      <c r="BJ145" s="0" t="n">
        <f aca="false">AVERAGE(BJ3:BJ141)</f>
        <v>0.0451061095685337</v>
      </c>
      <c r="BK145" s="0" t="n">
        <f aca="false">AVERAGE(BK3:BK141)</f>
        <v>0.0250234786495113</v>
      </c>
      <c r="BL145" s="0" t="n">
        <f aca="false">AVERAGE(BL3:BL141)</f>
        <v>0.0497294116600639</v>
      </c>
      <c r="BM145" s="0" t="n">
        <f aca="false">AVERAGE(BM3:BM141)</f>
        <v>0.0271255482239353</v>
      </c>
      <c r="BN145" s="0" t="n">
        <f aca="false">AVERAGE(BN3:BN141)</f>
        <v>0.0570838740060045</v>
      </c>
      <c r="BO145" s="0" t="n">
        <f aca="false">AVERAGE(BO3:BO141)</f>
        <v>0.0585071287591724</v>
      </c>
      <c r="BP145" s="0" t="n">
        <f aca="false">AVERAGE(BP3:BP141)</f>
        <v>0.0334036344712604</v>
      </c>
      <c r="BQ145" s="0" t="n">
        <f aca="false">AVERAGE(BQ3:BQ141)</f>
        <v>0.02866356145308</v>
      </c>
      <c r="BR145" s="0" t="n">
        <f aca="false">AVERAGE(BR3:BR141)</f>
        <v>0.0520597880922603</v>
      </c>
      <c r="BS145" s="0" t="n">
        <f aca="false">AVERAGE(BS3:BS141)</f>
        <v>0.0494211020737163</v>
      </c>
      <c r="BT145" s="0" t="n">
        <f aca="false">AVERAGE(BT3:BT141)</f>
        <v>0.0255367134863538</v>
      </c>
      <c r="BU145" s="0" t="n">
        <f aca="false">AVERAGE(BU3:BU141)</f>
        <v>0.0340172567325842</v>
      </c>
      <c r="BV145" s="0" t="n">
        <f aca="false">AVERAGE(BV3:BV141)</f>
        <v>0.0404536777824818</v>
      </c>
      <c r="BW145" s="0" t="n">
        <f aca="false">AVERAGE(BW3:BW141)</f>
        <v>0.124388245064837</v>
      </c>
      <c r="BX145" s="0" t="n">
        <f aca="false">AVERAGE(BX3:BX141)</f>
        <v>0.0104569543744887</v>
      </c>
      <c r="BY145" s="0" t="n">
        <f aca="false">AVERAGE(BY3:BY141)</f>
        <v>0.00815429880619447</v>
      </c>
    </row>
    <row r="146" customFormat="false" ht="12.75" hidden="false" customHeight="false" outlineLevel="0" collapsed="false">
      <c r="W146" s="0" t="s">
        <v>170</v>
      </c>
      <c r="Y146" s="0" t="n">
        <f aca="false">AVERAGE(Y3:Y141)</f>
        <v>23.7913669064748</v>
      </c>
      <c r="Z146" s="0" t="n">
        <f aca="false">AVERAGE(Z3:Z141)</f>
        <v>24.1438848920863</v>
      </c>
      <c r="AA146" s="0" t="n">
        <f aca="false">AVERAGE(AA3:AA141)</f>
        <v>16.5107913669065</v>
      </c>
      <c r="AB146" s="0" t="n">
        <f aca="false">AVERAGE(AB3:AB141)</f>
        <v>18.2374100719424</v>
      </c>
      <c r="AC146" s="0" t="n">
        <f aca="false">AVERAGE(AC3:AC141)</f>
        <v>15.9208633093525</v>
      </c>
      <c r="AD146" s="0" t="n">
        <f aca="false">AVERAGE(AD3:AD141)</f>
        <v>18.2014388489209</v>
      </c>
      <c r="AE146" s="0" t="n">
        <f aca="false">AVERAGE(AE3:AE141)</f>
        <v>19.2014388489209</v>
      </c>
      <c r="AF146" s="0" t="n">
        <f aca="false">AVERAGE(AF3:AF141)</f>
        <v>16.021582733813</v>
      </c>
      <c r="AG146" s="0" t="n">
        <f aca="false">AVERAGE(AG3:AG141)</f>
        <v>19.9136690647482</v>
      </c>
      <c r="AH146" s="0" t="n">
        <f aca="false">AVERAGE(AH3:AH141)</f>
        <v>16.1438848920863</v>
      </c>
      <c r="AI146" s="0" t="n">
        <f aca="false">AVERAGE(AI3:AI141)</f>
        <v>16.158273381295</v>
      </c>
      <c r="AJ146" s="0" t="n">
        <f aca="false">AVERAGE(AJ3:AJ141)</f>
        <v>4.28776978417266</v>
      </c>
      <c r="AK146" s="0" t="n">
        <f aca="false">AVERAGE(AK3:AK141)</f>
        <v>5.66906474820144</v>
      </c>
      <c r="AL146" s="0" t="n">
        <f aca="false">AVERAGE(AL3:AL141)</f>
        <v>13.1726618705036</v>
      </c>
      <c r="AM146" s="0" t="n">
        <f aca="false">AVERAGE(AM3:AM141)</f>
        <v>5.1294964028777</v>
      </c>
      <c r="AN146" s="0" t="n">
        <f aca="false">AVERAGE(AN3:AN141)</f>
        <v>19.0935251798561</v>
      </c>
      <c r="AO146" s="0" t="n">
        <f aca="false">AVERAGE(AO3:AO141)</f>
        <v>15.1870503597122</v>
      </c>
    </row>
    <row r="147" customFormat="false" ht="12.75" hidden="false" customHeight="false" outlineLevel="0" collapsed="false">
      <c r="W147" s="0" t="s">
        <v>171</v>
      </c>
      <c r="Y147" s="0" t="n">
        <v>0.027273485880805</v>
      </c>
      <c r="Z147" s="0" t="n">
        <v>0.0451061095685337</v>
      </c>
      <c r="AA147" s="0" t="n">
        <v>0.0250234786495113</v>
      </c>
      <c r="AB147" s="0" t="n">
        <v>0.0497294116600639</v>
      </c>
      <c r="AC147" s="0" t="n">
        <v>0.0271255482239353</v>
      </c>
      <c r="AD147" s="0" t="n">
        <v>0.0570838740060045</v>
      </c>
      <c r="AE147" s="0" t="n">
        <v>0.0585071287591724</v>
      </c>
      <c r="AF147" s="0" t="n">
        <v>0.0334036344712604</v>
      </c>
      <c r="AG147" s="0" t="n">
        <v>0.02866356145308</v>
      </c>
      <c r="AH147" s="0" t="n">
        <v>0.0520597880922603</v>
      </c>
      <c r="AI147" s="0" t="n">
        <v>0.0494211020737163</v>
      </c>
      <c r="AJ147" s="0" t="n">
        <v>0.0255367134863538</v>
      </c>
      <c r="AK147" s="0" t="n">
        <v>0.0340172567325842</v>
      </c>
      <c r="AL147" s="0" t="n">
        <v>0.0404536777824818</v>
      </c>
      <c r="AM147" s="0" t="n">
        <v>0.124388245064837</v>
      </c>
      <c r="AN147" s="0" t="n">
        <v>0.0104569543744887</v>
      </c>
      <c r="AO147" s="0" t="n">
        <v>0.00815429880619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6T07:02:52Z</dcterms:created>
  <dc:creator>qluo</dc:creator>
  <dc:description/>
  <dc:language>en-US</dc:language>
  <cp:lastModifiedBy>hirocket</cp:lastModifiedBy>
  <dcterms:modified xsi:type="dcterms:W3CDTF">2009-01-09T06:01:54Z</dcterms:modified>
  <cp:revision>0</cp:revision>
  <dc:subject/>
  <dc:title/>
</cp:coreProperties>
</file>